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120" yWindow="108" windowWidth="23136" windowHeight="12096"/>
  </bookViews>
  <sheets>
    <sheet name="List 1" sheetId="3" r:id="rId1"/>
  </sheets>
  <calcPr calcId="125725"/>
</workbook>
</file>

<file path=xl/calcChain.xml><?xml version="1.0" encoding="utf-8"?>
<calcChain xmlns="http://schemas.openxmlformats.org/spreadsheetml/2006/main">
  <c r="AA55" i="3"/>
  <c r="Z55"/>
  <c r="Y55"/>
</calcChain>
</file>

<file path=xl/sharedStrings.xml><?xml version="1.0" encoding="utf-8"?>
<sst xmlns="http://schemas.openxmlformats.org/spreadsheetml/2006/main" count="8586" uniqueCount="2717">
  <si>
    <t>ProtBLAST/PSI-BLAST_1</t>
  </si>
  <si>
    <t>ProtBLAST/PSI-BLAST_2</t>
  </si>
  <si>
    <t>HHPRED_1</t>
  </si>
  <si>
    <t>HHPRED_2</t>
  </si>
  <si>
    <t>Accession ID</t>
  </si>
  <si>
    <t>Title</t>
  </si>
  <si>
    <t>E-value</t>
  </si>
  <si>
    <t>Bitscore</t>
  </si>
  <si>
    <t>Hit</t>
  </si>
  <si>
    <t>Probability</t>
  </si>
  <si>
    <t>Score</t>
  </si>
  <si>
    <t>SS</t>
  </si>
  <si>
    <t>Aligned cols</t>
  </si>
  <si>
    <t>CNS36201</t>
  </si>
  <si>
    <t>putative maltose phosphorylase [Neisseria gonorrhoeae]</t>
  </si>
  <si>
    <t>0.00e+00</t>
  </si>
  <si>
    <t>WP_079453816</t>
  </si>
  <si>
    <t>glycosyl hydrolase family 65 [Neisseria meningitidis]</t>
  </si>
  <si>
    <t>6W0P_A</t>
  </si>
  <si>
    <t>1H54_B</t>
  </si>
  <si>
    <t>WP_192214014</t>
  </si>
  <si>
    <t>hypothetical protein [Neisseria gonorrhoeae]QOG40220.1 hypothetical protein IBX77_02</t>
  </si>
  <si>
    <t>WP_107842575</t>
  </si>
  <si>
    <t>hypothetical protein [Neisseria sicca]</t>
  </si>
  <si>
    <t>4JG9_B</t>
  </si>
  <si>
    <t>3N6Y_B</t>
  </si>
  <si>
    <t>WP_003757627</t>
  </si>
  <si>
    <t>hypothetical protein [Neisseria sicca]EET44715.1 hypothetical protein NEISICOT_01378</t>
  </si>
  <si>
    <t>WP_047760507</t>
  </si>
  <si>
    <t>5JA9_C</t>
  </si>
  <si>
    <t>5MJE_A</t>
  </si>
  <si>
    <t>CNT07615</t>
  </si>
  <si>
    <t>lambda repressor protein cI%2C phage associated protein [Neisseria gonorrhoeae]</t>
  </si>
  <si>
    <t>WP_192276420</t>
  </si>
  <si>
    <t>3BDN_B</t>
  </si>
  <si>
    <t>2FJR_A</t>
  </si>
  <si>
    <t>AKP12579</t>
  </si>
  <si>
    <t>WP_047760508</t>
  </si>
  <si>
    <t>helix-turn-helix transcriptional regulator [Neisseria arctica]</t>
  </si>
  <si>
    <t>3KXA_C</t>
  </si>
  <si>
    <t>3U3W_A</t>
  </si>
  <si>
    <t>TJW28011</t>
  </si>
  <si>
    <t>helix-turn-helix domain-containing protein [Neisseria gonorrhoeae]</t>
  </si>
  <si>
    <t>WP_063238708</t>
  </si>
  <si>
    <t>1X57_A</t>
  </si>
  <si>
    <t>6H49_A</t>
  </si>
  <si>
    <t>WP_186790670</t>
  </si>
  <si>
    <t>replication initiation factor domain-containing protein [Neisseria gonorrhoeae]</t>
  </si>
  <si>
    <t>WP_126424594</t>
  </si>
  <si>
    <t>4CIJ_A</t>
  </si>
  <si>
    <t>4CWC_A</t>
  </si>
  <si>
    <t>WP_086440283</t>
  </si>
  <si>
    <t>EamA family transporter [Neisseria meningitidis]OUC31555.1 hypothetical protein BC48</t>
  </si>
  <si>
    <t>WP_107997115</t>
  </si>
  <si>
    <t>EamA family transporter [Neisseria cinerea]</t>
  </si>
  <si>
    <t>5Y78_B</t>
  </si>
  <si>
    <t>6OH2_A</t>
  </si>
  <si>
    <t>hypothetical protein</t>
  </si>
  <si>
    <t>EEZ59847</t>
  </si>
  <si>
    <t>integral membrane efflux protein [Neisseria gonorrhoeae SK-93-1035]</t>
  </si>
  <si>
    <t>SCW10416</t>
  </si>
  <si>
    <t>Integral membrane efflux protein (fragment) [Neisseria gonorrhoeae]</t>
  </si>
  <si>
    <t>6KKL_A</t>
  </si>
  <si>
    <t>cd17320</t>
  </si>
  <si>
    <t>ACF29733</t>
  </si>
  <si>
    <t>WP_049360108</t>
  </si>
  <si>
    <t>hypothetical protein [Neisseria meningitidis]</t>
  </si>
  <si>
    <t>2IJR_A</t>
  </si>
  <si>
    <t>2Y3Y_A</t>
  </si>
  <si>
    <t>WP_146711080</t>
  </si>
  <si>
    <t>OSI13046</t>
  </si>
  <si>
    <t>helicase [Neisseria canis]</t>
  </si>
  <si>
    <t>5JXR_A</t>
  </si>
  <si>
    <t>6GEN_M</t>
  </si>
  <si>
    <t>SPY09540</t>
  </si>
  <si>
    <t>protein TraD [Neisseria gonorrhoeae]</t>
  </si>
  <si>
    <t>ABA70611</t>
  </si>
  <si>
    <t>TraD, partial [Neisseria gonorrhoeae]</t>
  </si>
  <si>
    <t>P22655</t>
  </si>
  <si>
    <t>6RLD_A</t>
  </si>
  <si>
    <t>WP_139627165</t>
  </si>
  <si>
    <t>KLS57510</t>
  </si>
  <si>
    <t>cd01127</t>
  </si>
  <si>
    <t>1E9R_E</t>
  </si>
  <si>
    <t>WP_070765330</t>
  </si>
  <si>
    <t>WP_123804456</t>
  </si>
  <si>
    <t>3KQ5_A</t>
  </si>
  <si>
    <t>2IPQ_X</t>
  </si>
  <si>
    <t>WP_047924217</t>
  </si>
  <si>
    <t>WP_049323363</t>
  </si>
  <si>
    <t>MULTISPECIES: type-F conjugative transfer system secretin TraK [Neisseria]OFO68754.1</t>
  </si>
  <si>
    <t>3ZBJ_K</t>
  </si>
  <si>
    <t>6OEG_N</t>
  </si>
  <si>
    <t>WP_047921849</t>
  </si>
  <si>
    <t>WP_070765323</t>
  </si>
  <si>
    <t>5UM7_A</t>
  </si>
  <si>
    <t>cd03010</t>
  </si>
  <si>
    <t>WP_118794491</t>
  </si>
  <si>
    <t>hypothetical protein [Neisseria meningitidis]RPD06174.1 hypothetical protein JY77_02</t>
  </si>
  <si>
    <t>WP_118997993</t>
  </si>
  <si>
    <t>hypothetical protein [Neisseria polysaccharea]</t>
  </si>
  <si>
    <t>1JI8_A</t>
  </si>
  <si>
    <t>3D5L_B</t>
  </si>
  <si>
    <t>WP_047926968</t>
  </si>
  <si>
    <t>WP_169335263</t>
  </si>
  <si>
    <t>5IF9_B</t>
  </si>
  <si>
    <t>3EZ2_B</t>
  </si>
  <si>
    <t>SUA19941</t>
  </si>
  <si>
    <t>phage associated protein [Neisseria gonorrhoeae]</t>
  </si>
  <si>
    <t>SUA19940</t>
  </si>
  <si>
    <t>replicative DNA helicase, phage associated protein [Neisseria gonorrhoeae]</t>
  </si>
  <si>
    <t>P03687</t>
  </si>
  <si>
    <t>2V79_B</t>
  </si>
  <si>
    <t>WP_025459139</t>
  </si>
  <si>
    <t>type II toxin-antitoxin system RelE/ParE family toxin [Neisseria meningitidis]RJR828</t>
  </si>
  <si>
    <t>WP_009425342</t>
  </si>
  <si>
    <t>WP_050159585</t>
  </si>
  <si>
    <t>WP_049323354</t>
  </si>
  <si>
    <t>cd09622</t>
  </si>
  <si>
    <t>1DBO_A</t>
  </si>
  <si>
    <t>WP_003693138</t>
  </si>
  <si>
    <t>ACF29748</t>
  </si>
  <si>
    <t>TraN [Neisseria gonorrhoeae NCCP11945]</t>
  </si>
  <si>
    <t>O10286</t>
  </si>
  <si>
    <t>P03701</t>
  </si>
  <si>
    <t>WP_003693144</t>
  </si>
  <si>
    <t>conjugal transfer protein TraH [Neisseria gonorrhoeae]AKP10248.1 Conjugative relaxos</t>
  </si>
  <si>
    <t>WP_049323341</t>
  </si>
  <si>
    <t>conjugal transfer protein TraH [Neisseria meningitidis]</t>
  </si>
  <si>
    <t>5IJN_T</t>
  </si>
  <si>
    <t>5GNA_B</t>
  </si>
  <si>
    <t>CBA09966</t>
  </si>
  <si>
    <t>hypothetical protein predicted by Glimmer/Critica [Neisseria meningitidis alpha275]</t>
  </si>
  <si>
    <t>QNT60101</t>
  </si>
  <si>
    <t>ydbA domain protein [Neisseria musculi]</t>
  </si>
  <si>
    <t>B2BNE2</t>
  </si>
  <si>
    <t>P03528</t>
  </si>
  <si>
    <t>KLS99945</t>
  </si>
  <si>
    <t>hypothetical protein M671_01400 [Neisseria gonorrhoeae CH811]</t>
  </si>
  <si>
    <t>EEZ59302</t>
  </si>
  <si>
    <t>predicted protein [Neisseria gonorrhoeae SK-93-1035]KLR76576.1 hypothetical protein</t>
  </si>
  <si>
    <t>P10307</t>
  </si>
  <si>
    <t>6ADQ_P</t>
  </si>
  <si>
    <t>WP_106278875</t>
  </si>
  <si>
    <t>WP_054457521</t>
  </si>
  <si>
    <t>3MPO_B</t>
  </si>
  <si>
    <t>3DNP_A</t>
  </si>
  <si>
    <t>WP_172764571</t>
  </si>
  <si>
    <t>multidrug efflux RND transporter permease subunit MtrD [Neisseria gonorrhoeae]GFM066</t>
  </si>
  <si>
    <t>WP_203026755</t>
  </si>
  <si>
    <t>efflux RND transporter permease subunit [Neisseria sp. HSUH001]</t>
  </si>
  <si>
    <t>4DX5_C</t>
  </si>
  <si>
    <t>6VKT_B</t>
  </si>
  <si>
    <t>WP_003690485</t>
  </si>
  <si>
    <t>WP_070460005</t>
  </si>
  <si>
    <t>6HU8_A</t>
  </si>
  <si>
    <t>P03034</t>
  </si>
  <si>
    <t>WP_049360026</t>
  </si>
  <si>
    <t>KLR76543</t>
  </si>
  <si>
    <t>hypothetical protein M717_08935 [Neisseria gonorrhoeae SK33414]</t>
  </si>
  <si>
    <t>3VDP_B</t>
  </si>
  <si>
    <t>5Z2V_A</t>
  </si>
  <si>
    <t>lytic transglycosylase domain-containing protein</t>
  </si>
  <si>
    <t>WP_002235806</t>
  </si>
  <si>
    <t>lytic transglycosylase domain-containing protein [Neisseria meningitidis]ARB69828.1</t>
  </si>
  <si>
    <t>SUA21647</t>
  </si>
  <si>
    <t>protein LtgX [Neisseria gonorrhoeae]</t>
  </si>
  <si>
    <t>5OHU_A</t>
  </si>
  <si>
    <t>4CFP_A</t>
  </si>
  <si>
    <t>WP_033910501</t>
  </si>
  <si>
    <t>OmpA family protein [Neisseria gonorrhoeae]KEC88218.1 hypothetical protein DT75_0109</t>
  </si>
  <si>
    <t>RKV68428</t>
  </si>
  <si>
    <t>cell envelope biogenesis protein OmpA, partial [Neisseria sp.]</t>
  </si>
  <si>
    <t>6X65_Q</t>
  </si>
  <si>
    <t>6X65_IK</t>
  </si>
  <si>
    <t>WP_127224828</t>
  </si>
  <si>
    <t>conjugal transfer protein TraA [Neisseria meningitidis]</t>
  </si>
  <si>
    <t>ACF29762</t>
  </si>
  <si>
    <t>P03621</t>
  </si>
  <si>
    <t>P69541</t>
  </si>
  <si>
    <t>WP_096295128</t>
  </si>
  <si>
    <t>type IV conjugative transfer system protein TraL [Neisseria sp. 10022]ATD64907.1 typ</t>
  </si>
  <si>
    <t>WP_087745270</t>
  </si>
  <si>
    <t>6R0W_N</t>
  </si>
  <si>
    <t>Q66676</t>
  </si>
  <si>
    <t>APW53248</t>
  </si>
  <si>
    <t>WP_172763914</t>
  </si>
  <si>
    <t>conjugal transfer protein TraE, partial [Neisseria gonorrhoeae]</t>
  </si>
  <si>
    <t>5CNL_A</t>
  </si>
  <si>
    <t>3WZ4_D</t>
  </si>
  <si>
    <t>WP_049323362</t>
  </si>
  <si>
    <t>conjugal transfer protein TraB [Neisseria meningitidis]</t>
  </si>
  <si>
    <t>WP_096295131</t>
  </si>
  <si>
    <t>cd16430</t>
  </si>
  <si>
    <t>cd16431</t>
  </si>
  <si>
    <t>WP_002255573</t>
  </si>
  <si>
    <t>WP_200596528</t>
  </si>
  <si>
    <t>thioredoxin fold domain-containing protein [Noviherbaspirillum sp. DKR-6]MBK4737876.</t>
  </si>
  <si>
    <t>4NPB_B</t>
  </si>
  <si>
    <t>4ML1_B</t>
  </si>
  <si>
    <t>WP_196976754</t>
  </si>
  <si>
    <t>SUA21626</t>
  </si>
  <si>
    <t>protein TraC [Neisseria gonorrhoeae]</t>
  </si>
  <si>
    <t>4AG6_C</t>
  </si>
  <si>
    <t>WP_033910503</t>
  </si>
  <si>
    <t>hypothetical protein [Neisseria gonorrhoeae]KEC88227.1 hypothetical protein DT75_011</t>
  </si>
  <si>
    <t>WP_049323357</t>
  </si>
  <si>
    <t>4KQT_A</t>
  </si>
  <si>
    <t>1U2M_C</t>
  </si>
  <si>
    <t>WP_082299844</t>
  </si>
  <si>
    <t>TND93347</t>
  </si>
  <si>
    <t>conjugal transfer protein TrbI, partial [Neisseria gonorrhoeae]</t>
  </si>
  <si>
    <t>1B12_C</t>
  </si>
  <si>
    <t>4WVI_A</t>
  </si>
  <si>
    <t>SUA21609</t>
  </si>
  <si>
    <t>protein TrbC [Neisseria gonorrhoeae]</t>
  </si>
  <si>
    <t>WP_051940380</t>
  </si>
  <si>
    <t>1T4Y_A</t>
  </si>
  <si>
    <t>4NV4_A</t>
  </si>
  <si>
    <t>WP_101050794</t>
  </si>
  <si>
    <t>WP_051940382</t>
  </si>
  <si>
    <t>hypothetical protein [Stenoxybacter acetivorans]</t>
  </si>
  <si>
    <t>O64229</t>
  </si>
  <si>
    <t>O10360</t>
  </si>
  <si>
    <t>WP_003702707</t>
  </si>
  <si>
    <t>SUA21596</t>
  </si>
  <si>
    <t>protein TraF [Neisseria gonorrhoeae]</t>
  </si>
  <si>
    <t>6HCG_W</t>
  </si>
  <si>
    <t>3UTK_B</t>
  </si>
  <si>
    <t>WP_003693142</t>
  </si>
  <si>
    <t>WP_123804469</t>
  </si>
  <si>
    <t>3IV4_A</t>
  </si>
  <si>
    <t>3EMX_A</t>
  </si>
  <si>
    <t>KLS57236</t>
  </si>
  <si>
    <t>hypothetical protein M743_06945, partial [Neisseria gonorrhoeae NYC_2011_05_13]KLS58</t>
  </si>
  <si>
    <t>SUA39498</t>
  </si>
  <si>
    <t>Uncharacterised protein [Neisseria meningitidis]</t>
  </si>
  <si>
    <t>6NNB_A</t>
  </si>
  <si>
    <t>3DSO_A</t>
  </si>
  <si>
    <t>SUA21568</t>
  </si>
  <si>
    <t>Toxin YhaV [Neisseria gonorrhoeae]</t>
  </si>
  <si>
    <t>WP_187001156</t>
  </si>
  <si>
    <t>type II toxin-antitoxin system YhaV family toxin [Neisseria musculi]QNT60261.1 toxin</t>
  </si>
  <si>
    <t>2KHE_A</t>
  </si>
  <si>
    <t>WP_101107787</t>
  </si>
  <si>
    <t>type II toxin-antitoxin system PrlF family antitoxin [Neisseria meningitidis]</t>
  </si>
  <si>
    <t>WP_107854436</t>
  </si>
  <si>
    <t>type II toxin-antitoxin system PrlF family antitoxin [Neisseria elongata]</t>
  </si>
  <si>
    <t>1YSF_A</t>
  </si>
  <si>
    <t>2FY9_B</t>
  </si>
  <si>
    <t>WP_107697271</t>
  </si>
  <si>
    <t>hypothetical protein [Neisseria subflava]</t>
  </si>
  <si>
    <t>SUA21566</t>
  </si>
  <si>
    <t>Uncharacterised protein [Neisseria gonorrhoeae]</t>
  </si>
  <si>
    <t>4RZK_A</t>
  </si>
  <si>
    <t>Q00305</t>
  </si>
  <si>
    <t>AGU85038</t>
  </si>
  <si>
    <t>KRH89624</t>
  </si>
  <si>
    <t>hypothetical protein AN239_04495 [Neisseria gonorrhoeae]</t>
  </si>
  <si>
    <t>P16745</t>
  </si>
  <si>
    <t>F5H9T4</t>
  </si>
  <si>
    <t>EEZ50153</t>
  </si>
  <si>
    <t>WP_118997992</t>
  </si>
  <si>
    <t>5ZWM_E</t>
  </si>
  <si>
    <t>1Q5Y_C</t>
  </si>
  <si>
    <t>RPD06274</t>
  </si>
  <si>
    <t>hypothetical protein JY77_02500 [Neisseria meningitidis]</t>
  </si>
  <si>
    <t>SUA21554</t>
  </si>
  <si>
    <t>2R41_C</t>
  </si>
  <si>
    <t>cd00922</t>
  </si>
  <si>
    <t>WP_107960274</t>
  </si>
  <si>
    <t>sel1 repeat family protein [Neisseria cinerea]</t>
  </si>
  <si>
    <t>SUA23963</t>
  </si>
  <si>
    <t>sel1 repeat protein [Neisseria gonorrhoeae]</t>
  </si>
  <si>
    <t>6EOU_A</t>
  </si>
  <si>
    <t>6ONW_B</t>
  </si>
  <si>
    <t>WP_118998010</t>
  </si>
  <si>
    <t>ParB N-terminal domain-containing protein [Neisseria polysaccharea]</t>
  </si>
  <si>
    <t>TJW78760</t>
  </si>
  <si>
    <t>chromosome partitioning protein ParB, partial [Neisseria gonorrhoeae]</t>
  </si>
  <si>
    <t>4UMK_B</t>
  </si>
  <si>
    <t>7BM8_B</t>
  </si>
  <si>
    <t>WP_192878300</t>
  </si>
  <si>
    <t>ComF family protein [Neisseria meningitidis]</t>
  </si>
  <si>
    <t>SQF84019</t>
  </si>
  <si>
    <t>competence protein [Neisseria cinerea]</t>
  </si>
  <si>
    <t>5ZGO_A</t>
  </si>
  <si>
    <t>5VOG_A</t>
  </si>
  <si>
    <t>KAE9495631</t>
  </si>
  <si>
    <t>permease family protein [Neisseria gonorrhoeae]KAE9496900.1 permease family protein</t>
  </si>
  <si>
    <t>AHW75544</t>
  </si>
  <si>
    <t>xanthine permease [Neisseria meningitidis]</t>
  </si>
  <si>
    <t>5I6C_A</t>
  </si>
  <si>
    <t>5XLS_A</t>
  </si>
  <si>
    <t>SUA21630</t>
  </si>
  <si>
    <t>protein TraV [Neisseria gonorrhoeae]</t>
  </si>
  <si>
    <t>RPD86123</t>
  </si>
  <si>
    <t>3ZBI_a</t>
  </si>
  <si>
    <t>6OEE_C</t>
  </si>
  <si>
    <t>WP_107697286</t>
  </si>
  <si>
    <t>KRH88757</t>
  </si>
  <si>
    <t>hypothetical protein AN239_11815, partial [Neisseria gonorrhoeae]</t>
  </si>
  <si>
    <t>3HTU_E</t>
  </si>
  <si>
    <t>6C62_D</t>
  </si>
  <si>
    <t>CBN87004</t>
  </si>
  <si>
    <t>putative nuclease [Neisseria lactamica 020-06]</t>
  </si>
  <si>
    <t>WP_164728494</t>
  </si>
  <si>
    <t>thermonuclease family protein, partial [Neisseria meningitidis]</t>
  </si>
  <si>
    <t>4EQP_A</t>
  </si>
  <si>
    <t>4QMG_A</t>
  </si>
  <si>
    <t>WP_146713783</t>
  </si>
  <si>
    <t>hypothetical protein [Neisseria gonorrhoeae]TJW94323.1 hypothetical protein E8M69_03</t>
  </si>
  <si>
    <t>WP_118996928</t>
  </si>
  <si>
    <t>d-alanine-poly(phosphoribitol) ligase [Neisseria polysaccharea]</t>
  </si>
  <si>
    <t>5D0O_E</t>
  </si>
  <si>
    <t>DUF2322 family protein [Neisseria cinerea]</t>
  </si>
  <si>
    <t>WP_107960165</t>
  </si>
  <si>
    <t>WP_003750787</t>
  </si>
  <si>
    <t>DUF2322 family protein [Neisseria polysaccharea]EFH23518.1 hypothetical protein NEIP</t>
  </si>
  <si>
    <t>7CT3_A</t>
  </si>
  <si>
    <t>5EXV_B</t>
  </si>
  <si>
    <t>AGU85040</t>
  </si>
  <si>
    <t>2KSE_A</t>
  </si>
  <si>
    <t>WP_003693178</t>
  </si>
  <si>
    <t>hypothetical protein [Neisseria gonorrhoeae]KLR99344.1 hypothetical protein M674_070</t>
  </si>
  <si>
    <t>EEZ59296</t>
  </si>
  <si>
    <t>predicted protein [Neisseria gonorrhoeae SK-93-1035]</t>
  </si>
  <si>
    <t>2K21_A</t>
  </si>
  <si>
    <t>WP_196374499</t>
  </si>
  <si>
    <t>DUF3275 family protein [Neisseria gonorrhoeae]</t>
  </si>
  <si>
    <t>WP_107697287</t>
  </si>
  <si>
    <t>DUF3275 family protein [Neisseria subflava]</t>
  </si>
  <si>
    <t>3SXY_A</t>
  </si>
  <si>
    <t>2PKG_D</t>
  </si>
  <si>
    <t>WP_172763259</t>
  </si>
  <si>
    <t>DUF3577 domain-containing protein, partial [Neisseria gonorrhoeae]</t>
  </si>
  <si>
    <t>WP_165007802</t>
  </si>
  <si>
    <t>DUF3577 domain-containing protein [Neisseria sp. ZJ785]</t>
  </si>
  <si>
    <t>3PGZ_A</t>
  </si>
  <si>
    <t>3TQY_D</t>
  </si>
  <si>
    <t>WP_172760657</t>
  </si>
  <si>
    <t>hypothetical protein, partial [Neisseria gonorrhoeae]</t>
  </si>
  <si>
    <t>WP_172766674</t>
  </si>
  <si>
    <t>cd00225</t>
  </si>
  <si>
    <t>1DVO_A</t>
  </si>
  <si>
    <t>AKP10280</t>
  </si>
  <si>
    <t>ANJ47709</t>
  </si>
  <si>
    <t>P19347</t>
  </si>
  <si>
    <t>4GEY_A</t>
  </si>
  <si>
    <t>WP_118998007</t>
  </si>
  <si>
    <t>DUF1845 family protein [Neisseria polysaccharea]</t>
  </si>
  <si>
    <t>CWQ94331</t>
  </si>
  <si>
    <t>integrating conjugative element protein%2C PFL_4669 family [Neisseria meningitidis]</t>
  </si>
  <si>
    <t>6N8B_B</t>
  </si>
  <si>
    <t>transcription regulator AcaB; uropathogenic E. coli New-Delhi metallo-beta-lactamase NDM A/C plasmid AcaB transcription</t>
  </si>
  <si>
    <t>5IJN_M</t>
  </si>
  <si>
    <t>WP_025460234</t>
  </si>
  <si>
    <t>PAX27252</t>
  </si>
  <si>
    <t>hypothetical protein CKX33_13145, partial [Neisseria gonorrhoeae]</t>
  </si>
  <si>
    <t>1P4X_A</t>
  </si>
  <si>
    <t>2QLZ_A</t>
  </si>
  <si>
    <t>WP_003698425</t>
  </si>
  <si>
    <t>WP_053008367</t>
  </si>
  <si>
    <t>hypothetical protein [Neisseria arctica]</t>
  </si>
  <si>
    <t>1G8E_B</t>
  </si>
  <si>
    <t>2AVU_E</t>
  </si>
  <si>
    <t>3EZ9_B</t>
  </si>
  <si>
    <t>EFH22680</t>
  </si>
  <si>
    <t>WP_066075756</t>
  </si>
  <si>
    <t>4WJ3_I</t>
  </si>
  <si>
    <t>3IP4_C</t>
  </si>
  <si>
    <t>AGU85032</t>
  </si>
  <si>
    <t>EEZ74387</t>
  </si>
  <si>
    <t>hypothetical protein NEILACOT_05596, partial [Neisseria lactamica ATCC 23970]</t>
  </si>
  <si>
    <t>3WMI_A</t>
  </si>
  <si>
    <t>CBN87519</t>
  </si>
  <si>
    <t>DNA cytosine methyltransferase [Neisseria lactamica 020-06]</t>
  </si>
  <si>
    <t>WP_002683124</t>
  </si>
  <si>
    <t>DNA (cytosine-5-)-methyltransferase [Beggiatoa alba]EIJ41309.1 DNA-methyltransferase</t>
  </si>
  <si>
    <t>5CIY_A</t>
  </si>
  <si>
    <t>3G7U_A</t>
  </si>
  <si>
    <t>WP_115177751</t>
  </si>
  <si>
    <t>KOR32874</t>
  </si>
  <si>
    <t>restriction endonuclease [Achromatium sp. WMS3]</t>
  </si>
  <si>
    <t>3MX1_A</t>
  </si>
  <si>
    <t>cd10435</t>
  </si>
  <si>
    <t>CBA09989</t>
  </si>
  <si>
    <t>WP_082277558</t>
  </si>
  <si>
    <t>hypothetical protein [Neisseria gonorrhoeae]</t>
  </si>
  <si>
    <t>4PTA_D</t>
  </si>
  <si>
    <t>WP_071198130</t>
  </si>
  <si>
    <t>septal ring lytic transglycosylase RlpA family protein [Neisseria gonorrhoeae]AZG190</t>
  </si>
  <si>
    <t>WP_107825112</t>
  </si>
  <si>
    <t>septal ring lytic transglycosylase RlpA family protein [Neisseria sicca]</t>
  </si>
  <si>
    <t>5NTB_A</t>
  </si>
  <si>
    <t>3D30_A</t>
  </si>
  <si>
    <t>WP_106333449</t>
  </si>
  <si>
    <t>WP_124724021</t>
  </si>
  <si>
    <t>hypothetical protein [Neisseria gonorrhoeae]AZG23821.1 hypothetical protein EGH14_11</t>
  </si>
  <si>
    <t>1L1C_A</t>
  </si>
  <si>
    <t>1AUU_A</t>
  </si>
  <si>
    <t>WP_118796706</t>
  </si>
  <si>
    <t>roadblock/LC7 domain-containing protein [Neisseria lactamica]</t>
  </si>
  <si>
    <t>WP_009117308</t>
  </si>
  <si>
    <t>3KYE_A</t>
  </si>
  <si>
    <t>KID53509</t>
  </si>
  <si>
    <t>membrane protein [Neisseria meningitidis LNP27256]</t>
  </si>
  <si>
    <t>EFE50468</t>
  </si>
  <si>
    <t>hypothetical protein NEIELOOT_00625 [Neisseria elongata subsp. glycolytica ATCC 2931</t>
  </si>
  <si>
    <t>WP_196374500</t>
  </si>
  <si>
    <t>DNA topoisomerase 3 [Neisseria gonorrhoeae]</t>
  </si>
  <si>
    <t>RKV77270</t>
  </si>
  <si>
    <t>DNA topoisomerase III [Neisseria sp.]</t>
  </si>
  <si>
    <t>1I7D_A</t>
  </si>
  <si>
    <t>6K8N_A</t>
  </si>
  <si>
    <t>WP_107863644</t>
  </si>
  <si>
    <t>phage tail protein [Neisseria polysaccharea]</t>
  </si>
  <si>
    <t>WP_118789706</t>
  </si>
  <si>
    <t>phage tail protein I [Neisseria lactamica]</t>
  </si>
  <si>
    <t>P26701</t>
  </si>
  <si>
    <t>P51734</t>
  </si>
  <si>
    <t>replicative DNA helicase</t>
  </si>
  <si>
    <t>WP_003693467</t>
  </si>
  <si>
    <t>replicative DNA helicase [Neisseria gonorrhoeae]AKP10588.1 Replicative DNA helicase</t>
  </si>
  <si>
    <t>OFV33692</t>
  </si>
  <si>
    <t>DNA helicase [Neisseria sp. HMSC15C08]</t>
  </si>
  <si>
    <t>3BGW_E</t>
  </si>
  <si>
    <t>2Q6T_A</t>
  </si>
  <si>
    <t>acetyltransferase</t>
  </si>
  <si>
    <t>EEH61242</t>
  </si>
  <si>
    <t>acetyltransferase [Neisseria gonorrhoeae 1291]</t>
  </si>
  <si>
    <t>ROU63320</t>
  </si>
  <si>
    <t>3F1X_A</t>
  </si>
  <si>
    <t>3PMO_A</t>
  </si>
  <si>
    <t>AGU85059</t>
  </si>
  <si>
    <t>1VYI_A</t>
  </si>
  <si>
    <t>6SID_A</t>
  </si>
  <si>
    <t>ACF29727</t>
  </si>
  <si>
    <t>WP_003702689</t>
  </si>
  <si>
    <t>6G26_E</t>
  </si>
  <si>
    <t>6HPB_A</t>
  </si>
  <si>
    <t>WP_061182246</t>
  </si>
  <si>
    <t>WP_165007826</t>
  </si>
  <si>
    <t>GNAT family N-acetyltransferase [Neisseria sp. ZJ785]</t>
  </si>
  <si>
    <t>6G96_A</t>
  </si>
  <si>
    <t>6GTQ_A</t>
  </si>
  <si>
    <t>AAW83101</t>
  </si>
  <si>
    <t>WP_165007824</t>
  </si>
  <si>
    <t>DUF1778 domain-containing protein [Neisseria sp. ZJ785]</t>
  </si>
  <si>
    <t>5ZGN_E</t>
  </si>
  <si>
    <t>6SBW_A</t>
  </si>
  <si>
    <t>CdbA; nucleoid ribbon-helix-helix, DNA BINDING PROTEIN; 2.24A {Myxococcus xanthus DK 1622}</t>
  </si>
  <si>
    <t>WP_196960973</t>
  </si>
  <si>
    <t>WP_049323323</t>
  </si>
  <si>
    <t>7EMF_U</t>
  </si>
  <si>
    <t>6H9N_B</t>
  </si>
  <si>
    <t>WP_021438458</t>
  </si>
  <si>
    <t>hypothetical protein [Neisseria meningitidis]EQD08576.1 hypothetical protein NM151_0</t>
  </si>
  <si>
    <t>WP_188210715</t>
  </si>
  <si>
    <t>2KMF_A</t>
  </si>
  <si>
    <t>7NHP_1</t>
  </si>
  <si>
    <t>WP_172587040</t>
  </si>
  <si>
    <t>DUF1364 family protein [Neisseria gonorrhoeae]</t>
  </si>
  <si>
    <t>WP_203010648</t>
  </si>
  <si>
    <t>3G27_A</t>
  </si>
  <si>
    <t>P68662</t>
  </si>
  <si>
    <t>WP_181874140</t>
  </si>
  <si>
    <t>hypothetical protein [Neisseria gonorrhoeae]QOG42598.1 hypothetical protein IBX78_05</t>
  </si>
  <si>
    <t>WP_168165936</t>
  </si>
  <si>
    <t>hypothetical protein [Neisseria sp. HMSC056A03]</t>
  </si>
  <si>
    <t>6YXY_EQ</t>
  </si>
  <si>
    <t>4ONS_B</t>
  </si>
  <si>
    <t>CAA42183</t>
  </si>
  <si>
    <t>penicillin-binding protein 2 [Neisseria meningitidis]</t>
  </si>
  <si>
    <t>EFC88110</t>
  </si>
  <si>
    <t>3EQV_A</t>
  </si>
  <si>
    <t>5LP5_A</t>
  </si>
  <si>
    <t>WP_013448284</t>
  </si>
  <si>
    <t>WP_124202060</t>
  </si>
  <si>
    <t>6EMW_e</t>
  </si>
  <si>
    <t>6LFA_A</t>
  </si>
  <si>
    <t>OFJ65248</t>
  </si>
  <si>
    <t>WP_050161686</t>
  </si>
  <si>
    <t>GIY-YIG nuclease family protein, partial [Neisseria gonorrhoeae]</t>
  </si>
  <si>
    <t>cd10448</t>
  </si>
  <si>
    <t>Q91FT0</t>
  </si>
  <si>
    <t>AKP10018</t>
  </si>
  <si>
    <t>1PVZ_A</t>
  </si>
  <si>
    <t>1WT8_A</t>
  </si>
  <si>
    <t>WP_172761264</t>
  </si>
  <si>
    <t>SIR2 family protein, partial [Neisseria gonorrhoeae]</t>
  </si>
  <si>
    <t>WP_004282404</t>
  </si>
  <si>
    <t>6LHX_A</t>
  </si>
  <si>
    <t>cd00296</t>
  </si>
  <si>
    <t>WP_003703584</t>
  </si>
  <si>
    <t>hypothetical protein [Neisseria gonorrhoeae]KLR98098.1 hypothetical protein M674_104</t>
  </si>
  <si>
    <t>OZS27930</t>
  </si>
  <si>
    <t>hypothetical protein CG828_04895 [Neisseria meningitidis]</t>
  </si>
  <si>
    <t>2KJR_A</t>
  </si>
  <si>
    <t>WP_106346897</t>
  </si>
  <si>
    <t>WP_172762302</t>
  </si>
  <si>
    <t>6JYI_B</t>
  </si>
  <si>
    <t>6AHT_B</t>
  </si>
  <si>
    <t>KLR76592</t>
  </si>
  <si>
    <t>APW53206</t>
  </si>
  <si>
    <t>cd14844</t>
  </si>
  <si>
    <t>1LBU_A</t>
  </si>
  <si>
    <t>WP_014580099</t>
  </si>
  <si>
    <t>EEZ48558</t>
  </si>
  <si>
    <t>hypothetical protein NGFG_02015 [Neisseria gonorrhoeae MS11]</t>
  </si>
  <si>
    <t>2F5G_B</t>
  </si>
  <si>
    <t>2VJV_A</t>
  </si>
  <si>
    <t>WP_019273426</t>
  </si>
  <si>
    <t>WP_100123380</t>
  </si>
  <si>
    <t>3H1T_A</t>
  </si>
  <si>
    <t>3S1S_A</t>
  </si>
  <si>
    <t>CNQ47488</t>
  </si>
  <si>
    <t>AGU85039</t>
  </si>
  <si>
    <t>Q5UQ56</t>
  </si>
  <si>
    <t>4XTR_G</t>
  </si>
  <si>
    <t>WP_202838270</t>
  </si>
  <si>
    <t>hypothetical protein [Neisseria gonorrhoeae]QRA54047.1 hypothetical protein JMJ48_06</t>
  </si>
  <si>
    <t>KLR97346</t>
  </si>
  <si>
    <t>cd13182</t>
  </si>
  <si>
    <t>2LYD_A</t>
  </si>
  <si>
    <t>EPF56036</t>
  </si>
  <si>
    <t>putative tspB protein [Neisseria meningitidis NM134]</t>
  </si>
  <si>
    <t>ELK81679</t>
  </si>
  <si>
    <t>replication initiation factor domain protein, partial [Neisseria meningitidis NM418]</t>
  </si>
  <si>
    <t>O39830</t>
  </si>
  <si>
    <t>CNT30214</t>
  </si>
  <si>
    <t>WP_042743705</t>
  </si>
  <si>
    <t>phage associated protein [Neisseria meningitidis]KER38513.1 hypothetical protein F52</t>
  </si>
  <si>
    <t>P51770</t>
  </si>
  <si>
    <t>Q7Y2B9</t>
  </si>
  <si>
    <t>CBA06116</t>
  </si>
  <si>
    <t>lactate dehydrogenase [Neisseria meningitidis alpha275]</t>
  </si>
  <si>
    <t>EFM03409</t>
  </si>
  <si>
    <t>4-phosphoerythronate dehydrogenase [Neisseria meningitidis ATCC 13091]</t>
  </si>
  <si>
    <t>cd05301</t>
  </si>
  <si>
    <t>cd12155</t>
  </si>
  <si>
    <t>WP_148081075</t>
  </si>
  <si>
    <t>WP_121145418</t>
  </si>
  <si>
    <t>3NCT_B</t>
  </si>
  <si>
    <t>2OXO_A</t>
  </si>
  <si>
    <t>OOG96812</t>
  </si>
  <si>
    <t>MafB protein [Neisseria meningitidis]</t>
  </si>
  <si>
    <t>CWU35312</t>
  </si>
  <si>
    <t>MafB family protein [Neisseria meningitidis]</t>
  </si>
  <si>
    <t>O56124</t>
  </si>
  <si>
    <t>WP_071198170</t>
  </si>
  <si>
    <t>hypothetical protein, partial [Neisseria gonorrhoeae]OIA41524.1 hypothetical protein</t>
  </si>
  <si>
    <t>WP_010951175</t>
  </si>
  <si>
    <t>phage associated protein [Neisseria gonorrhoeae]AAW89753.1 phage associated protein</t>
  </si>
  <si>
    <t>P20312</t>
  </si>
  <si>
    <t>4WHE_A</t>
  </si>
  <si>
    <t>WP_061705402</t>
  </si>
  <si>
    <t>WP_172761283</t>
  </si>
  <si>
    <t>7NRC_A</t>
  </si>
  <si>
    <t>6XIP_C</t>
  </si>
  <si>
    <t>QBK52604</t>
  </si>
  <si>
    <t>opacity protein [Neisseria gonorrhoeae]</t>
  </si>
  <si>
    <t>ROU85580</t>
  </si>
  <si>
    <t>Opacity protein opA54, partial [Neisseria gonorrhoeae]</t>
  </si>
  <si>
    <t>cd19623</t>
  </si>
  <si>
    <t>2MLH_A</t>
  </si>
  <si>
    <t>WP_195764781</t>
  </si>
  <si>
    <t>WP_118786828</t>
  </si>
  <si>
    <t>hypothetical protein [Neisseria lactamica]</t>
  </si>
  <si>
    <t>Q9T1T2</t>
  </si>
  <si>
    <t>Q8LTD0</t>
  </si>
  <si>
    <t>KLR78364</t>
  </si>
  <si>
    <t>adhesin, partial [Neisseria gonorrhoeae SK33414]</t>
  </si>
  <si>
    <t>CFR35831</t>
  </si>
  <si>
    <t>MafA-like protein [Neisseria gonorrhoeae]</t>
  </si>
  <si>
    <t>5TSE_B</t>
  </si>
  <si>
    <t>4N4R_D</t>
  </si>
  <si>
    <t>WP_184957323</t>
  </si>
  <si>
    <t>histidinol phosphate phosphatase [Neisseria gonorrhoeae]</t>
  </si>
  <si>
    <t>EOC46127</t>
  </si>
  <si>
    <t>5GKX_A</t>
  </si>
  <si>
    <t>cd14264</t>
  </si>
  <si>
    <t>WP_181874166</t>
  </si>
  <si>
    <t>hemagglutinin repeat-containing protein [Neisseria gonorrhoeae]STZ86356.1 putative h</t>
  </si>
  <si>
    <t>WP_192894915</t>
  </si>
  <si>
    <t>hemagglutinin repeat-containing protein, partial [Neisseria meningitidis]</t>
  </si>
  <si>
    <t>6HIZ_DY</t>
  </si>
  <si>
    <t>WP_082295251</t>
  </si>
  <si>
    <t>CNT40294</t>
  </si>
  <si>
    <t>OpaD protein [Neisseria gonorrhoeae]</t>
  </si>
  <si>
    <t>WP_180798338</t>
  </si>
  <si>
    <t>MafB family polymorphic toxin [Neisseria meningitidis]</t>
  </si>
  <si>
    <t>6JSX_A</t>
  </si>
  <si>
    <t>Q5UPC7</t>
  </si>
  <si>
    <t>WP_192507087</t>
  </si>
  <si>
    <t>WP_133417817</t>
  </si>
  <si>
    <t>5MY7_A</t>
  </si>
  <si>
    <t>5CYB_A</t>
  </si>
  <si>
    <t>EID30469</t>
  </si>
  <si>
    <t>cysteine-rich CPCC [Streptococcus mitis SK579]</t>
  </si>
  <si>
    <t>2APO_B</t>
  </si>
  <si>
    <t>2EY4_F</t>
  </si>
  <si>
    <t>WP_118898642</t>
  </si>
  <si>
    <t>helix-turn-helix domain-containing protein [Neisseria lactamica]</t>
  </si>
  <si>
    <t>WP_192214205</t>
  </si>
  <si>
    <t>3EYI_A</t>
  </si>
  <si>
    <t>2D1H_B</t>
  </si>
  <si>
    <t>WP_071200963</t>
  </si>
  <si>
    <t>WP_118885096</t>
  </si>
  <si>
    <t>HINT domain-containing protein [Neisseria meningitidis]</t>
  </si>
  <si>
    <t>P82006</t>
  </si>
  <si>
    <t>cd20685</t>
  </si>
  <si>
    <t>2FHZ_A</t>
  </si>
  <si>
    <t>1QWG_A</t>
  </si>
  <si>
    <t>WP_192391044</t>
  </si>
  <si>
    <t>MFS transporter [Neisseria gonorrhoeae]QOG52251.1 multidrug effflux MFS transporter</t>
  </si>
  <si>
    <t>CKL03816</t>
  </si>
  <si>
    <t>integral membrane efflux protein [Neisseria meningitidis]</t>
  </si>
  <si>
    <t>cd17325</t>
  </si>
  <si>
    <t>WP_118814619</t>
  </si>
  <si>
    <t>WP_188210672</t>
  </si>
  <si>
    <t>2B3Z_D</t>
  </si>
  <si>
    <t>2G6V_B</t>
  </si>
  <si>
    <t>WP_070497260</t>
  </si>
  <si>
    <t>WP_107919222</t>
  </si>
  <si>
    <t>NgoFVII family restriction endonuclease [Neisseria elongata]</t>
  </si>
  <si>
    <t>7CLG_B</t>
  </si>
  <si>
    <t>4RCT_B</t>
  </si>
  <si>
    <t>WP_196964368</t>
  </si>
  <si>
    <t>WP_085367082</t>
  </si>
  <si>
    <t>6CZF_A</t>
  </si>
  <si>
    <t>WP_172762568</t>
  </si>
  <si>
    <t>carbamoyl phosphate synthetase subunit large, partial [Neisseria gonorrhoeae]</t>
  </si>
  <si>
    <t>WP_095206310</t>
  </si>
  <si>
    <t>carbamoyl phosphate synthetase subunit large, partial [Neisseria gonorrhoeae]KLT0177</t>
  </si>
  <si>
    <t>3UQZ_C</t>
  </si>
  <si>
    <t>3MAJ_A</t>
  </si>
  <si>
    <t>KLR88844</t>
  </si>
  <si>
    <t>membrane protein, partial [Neisseria gonorrhoeae SK6987]</t>
  </si>
  <si>
    <t>KLS03012</t>
  </si>
  <si>
    <t>membrane protein, partial [Neisseria gonorrhoeae SK22871]</t>
  </si>
  <si>
    <t>Q197D8</t>
  </si>
  <si>
    <t>SPY09549</t>
  </si>
  <si>
    <t>Periplasmic protein [Neisseria gonorrhoeae]</t>
  </si>
  <si>
    <t>6AHZ_A</t>
  </si>
  <si>
    <t>6P3N_A</t>
  </si>
  <si>
    <t>APW53231</t>
  </si>
  <si>
    <t>lysozyme [Neisseria gonorrhoeae NG-k51.05]</t>
  </si>
  <si>
    <t>SUA21577</t>
  </si>
  <si>
    <t>AtlA protein [Neisseria gonorrhoeae]</t>
  </si>
  <si>
    <t>P03706</t>
  </si>
  <si>
    <t>1AM7_B</t>
  </si>
  <si>
    <t>2LGH_A</t>
  </si>
  <si>
    <t>cd08897</t>
  </si>
  <si>
    <t>ACF29651</t>
  </si>
  <si>
    <t>KMY25190</t>
  </si>
  <si>
    <t>periplasmic protein [Neisseria gonorrhoeae FA6140]</t>
  </si>
  <si>
    <t>1H3O_C</t>
  </si>
  <si>
    <t>P20196</t>
  </si>
  <si>
    <t>WP_010360159</t>
  </si>
  <si>
    <t>baseplate J/gp47 family protein [Neisseria gonorrhoeae]AZG27428.1 baseplate protein</t>
  </si>
  <si>
    <t>WP_061727360</t>
  </si>
  <si>
    <t>6U5B_p</t>
  </si>
  <si>
    <t>P51767</t>
  </si>
  <si>
    <t>WP_136168922</t>
  </si>
  <si>
    <t>WP_002256439</t>
  </si>
  <si>
    <t>4IXJ_A</t>
  </si>
  <si>
    <t>Fimbrial protein (Pilin); filament formation, CELL ADHESION; HET: GOL; 1.983A {Clostridium difficile}</t>
  </si>
  <si>
    <t>6XXD_L</t>
  </si>
  <si>
    <t>7-carboxy-7-deazaguanine synthase QueE</t>
  </si>
  <si>
    <t>WP_070682380</t>
  </si>
  <si>
    <t>WP_188209391</t>
  </si>
  <si>
    <t>4NJH_B</t>
  </si>
  <si>
    <t>6NHL_B</t>
  </si>
  <si>
    <t>7-carboxy-7-deazaguanine synthase; AdoMet radical enzyme, AdoMet radical fold, Sam radical fold, 7-carboxy-7-deazaguanin</t>
  </si>
  <si>
    <t>WP_003712546</t>
  </si>
  <si>
    <t>5UOI_A</t>
  </si>
  <si>
    <t>1V74_B</t>
  </si>
  <si>
    <t>6VME_N</t>
  </si>
  <si>
    <t>Q01438</t>
  </si>
  <si>
    <t>A4ZUA3</t>
  </si>
  <si>
    <t>P09501</t>
  </si>
  <si>
    <t>WP_082285849</t>
  </si>
  <si>
    <t>WP_124693350</t>
  </si>
  <si>
    <t>polymorphic toxin MafB class 3 [Neisseria gonorrhoeae]AZG27083.1 polymorphic toxin M</t>
  </si>
  <si>
    <t>6ITC_B</t>
  </si>
  <si>
    <t>CDS93639</t>
  </si>
  <si>
    <t>Putative lipoprotein (fragment) [Clostridioides difficile]</t>
  </si>
  <si>
    <t>4H7W_A</t>
  </si>
  <si>
    <t>2GYK_E</t>
  </si>
  <si>
    <t>WP_169335296</t>
  </si>
  <si>
    <t>KAE9499620</t>
  </si>
  <si>
    <t>1U1Z_C</t>
  </si>
  <si>
    <t>6QSR_B</t>
  </si>
  <si>
    <t>2E9X_E</t>
  </si>
  <si>
    <t>cd11710</t>
  </si>
  <si>
    <t>WP_181778281</t>
  </si>
  <si>
    <t>immunity 8 family protein [Neisseria meningitidis]SUA26015.1 Uncharacterised protein</t>
  </si>
  <si>
    <t>WP_123805046</t>
  </si>
  <si>
    <t>4H62_V</t>
  </si>
  <si>
    <t>6M7Y_D</t>
  </si>
  <si>
    <t>Q197B0</t>
  </si>
  <si>
    <t>CWO16008</t>
  </si>
  <si>
    <t>MafB alternative C terminus [Neisseria meningitidis]</t>
  </si>
  <si>
    <t>WP_107843599</t>
  </si>
  <si>
    <t>immunity 41 family protein [Neisseria sicca]</t>
  </si>
  <si>
    <t>6YXY_AT</t>
  </si>
  <si>
    <t>3F4M_A</t>
  </si>
  <si>
    <t>1P2F_A</t>
  </si>
  <si>
    <t>6LG3_A</t>
  </si>
  <si>
    <t>ACF29330</t>
  </si>
  <si>
    <t>QBK51516</t>
  </si>
  <si>
    <t>phage associated protein [Neisseria gonorrhoeae]QBK53710.1 hypothetical protein TFGB</t>
  </si>
  <si>
    <t>5CM2_Z</t>
  </si>
  <si>
    <t>cd19262</t>
  </si>
  <si>
    <t>TJX01607</t>
  </si>
  <si>
    <t>pilin [Neisseria gonorrhoeae]</t>
  </si>
  <si>
    <t>EJU80370</t>
  </si>
  <si>
    <t>large PilS cassette [Neisseria meningitidis NM3001]</t>
  </si>
  <si>
    <t>4V1J_A</t>
  </si>
  <si>
    <t>FIMBRIAL PROTEIN; CELL ADHESION, TYPE IV PILLUS; HET: EDO; 1.43A {NEISSERIA MENINGITIDIS MC58}</t>
  </si>
  <si>
    <t>6GMS_A</t>
  </si>
  <si>
    <t>OOG95765</t>
  </si>
  <si>
    <t>adhesin [Neisseria meningitidis]</t>
  </si>
  <si>
    <t>WP_101307654</t>
  </si>
  <si>
    <t>5YRZ_D</t>
  </si>
  <si>
    <t>WP_106346894</t>
  </si>
  <si>
    <t>P51729</t>
  </si>
  <si>
    <t>Q9T1T4</t>
  </si>
  <si>
    <t>P52365</t>
  </si>
  <si>
    <t>F5HFJ8</t>
  </si>
  <si>
    <t>WP_020997333</t>
  </si>
  <si>
    <t>CWM84493</t>
  </si>
  <si>
    <t>putative ubiquitin-activating enzyme E1 family protein [Neisseria meningitidis]CWO74</t>
  </si>
  <si>
    <t>O55755</t>
  </si>
  <si>
    <t>WP_127401251</t>
  </si>
  <si>
    <t>cold shock domain-containing protein [Neisseria meningitidis]</t>
  </si>
  <si>
    <t>WP_002256867</t>
  </si>
  <si>
    <t>2K5N_A</t>
  </si>
  <si>
    <t>1G6P_A</t>
  </si>
  <si>
    <t>cd05124</t>
  </si>
  <si>
    <t>cd17792</t>
  </si>
  <si>
    <t>AKP10528</t>
  </si>
  <si>
    <t>CWP76800</t>
  </si>
  <si>
    <t>5K12_D</t>
  </si>
  <si>
    <t>4XGI_D</t>
  </si>
  <si>
    <t>7AOI_Al</t>
  </si>
  <si>
    <t>6YXY_Al</t>
  </si>
  <si>
    <t>type IV conjugative transfer system coupling protein TraD</t>
  </si>
  <si>
    <t>WP_095502563</t>
  </si>
  <si>
    <t>6SZ9_A</t>
  </si>
  <si>
    <t>Q05301</t>
  </si>
  <si>
    <t>O64266</t>
  </si>
  <si>
    <t>AAB61229</t>
  </si>
  <si>
    <t>orf [Neisseria gonorrhoeae]</t>
  </si>
  <si>
    <t>7DCO_P</t>
  </si>
  <si>
    <t>6QDV_K</t>
  </si>
  <si>
    <t>WP_033911201</t>
  </si>
  <si>
    <t>WP_101135699</t>
  </si>
  <si>
    <t>peptidase [Neisseria meningitidis]</t>
  </si>
  <si>
    <t>Q05248</t>
  </si>
  <si>
    <t>4N01_A</t>
  </si>
  <si>
    <t>5C8J_L</t>
  </si>
  <si>
    <t>KLS41142</t>
  </si>
  <si>
    <t>type I restriction endonuclease, partial [Neisseria gonorrhoeae SK23020]</t>
  </si>
  <si>
    <t>SBN02917</t>
  </si>
  <si>
    <t>4XJX_B</t>
  </si>
  <si>
    <t>WP_151052559</t>
  </si>
  <si>
    <t>ATP-dependent chaperone ClpB [Neisseria zalophi]QEY26873.1 ATP-dependent chaperone C</t>
  </si>
  <si>
    <t>WP_047760585</t>
  </si>
  <si>
    <t>6AZY_A</t>
  </si>
  <si>
    <t>5D4W_C</t>
  </si>
  <si>
    <t>WP_118833673</t>
  </si>
  <si>
    <t>glycosyltransferase [Neisseria meningitidis]</t>
  </si>
  <si>
    <t>WP_148086632</t>
  </si>
  <si>
    <t>cd03794</t>
  </si>
  <si>
    <t>cd03800</t>
  </si>
  <si>
    <t>membrane protein</t>
  </si>
  <si>
    <t>WP_050176712</t>
  </si>
  <si>
    <t>WP_014574282</t>
  </si>
  <si>
    <t>cd07344</t>
  </si>
  <si>
    <t>M48_yhfN_like; Peptidase M48 YhfN-like, a novel minigluzincin. M48 YhfN-like protease is considered as a CaaX prenyl pro</t>
  </si>
  <si>
    <t>5XBN_A</t>
  </si>
  <si>
    <t>5Z2W_B</t>
  </si>
  <si>
    <t>6FRK_u</t>
  </si>
  <si>
    <t>WP_049359467</t>
  </si>
  <si>
    <t>NnrS family protein, partial [Neisseria meningitidis]</t>
  </si>
  <si>
    <t>WP_075875187</t>
  </si>
  <si>
    <t>NnrS family protein [Haemophilus parainfluenzae]OLV28799.1 hypothetical protein BSO1</t>
  </si>
  <si>
    <t>P16845</t>
  </si>
  <si>
    <t>SBQ23018</t>
  </si>
  <si>
    <t>putative lipoprotein [Neisseria gonorrhoeae]</t>
  </si>
  <si>
    <t>KMW64401</t>
  </si>
  <si>
    <t>4HWM_A</t>
  </si>
  <si>
    <t>WP_050173568</t>
  </si>
  <si>
    <t>4UU4_A</t>
  </si>
  <si>
    <t>5OLJ_A</t>
  </si>
  <si>
    <t>WP_169335616</t>
  </si>
  <si>
    <t>WP_049359978</t>
  </si>
  <si>
    <t>conjugal transfer protein TraG [Neisseria meningitidis]</t>
  </si>
  <si>
    <t>Q8JSZ3</t>
  </si>
  <si>
    <t>5LEG_3G</t>
  </si>
  <si>
    <t>KJJ12527</t>
  </si>
  <si>
    <t>alcohol dehydrogenase, propanol-preferring [Neisseria sp. HMSC06F02]</t>
  </si>
  <si>
    <t>WP_195690050</t>
  </si>
  <si>
    <t>4GKV_D</t>
  </si>
  <si>
    <t>1.3e-28</t>
  </si>
  <si>
    <t>6N7L_E</t>
  </si>
  <si>
    <t>1.2e-27</t>
  </si>
  <si>
    <t>WP_123349058</t>
  </si>
  <si>
    <t>1.58e-17</t>
  </si>
  <si>
    <t>WP_148284518</t>
  </si>
  <si>
    <t>toxin-antitoxin system YwqK family antitoxin [Providencia burhodogranariea]</t>
  </si>
  <si>
    <t>1.19e-15</t>
  </si>
  <si>
    <t>1MUF_A</t>
  </si>
  <si>
    <t>1.3e-8</t>
  </si>
  <si>
    <t>1H3I_B</t>
  </si>
  <si>
    <t>2.3e-8</t>
  </si>
  <si>
    <t>WP_033910032</t>
  </si>
  <si>
    <t>1.79e-130</t>
  </si>
  <si>
    <t>WP_180301989</t>
  </si>
  <si>
    <t>tail fiber protein, partial [Neisseria meningitidis]</t>
  </si>
  <si>
    <t>3.51e-95</t>
  </si>
  <si>
    <t>P51735</t>
  </si>
  <si>
    <t>3DA0_A</t>
  </si>
  <si>
    <t>WP_101105708</t>
  </si>
  <si>
    <t>glycosyltransferase family 4 protein [Neisseria meningitidis]</t>
  </si>
  <si>
    <t>WP_101131789</t>
  </si>
  <si>
    <t>cd04962</t>
  </si>
  <si>
    <t>2.6e-39</t>
  </si>
  <si>
    <t>cd03807</t>
  </si>
  <si>
    <t>7.9e-39</t>
  </si>
  <si>
    <t>Q573E0</t>
  </si>
  <si>
    <t>SBN13660</t>
  </si>
  <si>
    <t>large pilS cassette [Neisseria gonorrhoeae]SBQ23070.1 large pilS cassette [Neisseria</t>
  </si>
  <si>
    <t>4.46e-151</t>
  </si>
  <si>
    <t>BCD78522</t>
  </si>
  <si>
    <t>4.26e-126</t>
  </si>
  <si>
    <t>8.3e-8</t>
  </si>
  <si>
    <t>1QVE_A</t>
  </si>
  <si>
    <t>9.7e-7</t>
  </si>
  <si>
    <t>WP_003695018</t>
  </si>
  <si>
    <t>CNT24344</t>
  </si>
  <si>
    <t>4.78e-129</t>
  </si>
  <si>
    <t>P03037</t>
  </si>
  <si>
    <t>4.5e-23</t>
  </si>
  <si>
    <t>Q9YML3</t>
  </si>
  <si>
    <t>3GMV_X</t>
  </si>
  <si>
    <t>3GMX_B</t>
  </si>
  <si>
    <t>1.77e-14</t>
  </si>
  <si>
    <t>WP_121267091</t>
  </si>
  <si>
    <t>2.41e-14</t>
  </si>
  <si>
    <t>2.2e-9</t>
  </si>
  <si>
    <t>4.9e-9</t>
  </si>
  <si>
    <t>ANJ47807</t>
  </si>
  <si>
    <t>1.20e-63</t>
  </si>
  <si>
    <t>1.38e-31</t>
  </si>
  <si>
    <t>P16802</t>
  </si>
  <si>
    <t>-</t>
  </si>
  <si>
    <t>cd00472</t>
  </si>
  <si>
    <t>O36405</t>
  </si>
  <si>
    <t>WP_050893025</t>
  </si>
  <si>
    <t>acetyltransferase [Neisseria meningitidis]</t>
  </si>
  <si>
    <t>3.96e-19</t>
  </si>
  <si>
    <t>1.23e-18</t>
  </si>
  <si>
    <t>6PXA_B</t>
  </si>
  <si>
    <t>8.2e-7</t>
  </si>
  <si>
    <t>4HZD_B</t>
  </si>
  <si>
    <t>CKK81481</t>
  </si>
  <si>
    <t>ClpB protein [Neisseria meningitidis]</t>
  </si>
  <si>
    <t>3.1e-63</t>
  </si>
  <si>
    <t>6DJU_B</t>
  </si>
  <si>
    <t>3.4e-60</t>
  </si>
  <si>
    <t>KLS45584</t>
  </si>
  <si>
    <t>WP_123767198</t>
  </si>
  <si>
    <t>2L8K_A</t>
  </si>
  <si>
    <t>5MEB_B</t>
  </si>
  <si>
    <t>Q9T1Q1</t>
  </si>
  <si>
    <t>3.1e-12</t>
  </si>
  <si>
    <t>6H9L_A</t>
  </si>
  <si>
    <t>1.6e-9</t>
  </si>
  <si>
    <t>2MK6_A</t>
  </si>
  <si>
    <t>RKV63976</t>
  </si>
  <si>
    <t>TonB-dependent receptor, partial [Neisseria sp.]</t>
  </si>
  <si>
    <t>P23688</t>
  </si>
  <si>
    <t>WP_050157390</t>
  </si>
  <si>
    <t>AAW90043</t>
  </si>
  <si>
    <t>peptidase C39 [Neisseria gonorrhoeae FA 1090]</t>
  </si>
  <si>
    <t>P68580</t>
  </si>
  <si>
    <t>6V9Z_B</t>
  </si>
  <si>
    <t>6WTH_B</t>
  </si>
  <si>
    <t>6WTH_A</t>
  </si>
  <si>
    <t>WP_185606034</t>
  </si>
  <si>
    <t>MafB family polymorphic toxin, partial [Neisseria meningitidis]</t>
  </si>
  <si>
    <t>CNT23248</t>
  </si>
  <si>
    <t>MafB family protein [Neisseria gonorrhoeae]</t>
  </si>
  <si>
    <t>6NU2_m</t>
  </si>
  <si>
    <t>WP_153716973</t>
  </si>
  <si>
    <t>helix-turn-helix domain-containing protein [Eikenella corrodens]</t>
  </si>
  <si>
    <t>P04132</t>
  </si>
  <si>
    <t>4PN8_G</t>
  </si>
  <si>
    <t>6UXD_A</t>
  </si>
  <si>
    <t>WP_118816625</t>
  </si>
  <si>
    <t>adhesin MafA [Neisseria lactamica]</t>
  </si>
  <si>
    <t>WP_123771616</t>
  </si>
  <si>
    <t>2R76_B</t>
  </si>
  <si>
    <t>SBO46729</t>
  </si>
  <si>
    <t>CKK78067</t>
  </si>
  <si>
    <t>putative secreted protein [Neisseria meningitidis]</t>
  </si>
  <si>
    <t>4BOL_A</t>
  </si>
  <si>
    <t>O64095</t>
  </si>
  <si>
    <t>WP_050157383</t>
  </si>
  <si>
    <t>WP_047921001</t>
  </si>
  <si>
    <t>5G23_C</t>
  </si>
  <si>
    <t>EOC61880</t>
  </si>
  <si>
    <t>pretoxin HINT domain protein, partial [Neisseria meningitidis NM90]</t>
  </si>
  <si>
    <t>CNP30182</t>
  </si>
  <si>
    <t>cd20717</t>
  </si>
  <si>
    <t>4OGE_A</t>
  </si>
  <si>
    <t>EFE03428</t>
  </si>
  <si>
    <t>LOW QUALITY PROTEIN: membrane protein, partial [Neisseria gonorrhoeae DGI2]</t>
  </si>
  <si>
    <t>ABX73225</t>
  </si>
  <si>
    <t>periplasmic protein [Neisseria meningitidis 053442]</t>
  </si>
  <si>
    <t>EJU52726</t>
  </si>
  <si>
    <t>putative transposase [Neisseria meningitidis 93003]</t>
  </si>
  <si>
    <t>5WFT_A</t>
  </si>
  <si>
    <t>3K9I_A</t>
  </si>
  <si>
    <t>WP_082887546</t>
  </si>
  <si>
    <t>MULTISPECIES: SocA family protein [unclassified Eikenella]</t>
  </si>
  <si>
    <t>SUA19950</t>
  </si>
  <si>
    <t>A7WNB1</t>
  </si>
  <si>
    <t>6LKQ_r</t>
  </si>
  <si>
    <t>WP_061729779</t>
  </si>
  <si>
    <t>helix-turn-helix domain-containing protein [Neisseria meningitidis]CWN40829.1 phage</t>
  </si>
  <si>
    <t>WP_192391440</t>
  </si>
  <si>
    <t>P18680</t>
  </si>
  <si>
    <t>Q37906</t>
  </si>
  <si>
    <t>PAX29196</t>
  </si>
  <si>
    <t>cytochrome C nitrite reductase [Neisseria gonorrhoeae]</t>
  </si>
  <si>
    <t>WP_039404486</t>
  </si>
  <si>
    <t>3QF7_B</t>
  </si>
  <si>
    <t>3QKT_C</t>
  </si>
  <si>
    <t>SCW08264</t>
  </si>
  <si>
    <t>Keratin 2a (modular protein) [Neisseria gonorrhoeae]</t>
  </si>
  <si>
    <t>SBN00944</t>
  </si>
  <si>
    <t>keratin 2a [Neisseria gonorrhoeae]SBQ19889.1 keratin 2a [Neisseria gonorrhoeae]SUA10</t>
  </si>
  <si>
    <t>5ANP_A</t>
  </si>
  <si>
    <t>WP_010359271</t>
  </si>
  <si>
    <t>WP_039404489</t>
  </si>
  <si>
    <t>1W8I_A</t>
  </si>
  <si>
    <t>5WZF_A</t>
  </si>
  <si>
    <t>2W68_A</t>
  </si>
  <si>
    <t>cd06974</t>
  </si>
  <si>
    <t>TerD_like; Uncharacterized proteins involved in stress response, similar to tellurium resistance terD.</t>
  </si>
  <si>
    <t>CNQ03117</t>
  </si>
  <si>
    <t>WP_071198088</t>
  </si>
  <si>
    <t>replication initiation factor domain-containing protein [Neisseria gonorrhoeae]OIA05</t>
  </si>
  <si>
    <t>2HXV_A</t>
  </si>
  <si>
    <t>Diaminohydroxyphosphoribosylaminopyrimidine deaminase/ 5-amino-6-(5-phosphoribosylamino)uracil reductase; Oxidoreductase</t>
  </si>
  <si>
    <t>WP_002242521</t>
  </si>
  <si>
    <t>WP_003706596</t>
  </si>
  <si>
    <t>RSK03828</t>
  </si>
  <si>
    <t>Glycerate kinase [Streptococcus mitis]</t>
  </si>
  <si>
    <t>WP_049539309</t>
  </si>
  <si>
    <t>MULTISPECIES: glycerate kinase [Streptococcus]</t>
  </si>
  <si>
    <t>3CWC_B</t>
  </si>
  <si>
    <t>1TO6_B</t>
  </si>
  <si>
    <t>WP_084257549</t>
  </si>
  <si>
    <t>terminase [Pasteurella testudinis]SMB87531.1 hypothetical protein SAMN05660772_00997</t>
  </si>
  <si>
    <t>WP_078177626</t>
  </si>
  <si>
    <t>4MDX_B</t>
  </si>
  <si>
    <t>5DLO_A</t>
  </si>
  <si>
    <t>QOG49729</t>
  </si>
  <si>
    <t>type IV pilus modification protein PilV [Neisseria gonorrhoeae]</t>
  </si>
  <si>
    <t>WP_047951035</t>
  </si>
  <si>
    <t>Tfp pilus assembly protein FimT/FimU [Neisseria gonorrhoeae]KLS12413.1 ferrous iron</t>
  </si>
  <si>
    <t>KMY24822</t>
  </si>
  <si>
    <t>fimbrial protein FimT [Neisseria gonorrhoeae FA6140]</t>
  </si>
  <si>
    <t>4IPU_D</t>
  </si>
  <si>
    <t>WP_181874150</t>
  </si>
  <si>
    <t>6GV9_G</t>
  </si>
  <si>
    <t>2HI2_A</t>
  </si>
  <si>
    <t>Fimbrial protein; TYPE IV PILIN, FIBER-FORMING PROTEIN, membrane protein, DNA binding protein, contractile protein, CELL</t>
  </si>
  <si>
    <t>2V0E_A</t>
  </si>
  <si>
    <t>6Y69_x</t>
  </si>
  <si>
    <t>3TQM_A</t>
  </si>
  <si>
    <t>CWM18778</t>
  </si>
  <si>
    <t>RKV72190</t>
  </si>
  <si>
    <t>helix-turn-helix transcriptional regulator [Neisseria sp.]</t>
  </si>
  <si>
    <t>P14819</t>
  </si>
  <si>
    <t>WP_101054855</t>
  </si>
  <si>
    <t>bacteriocin transporter [Neisseria meningitidis]</t>
  </si>
  <si>
    <t>SUA25438</t>
  </si>
  <si>
    <t>putative bacteriocin/pheromone [Neisseria gonorrhoeae]</t>
  </si>
  <si>
    <t>P68578</t>
  </si>
  <si>
    <t>1RY3_A</t>
  </si>
  <si>
    <t>CWQ09962</t>
  </si>
  <si>
    <t>ARB68635</t>
  </si>
  <si>
    <t>7C7Q_A</t>
  </si>
  <si>
    <t>P03423</t>
  </si>
  <si>
    <t>WP_061837661</t>
  </si>
  <si>
    <t>WP_082277816</t>
  </si>
  <si>
    <t>HlyD family efflux transporter periplasmic adaptor subunit [Neisseria gonorrhoeae]</t>
  </si>
  <si>
    <t>4TKO_B</t>
  </si>
  <si>
    <t>3FPP_B</t>
  </si>
  <si>
    <t>Macrolide-specific efflux protein macA; Hexameric assembly, membrane fusion protein, drug efflux pump, periplasmic prote</t>
  </si>
  <si>
    <t>WP_150540374</t>
  </si>
  <si>
    <t>peptidase domain-containing ABC transporter [Neisseria meningitidis]</t>
  </si>
  <si>
    <t>WP_165010165</t>
  </si>
  <si>
    <t>ATP-binding cassette domain-containing protein [Neisseria sp. ZJ785]</t>
  </si>
  <si>
    <t>AIZ18146</t>
  </si>
  <si>
    <t>WP_143825473</t>
  </si>
  <si>
    <t>5ME5_B</t>
  </si>
  <si>
    <t>CNS86979</t>
  </si>
  <si>
    <t>autotransporter A [Neisseria gonorrhoeae]</t>
  </si>
  <si>
    <t>WP_198920382</t>
  </si>
  <si>
    <t>1OC2_A</t>
  </si>
  <si>
    <t>P08795</t>
  </si>
  <si>
    <t>WP_050168593</t>
  </si>
  <si>
    <t>hypothetical protein [Neisseria gonorrhoeae]ROU77521.1 hypothetical protein EGP25_09</t>
  </si>
  <si>
    <t>QOG40873</t>
  </si>
  <si>
    <t>hypothetical protein IBX77_02635 [Neisseria gonorrhoeae]</t>
  </si>
  <si>
    <t>6L6J_A</t>
  </si>
  <si>
    <t>WP_154235581</t>
  </si>
  <si>
    <t>AGU85021</t>
  </si>
  <si>
    <t>5NC5_H</t>
  </si>
  <si>
    <t>Q37972</t>
  </si>
  <si>
    <t>GFL42850</t>
  </si>
  <si>
    <t>pilus assembly protein [Neisseria gonorrhoeae]</t>
  </si>
  <si>
    <t>WP_113852051</t>
  </si>
  <si>
    <t>3HX6_A</t>
  </si>
  <si>
    <t>Type 4 fimbrial biogenesis protein PilY1; beta propeller, pilus protein, CELL ADHESION; 2.1A {Pseudomonas aeruginosa}</t>
  </si>
  <si>
    <t>3Q7M_A</t>
  </si>
  <si>
    <t>Lipoprotein yfgL; beta-propeller, BAM complex, outer membrane protein folding, Gram negative, BamA, PROTEIN BINDING; HET</t>
  </si>
  <si>
    <t>Cro/Cl family transcriptional regulator</t>
  </si>
  <si>
    <t>WP_033910308</t>
  </si>
  <si>
    <t>WP_046339050</t>
  </si>
  <si>
    <t>1D1M_B</t>
  </si>
  <si>
    <t>2PIJ_A</t>
  </si>
  <si>
    <t>KMY06146</t>
  </si>
  <si>
    <t>hypothetical protein NGIG_00501 [Neisseria gonorrhoeae PID24-1]</t>
  </si>
  <si>
    <t>SUA23760</t>
  </si>
  <si>
    <t>putative IS1016 transposase [Neisseria gonorrhoeae]</t>
  </si>
  <si>
    <t>4GQZ_B</t>
  </si>
  <si>
    <t>2Y8T_E</t>
  </si>
  <si>
    <t>KGI96126</t>
  </si>
  <si>
    <t>hypothetical protein IX30_07350 [Neisseria gonorrhoeae]</t>
  </si>
  <si>
    <t>WP_172760574</t>
  </si>
  <si>
    <t>P22499</t>
  </si>
  <si>
    <t>1W53_A</t>
  </si>
  <si>
    <t>WP_003693953</t>
  </si>
  <si>
    <t>hypothetical protein [Neisseria gonorrhoeae]ANJ52151.1 hypothetical protein A9Y61_04</t>
  </si>
  <si>
    <t>BCD72737</t>
  </si>
  <si>
    <t>3KBY_B</t>
  </si>
  <si>
    <t>2QF9_B</t>
  </si>
  <si>
    <t>P35926</t>
  </si>
  <si>
    <t>P15419</t>
  </si>
  <si>
    <t>WP_012503750</t>
  </si>
  <si>
    <t>WP_047760505</t>
  </si>
  <si>
    <t>2SGA_A</t>
  </si>
  <si>
    <t>WP_050164382</t>
  </si>
  <si>
    <t>WP_064084348</t>
  </si>
  <si>
    <t>CFC27470</t>
  </si>
  <si>
    <t>ANW89760</t>
  </si>
  <si>
    <t>no hits</t>
  </si>
  <si>
    <t>6TRP_A</t>
  </si>
  <si>
    <t>P25129</t>
  </si>
  <si>
    <t>STZ86911</t>
  </si>
  <si>
    <t>KLS27572</t>
  </si>
  <si>
    <t>DNA replication protein, partial [Neisseria gonorrhoeae MIA_2011_05-10]</t>
  </si>
  <si>
    <t>P19654</t>
  </si>
  <si>
    <t>TJX21943</t>
  </si>
  <si>
    <t>CNR10539</t>
  </si>
  <si>
    <t>large pilS cassette [Neisseria gonorrhoeae]</t>
  </si>
  <si>
    <t>WP_164823233</t>
  </si>
  <si>
    <t>WP_118855910</t>
  </si>
  <si>
    <t>PilW family protein [Neisseria meningitidis]</t>
  </si>
  <si>
    <t>OZS27031</t>
  </si>
  <si>
    <t>type II secretion system protein GspH [Neisseria meningitidis]</t>
  </si>
  <si>
    <t>WP_118792730</t>
  </si>
  <si>
    <t>Tfp pilus assembly protein FimT/FimU [Neisseria bergeri]</t>
  </si>
  <si>
    <t>WP_048654492</t>
  </si>
  <si>
    <t>UDP-3-o [Neisseria gonorrhoeae]</t>
  </si>
  <si>
    <t>2IU8_B</t>
  </si>
  <si>
    <t>CKK12344</t>
  </si>
  <si>
    <t>sel1 repeat protein [Neisseria meningitidis]</t>
  </si>
  <si>
    <t>5B26_A</t>
  </si>
  <si>
    <t>4BWR_A</t>
  </si>
  <si>
    <t>SPY11703</t>
  </si>
  <si>
    <t>putative phage associated protein [Neisseria meningitidis]</t>
  </si>
  <si>
    <t>STZ62720</t>
  </si>
  <si>
    <t>putative phage associated protein [Neisseria flavescens]</t>
  </si>
  <si>
    <t>P20547</t>
  </si>
  <si>
    <t>YVBG_VACCC Uncharacterized 11.2 kDa protein OS=Vaccinia virus (strain Copenhagen) OX=10249 GN=B ORF G PE=4 SV=1</t>
  </si>
  <si>
    <t>type IV pilus modification protein PilV</t>
  </si>
  <si>
    <t>WP_048339588</t>
  </si>
  <si>
    <t>WP_192879763</t>
  </si>
  <si>
    <t>type IV pilus modification protein PilV [Neisseria meningitidis]</t>
  </si>
  <si>
    <t>WP_080281753</t>
  </si>
  <si>
    <t>WP_128990093</t>
  </si>
  <si>
    <t>peptidoglycan DD-metalloendopeptidase family protein [Stenotrophomonas sp. MA5]RXK64</t>
  </si>
  <si>
    <t>6TPI_A</t>
  </si>
  <si>
    <t>O64046</t>
  </si>
  <si>
    <t>SBM98691</t>
  </si>
  <si>
    <t>WP_195764665</t>
  </si>
  <si>
    <t>WP_127224838</t>
  </si>
  <si>
    <t>2MMU_A</t>
  </si>
  <si>
    <t>pilin</t>
  </si>
  <si>
    <t>ROU35584</t>
  </si>
  <si>
    <t>WP_180363687</t>
  </si>
  <si>
    <t>3SOK_B</t>
  </si>
  <si>
    <t>ANW71474</t>
  </si>
  <si>
    <t>type IV pilin [Neisseria meningitidis]</t>
  </si>
  <si>
    <t>WP_164741951</t>
  </si>
  <si>
    <t>WP_202060489</t>
  </si>
  <si>
    <t>6ERI_BV</t>
  </si>
  <si>
    <t>2YWQ_D</t>
  </si>
  <si>
    <t>WP_070442557</t>
  </si>
  <si>
    <t>AAA family ATPase [Neisseria sp. HMSC03D10]OFT19451.1 cytochrome C nitrite reductase</t>
  </si>
  <si>
    <t>5Z69_A</t>
  </si>
  <si>
    <t>CAM08094</t>
  </si>
  <si>
    <t>hypothetical protein NMA0857 [Neisseria meningitidis Z2491]</t>
  </si>
  <si>
    <t>CWM40789</t>
  </si>
  <si>
    <t>MafA-like protein [Neisseria meningitidis]</t>
  </si>
  <si>
    <t>6OCX_D</t>
  </si>
  <si>
    <t>2L4H_A</t>
  </si>
  <si>
    <t>WP_118788097</t>
  </si>
  <si>
    <t>AGG87081</t>
  </si>
  <si>
    <t>secreted protein TpsA2b, partial [Neisseria lactamica]</t>
  </si>
  <si>
    <t>6PZL_A</t>
  </si>
  <si>
    <t>5SZ8_A</t>
  </si>
  <si>
    <t>WP_101124174</t>
  </si>
  <si>
    <t>polymorphic toxin MafB class 2 [Neisseria meningitidis]</t>
  </si>
  <si>
    <t>SUA38812</t>
  </si>
  <si>
    <t>MafB-like protein [Neisseria meningitidis]</t>
  </si>
  <si>
    <t>2QN4_A</t>
  </si>
  <si>
    <t>WP_165865283</t>
  </si>
  <si>
    <t>SUA23964</t>
  </si>
  <si>
    <t>6OK0_B</t>
  </si>
  <si>
    <t>KLT10079</t>
  </si>
  <si>
    <t>hypothetical protein M785_08320, partial [Neisseria gonorrhoeae MU_NG20]</t>
  </si>
  <si>
    <t>WP_180322162</t>
  </si>
  <si>
    <t>cd03218</t>
  </si>
  <si>
    <t>cd03261</t>
  </si>
  <si>
    <t>CKK50892</t>
  </si>
  <si>
    <t>type I restriction-modification system methyltransferase [Neisseria meningitidis]</t>
  </si>
  <si>
    <t>WP_115611743</t>
  </si>
  <si>
    <t>type I restriction-modification system subunit M [Cardiobacterium valvarum]SUX23302.</t>
  </si>
  <si>
    <t>7BTO_A</t>
  </si>
  <si>
    <t>3LKD_A</t>
  </si>
  <si>
    <t>P68716</t>
  </si>
  <si>
    <t>WP_106176352</t>
  </si>
  <si>
    <t>transferrin-binding protein-like solute binding protein [Neisseria gonorrhoeae]TJX10</t>
  </si>
  <si>
    <t>WP_172762929</t>
  </si>
  <si>
    <t>transferrin-binding protein-like solute binding protein [Neisseria gonorrhoeae]GFL88</t>
  </si>
  <si>
    <t>3VE2_B</t>
  </si>
  <si>
    <t>3HOL_A</t>
  </si>
  <si>
    <t>multidrug effflux MFS transporter</t>
  </si>
  <si>
    <t>EJU80863</t>
  </si>
  <si>
    <t>MFS family, drug (Bicyclomycin) efflux pump [Neisseria meningitidis NM3081]</t>
  </si>
  <si>
    <t>WP_148061658</t>
  </si>
  <si>
    <t>WP_082287892</t>
  </si>
  <si>
    <t>pilin, partial [Neisseria gonorrhoeae]</t>
  </si>
  <si>
    <t>septal ring lytic transglycosylase RlpA family protein</t>
  </si>
  <si>
    <t>MBG8942776</t>
  </si>
  <si>
    <t>septal ring lytic transglycosylase RlpA family protein [Neisseria meningitidis]</t>
  </si>
  <si>
    <t>6ZTG_A</t>
  </si>
  <si>
    <t>4AVR_A</t>
  </si>
  <si>
    <t>WP_184968645</t>
  </si>
  <si>
    <t>5EFM_A</t>
  </si>
  <si>
    <t>penicillin-binding protein 2</t>
  </si>
  <si>
    <t>WP_107863075</t>
  </si>
  <si>
    <t>penicillin-binding protein 2 [Neisseria polysaccharea]</t>
  </si>
  <si>
    <t>BAO96843</t>
  </si>
  <si>
    <t>penicillin-binding protein 2 [Neisseria sicca]</t>
  </si>
  <si>
    <t>5UY7_A</t>
  </si>
  <si>
    <t>WP_002214681</t>
  </si>
  <si>
    <t>MULTISPECIES: type II toxin-antitoxin system RelE/ParE family toxin [Neisseria]MBE24</t>
  </si>
  <si>
    <t>WP_003751598</t>
  </si>
  <si>
    <t>type II toxin-antitoxin system RelE/ParE family toxin [Neisseria polysaccharea]EFH23</t>
  </si>
  <si>
    <t>WP_009173481</t>
  </si>
  <si>
    <t>3H0L_U</t>
  </si>
  <si>
    <t>CFB82647</t>
  </si>
  <si>
    <t>2XQC_A</t>
  </si>
  <si>
    <t>multidrug efflux RND transporter permease subunit MtrD</t>
  </si>
  <si>
    <t>2QHQ_B</t>
  </si>
  <si>
    <t>Tfp pilus assembly protein FimT/FimU</t>
  </si>
  <si>
    <t>WP_002261794</t>
  </si>
  <si>
    <t>KLT06622</t>
  </si>
  <si>
    <t>ferrous iron transporter B [Neisseria gonorrhoeae MU_NG17]</t>
  </si>
  <si>
    <t>EFH22818</t>
  </si>
  <si>
    <t>Smr domain protein, partial [Neisseria polysaccharea ATCC 43768]</t>
  </si>
  <si>
    <t>APW53116</t>
  </si>
  <si>
    <t>smr domain protein [Neisseria gonorrhoeae NG-k51.05]</t>
  </si>
  <si>
    <t>6XY1_D</t>
  </si>
  <si>
    <t>4JMF_C</t>
  </si>
  <si>
    <t>STZ85522</t>
  </si>
  <si>
    <t>transposase [Neisseria gonorrhoeae]</t>
  </si>
  <si>
    <t>EFF40725</t>
  </si>
  <si>
    <t>hypothetical protein NGNG_00697 [Neisseria gonorrhoeae F62]</t>
  </si>
  <si>
    <t>O48397</t>
  </si>
  <si>
    <t>WP_085391145</t>
  </si>
  <si>
    <t>6B9X_C</t>
  </si>
  <si>
    <t>M48 family metallopeptidase</t>
  </si>
  <si>
    <t>WP_107997391</t>
  </si>
  <si>
    <t>M48 family metallopeptidase [Neisseria cinerea]</t>
  </si>
  <si>
    <t>4JIX_A</t>
  </si>
  <si>
    <t>EFF39107</t>
  </si>
  <si>
    <t>periplasmic protein [Neisseria gonorrhoeae F62]</t>
  </si>
  <si>
    <t>WP_013449168</t>
  </si>
  <si>
    <t>6XYW_AO</t>
  </si>
  <si>
    <t>6QW6_5J</t>
  </si>
  <si>
    <t>4M0K_A</t>
  </si>
  <si>
    <t>4JIU_A</t>
  </si>
  <si>
    <t>Proabylysin; Hydrolase, Metallopeptidase Zymogen, Minigluzincin; 1.15A {Pyrococcus abyssi}</t>
  </si>
  <si>
    <t>WP_162475215</t>
  </si>
  <si>
    <t>GNAT family N-acetyltransferase, partial [Neisseria meningitidis]</t>
  </si>
  <si>
    <t>WP_003675762</t>
  </si>
  <si>
    <t>5TDE_A</t>
  </si>
  <si>
    <t>4XYM_D</t>
  </si>
  <si>
    <t>thermonuclease family protein</t>
  </si>
  <si>
    <t>MBG8957137</t>
  </si>
  <si>
    <t>thermonuclease family protein [Neisseria meningitidis]</t>
  </si>
  <si>
    <t>WP_070602616</t>
  </si>
  <si>
    <t>WP_172616912</t>
  </si>
  <si>
    <t>hypothetical protein [Neisseria gonorrhoeae]KLS88771.1 hypothetical protein M773_070</t>
  </si>
  <si>
    <t>SUB32154</t>
  </si>
  <si>
    <t>Q38162</t>
  </si>
  <si>
    <t>P39230</t>
  </si>
  <si>
    <t>WP_065826183</t>
  </si>
  <si>
    <t>WP_112070237</t>
  </si>
  <si>
    <t>P08763</t>
  </si>
  <si>
    <t>4ZCF_A</t>
  </si>
  <si>
    <t>WP_172760558</t>
  </si>
  <si>
    <t>WP_082298570</t>
  </si>
  <si>
    <t>WP_149032476</t>
  </si>
  <si>
    <t>transferrin-binding protein-like solute binding protein [Neisseria gonorrhoeae]</t>
  </si>
  <si>
    <t>WP_082283035</t>
  </si>
  <si>
    <t>3PQU_A</t>
  </si>
  <si>
    <t>WP_197099375</t>
  </si>
  <si>
    <t>transferrin-binding protein-like solute binding protein [Neisseria gonorrhoeae]MBG99</t>
  </si>
  <si>
    <t>WP_050171911</t>
  </si>
  <si>
    <t>transferrin-binding protein-like solute binding protein [Neisseria gonorrhoeae]CNQ13</t>
  </si>
  <si>
    <t>WP_047917844</t>
  </si>
  <si>
    <t>QBK53134</t>
  </si>
  <si>
    <t>membrane protein [Neisseria gonorrhoeae]QBK55302.1 hypothetical protein TFGB2_02206</t>
  </si>
  <si>
    <t>cd17470</t>
  </si>
  <si>
    <t>T3SS_Flik_C; C-terminal domain of flagellar hook-length control protein FliK and similar domains.</t>
  </si>
  <si>
    <t>1B0U_A</t>
  </si>
  <si>
    <t>WP_203029611</t>
  </si>
  <si>
    <t>WP_050160387</t>
  </si>
  <si>
    <t>transferrin-binding protein-like solute binding protein [Neisseria gonorrhoeae]CNS75</t>
  </si>
  <si>
    <t>2ZOS_B</t>
  </si>
  <si>
    <t>WP_003696392</t>
  </si>
  <si>
    <t>WP_107819866</t>
  </si>
  <si>
    <t>hypothetical protein [Neisseria bergeri]</t>
  </si>
  <si>
    <t>O55743</t>
  </si>
  <si>
    <t>WP_050160209</t>
  </si>
  <si>
    <t>WP_192276028</t>
  </si>
  <si>
    <t>1FLG_B</t>
  </si>
  <si>
    <t>WP_172766203</t>
  </si>
  <si>
    <t>hypothetical protein [Neisseria gonorrhoeae]GFL58739.1 hypothetical protein TUM15774</t>
  </si>
  <si>
    <t>WP_107878488</t>
  </si>
  <si>
    <t>helix-turn-helix transcriptional regulator [Neisseria animaloris]</t>
  </si>
  <si>
    <t>WP_115093994</t>
  </si>
  <si>
    <t>P39504</t>
  </si>
  <si>
    <t>WP_018357241</t>
  </si>
  <si>
    <t>WP_202936361</t>
  </si>
  <si>
    <t>6P74_A</t>
  </si>
  <si>
    <t>SBQ22751</t>
  </si>
  <si>
    <t>OpcA [Neisseria gonorrhoeae]STZ92178.1 OpcA [Neisseria gonorrhoeae]</t>
  </si>
  <si>
    <t>WP_196978644</t>
  </si>
  <si>
    <t>7BGL_12</t>
  </si>
  <si>
    <t>WP_115304477</t>
  </si>
  <si>
    <t>CNT08408</t>
  </si>
  <si>
    <t>L-pilin [Neisseria gonorrhoeae]</t>
  </si>
  <si>
    <t>AZG19343</t>
  </si>
  <si>
    <t>WP_106158859</t>
  </si>
  <si>
    <t>WP_192887929</t>
  </si>
  <si>
    <t>WP_115120293</t>
  </si>
  <si>
    <t>HNH endonuclease [Neisseria lactamica]</t>
  </si>
  <si>
    <t>WP_159071433</t>
  </si>
  <si>
    <t>MafB family polymorphic toxin [Neisseria polysaccharea]</t>
  </si>
  <si>
    <t>2EBE_A</t>
  </si>
  <si>
    <t>4W6Y_A</t>
  </si>
  <si>
    <t>WP_071290028</t>
  </si>
  <si>
    <t>transferrin-binding protein-like solute binding protein [Neisseria gonorrhoeae]OHZ75</t>
  </si>
  <si>
    <t>QOG49145</t>
  </si>
  <si>
    <t>pilus assembly/adherence protein PilC [Neisseria gonorrhoeae]</t>
  </si>
  <si>
    <t>cd10278</t>
  </si>
  <si>
    <t>WP_118784225</t>
  </si>
  <si>
    <t>outer membrane beta-barrel protein [Neisseria lactamica]</t>
  </si>
  <si>
    <t>AAA87400</t>
  </si>
  <si>
    <t>opacity-related protein, partial [Neisseria flava]prf||2108298B opacity protein [Nei</t>
  </si>
  <si>
    <t>2X27_X</t>
  </si>
  <si>
    <t>CNQ26263</t>
  </si>
  <si>
    <t>pilin [Neisseria gonorrhoeae]CNS07194.1 pilin [Neisseria gonorrhoeae]</t>
  </si>
  <si>
    <t>CNS29217</t>
  </si>
  <si>
    <t>AZG32527</t>
  </si>
  <si>
    <t>hypothetical protein EGH17_08635 [Neisseria gonorrhoeae]KLR83207.1 hypothetical prot</t>
  </si>
  <si>
    <t>WP_194964374</t>
  </si>
  <si>
    <t>Fic family protein, partial [Neisseria meningitidis]</t>
  </si>
  <si>
    <t>4X2C_A</t>
  </si>
  <si>
    <t>5EU0_A</t>
  </si>
  <si>
    <t>HNH endonuclease</t>
  </si>
  <si>
    <t>WP_083309562</t>
  </si>
  <si>
    <t>MULTISPECIES: HNH endonuclease [unclassified Neisseria]</t>
  </si>
  <si>
    <t>WP_124213433</t>
  </si>
  <si>
    <t>HNH endonuclease [Neisseria meningitidis]RQK90262.1 hypothetical protein COH48_11830</t>
  </si>
  <si>
    <t>3HH0_C</t>
  </si>
  <si>
    <t>AAF41071</t>
  </si>
  <si>
    <t>Q5UR41</t>
  </si>
  <si>
    <t>CNR28148</t>
  </si>
  <si>
    <t>CNR21284</t>
  </si>
  <si>
    <t>WP_202838383</t>
  </si>
  <si>
    <t>pilin [Neisseria gonorrhoeae]QRA55825.1 pilin [Neisseria gonorrhoeae]</t>
  </si>
  <si>
    <t>CNS27957</t>
  </si>
  <si>
    <t>WP_055390915</t>
  </si>
  <si>
    <t>WP_055390438</t>
  </si>
  <si>
    <t>pilin [Neisseria gonorrhoeae]CNR75311.1 pilin [Neisseria gonorrhoeae]</t>
  </si>
  <si>
    <t>ParA family protein</t>
  </si>
  <si>
    <t>bifunctional diaminohydroxyphosphoribosylaminopyrimidine deaminase/5-amino-6-(5-phosphoribosylamino)uracil reductase RibD</t>
  </si>
  <si>
    <t>aspartyl/glutamyl-tRNA(Asn/Gln) amidotransferase, C subunit [Neisseria polysaccharea]</t>
  </si>
  <si>
    <t>helix-turn-helix domain-containing protein</t>
  </si>
  <si>
    <t>type II toxin-antitoxin system YhaV family toxin</t>
  </si>
  <si>
    <t>Allele</t>
  </si>
  <si>
    <t>NEIS1777 (mapA)</t>
  </si>
  <si>
    <t>NEIS2611</t>
  </si>
  <si>
    <t>NEIS2612</t>
  </si>
  <si>
    <t>NEIS2613</t>
  </si>
  <si>
    <t>NEIS3220</t>
  </si>
  <si>
    <t>NEIS2823</t>
  </si>
  <si>
    <t>NEIS0950</t>
  </si>
  <si>
    <t>NEIS1708</t>
  </si>
  <si>
    <t>NEIS1706</t>
  </si>
  <si>
    <t>NEIS2284 (ydd)</t>
  </si>
  <si>
    <t>NEIS2292 (yea)</t>
  </si>
  <si>
    <t>NEIS2315</t>
  </si>
  <si>
    <t>NEIS2250 (traD)</t>
  </si>
  <si>
    <t>NEIS2258 (traK)</t>
  </si>
  <si>
    <t>NEIS2265 (traW)</t>
  </si>
  <si>
    <t>NEIS2287 (ydf)</t>
  </si>
  <si>
    <t>NEIS2615</t>
  </si>
  <si>
    <t>NEIS0332</t>
  </si>
  <si>
    <t>NEIS2266 (traU)</t>
  </si>
  <si>
    <t>NEIS2269 (traN)</t>
  </si>
  <si>
    <t>NEIS2272 (traH)</t>
  </si>
  <si>
    <t>NEIS2280 (ydbA)</t>
  </si>
  <si>
    <t>NEIS1997</t>
  </si>
  <si>
    <t>NEIS1633 (mtrD)</t>
  </si>
  <si>
    <t>NEIS0331</t>
  </si>
  <si>
    <t>NEIS2253 (ltgx)</t>
  </si>
  <si>
    <t>NEIS2254 (yag)</t>
  </si>
  <si>
    <t>NEIS2255 (traA)</t>
  </si>
  <si>
    <t>NEIS2259 (traB)</t>
  </si>
  <si>
    <t>NEIS2260 (dsbC)</t>
  </si>
  <si>
    <t>NEIS2264 (trbI)</t>
  </si>
  <si>
    <t>NEIS2268 (ybi)</t>
  </si>
  <si>
    <t>NEIS2271 (traF)</t>
  </si>
  <si>
    <t>NEIS2281 (ydbB)</t>
  </si>
  <si>
    <t>NEIS2283 (ydcB)</t>
  </si>
  <si>
    <t>NEIS2285 (ydeA)</t>
  </si>
  <si>
    <t>NEIS1265</t>
  </si>
  <si>
    <t>NEIS2309 (parB)</t>
  </si>
  <si>
    <t>NEIS0263</t>
  </si>
  <si>
    <t>NEIS0908</t>
  </si>
  <si>
    <t>NEIS2261 (traV)</t>
  </si>
  <si>
    <t>NEIS2296 (yedA)</t>
  </si>
  <si>
    <t>NEIS1439</t>
  </si>
  <si>
    <t>NEIS0916</t>
  </si>
  <si>
    <t>NEIS0728</t>
  </si>
  <si>
    <t>NEIS2015</t>
  </si>
  <si>
    <t>NEIS2291 (ydi)</t>
  </si>
  <si>
    <t>NEIS2303 (ssbB)</t>
  </si>
  <si>
    <t>NEIS2308 (yfeB)</t>
  </si>
  <si>
    <t>NEIS1290 (gatC)</t>
  </si>
  <si>
    <t>NEIS2692</t>
  </si>
  <si>
    <t>NEIS2691</t>
  </si>
  <si>
    <t>NEIS0261</t>
  </si>
  <si>
    <t>NEIS3199</t>
  </si>
  <si>
    <t>NEIS1669</t>
  </si>
  <si>
    <t>NEIS1914</t>
  </si>
  <si>
    <t>NEIS2302 (topB)</t>
  </si>
  <si>
    <t>NEIS3191</t>
  </si>
  <si>
    <t>NEIS2616</t>
  </si>
  <si>
    <t>NEIS1929</t>
  </si>
  <si>
    <t>NEIS1412</t>
  </si>
  <si>
    <t>NEIS2294 (yecA)</t>
  </si>
  <si>
    <t>NEIS2304 (yfa)</t>
  </si>
  <si>
    <t>NEIS2078</t>
  </si>
  <si>
    <t>NEIS1422</t>
  </si>
  <si>
    <t>NEIS1753 (penA)</t>
  </si>
  <si>
    <t>NEIS2097</t>
  </si>
  <si>
    <t>NEIS2486</t>
  </si>
  <si>
    <t>NEIS3184</t>
  </si>
  <si>
    <t>NEIS1805</t>
  </si>
  <si>
    <t>NEIS2393</t>
  </si>
  <si>
    <t>NEIS0938</t>
  </si>
  <si>
    <t>NEIS3182</t>
  </si>
  <si>
    <t>NEIS1490</t>
  </si>
  <si>
    <t>NEIS1798</t>
  </si>
  <si>
    <t>NEIS0878</t>
  </si>
  <si>
    <t>NEIS2710</t>
  </si>
  <si>
    <t>NEIS0006</t>
  </si>
  <si>
    <t>NEIS2084 (mafBMGI-3)</t>
  </si>
  <si>
    <t>NEIS1085</t>
  </si>
  <si>
    <t>NEIS2092 (mafIo3MGI-3)</t>
  </si>
  <si>
    <t>NEIS1403 (opaA)</t>
  </si>
  <si>
    <t>NEIS2798</t>
  </si>
  <si>
    <t>NEIS3106</t>
  </si>
  <si>
    <t>NEIS2438</t>
  </si>
  <si>
    <t>NEIS1452</t>
  </si>
  <si>
    <t>NEIS2577 (mafIo4MGI-3)</t>
  </si>
  <si>
    <t>NEIS2614</t>
  </si>
  <si>
    <t>NEIS1800 (mafB-CTo1MGI-1)</t>
  </si>
  <si>
    <t>NEIS2578</t>
  </si>
  <si>
    <t>NEIS0403</t>
  </si>
  <si>
    <t>NEIS2518</t>
  </si>
  <si>
    <t>NEIS0365</t>
  </si>
  <si>
    <t>NEIS0364</t>
  </si>
  <si>
    <t>NEIS2881</t>
  </si>
  <si>
    <t>NEIS1124</t>
  </si>
  <si>
    <t>NEIS1065</t>
  </si>
  <si>
    <t>NEIS0795</t>
  </si>
  <si>
    <t>NEIS0468</t>
  </si>
  <si>
    <t>NEIS0467</t>
  </si>
  <si>
    <t>NEIS2483</t>
  </si>
  <si>
    <t>NEIS2006 (gntP)</t>
  </si>
  <si>
    <t>NEIS0591</t>
  </si>
  <si>
    <t>NEIS2088</t>
  </si>
  <si>
    <t>NEIS1802</t>
  </si>
  <si>
    <t>NEIS2467</t>
  </si>
  <si>
    <t>NEIS2054</t>
  </si>
  <si>
    <t>NEIS0233</t>
  </si>
  <si>
    <t>NEIS2520</t>
  </si>
  <si>
    <t>NEIS2484</t>
  </si>
  <si>
    <t>NEIS2603</t>
  </si>
  <si>
    <t>pilS</t>
  </si>
  <si>
    <t>NEIS2610</t>
  </si>
  <si>
    <t>NEIS2277 (cspA)</t>
  </si>
  <si>
    <t>NEIS3209</t>
  </si>
  <si>
    <t>NEIS1413</t>
  </si>
  <si>
    <t>NEIS1879</t>
  </si>
  <si>
    <t>NEIS2572</t>
  </si>
  <si>
    <t>NEIS1259</t>
  </si>
  <si>
    <t>NEIS1943</t>
  </si>
  <si>
    <t>NEIS2936</t>
  </si>
  <si>
    <t>NEIS2534</t>
  </si>
  <si>
    <t>NEIS1409</t>
  </si>
  <si>
    <t>NEIS0400 (pglH)</t>
  </si>
  <si>
    <t>glycosyltransferase</t>
  </si>
  <si>
    <t>NEIS2016</t>
  </si>
  <si>
    <t>NEIS0796</t>
  </si>
  <si>
    <t>NEIS0493</t>
  </si>
  <si>
    <t>NEIS0009</t>
  </si>
  <si>
    <t>NEIS0340 (fetB2)</t>
  </si>
  <si>
    <t>NEIS2273 (traG)</t>
  </si>
  <si>
    <t>NEIS2734</t>
  </si>
  <si>
    <t>NEIS1058</t>
  </si>
  <si>
    <t>NEIS0401 (pglG)</t>
  </si>
  <si>
    <t>NEIS2667</t>
  </si>
  <si>
    <t>NEIS2719</t>
  </si>
  <si>
    <t>NEIS1801</t>
  </si>
  <si>
    <t>NEIS0013</t>
  </si>
  <si>
    <t>NEIS1201</t>
  </si>
  <si>
    <t>NEIS2295 (yecB)</t>
  </si>
  <si>
    <t>NEIS0387</t>
  </si>
  <si>
    <t>NEIS2640</t>
  </si>
  <si>
    <t>NEIS2870</t>
  </si>
  <si>
    <t>NEIS1757</t>
  </si>
  <si>
    <t>NEIS2083 (mafAMGI-3)</t>
  </si>
  <si>
    <t>NEIS0306</t>
  </si>
  <si>
    <t>NEIS0829 (pilJ)</t>
  </si>
  <si>
    <t>NEIS0597 (mafBMGI-1 or mafB2MGI-2)</t>
  </si>
  <si>
    <t>NEIS3214</t>
  </si>
  <si>
    <t>NEIS2713</t>
  </si>
  <si>
    <t>NEIS3188</t>
  </si>
  <si>
    <t>NEIS3232</t>
  </si>
  <si>
    <t>NEIS1691 (tbpB)</t>
  </si>
  <si>
    <t>NEIS1661</t>
  </si>
  <si>
    <t>NEIS0828 (pilI)</t>
  </si>
  <si>
    <t>NEIS1199</t>
  </si>
  <si>
    <t>NEIS0831 (pilX)</t>
  </si>
  <si>
    <t>NEIS2582</t>
  </si>
  <si>
    <t>NEIS0850</t>
  </si>
  <si>
    <t>NEIS0080</t>
  </si>
  <si>
    <t>NEIS0085</t>
  </si>
  <si>
    <t>NEIS0086</t>
  </si>
  <si>
    <t>NEISp1271</t>
  </si>
  <si>
    <t>NEIS1859 (autA)</t>
  </si>
  <si>
    <t>NEIS1781</t>
  </si>
  <si>
    <t>NEIS0371 (pilC1)</t>
  </si>
  <si>
    <t>NEIS0621 (lpxK)</t>
  </si>
  <si>
    <t>NEIS1161</t>
  </si>
  <si>
    <t>NEIS0804</t>
  </si>
  <si>
    <t>NEIS3192</t>
  </si>
  <si>
    <t>NEIS1400</t>
  </si>
  <si>
    <t>NEIS3211</t>
  </si>
  <si>
    <t>NEIS2608</t>
  </si>
  <si>
    <t>NEIS0827 (pilH/fimT)</t>
  </si>
  <si>
    <t>NEIS2685</t>
  </si>
  <si>
    <t>NEIS0210 (pilE)</t>
  </si>
  <si>
    <t>NEIS0594</t>
  </si>
  <si>
    <t>NEIS2937</t>
  </si>
  <si>
    <t>NEIS0586 (mafB1MGI-2)</t>
  </si>
  <si>
    <t>NEIS1254</t>
  </si>
  <si>
    <t>NEIS2361</t>
  </si>
  <si>
    <t>NEIS1796</t>
  </si>
  <si>
    <t>NEIS0502</t>
  </si>
  <si>
    <t>NEIS1007</t>
  </si>
  <si>
    <t>NEIS0813</t>
  </si>
  <si>
    <t>NEIS0535</t>
  </si>
  <si>
    <t>NEIS2723</t>
  </si>
  <si>
    <t>NEIS1310 (modA)</t>
  </si>
  <si>
    <t>NG-MAST_tbpB</t>
  </si>
  <si>
    <t>NEIS2979</t>
  </si>
  <si>
    <t>NEIS3210</t>
  </si>
  <si>
    <t>NEIS1876</t>
  </si>
  <si>
    <t>NEIS0593</t>
  </si>
  <si>
    <t>NEIS1958</t>
  </si>
  <si>
    <t>Annotation</t>
  </si>
  <si>
    <t>immunity 41 family protein</t>
  </si>
  <si>
    <t>replication initiation factor domain-containing protein</t>
  </si>
  <si>
    <t>Maltose phosphorylase</t>
  </si>
  <si>
    <t>SAM-dependent methyltransferase</t>
  </si>
  <si>
    <t>helix-turn-helix transcriptional regulator</t>
  </si>
  <si>
    <t>GNAT family N-acetyltransferase</t>
  </si>
  <si>
    <t>glycosyltransferase family 4 protein</t>
  </si>
  <si>
    <t>OmpA family protein</t>
  </si>
  <si>
    <t>zinc-dependent alcohol dehydrogenase family protein</t>
  </si>
  <si>
    <t>ATP-binding protein</t>
  </si>
  <si>
    <t>outer membrane beta-barrel protein</t>
  </si>
  <si>
    <t>type I restriction endonuclease subunit R</t>
  </si>
  <si>
    <t>DNA (cytosine-5-)-methyltransferase</t>
  </si>
  <si>
    <t>GIY-YIG nuclease family protein</t>
  </si>
  <si>
    <t>NgoFVII family restriction endonuclease</t>
  </si>
  <si>
    <t>HlyD family efflux transporter periplasmic adaptor subunit</t>
  </si>
  <si>
    <t>EamA family transporter</t>
  </si>
  <si>
    <t>type I restriction-modification system subunit M</t>
  </si>
  <si>
    <t>Smr/MutS family protein</t>
  </si>
  <si>
    <t>DEAD/DEAH box helicase family protein</t>
  </si>
  <si>
    <t>DsbC family protein</t>
  </si>
  <si>
    <t>transferrin-binding protein-like solute binding protein</t>
  </si>
  <si>
    <t>M23 family metallopeptidase</t>
  </si>
  <si>
    <t>Bro-N domain-containing protein</t>
  </si>
  <si>
    <t>peptidase domain-containing ABC transporter</t>
  </si>
  <si>
    <t>type IV pilin protein</t>
  </si>
  <si>
    <t>C39 family peptidase</t>
  </si>
  <si>
    <t>HINT domain-containing protein</t>
  </si>
  <si>
    <t>LexA family transcriptional regulator</t>
  </si>
  <si>
    <t>TraI domain-containing protein</t>
  </si>
  <si>
    <t>type-F conjugative transfer system secretin TraK</t>
  </si>
  <si>
    <t>TraU family protein</t>
  </si>
  <si>
    <t>conjugal transfer protein TraN</t>
  </si>
  <si>
    <t>conjugal transfer protein TraH</t>
  </si>
  <si>
    <t>HAD hydrolase family protein</t>
  </si>
  <si>
    <t>DNA-binding transcriptional regulator</t>
  </si>
  <si>
    <t>type IV conjugative transfer system protein TraL</t>
  </si>
  <si>
    <t>conjugal transfer protein TraE</t>
  </si>
  <si>
    <t>conjugal transfer protein TraB</t>
  </si>
  <si>
    <t>type IV secretion system protein TraC</t>
  </si>
  <si>
    <t>S26 family signal peptidase</t>
  </si>
  <si>
    <t>type-F conjugative transfer system pilin assembly protein TrbC</t>
  </si>
  <si>
    <t>thioredoxin family protein</t>
  </si>
  <si>
    <t>type II toxin-antitoxin system PrlF family antitoxin</t>
  </si>
  <si>
    <t>putative protein</t>
  </si>
  <si>
    <t>ComF family protein</t>
  </si>
  <si>
    <t>Xanthine permease XanQ</t>
  </si>
  <si>
    <t>TraV family lipoprotein</t>
  </si>
  <si>
    <t>Asp-tRNA(Asn)/Glu-tRNA(Gln) amidotransferase subunit GatC</t>
  </si>
  <si>
    <t>Eco29kI family restriction endonuclease</t>
  </si>
  <si>
    <t>roadblock/LC7 domain-containing protein</t>
  </si>
  <si>
    <t>DNA topoisomerase 3</t>
  </si>
  <si>
    <t>SIR2 family protein</t>
  </si>
  <si>
    <t>Glycerate dehydrogenase</t>
  </si>
  <si>
    <t>immunity 8 family protein</t>
  </si>
  <si>
    <t>adhesin MafA</t>
  </si>
  <si>
    <t>glycoside hydrolase family 104 protein</t>
  </si>
  <si>
    <t>cold shock domain-containing protein</t>
  </si>
  <si>
    <t>autotransporter</t>
  </si>
  <si>
    <t>ATP-dependent chaperone ClpB</t>
  </si>
  <si>
    <t>PilW family protein</t>
  </si>
  <si>
    <t>baseplate J/gp47 family protein</t>
  </si>
  <si>
    <t>type II toxin-antitoxin system VapC family toxin</t>
  </si>
  <si>
    <t>conjugal transfer protein TraG</t>
  </si>
  <si>
    <t>tRNA nuclease CdiA-2</t>
  </si>
  <si>
    <t>site-specific DNA-methyltransferase</t>
  </si>
  <si>
    <t>ST 225</t>
  </si>
  <si>
    <t>ST 2400</t>
  </si>
  <si>
    <t>ST 2992</t>
  </si>
  <si>
    <t>ST 4186</t>
  </si>
  <si>
    <t>ST 807</t>
  </si>
  <si>
    <t xml:space="preserve">Prokka </t>
  </si>
  <si>
    <t>Roary calculation</t>
  </si>
  <si>
    <t xml:space="preserve">Min nucleotide length </t>
  </si>
  <si>
    <t>Max nucleotide length</t>
  </si>
  <si>
    <t xml:space="preserve">Presence of gene in genotypes of ST </t>
  </si>
  <si>
    <t>Aligned positions</t>
  </si>
  <si>
    <t xml:space="preserve">XRE family transcriptional regulator [Neisseria gonorrhoeae]QOG44035.1 LexA family </t>
  </si>
  <si>
    <t>MULTISPECIES: TraU family protein [Neisseria]OHP52554.1 conjugal transfer protein</t>
  </si>
  <si>
    <t xml:space="preserve">DUF1364 family protein [Neisseria gonorrhoeae]QRE84936.1 DUF1364 family protein </t>
  </si>
  <si>
    <t xml:space="preserve">glutamate dehydrogenase [Neisseria meningitidis]CWP96449.1 glutamate dehydrogenase </t>
  </si>
  <si>
    <t>fimbrial protein MS11-D1 precursor [Neisseria gonorrhoeae]GFL05739.1 fimbrial protein</t>
  </si>
  <si>
    <t>type I restriction enzyme HsdR N-terminal domain-containing protein [Snodgrassella]</t>
  </si>
  <si>
    <t>type I restriction enzyme [Neisseria gonorrhoeae]SBQ19811.1 type I restriction enzyme</t>
  </si>
  <si>
    <t>hypothetical protein [Neisseria arctica]KLT73276.1 hypothetical protein PL75_03375</t>
  </si>
  <si>
    <t>helix-turn-helix domain-containing protein [Cupriavidus oxalaticus]QRQ86279.1</t>
  </si>
  <si>
    <t>replication initiation factor domain-containing protein, partial [Neisseria gonorrhoeae]</t>
  </si>
  <si>
    <t>MULTISPECIES: TraI domain-containing protein [unclassified Neisseria]RPD86115.1</t>
  </si>
  <si>
    <t>conjugal transfer protein TraW [Neisseria sp. HMSC065C04]OFO68748.1 conjugal transfer</t>
  </si>
  <si>
    <t>MULTISPECIES: type II toxin-antitoxin system RelE/ParE family toxin</t>
  </si>
  <si>
    <t>Cof-type HAD-IIB family hydrolase [Haemophilus influenzae]KPH69328.1 hypothetical protein</t>
  </si>
  <si>
    <t>MULTISPECIES: DNA-binding transcriptional regulator [Neisseria]MBF1350273.1 DNA-binding</t>
  </si>
  <si>
    <t xml:space="preserve">TraA [Neisseria gonorrhoeae NCCP11945]KLR92312.1 hypothetical protein M678_02680 </t>
  </si>
  <si>
    <t xml:space="preserve">MULTISPECIES: conjugal transfer protein TraF [unclassified Neisseria]RPD86131.1 </t>
  </si>
  <si>
    <t>hypothetical protein ASO12_04300 [Neisseria gonorrhoeae]APW54511.1 hypothetical protein</t>
  </si>
  <si>
    <t>MULTISPECIES: roadblock/LC7 domain-containing protein [Neisseria]EGZ44538.1</t>
  </si>
  <si>
    <t>acyltransferase [Neisseria gonorrhoeae]ROV22787.1 acyltransferase [Neisseria gonorrhoeae]</t>
  </si>
  <si>
    <t>hypothetical protein NGFG_02340 [Neisseria gonorrhoeae MS11]AKP10526.1 hypothetical protein</t>
  </si>
  <si>
    <t>hypothetical protein [Neisseria gonorrhoeae]EEZ59297.1 predicted protein [Neisseria gonorrhoeae]</t>
  </si>
  <si>
    <t>hypothetical protein [Neisseria sp. RH3002v2f]MBD0764756.1 hypothetical protein [Neisseria gonorrhoeae]</t>
  </si>
  <si>
    <t>hypothetical protein [Neisseria meningitidis]MBG8586711.1 hypothetical protein [Neisseria gonorrhoeae]</t>
  </si>
  <si>
    <t>SIR2 family protein [Neisseria weaveri]EGV38941.1 hypothetical protein l11_00200 [Neisseria sp]</t>
  </si>
  <si>
    <t xml:space="preserve">peptidase M15 family protein [Neisseria gonorrhoeae NG-k51.05]EEZ52467.1 </t>
  </si>
  <si>
    <t>hypothetical protein NGFG_02318 [Neisseria gonorrhoeae MS11]AKP10265.1 hypothetical protein</t>
  </si>
  <si>
    <t>ParA family protein [Neisseria gonorrhoeae]TJX03445.1 ParA family protein [Neisseria gonorrhoeae]</t>
  </si>
  <si>
    <t>conjugal transfer protein TraB [Neisseria sp. 10022]ATD64910.1 conjugal transfer protein</t>
  </si>
  <si>
    <t>type-F conjugative transfer system pilin assembly protein TrbC [Stenoxybacter acetivorans]</t>
  </si>
  <si>
    <t xml:space="preserve">DUF2322 family protein [Neisseria polysaccharea]EFH23518.1 hypothetical protein </t>
  </si>
  <si>
    <t>hypothetical protein NGFG_02319 [Neisseria gonorrhoeae MS11]AKP10266.1 hypothetical protein</t>
  </si>
  <si>
    <t>penicillin-binding protein, transpeptidase domain protein [Neisseria mucosa]</t>
  </si>
  <si>
    <t>hypothetical protein VT05_00318 [Neisseria gonorrhoeae]APW53447.1 hypothetical protein</t>
  </si>
  <si>
    <t>hypothetical protein M674_12485 [Neisseria gonorrhoeae SK708]KLS16436.1 hypothetical protein</t>
  </si>
  <si>
    <t xml:space="preserve">immunity 8 family protein [Orbus hercynius]RKS85275.1 immunity protein </t>
  </si>
  <si>
    <t>putative bis(5'-nucleosyl)-tetraphosphatase, symmetrical, partial [Neisseria meningitidis]</t>
  </si>
  <si>
    <t>bifunctional diaminohydroxyphosphoribosylaminopyrimidine deaminase/5-amino-6-(5-phoshate…</t>
  </si>
  <si>
    <t>ComF family protein [Neisseria dentiae]OSI13836.1 phosphoribosyltransferase [Neisseria dentiae]</t>
  </si>
  <si>
    <t xml:space="preserve">baseplate J/gp47 family protein [Neisseria meningitidis]CWP09674.1 </t>
  </si>
  <si>
    <t xml:space="preserve">type IV pilin protein [Neisseria meningitidis]ARB69217.1 type IV pilin protein </t>
  </si>
  <si>
    <t>radical SAM protein [Neisseria sp. KH1003-01]MBD0768758.1 7-carboxy-7-deazaguanine synthase</t>
  </si>
  <si>
    <t>putative 3-hydroxylacyl-(Acyl carrier protein) dehydratase [Neisseria gonorrhoeae]</t>
  </si>
  <si>
    <t>MULTISPECIES: immunity 8 family protein [unclassified Neisseria]RPD83150.1 hypothetical protein</t>
  </si>
  <si>
    <t>MafB family polymorphic toxin, partial [Neisseria meningitidis]PKU06542.1 hypothetical protein</t>
  </si>
  <si>
    <t>cold shock domain-containing protein [Neisseria meningitidis]ARB69807.1 cold shock protein</t>
  </si>
  <si>
    <t>MULTISPECIES: type IV conjugative transfer system coupling protein TraD [Neisseria]</t>
  </si>
  <si>
    <t xml:space="preserve">ATP-dependent chaperone ClpB [Neisseria arctica]KLT73352.1 protein disaggregation </t>
  </si>
  <si>
    <t xml:space="preserve">glycosyltransferase [Neisseria meningitidis]RPC48706.1 hypothetical protein </t>
  </si>
  <si>
    <t>M48 family metallopeptidase [Neisseria meningitidis]CAX50996.1 conserved hypothetical protein</t>
  </si>
  <si>
    <t>lipoprotein [Neisseria gonorrhoeae DGI18]KMY04870.1 lipoprotein [Neisseria gonorrhoeae]</t>
  </si>
  <si>
    <t>polymorphic toxin MafB class 3 [Neisseria gonorrhoeae]CNR03075.1 MafB-like protein</t>
  </si>
  <si>
    <t>MULTISPECIES: alcohol dehydrogenase AdhP [Neisseria spp]</t>
  </si>
  <si>
    <t>tail fiber protein [Neisseria gonorrhoeae]AZG18073.1 phage tail protein [Neisseria gonorrhoeae]</t>
  </si>
  <si>
    <t xml:space="preserve">ATP-dependent chaperone ClpB [Neisseria zalophi]QEY26873.1 ATP-dependent chaperone </t>
  </si>
  <si>
    <t>prepilin-type N-terminal cleavage/methylation domain-containing protein [Neisseria gonorrhoeae]</t>
  </si>
  <si>
    <t>adhesin MafA, partial [Neisseria gonorrhoeae]ROU85390.1 adhesin MafA, partial [Neisseria gonorrhoeae]</t>
  </si>
  <si>
    <t>DUF1304 domain-containing protein [Neisseria lactamica]ARB04238.1 hypothetical protein</t>
  </si>
  <si>
    <t>autotransporter outer membrane beta-barrel domain-containing protein [Neisseria meningitidis]</t>
  </si>
  <si>
    <t>Cro/Cl family transcriptional regulator [Pasteurella multocida]AKD38129.1 Regulatory protein</t>
  </si>
  <si>
    <t>DUF1364 family protein [Neisseria gonorrhoeae]QRE84936.1 DUF1364 family protein [Neisseria gonorrhoeae]</t>
  </si>
  <si>
    <t>PilW family protein [Neisseria gonorrhoeae]OIA76922.1 pilus assembly protein PilW [Neisseria gonorrhoeae]</t>
  </si>
  <si>
    <t>Asp-tRNA(Asn)/Glu-tRNA(Gln) amidotransferase subunit GatC [Neisseria sp. oral taxon]</t>
  </si>
  <si>
    <t>transposase [Neisseria gonorrhoeae]EEZ44698.2 hypothetical protein NGEG_01961 [Neisseria gonorrhoeae]</t>
  </si>
  <si>
    <t>roadblock/LC7 domain-containing protein [Neisseria animaloris]OSI06967.1 hypothetical protein</t>
  </si>
  <si>
    <t>tetratricopeptide repeat protein [Neisseria lactamica]CBN87588.1 putative periplasmiс protein</t>
  </si>
  <si>
    <t>bifunctional acetate--CoA ligase family protein/GNAT family N-acetyltransferase [Neisseria gonorrhoeae]</t>
  </si>
  <si>
    <t>thermonuclease family protein [Neisseria sp. HMSC074B07]OFL99815.1 nuclease [Neisseria spp]</t>
  </si>
  <si>
    <t xml:space="preserve">pilus assembly protein [Neisseria gonorrhoeae]OOD32736.1 pilus assembly protein [Neisseria gonorrhoeae] </t>
  </si>
  <si>
    <t>transferrin-binding protein-like solute binding protein, partial [Neisseria gonorrhoeae]</t>
  </si>
  <si>
    <t>type IV pilus modification protein PilV [Neisseria gonorrhoeae]KMM29447.1 pilus protein</t>
  </si>
  <si>
    <t>pilus assembly/adherence protein PilC [Neisseria gonorrhoeae]QOG43421.1 pilus assembly</t>
  </si>
  <si>
    <t>AAA family ATPase [Actinobacillus sp. GY-402]QOF67395.1 AAA family ATPase [Actinobacillus sp]</t>
  </si>
  <si>
    <t>hypothetical protein NMB0650 [Neisseria meningitidis MC58]AJC62807.1 hypothetical protein</t>
  </si>
  <si>
    <t>large pilS cassette [Neisseria gonorrhoeae]CNT41267.1 large pilS cassette [Neisseria gonorrhoeae]</t>
  </si>
  <si>
    <t>PilW family protein [Neisseria gonorrhoeae]KLS68461.1 pilus assembly protein PilW [Neisseria gonorrhoeae]</t>
  </si>
  <si>
    <t>helix-turn-helix protein [Neisseria gonorrhoeae]EEZ47461.2 phage protein [Neisseria gonorrhoeae]</t>
  </si>
  <si>
    <t>conjugal transfer protein TraN [Neisseria gonorrhoeae]KLR96632.1 conjugal transfer protein</t>
  </si>
  <si>
    <t>TraU family protein [Neisseria gonorrhoeae]CNP22553.1 protein TraU [Neisseria gonorrhoeae]</t>
  </si>
  <si>
    <t>HAD hydrolase family protein [Neisseria gonorrhoeae]KAE9493899.1 haloacid dehalogenase</t>
  </si>
  <si>
    <t>DNA-binding transcriptional regulator [Neisseria gonorrhoeae]AKP15333.1 Helix-turn-helix regulator</t>
  </si>
  <si>
    <t>MULTISPECIES: type IV conjugative transfer system protein TraL</t>
  </si>
  <si>
    <t>DsbC family protein [Neisseria meningitidis]EOC15881.1 thioredoxin family protein [Neisseria meningitidis]</t>
  </si>
  <si>
    <t>type IV secretion system protein TraC [Neisseria meningitidis]MBG9082062.1 type IV secretion system</t>
  </si>
  <si>
    <t>thioredoxin family protein [Neisseria gonorrhoeae]KLR96630.1 conjugal transfer protein</t>
  </si>
  <si>
    <t>hypothetical protein [Neisseria gonorrhoeae]EEZ59318.1 predicted protein [Neisseria  gonorrhoeae]</t>
  </si>
  <si>
    <t>hypothetical protein NGFG_02317 [Neisseria gonorrhoeae MS11]AKP10258.1 hypothetical protein</t>
  </si>
  <si>
    <t>predicted protein [Neisseria gonorrhoeae PID18]EEZ52480.1 predicted protein [Neisseria  gonorrhoeae]</t>
  </si>
  <si>
    <t>hypothetical protein VT05_00580 [Neisseria gonorrhoeae]EQS72999.1 hypothetical protein</t>
  </si>
  <si>
    <t>hypothetical protein [Neisseria meningitidis]CBA09990.1 hypothetical protein</t>
  </si>
  <si>
    <t xml:space="preserve">MULTISPECIES: hypothetical protein [Neisseria]ANJ47704.1 hypothetical protein </t>
  </si>
  <si>
    <t>ParA family protein [Neisseria gonorrhoeae]KLS34437.1 cobyrinic acid a,c-diamide synthase</t>
  </si>
  <si>
    <t>Asp-tRNA(Asn)/Glu-tRNA(Gln) amidotransferase subunit GatC [Bergeriella denitrificans]</t>
  </si>
  <si>
    <t>hypothetical protein NGFG_02311 [Neisseria gonorrhoeae MS11]AKP10142.1 hypothetical protein</t>
  </si>
  <si>
    <t>Eco29kI family restriction endonuclease [Neisseria lactamica]SUA14957.1 NgoMIIIM [Neisseria lactamica]</t>
  </si>
  <si>
    <t>hypothetical protein [Neisseria gonorrhoeae]SBN03466.1 Uncharacterised protein</t>
  </si>
  <si>
    <t>YdhB [Neisseria gonorrhoeae NCCP11945]APW53215.1 hypothetical protein T556_04820 [Neisseria gonorrhoeae]</t>
  </si>
  <si>
    <t>GNAT family N-acetyltransferase [Neisseria gonorrhoeae]KXI25671.1 GCN5 family acetyltransferase</t>
  </si>
  <si>
    <t>YecA [Neisseria gonorrhoeae]APW53211.1 hypothetical protein T556_04795 [Neisseria gonorrhoeae]</t>
  </si>
  <si>
    <t>hypothetical protein [Neisseria meningitidis]MBG9008079.1 hypothetical protein [Neisseria gonorrhoeae]</t>
  </si>
  <si>
    <t xml:space="preserve">hypothetical protein [Neisseria lactamica]CBN86442.1 hypothetical protein NLA_2010 </t>
  </si>
  <si>
    <t>GIY-YIG nuclease [Neisseria sp. HMSC073B07]OHR42101.1 GIY-YIG nuclease [Neisseria sp.]</t>
  </si>
  <si>
    <t>hypothetical protein [Neisseria gonorrhoeae]SBN20131.1 Uncharacterised protein [Neisseria gonorrhoeae]</t>
  </si>
  <si>
    <t>hypothetical protein M717_09185 [Neisseria gonorrhoeae SK33414]KLR91383.1 hypothetical protein</t>
  </si>
  <si>
    <t>type I restriction enzyme HsdR N-terminal domain-containing protein [Neisseria lactamica]</t>
  </si>
  <si>
    <t>Uncharacterised protein [Neisseria gonorrhoeae]CNS67596.1 Uncharacterised protein [Neisseria gonorrhoeae]</t>
  </si>
  <si>
    <t>hypothetical protein [Neisseria meningitidis]MBG9195240.1 hypothetical protein [Neisseria gonorrhoeae]</t>
  </si>
  <si>
    <t>outer membrane beta-barrel protein [Neisseria gonorrhoeae]CNS86600.1 OpaD protein [Neisseria gonorrhoeae]</t>
  </si>
  <si>
    <t>ribonuclease E [Pseudoalteromonas aurantia]MBE0367692.1 ribonuclease E [Pseudoalteromonas aurantia]</t>
  </si>
  <si>
    <t>thermonuclease family protein [Macrococcus carouselicus]TDM02331.1 hypothetical protein</t>
  </si>
  <si>
    <t>HINT domain-containing protein [Neisseria gonorrhoeae]OIA83264.1 pretoxin [Neisseria gonorrhoeae]</t>
  </si>
  <si>
    <t xml:space="preserve">helix-turn-helix domain-containing protein [Neisseria gonorrhoeae]QOG40660.1 helix-turn-helix </t>
  </si>
  <si>
    <t>NgoFVII family restriction endonuclease [Neisseria sp. HMSC064E01]OFN79170.1 hypothetical protein</t>
  </si>
  <si>
    <t>ComF family protein [Neisseria meningitidis]MBG8974104.1 ComF family protein [Neisseria meningitidis]</t>
  </si>
  <si>
    <t>putative periplasmic protein [Neisseria gonorrhoeae NCCP11945]ANJ49938.1 DUF4810 domain</t>
  </si>
  <si>
    <t>type IV pilin protein [Neisseria gonorrhoeae]THC39591.1 type IV pilin protein [Neisseria gonorrhoeae]</t>
  </si>
  <si>
    <t>7-carboxy-7-deazaguanine synthase QueE [Neisseria sp. HMSC055H02]OFR02262.1 7-carboxy-7-deazaguanine synthase</t>
  </si>
  <si>
    <t>thioester dehydrase [Neisseria gonorrhoeae]TJX02620.1 thioester dehydrase [Neisseria gonorrhoeae]</t>
  </si>
  <si>
    <t>putative phage associated protein [Neisseria gonorrhoeae NCCP11945]EEZ52118.1 predicted protein</t>
  </si>
  <si>
    <t>hypothetical protein [Neisseria gonorrhoeae]SBN18913.1 phage associated protein [Neisseria gonorrhoeae]</t>
  </si>
  <si>
    <t>hypothetical protein [Neisseria gonorrhoeae]AGU85044.1 ubiquitin-activating enzyme E1</t>
  </si>
  <si>
    <t>NAD-specific glutamate dehydrogenase [Neisseria gonorrhoeae]EEZ43376.1 glutamate dehydrogenase</t>
  </si>
  <si>
    <t>autotransporter [Neisseria gonorrhoeae]TJW88473.1 autotransporter [Neisseria gonorrhoeae]</t>
  </si>
  <si>
    <t>M48 family metallopeptidase [Neisseria meningitidis]CKK76439.1 Protein of uncharacterized function</t>
  </si>
  <si>
    <t>conjugal transfer protein TraG, partial [Neisseria gonorrhoeae]TJX26141.1 conjugal transfer protein</t>
  </si>
  <si>
    <t>MULTISPECIES: toxin-antitoxin system YwqK family antitoxin</t>
  </si>
  <si>
    <t>phage tail protein [Neisseria gonorrhoeae]EEZ50244.1 predicted protein [Neisseria gonorrhoeae]</t>
  </si>
  <si>
    <t>toxin-antitoxin system YwqK family antitoxin [Enterobacter sp. R1(2018)]RKQ40066.1]</t>
  </si>
  <si>
    <t>type IV pilin [Neisseria gonorrhoeae ATL_2011_01-21]GFM01157.1 type IV pilin [Neisseria gonorrhoeae]</t>
  </si>
  <si>
    <t>C39 family peptidase [Neisseria gonorrhoeae]CNP73252.1 peptidase [Neisseria gonorrhoeae]</t>
  </si>
  <si>
    <t>Bro-N domain-containing protein [Neisseria gonorrhoeae]EEZ47484.1 phage protein [Neisseria gonorrhoeae]</t>
  </si>
  <si>
    <t>outer membrane protein P1 [Neisseria gonorrhoeae]SBO46984.1 outer membrane protein P1</t>
  </si>
  <si>
    <t>type II toxin-antitoxin system VapC family toxin [Neisseria gonorrhoeae]AAS16523.1 hypothetical protein</t>
  </si>
  <si>
    <t>putative phage replication initiation protein [Neisseria gonorrhoeae]CNS06407.1 putative protein</t>
  </si>
  <si>
    <t>type IV pilus modification protein PilV [Neisseria meningitidis]ARC05068.1 type IV pilus</t>
  </si>
  <si>
    <t>putative CI protein [Neisseria meningitidis]CWM69556.1 putative CI protein [Neisseria gonorrhoeae]</t>
  </si>
  <si>
    <t>MULTISPECIES: HlyD family efflux transporter periplasmic adaptor subunit [Neisseria sp]</t>
  </si>
  <si>
    <t>hypothetical protein LA50_05855 [Neisseria meningitidis]AIZ19560.1 hypothetical protein</t>
  </si>
  <si>
    <t>hypothetical protein [Neisseria gonorrhoeae]SCW06809.1 conserved hypothetical protein</t>
  </si>
  <si>
    <t>hemagglutinin repeat-containing protein [Neisseria gonorrhoeae]STZ86356.1 putative hemagglutinin repeat-containing protein</t>
  </si>
  <si>
    <t>Cro/Cl family transcriptional regulator [Neisseria gonorrhoeae]KDM97638.1 Cro/Cl family transcriptional regulator</t>
  </si>
  <si>
    <t>hypothetical protein [Neisseria gonorrhoeae]ACF30120.1 methyl-accepting chemotaxis</t>
  </si>
  <si>
    <t>helix-turn-helix transcriptional regulator [Neisseria gonorrhoeae]KLR92748.1 hypothetical protein</t>
  </si>
  <si>
    <t xml:space="preserve">transmembrane transport protein [Neisseria gonorrhoeae]CFH20992.1 transmembrane transport </t>
  </si>
  <si>
    <t>PilW family protein [Neisseria gonorrhoeae]QIH14449.1 pilus assembly protein PilW [Neisseria gonorrhoeae]</t>
  </si>
  <si>
    <t>type IV pilus modification protein PilV [Neisseria gonorrhoeae]KMM29447.1 pilus modification protein</t>
  </si>
  <si>
    <t>M23 family metallopeptidase [Neisseria gonorrhoeae]KDM99747.1 peptidase M23 protein</t>
  </si>
  <si>
    <t>fimbrial protein [Neisseria gonorrhoeae]SBN23652.1 fimbrial protein [Neisseria gonorrhoeae]</t>
  </si>
  <si>
    <t>pilin [Neisseria gonorrhoeae]ROU41385.1 pilin [Neisseria gonorrhoeae]ROU55004.1 pilin</t>
  </si>
  <si>
    <t>filamentous hemagglutinin N-terminal domain-containing protein, partial [Neisseria lactamica]</t>
  </si>
  <si>
    <t>sel1 repeat family protein [Neisseria gonorrhoeae]QBK52097.1 Sel1 domain-containing protein</t>
  </si>
  <si>
    <t>pilin, partial [Neisseria gonorrhoeae]ROV29695.1 pilin, partial [Neisseria gonorrhoeae]</t>
  </si>
  <si>
    <t>putative type I restriction-modification system DNA methylase [Neisseria gonorrhoeae]</t>
  </si>
  <si>
    <t>Tfp pilus assembly protein FimT/FimU [Neisseria meningitidis]EJU55834.1 tfp pilus assembly protein</t>
  </si>
  <si>
    <t>restriction endonuclease subunit M [Neisseria meningitidis]ANX53071.1 restriction enzyme</t>
  </si>
  <si>
    <t>site-specific DNA-methyltransferase [Haemophilus influenzae]TWU85218.1 site-specific DNA-methyltransferase</t>
  </si>
  <si>
    <t>pilus assembly/adherence protein PilC [Neisseria gonorrhoeae]GFL57064.1 pilus assembly protein</t>
  </si>
  <si>
    <t>PilW family protein [Neisseria gonorrhoeae]KLS23465.1 pilus assembly protein PilW [Neisseria gonorrhoeae]</t>
  </si>
  <si>
    <t>hypothetical protein [Neisseria gonorrhoeae]EFE03871.1 conserved hypothetical protein</t>
  </si>
  <si>
    <t>pilus assembly protein [Neisseria gonorrhoeae]CNR32789.1 type IV pilus assembly protein</t>
  </si>
  <si>
    <t>hypothetical protein [Neisseria gonorrhoeae]STZ85900.1 phage associated protein [Neisseria gonorrhoeae]</t>
  </si>
  <si>
    <t>AAA family ATPase [Rodentibacter pneumotropicus]NBH75869.1 ATP-binding protein [Rodentibacter pneumotropicus]</t>
  </si>
  <si>
    <t>pilin [Neisseria gonorrhoeae]SBQ23060.1 L-pilin [Neisseria gonorrhoeae]SUA11403.1 L-pilin</t>
  </si>
  <si>
    <t>pilin [Neisseria gonorrhoeae]AZG26244.1 pilin [Neisseria gonorrhoeae]AZG43103.1 pilin</t>
  </si>
  <si>
    <t>pilin [Neisseria gonorrhoeae]SBM90391.1 pilin [Neisseria gonorrhoeae]SBO75019.1 pilin</t>
  </si>
  <si>
    <t>pilus assembly/adherence protein PilC [Neisseria gonorrhoeae]QOG43421.1 pilus assembly protein</t>
  </si>
  <si>
    <t>hypothetical protein [Neisseria gonorrhoeae]SBN03466.1 Uncharacterised protein [Neisseria gonorrhoeae]</t>
  </si>
  <si>
    <t>large pilS cassette [Neisseria gonorrhoeae]CNT52348.1 large pilS cassette [Neisseria gonorrhoeae]</t>
  </si>
  <si>
    <t>pilin [Neisseria gonorrhoeae]CFC33171.1 pilin [Neisseria gonorrhoeae]CFR96347.1 pilin</t>
  </si>
  <si>
    <t>Target length</t>
  </si>
  <si>
    <t>Match</t>
  </si>
  <si>
    <t>Locus</t>
  </si>
  <si>
    <t>Nucleotide length</t>
  </si>
  <si>
    <t>Lipoprotein</t>
  </si>
  <si>
    <t xml:space="preserve">conjugal transfer protein TraD [Neisseria gonorrhoeae NYC_2011_05_13]KLS59989.1 conjugal transfer protein </t>
  </si>
  <si>
    <t xml:space="preserve">type-F conjugative transfer system secretin TraK [Neisseria gonorrhoeae]KLS77168.1 </t>
  </si>
  <si>
    <t>Ydd [Neisseria gonorrhoeae NCCP11945]APW53222.1 hypothetical protein T556_04855 [Neisseria gonorrhoeae]</t>
  </si>
  <si>
    <t>DEAD/DEAH box helicase family protein [Neisseria gonorrhoeae]TJW97202.1 helicase [Neisseria gonorrhoeae]</t>
  </si>
  <si>
    <t>TraI domain-containing protein [Neisseria sp. HMSC065C04]OFO68759.1 conjugal transfer protein</t>
  </si>
  <si>
    <t>hypothetical protein [Neisseria gonorrhoeae]CNR82909.1 Uncharacterised protein [Neisseria gonorrhoeae]</t>
  </si>
  <si>
    <t>polymorphic toxin MafB class 3 [Neisseria gonorrhoeae]CNR13804.1 protein MafB5 [Neisseria gonorrhoeae]</t>
  </si>
  <si>
    <t>phage associated protein [Neisseria gonorrhoeae]AAW89753.1 phage-associated protein</t>
  </si>
  <si>
    <t xml:space="preserve">7-carboxy-7-deazaguanine synthase QueE [Neisseria sp. HMSC055H02]OFR02262.1 7-carboxy-7-deazaguanine synthase </t>
  </si>
  <si>
    <t>bifunctional diaminohydroxyphosphoribosylaminopyrimidine deaminase/5-amino-6-(5-phospho­ribosylamino)uracil reductase</t>
  </si>
  <si>
    <t>Uncharacterised protein [Neisseria meningitidis]CWU05702.1 Uncharacterised protein</t>
  </si>
  <si>
    <t>type IV conjugative transfer system protein TraV [Neisseria sp. 10009]RPD86856.1 type IV conjugative transfer system protein</t>
  </si>
  <si>
    <t>Cytotoxic translational repressor of toxin-antitoxin stability system; toxin-antitoxin system  {Vibrio cholerae}</t>
  </si>
  <si>
    <t>Toxin HigB-2; toxin-antitoxin system, toxin {Vibrio cholerae serotype O1</t>
  </si>
  <si>
    <t>Repressor protein CI; Transcription regulator;  {Enterobacter}</t>
  </si>
  <si>
    <t>Putative uncharacterized protein; NGO0477, Neisseria gonorrhoeae</t>
  </si>
  <si>
    <t>Transcriptional activator PlcR protein</t>
  </si>
  <si>
    <t>Endothelial differentiation-related factor 1</t>
  </si>
  <si>
    <t>Orf20; SaP {Staphylococcus aureus}</t>
  </si>
  <si>
    <t xml:space="preserve"> ISOMERASE, TYPE I TOPOISOMERASE</t>
  </si>
  <si>
    <t>REPLICATION INITIATION PROTEIN,  ISOMERASE</t>
  </si>
  <si>
    <t>Putative hexose phosphate translocator</t>
  </si>
  <si>
    <t>CMP-sialic acid transporter; drug/metabolite transporter</t>
  </si>
  <si>
    <t>Sugar efflux transporter; MFS antiporter, TRANSPORT PROTEIN {Escherichia coli}</t>
  </si>
  <si>
    <t>MFS_MdfA_MDR_like; Multidrug transporter MdfA and similar multidrug resistance (MDR) transporters</t>
  </si>
  <si>
    <t>PUTATIVE NICKEL-RESPONSIVE REGULATOR</t>
  </si>
  <si>
    <t xml:space="preserve"> ATPase-like protein</t>
  </si>
  <si>
    <t>Helicase, ATPase, Histone, {Saccharomyces cerevisiae]</t>
  </si>
  <si>
    <t xml:space="preserve">VEMP_CVPFS Envelope small membrane protein </t>
  </si>
  <si>
    <t>Small-conductance mechanosensitive channel; MEMBRANE PROTEIN</t>
  </si>
  <si>
    <t>Bacterial conjugation protein TrwB, ATP binding domain</t>
  </si>
  <si>
    <t>CONJUGAL TRANSFER PROTEIN TRWB</t>
  </si>
  <si>
    <t>Hypothetical cytosolic protein</t>
  </si>
  <si>
    <t>Hypothetical protein, UNKNOWN FUNCTION</t>
  </si>
  <si>
    <t>TRAO PROTEIN</t>
  </si>
  <si>
    <t>Type IV secretion system apparatus protein CagX;  {Helicobacter pylori}</t>
  </si>
  <si>
    <t>Thioredoxin signature protein</t>
  </si>
  <si>
    <t>TlpA_like_DsbE; TlpA-like family, DsbE (also known as CcmG and CycY) subfamily</t>
  </si>
  <si>
    <t>dissimilatory siroheme-sulfite reductase</t>
  </si>
  <si>
    <t>Regulatory protein RecX, DNA repair</t>
  </si>
  <si>
    <t>Cobyrinic Acid a,c-diamide synthase</t>
  </si>
  <si>
    <t>Plasmid partition protein A;  DNA BINDING PROTEIN</t>
  </si>
  <si>
    <t xml:space="preserve">VG18_BPP22 DNA replication protein Salmonella phage </t>
  </si>
  <si>
    <t>DNA REPLICATION PROTEIN DNAD;  DNA BINDING PROTEIN {BACILLUS SUBTILIS}</t>
  </si>
  <si>
    <t>Toxin HigB-2; toxin-antitoxin system {Vibrio cholerae}</t>
  </si>
  <si>
    <t>Cytotoxic translational repressor of toxin-antitoxin stability system {Vibrio cholerae}</t>
  </si>
  <si>
    <t>Immunoglobulin-like protein</t>
  </si>
  <si>
    <t>Hypothetical protein Api92</t>
  </si>
  <si>
    <t>CBM9_like_HisKa</t>
  </si>
  <si>
    <t>CHONDROITINASE B</t>
  </si>
  <si>
    <t xml:space="preserve">VLOM_LAMBD Outer membrane protein </t>
  </si>
  <si>
    <t>CXOL2_NPVOP Conotoxin-like peptide</t>
  </si>
  <si>
    <t>Nuclear pore glycoprotein p62</t>
  </si>
  <si>
    <t>Flagellar hook-associated protein 2</t>
  </si>
  <si>
    <t xml:space="preserve"> Outer capsid protein s</t>
  </si>
  <si>
    <t xml:space="preserve">HOLIN_BPT3 </t>
  </si>
  <si>
    <t xml:space="preserve">Prokaryotic respiratory supercomplex associate factor </t>
  </si>
  <si>
    <t>Predicted hydrolase of the HAD superfamily</t>
  </si>
  <si>
    <t>Stress response protein yhaX; Stress response protein yhaX, Bacillus subtilis</t>
  </si>
  <si>
    <t xml:space="preserve">Non-structural protein </t>
  </si>
  <si>
    <t>Efflux pump membrane transporter</t>
  </si>
  <si>
    <t>Acriflavine resistance protein, multidrug efflux protein</t>
  </si>
  <si>
    <t>Recombination protein recR; Zinc Finger (DNA repair, DNA binding)</t>
  </si>
  <si>
    <t>Recombination protein RecR; RecR DNA binding homologous recombination, DNA BINDING PROTEIN</t>
  </si>
  <si>
    <t>Soluble lytic murein transglycosylase; Lytic transglycosylase</t>
  </si>
  <si>
    <t>MEMBRANE-BOUND LYTIC MUREIN TRANSGLYCOSYLASE C; LYASE {ESCHERICHIA COLI}</t>
  </si>
  <si>
    <t>Outer membrane protein, OmpA family protein</t>
  </si>
  <si>
    <t>Inner membrane lipoprotein YiaD (Secretion, PROTEIN TRANSPORT}</t>
  </si>
  <si>
    <t xml:space="preserve">Capsid protein G8P </t>
  </si>
  <si>
    <t xml:space="preserve"> Uncharacterized gene E9 protein </t>
  </si>
  <si>
    <t>IcmL-like; type IV secretion system, protein transport</t>
  </si>
  <si>
    <t>IcmE; DotG/IcmE is a homolog of VirB10 which forms part of core complex in Type IV secretion system</t>
  </si>
  <si>
    <t>Protein disulfide isomerase II</t>
  </si>
  <si>
    <t>DsbP; DsbC, DsbG, folding and assembly, bacterial conjugation, horizontal gene transfer, domain swapping</t>
  </si>
  <si>
    <t>TYPE IV SECRETORY PATHWAY VIRB4 COMPONENTS-LIKE PROTEIN; HYDROLASE, TYPE IV SECRETION, CONJUGATION</t>
  </si>
  <si>
    <t>Putative outer membrane chaperone (OmpH-like); PF03938 family</t>
  </si>
  <si>
    <t>SIGNAL PEPTIDASE I; SERINE PROTEINASE, SERINE-DEPENDANT HYDROLASE</t>
  </si>
  <si>
    <t>Maltose-binding periplasmic protein,Signal peptidase IB; SpsB Type-I signal peptidase</t>
  </si>
  <si>
    <t>Adaptive-response sensory-kinase sasA; Alpha/Beta protein,  TRANSFERASE</t>
  </si>
  <si>
    <t>V-type ATP synthase subunit</t>
  </si>
  <si>
    <t>DotI; type IVB secretion</t>
  </si>
  <si>
    <t>Histone-like protein HLP-1</t>
  </si>
  <si>
    <t xml:space="preserve">TraB, a homolog of VirB10 which forms part of core complex in Type IV secretion system </t>
  </si>
  <si>
    <t>Signal peptidase I</t>
  </si>
  <si>
    <t xml:space="preserve">Uncharacterized 7.6 kDa protein OS=Orgyia pseudotsugata multicapsid polyhedrosis virus </t>
  </si>
  <si>
    <t>Pullulanase; Type II secretion system, secretin, outer membrane channel, PROTEIN TRANSPORT</t>
  </si>
  <si>
    <t>Lipoprotein outS</t>
  </si>
  <si>
    <t>Putative oxidoreductase; APC23140, meticillin-resistant Staphylococcus aureus, oxidoreductase</t>
  </si>
  <si>
    <t>Thioredoxin</t>
  </si>
  <si>
    <t>Prochlorococcus/Synechococcus Hyper Conserved Protein</t>
  </si>
  <si>
    <t>Putative uncharacterized protein copK; copper (I) bound, copper resistance, METAL BINDING PROTEIN</t>
  </si>
  <si>
    <t>Toxin-like protein</t>
  </si>
  <si>
    <t>Cytotoxic translational repressor of toxin-antitoxin stability system; toxin-antitoxin system</t>
  </si>
  <si>
    <t>Transition state regulatory protein abrB</t>
  </si>
  <si>
    <t>Putative transition state regulator abh</t>
  </si>
  <si>
    <t>Small heat shock protein hsp20 family; Chaperone</t>
  </si>
  <si>
    <t xml:space="preserve"> Uncharacterized 12.9 kDa protein in Gp30-rIII intergenic region </t>
  </si>
  <si>
    <t xml:space="preserve">UL09_HCMVA Uncharacterized protein UL9 OS=Human cytomegalovirus (strain AD169) </t>
  </si>
  <si>
    <t xml:space="preserve">UL09_HCMVM Membrane glycoprotein UL9 OS=Human cytomegalovirus </t>
  </si>
  <si>
    <t>Spliceosomal protein DIB1</t>
  </si>
  <si>
    <t>Nickel responsive regulator</t>
  </si>
  <si>
    <t>Uncharacterized protein</t>
  </si>
  <si>
    <t>UDP-N-acetylglucosamine--peptide N-acetylglucosaminyltransferase 110 kDa subunit</t>
  </si>
  <si>
    <t>Sel1 repeat protein</t>
  </si>
  <si>
    <t>PROBABLE CHROMOSOME-PARTITIONING PROTEIN PARB</t>
  </si>
  <si>
    <t>Chromosome-partitioning protein ParB</t>
  </si>
  <si>
    <t>Adenine phosphoribosyltransferase; Phosphoribosyltransferase</t>
  </si>
  <si>
    <t>Putative phosphoribosyltransferase</t>
  </si>
  <si>
    <t>Uric acid-xanthine permease; membrane protein eukaryotic uric acid/xanthine H+ symporter</t>
  </si>
  <si>
    <t>Uracil permease</t>
  </si>
  <si>
    <t>TRAN PROTEIN; CELL ADHESION, BACTERIAL SECRETION</t>
  </si>
  <si>
    <t>Type IV secretion system apparatus protein CagT</t>
  </si>
  <si>
    <t>Vacuolar protein-sorting-associated protein</t>
  </si>
  <si>
    <t>AtzG; AtzE biuret hydrolase atrazine cyanuric acid Ser-cisSer-Lys hydrolase</t>
  </si>
  <si>
    <t>Thermonuclease; Staphylococcal nuclease</t>
  </si>
  <si>
    <t>Staphylococcal nuclease domain-containing protein 1</t>
  </si>
  <si>
    <t>Outer membrane protein assembly factor BamE; E.coli</t>
  </si>
  <si>
    <t>Mutual gliding motility protein C (MglC)</t>
  </si>
  <si>
    <t>Hemin-degrading HemS.ChuX domain protein; heme oxygenase</t>
  </si>
  <si>
    <t xml:space="preserve">VGE9_EHV2 Uncharacterized gene E9 protein </t>
  </si>
  <si>
    <t>Sensor protein qseC</t>
  </si>
  <si>
    <t xml:space="preserve">HOLIN_BPT3 Holin </t>
  </si>
  <si>
    <t>Potassium voltage-gated channel subfamily E member</t>
  </si>
  <si>
    <t>Transcriptional regulator, GntR family; TRANSCRIPTION FACTOR, TRANSCRIPTION, METAL-BINDING</t>
  </si>
  <si>
    <t xml:space="preserve">Small T antigen; Protein phosphatase </t>
  </si>
  <si>
    <t>Single-stranded DNA-binding protein</t>
  </si>
  <si>
    <t>Single-stranded DNA-binding protein; DNA replication, TRANSFERASE</t>
  </si>
  <si>
    <t>staphylococcal accessory regulator A homologue</t>
  </si>
  <si>
    <t>Transcription Factor PF0095</t>
  </si>
  <si>
    <t>FLAGELLAR TRANSCRIPTIONAL ACTIVATOR FLHD; genetic regulator, DNA binding protein {Escherichia coli}</t>
  </si>
  <si>
    <t xml:space="preserve">Flagellar transcriptional activator flhC; C4-type Zinc finger {Escherichia coli} </t>
  </si>
  <si>
    <t>Plasmid partition protein A</t>
  </si>
  <si>
    <t>ParA; DNA binding</t>
  </si>
  <si>
    <t>Glutamyl-tRNA(Gln) amidotransferase subunit C; transamidosome, aminoacyl-tRNA synthetase</t>
  </si>
  <si>
    <t>Aspartyl/glutamyl-tRNA(Asn/Gln) amidotransferase subunit C</t>
  </si>
  <si>
    <t>EIAV gp45 wild type; alpha-helix, virus fusion, VIRAL PROTEIN</t>
  </si>
  <si>
    <t>Modification methylase HhaI</t>
  </si>
  <si>
    <t>Cytosine-specific methyltransferase</t>
  </si>
  <si>
    <t>Eco29kIR; type II restriction endonuclease {Escherichia coli}</t>
  </si>
  <si>
    <t>Catalytic GIY-YIG domain of type II restriction endonucleases</t>
  </si>
  <si>
    <t>Replication initiator protein</t>
  </si>
  <si>
    <t xml:space="preserve">staphylococcal accessory regulator A homologue; {Staphylococcus aureus} </t>
  </si>
  <si>
    <t>Expansin like protein; BACILLUS SUBTILIS</t>
  </si>
  <si>
    <t>Transcription antiterminator licT</t>
  </si>
  <si>
    <t>SACY; ANTITERMINATION, RNA BINDING DOMAIN, TRANSCRIPTION REGULATION</t>
  </si>
  <si>
    <t>Roadblock/LC7 domain</t>
  </si>
  <si>
    <t>Pullulanase; Type II secretion system, secretin{Klebsiella pneumoniae}</t>
  </si>
  <si>
    <t>Type IV secretion system apparatus protein CagT {Helicobacter pylori}</t>
  </si>
  <si>
    <t>DNA TOPOISOMERASE III; DNA topoisomerase, decatenating enzyme</t>
  </si>
  <si>
    <t>topoisomerase III; DNA BINDING Protein, Topoisomerase III, type IA topoisomerase</t>
  </si>
  <si>
    <t xml:space="preserve">BPI_BPP2 Baseplate protein </t>
  </si>
  <si>
    <t xml:space="preserve">Putative tail protein gp30 </t>
  </si>
  <si>
    <t>DNAB-Like Replicative Helicase; ATPase</t>
  </si>
  <si>
    <t>DnaB replication fork helicase</t>
  </si>
  <si>
    <t>Serine acetyltransferase</t>
  </si>
  <si>
    <t>UDP-3-O-[3-hydroxymyristoyl] glucosamine N-acyltransferase; Lipid A biosynthesis pathway</t>
  </si>
  <si>
    <t>RNA POLYMERASE ALPHA SUBUNIT; TRANSFERASE</t>
  </si>
  <si>
    <t xml:space="preserve">Activity-regulated cytoskeleton associated protein </t>
  </si>
  <si>
    <t>HicA; N-terminal domain of the antitoxin HicB which acts as an inhibitor to HicA</t>
  </si>
  <si>
    <t>mRNA interferase toxin HicA</t>
  </si>
  <si>
    <t>Acetyltransferase {Salmonella typhimurium}</t>
  </si>
  <si>
    <t>N-acetyltransferase</t>
  </si>
  <si>
    <t>KacA K{Klebsiella pneumoniae subsp. pneumoniae}</t>
  </si>
  <si>
    <t>CdbA {Myxococcus xanthus}</t>
  </si>
  <si>
    <t>Mediator of RNA polymerase II transcription subunit;  {Homo sapiens}</t>
  </si>
  <si>
    <t>Cell division protein FtsB {Escherichia coli K-12}</t>
  </si>
  <si>
    <t>Photosystem II 11 kDa protein; Psb27</t>
  </si>
  <si>
    <t>Photosystem II lipoprotein Psb27</t>
  </si>
  <si>
    <t>82 prophage-derived uncharacterized protein ybcO; E.coli</t>
  </si>
  <si>
    <t>YBCO_BP82 Putative nuclease ybcO</t>
  </si>
  <si>
    <t>mt-EngB; mitoribosome {Trypanosoma brucei brucei}</t>
  </si>
  <si>
    <t>Catenin beta-1 {Mus musculus}</t>
  </si>
  <si>
    <t>Penicillin-binding protein 2; Class B transpeptidase, penicillin resistance, Cell division</t>
  </si>
  <si>
    <t>Penicillin-binding protein 2 (Pbp2); TRANSFERASE</t>
  </si>
  <si>
    <t>Adapter protein MecA; Chaperone, AAA+ protein {Staphylococcus aureus}</t>
  </si>
  <si>
    <t>Cell wall synthesis protein Wag31</t>
  </si>
  <si>
    <t xml:space="preserve"> GIY-YIG domain of uncharacterized hypothetical protein found in bacteria</t>
  </si>
  <si>
    <t xml:space="preserve"> Putative GIY-YIG domain-containing protein </t>
  </si>
  <si>
    <t xml:space="preserve">K+ toxin-like peptide {Mesobuthus martensii} </t>
  </si>
  <si>
    <t>Neurotoxin BmK X {Mesobuthus martensii}</t>
  </si>
  <si>
    <t>ThsA; NAD+ hydrolysis  {Bacillus cereus MSX-D12}</t>
  </si>
  <si>
    <t>SIR2</t>
  </si>
  <si>
    <t>CG11242; ubl, ubiquitin</t>
  </si>
  <si>
    <t>Transcriptional repressor PadR {Bacillus cereus (strain ATCC 14579]</t>
  </si>
  <si>
    <t>Conserved hypothetical plasmid protein {Bacillus cereus}</t>
  </si>
  <si>
    <t>Zn-DD-carboxypeptidase_like</t>
  </si>
  <si>
    <t>MURAMOYL-PENTAPEPTIDE CARBOXYPEPTIDASE  {Streptomyces albus}</t>
  </si>
  <si>
    <t xml:space="preserve">Transposase, putative {Sulfolobus solfataricus} </t>
  </si>
  <si>
    <t>TRANSPOSASE ORFA; DNA-BINDING PROTEIN</t>
  </si>
  <si>
    <t>Type I site-specific restriction-modification system</t>
  </si>
  <si>
    <t>restriction endonuclease BpuSI</t>
  </si>
  <si>
    <t xml:space="preserve"> Uncharacterized protein </t>
  </si>
  <si>
    <t>Pep12p; membrane protein targeting complex</t>
  </si>
  <si>
    <t xml:space="preserve"> Decapping enzyme EVH1-like domain</t>
  </si>
  <si>
    <t>Decapping protein 1 {Drosophila melanogaster}</t>
  </si>
  <si>
    <t xml:space="preserve">MVP_FBNY2 Putative movement protein Faba bean necrotic yellows virus </t>
  </si>
  <si>
    <t>GDH; D-glycerate dehydrogenase/hydroxypyruvate reductase (GDH)</t>
  </si>
  <si>
    <t>PGDH_1; Phosphoglycerate Dehydrogenase, 2-hydroxyacid dehydrogenase family</t>
  </si>
  <si>
    <t>SPAN1_BPKMV Probable spanin Pseudomonas phage</t>
  </si>
  <si>
    <t>SPAN1_BPP2 Probable spanin Pseudomonas phage</t>
  </si>
  <si>
    <t>Protein psiB; DNA BINDING PROTEIN, CHAPERONE {Escherichia coli}</t>
  </si>
  <si>
    <t>Integrase; DNA-binding protein</t>
  </si>
  <si>
    <t xml:space="preserve">Protein ORF3 Porcine circovirus </t>
  </si>
  <si>
    <t xml:space="preserve">ORF3_PCV2 Protein ORF3 orcine circovirus </t>
  </si>
  <si>
    <t xml:space="preserve">Y18_BPT3 Uncharacterized gene Enterobacteria phage </t>
  </si>
  <si>
    <t>Phage shock protein A; PspA/IM30 family</t>
  </si>
  <si>
    <t>GCN1; Ribosome {Saccharomyces cerevisiae S288C}</t>
  </si>
  <si>
    <t>Non-structural protein 7;  co-factor for RNA polymerase NSP12</t>
  </si>
  <si>
    <t>Opacity protein opA6  {Neisseria gonorrhoeae}</t>
  </si>
  <si>
    <t>beta8_op opacity protein</t>
  </si>
  <si>
    <t xml:space="preserve">VP16_BPAPS Putative protein p16 cyrthosiphon pisum secondary endosymbiont phage 1 </t>
  </si>
  <si>
    <t xml:space="preserve">SPAN2_BPP2 Probable spanin, outer lipoprotein subunit Escherichia phage P2 </t>
  </si>
  <si>
    <t>LPS-assembly lipoprotein LptE</t>
  </si>
  <si>
    <t>DAGK_IM; Integral membrane diacylglycerol kinase</t>
  </si>
  <si>
    <t>mS72 Trypanosoma, small ribosomal subunit</t>
  </si>
  <si>
    <t>Opacity protein opA60 {Neisseria gonorrhoeae}</t>
  </si>
  <si>
    <t xml:space="preserve">Flagellar biosynthesis protein FlaG {Helicobacter pylori} </t>
  </si>
  <si>
    <t xml:space="preserve">YL055_MIMIV Putative BTB/POZ domain-containing protein Acanthamoeba polyphaga mimivirus </t>
  </si>
  <si>
    <t>Adhesin; lysozyme {Neisseria meningitidis}</t>
  </si>
  <si>
    <t>Lipoprotein; lipocalin, lipoprotein {Streptococcus pneumoniae}</t>
  </si>
  <si>
    <t>Ribosome biogenesis protein Nop10</t>
  </si>
  <si>
    <t>Z-DNA-binding protein 1</t>
  </si>
  <si>
    <t>109aa long hypothetical transcriptional regulator</t>
  </si>
  <si>
    <t xml:space="preserve">Uncharacterized protein {Thermococcus onnurineus} </t>
  </si>
  <si>
    <t xml:space="preserve">V14K_WSSV 14.5 kDa structural polyprotein (Fragment) White spot syndrome virus </t>
  </si>
  <si>
    <t>CdiA-CT_ECL_RNase-like</t>
  </si>
  <si>
    <t>Colicin-E5 immunity protein</t>
  </si>
  <si>
    <t xml:space="preserve">(2R)-phospho-3-sulfolactate synthase{Methanocaldococcus jannaschii} </t>
  </si>
  <si>
    <t>MFS_MdtG_SLC18_like; bacterial MdtG-like and eukaryotic solute carrier 18 (SLC18) family of the Major Facilitator Superfamily</t>
  </si>
  <si>
    <t>MFS_MdfA_MDR_like; Multidrug transporter MdfA and similar multidrug resistance (MDR) transporters of the Major Facilitator Superfamily</t>
  </si>
  <si>
    <t>Riboflavin biosynthesis protein ribD</t>
  </si>
  <si>
    <t>Putative helicase; Restriction endonuclease, ATPase</t>
  </si>
  <si>
    <t>Restriction endonuclease R.NgoVII</t>
  </si>
  <si>
    <t>Adenine phosphoribosyltransferase</t>
  </si>
  <si>
    <t>Amidophosphoribosyltransferase; PurF {Escherichia coli (strain K12)}</t>
  </si>
  <si>
    <t>DNA processing protein DprA</t>
  </si>
  <si>
    <t>DNA processing chain A</t>
  </si>
  <si>
    <t xml:space="preserve">022L_IIV3 Transmembrane protein 022L </t>
  </si>
  <si>
    <t>Thioredoxin signature protein; THIOREDOXIN-LIKE DOMAIN</t>
  </si>
  <si>
    <t>CMP-N-acetylneuraminate-poly-alpha-2,8-sialyltransferase; Polysialyltransferase</t>
  </si>
  <si>
    <t>tetrahydroprotoberberine N-methyltransferase; methyltransferase {Glaucium flavum}</t>
  </si>
  <si>
    <t>ENLYS_LAMBD Endolysin OS {Escherichia phage lambda}</t>
  </si>
  <si>
    <t>LYSOZYME; GLYCOSIDASE, TRANSGLYCOSYLASE {Enterobacteria phage lambda}</t>
  </si>
  <si>
    <t>Uncharacterized protein; AHSA1</t>
  </si>
  <si>
    <t>SRPBCC_CalC_Aha1-like_4; Putative hydrophobic ligand-binding SRPBCC domain</t>
  </si>
  <si>
    <t>Type IV secretion system apparatus protein CagT; T4SS {Helicobacter pylori}</t>
  </si>
  <si>
    <t>TRANSCRIPTION INITIATION FACTOR TFIID</t>
  </si>
  <si>
    <t>A154_SSV1 Uncharacterized protein</t>
  </si>
  <si>
    <t>Tri1a PA0618; bacteriocin, pyocin, VIRAL PROTEIN {Pseudomonas aeruginosa}</t>
  </si>
  <si>
    <t xml:space="preserve">BPJ_BPP2 Baseplate protein J Escherichia phage P2 </t>
  </si>
  <si>
    <t>Fimbrial protein (Pilin) {Clostridium difficile}</t>
  </si>
  <si>
    <t>PilA; Type IV pilin glycosylation twitching motility</t>
  </si>
  <si>
    <t>7-carboxy-7-deazaguanine synthase</t>
  </si>
  <si>
    <t>HHH_rd1_0142, DE NOVO PROTEIN; NMR {Escherichia coli}</t>
  </si>
  <si>
    <t>Colicin D immunity protein</t>
  </si>
  <si>
    <t>Vacuolar protein sorting-associated protein 37B</t>
  </si>
  <si>
    <t>COMCA_BPT4 Protein comC-alpha Enterobacteria phage T4</t>
  </si>
  <si>
    <t>Y107B_ABVP Uncharacterized protein</t>
  </si>
  <si>
    <t xml:space="preserve">TGB3_WCMVM Movement protein TGBp3 White clover mosaic virus (strain M) </t>
  </si>
  <si>
    <t>Translocating peptide; SecA, SecY, Translocation {Bacillus subtilis}</t>
  </si>
  <si>
    <t>UPF0406 protein C16orf57; 2H Phosphoesterase, UNKNOWN FUNCTION {Homo sapiens}</t>
  </si>
  <si>
    <t>Colicin-E9 immunity protein</t>
  </si>
  <si>
    <t>(3R)-hydroxymyristoyl-[acyl carrier protein] dehydratase</t>
  </si>
  <si>
    <t>Beta-hydroxyacyl-(Acyl-carrier-protein) dehydratase FabA/FabZ</t>
  </si>
  <si>
    <t>DNA replication complex GINS protein PSF1 {Homo sapiens}</t>
  </si>
  <si>
    <t>GINS_A_psf1; Alpha-helical domain of GINS complex protein Psf1</t>
  </si>
  <si>
    <t>Lantibiotic; RiPP, nisin, tRNA-dependent, dehydratase {Lactococcus lactis}</t>
  </si>
  <si>
    <t xml:space="preserve">VF145_IIV3 Uncharacterized protein 050L Invertebrate iridescent virus </t>
  </si>
  <si>
    <t>bL19m; mitoribosome {Trypanosoma brucei brucei}</t>
  </si>
  <si>
    <t>Tumor necrosis factor, alpha-induced protein 8-like protein 2</t>
  </si>
  <si>
    <t xml:space="preserve">Response Regulator;  DrrB, OmpR/PhoB {Thermotoga maritima} </t>
  </si>
  <si>
    <t>PhiRv1 phage protein; bacterial toxin {Mycobacterium tuberculosis}</t>
  </si>
  <si>
    <t>TRNA METHYLTRANSFERASE; CLASS I METHYLTRANSFERASE</t>
  </si>
  <si>
    <t xml:space="preserve">AdoMet_MTase_I; class I SAM-binding methyltransferase. S-adenosylmethionine-dependent methyltransferases </t>
  </si>
  <si>
    <t>FIMBRIAL PROTEIN {NEISSERIA MENINGITIDIS}</t>
  </si>
  <si>
    <t>Prepilin peptidase-dependent protein D; TYPE IV PILIN {Escherichia coli O157:H7}</t>
  </si>
  <si>
    <t xml:space="preserve">HicA; N-terminal domain of the antitoxin HicB </t>
  </si>
  <si>
    <t>HicA; Antitoxin {Streptococcus pneumoniae}</t>
  </si>
  <si>
    <t xml:space="preserve">VP14_BPAPS Putative protein p14 Acyrthosiphon pisum secondary endosymbiont phage 1 </t>
  </si>
  <si>
    <t xml:space="preserve">UL91_HCMVM Protein UL91 Human cytomegalovirus </t>
  </si>
  <si>
    <t>156R_IIV6 Uncharacterized protein =Invertebrate iridescent virus</t>
  </si>
  <si>
    <t>Putative cold-shock protein</t>
  </si>
  <si>
    <t>COLD SHOCK PROTEIN TMCSP</t>
  </si>
  <si>
    <t>AFK; Catalytic domain of Actin-Fragmin Kinase.</t>
  </si>
  <si>
    <t xml:space="preserve">CtkA; serine/threonine-protein kinase CtkA </t>
  </si>
  <si>
    <t>Glutamate dehydrogenasede</t>
  </si>
  <si>
    <t>Glutamate dehydrogenase 1, mitochondrial</t>
  </si>
  <si>
    <t>mL49; mitochondria, translation, trypanosoma, assembly, evolution, ribosome</t>
  </si>
  <si>
    <t>mL49; mitoribosome {Trypanosoma brucei brucei}</t>
  </si>
  <si>
    <t>IcmO (DotL) Gram-negative bacteria, type 4 secretion system</t>
  </si>
  <si>
    <t xml:space="preserve">VG84_BPML5 Gene 84 protein Mycobacterium phage L5 </t>
  </si>
  <si>
    <t xml:space="preserve">VG84_BPMD2 Gene 84 protein Mycobacterium phage D29 </t>
  </si>
  <si>
    <t>Pre-mRNA-processing protein 45; RNA splicing, spliceosome</t>
  </si>
  <si>
    <t xml:space="preserve">VG38_BPML5 Gene 38 protein Mycobacterium phage L5 </t>
  </si>
  <si>
    <t>Periplasmic binding protein</t>
  </si>
  <si>
    <t>Protein MJ0480; membrane protein insertase {Homo sapiens}</t>
  </si>
  <si>
    <t>Phage shock protein A; PspA/IM30 family, AAA+ protein regulation, transcriptional regulation</t>
  </si>
  <si>
    <t>HsdR; Restriction enzyme {Escherichia coli}</t>
  </si>
  <si>
    <t xml:space="preserve">Type I site-specific restriction-modification system </t>
  </si>
  <si>
    <t>Heat shock protein Hsp104</t>
  </si>
  <si>
    <t>Putative heat shock protein; protein disaggregase, ATPase</t>
  </si>
  <si>
    <t>GT4_WbuB-like; Escherichia coli WbuB and similar proteins</t>
  </si>
  <si>
    <t>GT4_sucrose_synthase; sucrose-phosphate synthase and similar proteins</t>
  </si>
  <si>
    <t>M48_yhfN_like; Peptidase M48 YhfN-like, a novel minigluzincin</t>
  </si>
  <si>
    <t>Wss1p; protease {Saccharomyces cerevisiae FostersO}</t>
  </si>
  <si>
    <t>Cell division protein FtsB {Escherichia coli}</t>
  </si>
  <si>
    <t>Signal recognition particle subunit SRP68; ER membrane targeting ribosome Signal recognition particle</t>
  </si>
  <si>
    <t xml:space="preserve">UL22A_HCMVA Glycoprotein UL22A Human cytomegalovirus (strain AD169) </t>
  </si>
  <si>
    <t>Uncharacterized protein yedD</t>
  </si>
  <si>
    <t>Lipoprotein; lipocalin, lipoprotein, Pcc {Streptococcus pneumoniae}</t>
  </si>
  <si>
    <t>PERIPLASMIC LIPOPOLYSACCHARIDE TRANSPORT PROTEIN LPTH; {PSEUDOMONAS AERUGINOSIS}</t>
  </si>
  <si>
    <t>Dipeptidyl peptidase IV; dipeptidyl peptidase 4 Porphyromonas gingivalis</t>
  </si>
  <si>
    <t xml:space="preserve">GP_CCHFI Envelopment polyprotein Crimean-Congo hemorrhagic fever virus </t>
  </si>
  <si>
    <t xml:space="preserve">Pilin; F-pilus Conjugation Type IV secretion system </t>
  </si>
  <si>
    <t>Alcohol dehydrogenase, propanol-preferring {Escherichia coli}</t>
  </si>
  <si>
    <t>Alcohol dehydrogenase</t>
  </si>
  <si>
    <t xml:space="preserve">SET9; SET domain, histone lysine methyltransferase, {Homo sapiens} </t>
  </si>
  <si>
    <t xml:space="preserve">HISTONE H3 LYSINE 4 SPECIFIC METHYLTRANSFERASE {HOMO SAPIENS} </t>
  </si>
  <si>
    <t xml:space="preserve">FIB31_BPHC1 Probable tail fiber protein Haemophilus phage </t>
  </si>
  <si>
    <t>Cleaved chimeric receptor binding protein from bacteriophages TP901-1 and p2</t>
  </si>
  <si>
    <t>GT4_BshA-like; N-acetyl-alpha-D-glucosaminyl L-malate synthase BshA and similar proteins</t>
  </si>
  <si>
    <t>GT4_WbnK-like; Shigella dysenteriae WbnK and similar proteins</t>
  </si>
  <si>
    <t>Y159_AFV2P Putative transmembrane protein ORF159 Acidianus filamentous virus 2</t>
  </si>
  <si>
    <t>FIMBRIAL PROTEIN; TYPE IV PILLUS {NEISSERIA MENINGITIDIS MC58}</t>
  </si>
  <si>
    <t xml:space="preserve">Fimbrial protein; Type IV Pilin {Pseudomonas aeruginosa} </t>
  </si>
  <si>
    <t xml:space="preserve">RANT_BPP22 Antirepressor protein Salmonella phage P22 </t>
  </si>
  <si>
    <t>BROJ_NPVLD Uncharacterized Bro-N domain-containing protein J Lymantria dispar multicapsid nuclear polyhedrosis virus</t>
  </si>
  <si>
    <t>Beta-lactamase inhibitory protein BLIP-I; 2 {Streptomyces exf}</t>
  </si>
  <si>
    <t xml:space="preserve">SET9; SET domain, histone lysine methyltransferase,{Homo sapiens} </t>
  </si>
  <si>
    <t xml:space="preserve">HISTONE H3 LYSINE 4 SPECIFIC METHYLTRANSFERAS {HOMO SAPIENS} </t>
  </si>
  <si>
    <t xml:space="preserve">IR02_HCMVA Uncharacterized protein IRL2 Human cytomegalovirus </t>
  </si>
  <si>
    <t xml:space="preserve">BLP {Streptomyces clavuligerus} </t>
  </si>
  <si>
    <t xml:space="preserve">Rib; Ribosomal protein L24e/L24 </t>
  </si>
  <si>
    <t xml:space="preserve">TEG7_ALHV1 Tegument protein UL51 homolog  Alcelaphine herpesvirus 1 </t>
  </si>
  <si>
    <t>Chloramphenicol acetyltransferase</t>
  </si>
  <si>
    <t>CysE, serine acetyltransferase</t>
  </si>
  <si>
    <t>Heat shock protein Hsp104; disaggregase, AAA+ ATPase S</t>
  </si>
  <si>
    <t>Chaperone protein ClpB Mycobacterium tuberculosis</t>
  </si>
  <si>
    <t>Fimbrial protein (Pilin); filament formation, CELL ADHESION {Clostridium difficile}</t>
  </si>
  <si>
    <t>PilA; Type IV pilin glycosylation twitching motility {Thermus thermophilus)</t>
  </si>
  <si>
    <t>Non-structural protein 7; VIRAL PROTEIN {Equine arteritis virus}</t>
  </si>
  <si>
    <t>Cell division cycle protein CDT1</t>
  </si>
  <si>
    <t xml:space="preserve">VP47_BPAPS Putative protein p47 Acyrthosiphon pisum secondary endosymbiont phage 1 </t>
  </si>
  <si>
    <t>Uncharacterized protein; MEMBRANE PROTEIN; {Korarchaeum cryptofilum}</t>
  </si>
  <si>
    <t>VP16_BPAPS Putative protein p16 Acyrthosiphon pisum secondary endosymbiont phage 1</t>
  </si>
  <si>
    <t>Adapter protein MecA; Chaperone, AAA+ protein, unfoldase {Staphylococcus aureus}</t>
  </si>
  <si>
    <t>Adapter protein MecA; MecA, competence, proteolysis {Bacillus subtilis}</t>
  </si>
  <si>
    <t xml:space="preserve">YL11_ADE41 Uncharacterized 16.5 kDa protein in 100 kDa protein region Human adenovirus F serotype 41 </t>
  </si>
  <si>
    <t xml:space="preserve">SUNT_BPSPB Sublancin-168-processing and transport ATP-binding protein sunT Bacillus phage SPbeta </t>
  </si>
  <si>
    <t>ABC-type bacteriocin transporter; ATP-Binding Cassette {Hungateiclostridium thermocellum}</t>
  </si>
  <si>
    <t>Amiloride-sensitive sodium channel subunit beta</t>
  </si>
  <si>
    <t>Amiloride-sensitive sodium channel subunit alpha</t>
  </si>
  <si>
    <t>39S ribosomal protein L55, mitochondrial; mitochondrial ribosome recycling Factor</t>
  </si>
  <si>
    <t>BROJ_NPVLD Uncharacterized Bro-N domain-containing protein J ymantria dispar multicapsid nuclear polyhedrosis virus</t>
  </si>
  <si>
    <t xml:space="preserve">RPC_BPP2 Repressor protein C Escherichia phage P2 </t>
  </si>
  <si>
    <t>RPC1_LAMBD Repressor protein Escherichia phage lambda</t>
  </si>
  <si>
    <t>CC-Pent; alpha-helical barrel de novo protein</t>
  </si>
  <si>
    <t>CT021;  UNKNOWN FUNCTION; {Chlamydia trachomatis}</t>
  </si>
  <si>
    <t>Rare lipoprotein B</t>
  </si>
  <si>
    <t>AMPDH2 {PSEUDOMONAS AERUGINOSA PAO1}</t>
  </si>
  <si>
    <t>PilW family protein [Neisseria gonorrhoeae] KLS68461.1 pilus assembly protein PilW [Neisseria gonorrhoeae]</t>
  </si>
  <si>
    <t>TYPE-IV LIKE PILIN TTHA1219</t>
  </si>
  <si>
    <t>MafB-like protein [Neisseria gonorrhoeae]</t>
  </si>
  <si>
    <t>PacI_C; C-terminal domain of HNH restriction endonuclease PacI</t>
  </si>
  <si>
    <t>DUF1304 domain-containing protein [Neisseria lactamica] ARB04238.1 hypothetical protein</t>
  </si>
  <si>
    <t xml:space="preserve"> DE NOVO PROTEIN {Escherichia coli}</t>
  </si>
  <si>
    <t>radical SAM protein [Neisseria sp. KH1003-01 ]MBD0768758.1 7-carboxy-7-deazaguanine synthase</t>
  </si>
  <si>
    <t>7-carboxy-7-deazaguanine synthase; AdoMet radical enzyme</t>
  </si>
  <si>
    <t>PelB; {Pseudomonas aeruginosa}</t>
  </si>
  <si>
    <t xml:space="preserve">MATRX_DMSVA Matrix protein Drosophila melanogaster sigma virus </t>
  </si>
  <si>
    <t>S24 family peptidase, partial [Neisseria gonorrhoeae] QOG41270.1 S24 family peptidase</t>
  </si>
  <si>
    <t xml:space="preserve">RPC1_BPHK0 26 kDa repressor protein Escherichia phage HK022 </t>
  </si>
  <si>
    <t>AAA family ATPase [Morococcus cerebrosus] KIC13228.1 cytochrome C nitrite reductase</t>
  </si>
  <si>
    <t>Rad50; ABC-ATPase {Thermotoga maritima}</t>
  </si>
  <si>
    <t>baseplate J/gp47 family protein [Neisseria meningitidis] CWP09674.1 Putative baseplate protein</t>
  </si>
  <si>
    <t>Tri1a PA0618; bacteriocin, pyocin, VIRAL PROTEIN, A  {Pseudomonas aeruginosa}</t>
  </si>
  <si>
    <t xml:space="preserve">type IV pilin protein [Neisseria meningitidis] ARB69217.1 type IV pilin protein </t>
  </si>
  <si>
    <t>Fimbrial protein (Pilin)  {Clostridium difficile}</t>
  </si>
  <si>
    <t xml:space="preserve">keratin 2a [Neisseria gonorrhoeae] </t>
  </si>
  <si>
    <t>BA41; ANTARCTIC BACTERIA, BA41, UNKNOWN FUNCTION  {BIZIONIA ARGENTINENSIS}</t>
  </si>
  <si>
    <t>PIN domain-containing protein [Morococcus cerebrosus] KIC13229.1 hypothetical protein</t>
  </si>
  <si>
    <t>PUTATIVE VAPC RIBONUCLEASE AF_1683</t>
  </si>
  <si>
    <t>SIALIDASE;  HYDROLASE, GLYCOSIDASE</t>
  </si>
  <si>
    <t>replication initiation factor domain-containing protein [Neisseria gonorrhoeae] OIA05</t>
  </si>
  <si>
    <t>ANTIBIOTIC RESISTANCE, TYPE I TOPOISOMERASE</t>
  </si>
  <si>
    <t>Riboflavin biosynthesis protein ribD; HYDROLASE, OXIDOREDUCTASE</t>
  </si>
  <si>
    <t>type IV pilus modification protein PilV [Neisseria gonorrhoeae] EFF39092.1 type IV pilus</t>
  </si>
  <si>
    <t>Putative glycerate kinase 2</t>
  </si>
  <si>
    <t xml:space="preserve">022L_IIV3 Transmembrane protein 022L Invertebrate iridescent virus 3 </t>
  </si>
  <si>
    <t xml:space="preserve">terminase [Haemophilus paraphrohaemolyticus] OOR95327.1 </t>
  </si>
  <si>
    <t>mRNA interferase EndoA; Toxin-antitoxin complex</t>
  </si>
  <si>
    <t>FimU protein; minor pilin {Pseudomonas aeruginosa}</t>
  </si>
  <si>
    <t xml:space="preserve">Prepilin peptidase-dependent protein D; TYPE IV PILI </t>
  </si>
  <si>
    <t>CHROMODOMAIN-HELICASE-DNA-BINDING PROTEIN 7</t>
  </si>
  <si>
    <t>Ribosome hibernation promoting factor; te {Escherichia coli (strain K12)}</t>
  </si>
  <si>
    <t xml:space="preserve">RPC1_BPPH8 Repressor protein CI Enterobacteria phage phi80 </t>
  </si>
  <si>
    <t xml:space="preserve">SUNA_BPSPB Bacteriocin sublancin-168 Bacillus phage SPbeta </t>
  </si>
  <si>
    <t>hypothetical protein A6J53_03735 [Neisseria meningitidis] EOC17847.1 putative membranу protein</t>
  </si>
  <si>
    <t>Gamma-aminobutyric acid type B receptor subunit 1</t>
  </si>
  <si>
    <t>EmrA; MFS, Multidrug resistance, periplasmic adaptor, MEMBRANE PROTEIN {Aquifex aeolicus}</t>
  </si>
  <si>
    <t>eIF4G; translation initiation eIF4F complex {Cucumis melo}</t>
  </si>
  <si>
    <t xml:space="preserve">DTDP-GLUCOSE 4,6-DEHYDRATASE; LYASE, DEHYDRATASE {STREPTOCOCCUS SUIS} </t>
  </si>
  <si>
    <t>hypothetical protein NGFG_02300 [Neisseria gonorrhoeae MS11] AKP12539.1 hypothetical protein</t>
  </si>
  <si>
    <t>Multidrug efflux pump accessory protein AcrZ; Membrane transporter, Multidrug efflux pump, transport protein</t>
  </si>
  <si>
    <t>mS72; mitoribosome, translation, Trypanosoma, small ribosomal subunit, 9S rRNA, ribosomal protein</t>
  </si>
  <si>
    <t>pilus assembly/adherence protein PilC [Neisseria gonorrhoeae] RBP54587.1 type IV pilus</t>
  </si>
  <si>
    <t>Type 4 fimbrial biogenesis protein PilY1;  pilus protein, CELL ADHESION {Pseudomonas aeruginosa}</t>
  </si>
  <si>
    <t>LAMBDA CRO REPRESSOR; HELIX-TURN-HELIX, Viral protein {Enterobacteria phage lambda}</t>
  </si>
  <si>
    <t>Putative periplasmic or exported protein; CueP,  Copper_resistance, Metal Binding Protein</t>
  </si>
  <si>
    <t xml:space="preserve">BOF_BPP1 Modulator proteinEscherichia phage P1 </t>
  </si>
  <si>
    <t>hypothetical protein TUM19853C_07550 [Neisseria gonorrhoeae] BCD77151.1 hypothetical protein</t>
  </si>
  <si>
    <t>Putative uncharacterized protein</t>
  </si>
  <si>
    <t>hypothetical protein [Neisseria arctica] KLT73274.1 hypothetical protein PL75_03360</t>
  </si>
  <si>
    <t>PROTEINASE A; HYDROLASE (SERINE PROTEINASE);  {Streptomyces griseus}</t>
  </si>
  <si>
    <t>helix-turn-helix transcriptional regulator [Eikenella corrodens] OAM20359.1 hypothetical protein</t>
  </si>
  <si>
    <t>xanthine permease family protein [Neisseria meningitidis] EOC58783.1 uracil-xanthine permease</t>
  </si>
  <si>
    <t>Uracil permease {Escherichia coli O157:H7}</t>
  </si>
  <si>
    <t>Peptide synthetase XpsB</t>
  </si>
  <si>
    <t>HNH endonuclease domain protein</t>
  </si>
  <si>
    <t>BH0479 protein; Putative protein binding protein</t>
  </si>
  <si>
    <t>50S ribosomal protein L7/L12; 70S ribosome viomycin translocation</t>
  </si>
  <si>
    <t xml:space="preserve">RPC1_BPD3 Repressor protein CI Pseudomonas phage D3 </t>
  </si>
  <si>
    <t>DNA double-strand break repair rad50 ATPase</t>
  </si>
  <si>
    <t>PilA; Type IV pilin glycosylation twitching motility 3.22A {Thermus thermophilus (strain HB27 }</t>
  </si>
  <si>
    <t>23S rRNA-specific endonuclease VapC20; VapC toxin, Toxin-antitoxin system, Sarcin-Ricin loop cleaving toxin</t>
  </si>
  <si>
    <t>REPLICATION INITIATION PROTEIN; ISOMERASE, ANTIBIOTIC RESISTANCE, RELAXASE</t>
  </si>
  <si>
    <t>Glycerate kinase</t>
  </si>
  <si>
    <t>LPS-assembly lipoprotein LptE, Translocase, Lipopolysaccharide transport proteins</t>
  </si>
  <si>
    <t>Endoribonuclease MazF; Toxin-Antitoxin, mRNA interferase, ribonuclease, persistence, bacterial stress response, hydrolase</t>
  </si>
  <si>
    <t>Fimbrial protein (Pilin); filament formation {Clostridium difficile}</t>
  </si>
  <si>
    <t>Fimbrial protein; TYPE IV PILIN, FIBER-FORMING PROTEIN</t>
  </si>
  <si>
    <t>Ribosome-associated factor Y {Coxiella burnetii}</t>
  </si>
  <si>
    <t>RPC1_LAMBD Repressor protein cI Escherichia phage lambda OX</t>
  </si>
  <si>
    <t xml:space="preserve">Bacteriocin carnobacteriocin B2 {Carnobacterium maltaromaticum} </t>
  </si>
  <si>
    <t>eIF4G; translation initiation eIF4F complex,  {Cucumis melo}</t>
  </si>
  <si>
    <t xml:space="preserve">GES_BPD10 D108-specific protein Escherichia phage D108 </t>
  </si>
  <si>
    <t>Oxidored_FMN domain-containing protein; amine oxidase, OXIDOREDUCTASE {[Pseudomonas] geni}</t>
  </si>
  <si>
    <t>Oxidored_FMN domain-containing protein; amine oxidas [Pseudomonas]</t>
  </si>
  <si>
    <t xml:space="preserve">G3P_BPPHL Attachment protein G3P Xanthomonas phage phiLf </t>
  </si>
  <si>
    <t>mS72; mitoribosome, translation, Trypanosoma, small ribosomal subunit</t>
  </si>
  <si>
    <t>Lipoprotein yfgL</t>
  </si>
  <si>
    <t>Prophage Pfl 6 Cro; transcription factor</t>
  </si>
  <si>
    <t>RHOPTRY NECK PROTEIN 2 {TOXOPLASMA GONDII}</t>
  </si>
  <si>
    <t>PHOSPHOSERINE PHOSPHATASE RSBU  {BACILLUS SUBTILIS}</t>
  </si>
  <si>
    <t>Putative secreted protein</t>
  </si>
  <si>
    <t xml:space="preserve">REF_BPP1 Recombination enhancement function protein Escherichia phage P1 </t>
  </si>
  <si>
    <t xml:space="preserve">YBCO_BP82 Putative nuclease ybcO Enterobacteria phage 82 </t>
  </si>
  <si>
    <t>GST REP; ISOMERASE, CELL CYCLE, ROLLING CIRCLE REPLICATION, ANTIBIOTIC RESISTANCE, TYPE I TOPOISOMERASE</t>
  </si>
  <si>
    <t xml:space="preserve">REP_BPI22 Replication-associated protein G2P Enterobacteria phage I2-2 </t>
  </si>
  <si>
    <t xml:space="preserve">PROTEINASE A; HYDROLASE (SERINE PROTEINASE) {Streptomyces griseus} </t>
  </si>
  <si>
    <t xml:space="preserve">Uric acid-xanthine permease; membrane protein eukaryotic uric acid/xanthine H+ symporter, </t>
  </si>
  <si>
    <t xml:space="preserve">G3P_BPPF1 Attachment protein G3P Pseudomonas phage Pf1 </t>
  </si>
  <si>
    <t>REPL_BPP1 Replication protein repL Escherichia phage P1</t>
  </si>
  <si>
    <t>DNA REPLICATION PROTEIN DNAD; PRIMOSOME, DNA-BINDING PROTEIN, DNA BINDING PROTEIN  {BACILLUS SUBTILIS}</t>
  </si>
  <si>
    <t>FIMBRIAL PROTEIN; CELL ADHESION, TYPE IV PILLUS;  {NEISSERIA MENINGITIDIS MC58}</t>
  </si>
  <si>
    <t>Fimbrial protein; TYPE IV PILIN, FIBER-FORMING PROTEIN, membrane protein, DNA binding protein, contractile protein</t>
  </si>
  <si>
    <t xml:space="preserve">TYPE-IV LIKE PILIN TTHA1219; STRUCTURAL PROTEIN, NATURAL COMPETENCE, TYPE IV PILUS, DNA UPTAKE </t>
  </si>
  <si>
    <t>FimU protein; minor pilin, membrane associated {Pseudomonas aeruginosa}</t>
  </si>
  <si>
    <t>UDP-3-O-[3-HYDROXYMYRISTOYL] GLUCOSAMINE N-ACYLTRANSFERASE; TRANSFERASE, UDP-3- O-ACYL-GLUCOSAMINE N-ACYLTRANSFERASE,</t>
  </si>
  <si>
    <t>Protein sel-1 homolog 1; SEL1L, SLR motif {Mus musculus}</t>
  </si>
  <si>
    <t>PROTEIN CORRESPONDING TO LOCUS C5321 FROM CFT073 E.COLI STRAIN; UNKNOWN FUNCTION, SEL1-LIKE REPEAT</t>
  </si>
  <si>
    <t>Murein hydrolase activator EnvC {Escherichia coli (strain K12)}</t>
  </si>
  <si>
    <t xml:space="preserve">TMP_BPSPB Probable tape measure protein Bacillus phage SP beta </t>
  </si>
  <si>
    <t>TYPE-IV LIKE PILIN TTHA1219; STRUCTURAL PROTEIN, NATURAL COMPETENCE  {THERMUS THERMOPHILUS}</t>
  </si>
  <si>
    <t>FIMBRIAL PROTEIN; CELL ADHESION, TYPE IV PILLUS {NEISSERIA MENINGITIDIS MC58}</t>
  </si>
  <si>
    <t>Prepilin peptidase-dependent protein D; TYPE IV PILIN ADHESION {Escherichia coli O157:H7}</t>
  </si>
  <si>
    <t>Pilin; F-pilus Conjugation Type IV secretion system Phospholipid, protein fibril {Salmonella enterica}</t>
  </si>
  <si>
    <t>Cell division protein CrgA  {Mycobacterium tub..}</t>
  </si>
  <si>
    <t xml:space="preserve">Fimbrial protein; pilus subunit, extracellular, {Dichelobacter nodosus} </t>
  </si>
  <si>
    <t>Fimbrial protein; pilus subunit, extracellular, CELL ADHESION</t>
  </si>
  <si>
    <t>Ribosome-binding factor PSRP1 {Spinacia oleracea}</t>
  </si>
  <si>
    <t>Ribosomal subunit interface protein; Sigma-54 modulation protein family</t>
  </si>
  <si>
    <t>Kojibiose phosphorylase; PHOSPHORYLASE, human microbiome, LIGASE</t>
  </si>
  <si>
    <t xml:space="preserve">MALTOSE PHOSPHORYLASE; HYDROLASE, MALTOSE METABOLISM {LACTOBACILLUS BREVIS} </t>
  </si>
  <si>
    <t>DNA replication and repair protein RecF; recF, DNA repair, recombination mediator, RecFOR, Rad50, DNA BINDING PROTEIN</t>
  </si>
  <si>
    <t>Calcium and integrin-binding protein 1; CIB1, cancer, METAL BINDING PROTEIN {Homo sapiens}</t>
  </si>
  <si>
    <t>PERIPLASMIC LIPOPOLYSACCHARIDE TRANSPORT PROTEIN LPTH; TRANSPORT PROTEIN, {PSEUDOMONAS AERUGINOS}</t>
  </si>
  <si>
    <t>Calcium and integrin-binding protein 1;  METAL BINDING PROTEIN</t>
  </si>
  <si>
    <t>BA41; ANTARCTIC BACTERIA, BA41, UNKNOWN FUNCTION {BIZIONIA ARGENTINENSIS}</t>
  </si>
  <si>
    <t>Alpha-amylase/subtilisin inhibitor; RASI, amylase inhibitor, subtilisin inhibitor, Alpha-amylase inhibitor</t>
  </si>
  <si>
    <t xml:space="preserve">UDP-N-acetylglucosamine--peptide N-acetylglucosaminyltransferase 110 kDa subunit; intellectual disability associated </t>
  </si>
  <si>
    <t>UDP-N-acetylglucosamine--peptide N-acetylglucosaminyltransferase 110 kDa subunit; intellectual disability associated</t>
  </si>
  <si>
    <t>Hemolysin; hemolysin, two-partner secretion, beta-helix, toxin, protein secretion{Proteus mirabilis}</t>
  </si>
  <si>
    <t>Hemolysin; hemolysin, two partner secretion, beta solenoid, beta helix, TOXIN {Proteus mirabilis}</t>
  </si>
  <si>
    <t xml:space="preserve">ABC_YhbG; ATP-binding cassette component of YhbG transport system. ABC transporters belonging to the YhbG family </t>
  </si>
  <si>
    <t>Type I restriction enzyme EcoR124II M protein</t>
  </si>
  <si>
    <t>Type I restriction-modification system methyltransferase subunit, methyltransferase</t>
  </si>
  <si>
    <t>G7_VACCW Assembly protein G7 Vaccinia virus</t>
  </si>
  <si>
    <t>Transferrin-binding protein 2; Lipoprotein, transferrin receptor, iron acquisition</t>
  </si>
  <si>
    <t>Cell division protein DedD, peptidoglycan synthesis {Escherichia coli}</t>
  </si>
  <si>
    <t>TbpB; Transferrin Receptor, Iron Acquisition, Lipoprotein, TRANSPORT PROTEIN {Actinobacillus pleuropneum}</t>
  </si>
  <si>
    <t>PA4485; UNKNOWN FUNCTION, GRAM-NEGATIVE BACTERIA</t>
  </si>
  <si>
    <t xml:space="preserve">Y18_BPT3 Uncharacterized gene Enterobacteria phage T3 </t>
  </si>
  <si>
    <t>Beclin-1</t>
  </si>
  <si>
    <t>Penicillin-binding protein 2;  Class B transpeptidase, penicillin resistance</t>
  </si>
  <si>
    <t>Peptidoglycan glycosyltransferase</t>
  </si>
  <si>
    <t>Transcriptional regulator ComR; RNPP family TPR domain HTH domain bacterial signaling peptide binding</t>
  </si>
  <si>
    <t>Cytotoxic translational repressor of toxin-antitoxin stability system; toxin-antitoxin system, toxin {Vibrio cholerae}</t>
  </si>
  <si>
    <t>Toxin HigB-2; toxin-antitoxin system, toxin {Vibrio cholerae serotype O1}</t>
  </si>
  <si>
    <t xml:space="preserve">Glutamyl-tRNA(Gln) amidotransferase subunit C; transamidosome, aminoacyl-tRNA synthetase, GatCAB </t>
  </si>
  <si>
    <t xml:space="preserve">Glutamyl-tRNA(Gln) amidotransferase subunit C </t>
  </si>
  <si>
    <t>TRANSPOSASE; DNA BINDING PROTEIN-DNA COMPLEX, TRANSPOSITION, MOBILE ELEMENT; {DEINOCOCCUS RADIODURANS}</t>
  </si>
  <si>
    <t>Acriflavine resistance protein B; DARPin, multidrug efflux protein, MEMBRANE PROTEIN, TRANSPORT PROTEIN</t>
  </si>
  <si>
    <t>Unknown function protein VPA0580; Vibrio parahaemolyticus</t>
  </si>
  <si>
    <t>Mutual gliding motility protein C (MglC) {Myxococcus xanthus}</t>
  </si>
  <si>
    <t>4-KE-4 de novo protein</t>
  </si>
  <si>
    <t>Probable chaperone; Type III secretion system,  {Pseudomonas aeruginosa}</t>
  </si>
  <si>
    <t xml:space="preserve">GP41_BPSP1 Putative gene 41 protein Bacillus phage SP01 </t>
  </si>
  <si>
    <t>GP41_BPSP1 Putative gene 41 protein Bacillus phage SP01</t>
  </si>
  <si>
    <t>Ragulator complex protein LAMTOR3; Ragulator, Lamtor, SIGNALING PROTEIN {Homo sapiens}</t>
  </si>
  <si>
    <t>Roadblock/LC7 domain, Robl_LC7</t>
  </si>
  <si>
    <t>Projannalysin; Hydrolase, Metallopeptidase Zymogen, Minigluzincin {Methanocaldococcus jannaschii}</t>
  </si>
  <si>
    <t>Pentatricopeptide repeat-containing protein At1g60770 {Arabidopsis thaliana}</t>
  </si>
  <si>
    <t>Pre-mRNA-processing factor 6  {Homo sapiens}</t>
  </si>
  <si>
    <t>Adenine phosphoribosyltransferase TRANSFERASE</t>
  </si>
  <si>
    <t>ATP-citrate synthase; TEV cleaved,  citrate binding, TRANSFERASE {Homo sapiens}</t>
  </si>
  <si>
    <t>beta subunit of Acyl-CoA synthetase (NDP forming); Dinucleotide forming acetyl-CoA synthetase</t>
  </si>
  <si>
    <t>TRAN PROTEIN; CELL ADHESION, BACTERIAL SECRETION {ESCHERICHIA COLI}</t>
  </si>
  <si>
    <t>Outer membrane protein assembly factor BamE E.coli</t>
  </si>
  <si>
    <t>LLP_BPT5 Lytic conversion lipoprotein Escherichia phage T5</t>
  </si>
  <si>
    <t>SPAC_BPT4 Protein spackle Enterobacteria phage T4</t>
  </si>
  <si>
    <t xml:space="preserve">T3MO_BPP1 Type III restriction-modification system EcoPI enzyme Escherichia phage P1 </t>
  </si>
  <si>
    <t>Restriction endonuclease EcoP15I, modification subunit; Hydrolase/DNA, ATP motor, DNA methyltransferase</t>
  </si>
  <si>
    <t>TRNA METHYLTRANSFERASE; CLASS I METHYLTRANSFERASE, TRNA METHYLTRANSFERASE</t>
  </si>
  <si>
    <t>Transferrin binding protein B; lipoprotein, transferrin receptor, iron acquisition</t>
  </si>
  <si>
    <t>TYPE-IV LIKE PILIN TTHA1219 TYPE IV PILUS, DNA UPTAKE {THERMUS THERMOPHILUS}</t>
  </si>
  <si>
    <t>PilA; Type IV pilin glycosylation twitching motility,  {Thermus thermophilus (strain HB27 / ATCC BAA}</t>
  </si>
  <si>
    <t>Fimbrial protein (Pilin); filament formation, CELL ADHESION  {Clostridium difficile}</t>
  </si>
  <si>
    <t>TYPE-IV LIKE PILIN TTHA1219; STRUCTURAL PROTEIN, NATURAL COMPETENCE, TYPE IV PILUS, DNA UPTAKE {THERMUS THERMOPHILUS}</t>
  </si>
  <si>
    <t>FimU protein; minor pilin, membrane associated, CELL ADHESION {Pseudomonas aeruginosa}</t>
  </si>
  <si>
    <t>HISTIDINE PERMEASE; ABC TRANSPORTER, HISTIDINE PERMEASE, TRANSPORT PROTEIN;  {Salmonella typhimurium}</t>
  </si>
  <si>
    <t>Mannosyl-3-phosphoglycerate phosphatase; HALOACID DEHALOGENASE LIKE HYDROLASE, PHOSPHATASE, MANNOSYLGLYCERATE</t>
  </si>
  <si>
    <t xml:space="preserve">137R_IIV6 Uncharacterized protein 137R Invertebrate iridescent virus 6 </t>
  </si>
  <si>
    <t xml:space="preserve">137R_IIV6 Uncharacterized protein 137R </t>
  </si>
  <si>
    <t>Type 4 fimbrial biogenesis protein PilY1; beta propeller, pilus protein {Pseudomonas aeruginosa}</t>
  </si>
  <si>
    <t>PROTEIN (QUINOPROTEIN ETHANOL DEHYDROGENASE); QUINOPROTEIN, SUPERBARREL, DEHYDROGENASE, OXIDOREDUCTASE</t>
  </si>
  <si>
    <t>RPC_BPP2 Repressor protein C Escherichia phage P2</t>
  </si>
  <si>
    <t xml:space="preserve">RPC1_LAMBD Repressor protein cI Escherichia phage lambda </t>
  </si>
  <si>
    <t>SPAN1_BPT4 Spanin, inner membrane subunit Enterobacteria phage T4</t>
  </si>
  <si>
    <t xml:space="preserve">SPAN1_BPP2 Probable spanin, inner membrane subunit Escherichia phage P2 </t>
  </si>
  <si>
    <t>Putative ATP-dependent endonuclease of the OLD family; ABC ATPase, Nuclease, HYDROLASE</t>
  </si>
  <si>
    <t>DNA double-strand break repair rad50 ATPase; RecA-like fold, coiled-coils, ATPase, ATP binding, DNA binding</t>
  </si>
  <si>
    <t>YecR; bacterial flagellum LP ring salmonella, MEMBRANE PROTEIN {Salmonella typhimurium (strain LT2 / SGSC}</t>
  </si>
  <si>
    <t xml:space="preserve">AIMP_BPSPB Protein AimP Bacillus phage SPbeta </t>
  </si>
  <si>
    <t>FIMBRIAL PROTEIN;  TYPE IV PILLUS {NEISSERIA MENINGITIDIS MC58}</t>
  </si>
  <si>
    <t>Hypothetical protein TTHA0061;  thermus thermophilus</t>
  </si>
  <si>
    <t>F18 fimbrial adhesin AC; Adhesin, Fimbriae, cell adhesion {Escherichia coli DH5[alpha]}</t>
  </si>
  <si>
    <t>Type 4 fimbrial biogenesis protein PilY1; beta propeller, pilus protein, CELL ADHESION {Pseudomonas aeruginosa}</t>
  </si>
  <si>
    <t>PQQ_MDH; Large subunit of methanol dehydrogenase (moxF)</t>
  </si>
  <si>
    <t>Opacity protein opA60; MEMBRANE PROTEIN</t>
  </si>
  <si>
    <t>OUTER MEMBRANE PROTEIN OPRG; MEMBRANE PROTEIN {PSEUDOMONAS AERUGINOSA}</t>
  </si>
  <si>
    <t>FIMBRIAL PROTEIN; CELL ADHESION, TYPE IV PILLUS; {NEISSERIA MENINGITIDIS MC58}</t>
  </si>
  <si>
    <t>Fic family protein putative filamentation induced by cAMP protein</t>
  </si>
  <si>
    <t>Bartonella effector protein (Bep) substrate of VirB T4SS</t>
  </si>
  <si>
    <t>Transcriptional regulator, MerR family; Transcriptional regulator</t>
  </si>
  <si>
    <t>Calcium and integrin-binding protein 1 {Homo sapiens}</t>
  </si>
  <si>
    <t xml:space="preserve">YR561_MIMIV Uncharacterized protein R561  Acanthamoeba polyphaga mimivirus </t>
  </si>
  <si>
    <t xml:space="preserve">Fimbrial protein; Type IV Pilin, Lectin, Adhesin, Pseudomonas, Cell adhesion {Pseudomonas aeruginosa}  </t>
  </si>
  <si>
    <t>conjugal transfer protein TraE [Neisseria gonorrhoeae NG-k51.05]EFE04244.1 type IV conjugal transfer protein</t>
  </si>
  <si>
    <t>hypothetical protein [Neisseria meningitidis]MBG9108847.1 hypothetical protein Neisseria meningitidis</t>
  </si>
  <si>
    <t>Transcriptional regulator ComR; RNPP family TPR domain HTH domain bacterial signaling peptide binding, TRANSCRIPTION</t>
  </si>
  <si>
    <t xml:space="preserve">VG38_BPMD2 Gene 38 protein Mycobacterium phage D29 </t>
  </si>
  <si>
    <t xml:space="preserve">VA1_BPBF2 Probable protein A1 (Fragment) Escherichia phage Bf23 </t>
  </si>
  <si>
    <t xml:space="preserve">FERTILITY INHIBITION PROTEIN {Escherichia coli} </t>
  </si>
  <si>
    <t>Porin B; beta-barrel, outer membrane channel, carbohydrate transport, TRANSPORT PROTEIN</t>
  </si>
  <si>
    <t>NUCLEAR PORE COMPLEX PROTEIN NUP58; Nuclear pore complex, Nucleocytoplasmic transport, Transport protein {Homo sapiens}</t>
  </si>
  <si>
    <t>API3; Ascaris pepsin inhibitor-3 (API3); protein inhibitor that reversibly inhibits aspartic proteinase cathepsin E</t>
  </si>
  <si>
    <t>EIAV gp45 wild type VIRAL PROTEIN {Equine}</t>
  </si>
  <si>
    <t xml:space="preserve"> Streptomyces papain inhibitor, transglutaminase, glutamine donor, Streptomyces mobaraensis</t>
  </si>
  <si>
    <t>Mediator of RNA polymerase II transcription subunit 22</t>
  </si>
  <si>
    <t xml:space="preserve">YO25_BPHC1 Uncharacterized 13.1 kDa protein in lys 3'region Haemophilus phage </t>
  </si>
  <si>
    <t xml:space="preserve">UL91_HHV7J Protein U62 Human herpesvirus 7 </t>
  </si>
  <si>
    <t>Efflux pump membrane transporter; Efflux, pump, erythromycin, MEMBRANE PROTEIN  {Neisseria gonorrhoeae}</t>
  </si>
  <si>
    <t>Cyt_c_Oxidase_IV; Cytochrome c oxidase subunit IV.</t>
  </si>
  <si>
    <t xml:space="preserve">GLYC_HRSVA Major surface glycoprotein G Human respiratory syncytial virus A (strain A2) </t>
  </si>
  <si>
    <t xml:space="preserve">PilA; Type IV pilin glycosylation twitching motility, CELL ADHESION  {Thermus thermophilus} </t>
  </si>
  <si>
    <t>ABC_Org_Solvent_Resistant; ATP-binding cassette transport system involved in resistance to organic solvents</t>
  </si>
  <si>
    <t>ST 1407</t>
  </si>
  <si>
    <t>SNW domain-containing protein 1; spliceosome {Homo sapiens}</t>
  </si>
  <si>
    <t>conjugal transfer protein TraW [Neisseria gonorrhoeae]KLS65573.1 traW [Neisseria gonorrhoeae]</t>
  </si>
  <si>
    <t>type IV conjugative transfer system coupling protein TraD [Neisseria meningitidis]</t>
  </si>
  <si>
    <t>S26 family signal peptidase [Neisseria gonorrhoeae]KRH88780.1 conjugal transfer protein</t>
  </si>
  <si>
    <t xml:space="preserve">immunity 8 family protein [Neisseria meningitidis]RPD15049.1 hypothetical protein </t>
  </si>
  <si>
    <t>Lambda repressor {Enterobacter}</t>
  </si>
  <si>
    <t>PubMLST\Neisseria: ST 1407</t>
  </si>
  <si>
    <t>PubMLST\Neisseria: ST 225</t>
  </si>
  <si>
    <t>PubMLST\Neisseria: ST 2400</t>
  </si>
  <si>
    <t>exact</t>
  </si>
  <si>
    <t>1</t>
  </si>
  <si>
    <t>partial</t>
  </si>
  <si>
    <t>39</t>
  </si>
  <si>
    <t>8</t>
  </si>
  <si>
    <t>NEIS0950 (the same as NEIS1661)</t>
  </si>
  <si>
    <t>57 (46)</t>
  </si>
  <si>
    <t>578</t>
  </si>
  <si>
    <t>804</t>
  </si>
  <si>
    <t>3</t>
  </si>
  <si>
    <t xml:space="preserve">NEIS2292 (yea) </t>
  </si>
  <si>
    <t>2</t>
  </si>
  <si>
    <t>96</t>
  </si>
  <si>
    <t>NEIS2251 (traI)</t>
  </si>
  <si>
    <t>3/25</t>
  </si>
  <si>
    <t>NEIS2289 (ydhA)</t>
  </si>
  <si>
    <t>3/9</t>
  </si>
  <si>
    <t>1/27</t>
  </si>
  <si>
    <t>9</t>
  </si>
  <si>
    <t>1/75</t>
  </si>
  <si>
    <t>4</t>
  </si>
  <si>
    <t>16</t>
  </si>
  <si>
    <t>16/27/367/841/3363</t>
  </si>
  <si>
    <t>21/624</t>
  </si>
  <si>
    <t>18</t>
  </si>
  <si>
    <t>27/28</t>
  </si>
  <si>
    <t>27</t>
  </si>
  <si>
    <t>NEIS2252 (yaf)</t>
  </si>
  <si>
    <t>NEIS2256 (traL)</t>
  </si>
  <si>
    <t>NEIS2257 (traE)</t>
  </si>
  <si>
    <t>1/2</t>
  </si>
  <si>
    <t>NEIS2262 (traC)</t>
  </si>
  <si>
    <t>2/3</t>
  </si>
  <si>
    <t>NEIS2263 (ybe)</t>
  </si>
  <si>
    <t>NEIS2267 (trbC)</t>
  </si>
  <si>
    <t>NEIS2270 (ycb)</t>
  </si>
  <si>
    <t>NEIS2279 (yda)</t>
  </si>
  <si>
    <t>NEIS2282 (ydcA)</t>
  </si>
  <si>
    <t>NEIS2286 (ydeB)</t>
  </si>
  <si>
    <t>NEIS2288 (ydg)</t>
  </si>
  <si>
    <t>82</t>
  </si>
  <si>
    <t>54/642/699</t>
  </si>
  <si>
    <t>642/699</t>
  </si>
  <si>
    <t>78/346/351</t>
  </si>
  <si>
    <t>78</t>
  </si>
  <si>
    <t>310</t>
  </si>
  <si>
    <t>85</t>
  </si>
  <si>
    <t>376</t>
  </si>
  <si>
    <t>5</t>
  </si>
  <si>
    <t>98/996</t>
  </si>
  <si>
    <t>NEIS2297 (yedB)</t>
  </si>
  <si>
    <t>NEIS2313</t>
  </si>
  <si>
    <t>NEIS2301 (yeh)</t>
  </si>
  <si>
    <t>53</t>
  </si>
  <si>
    <t>NEIS2305 (yfb)</t>
  </si>
  <si>
    <t>NEIS2307 (yfeA)</t>
  </si>
  <si>
    <t>NEIS2310 (parA)</t>
  </si>
  <si>
    <t>7</t>
  </si>
  <si>
    <t>NEIS2306 (yfd)</t>
  </si>
  <si>
    <t>3 (frameshift)</t>
  </si>
  <si>
    <t>7/41</t>
  </si>
  <si>
    <t>41/357</t>
  </si>
  <si>
    <t>28</t>
  </si>
  <si>
    <t>11</t>
  </si>
  <si>
    <t xml:space="preserve"> NEIS1914</t>
  </si>
  <si>
    <t>46</t>
  </si>
  <si>
    <t>8/175</t>
  </si>
  <si>
    <t>NEIS2290 (ydhB)</t>
  </si>
  <si>
    <t>NEIS2293 (yeb)</t>
  </si>
  <si>
    <t>10</t>
  </si>
  <si>
    <t>NEIS3193</t>
  </si>
  <si>
    <t>99</t>
  </si>
  <si>
    <t>48/99</t>
  </si>
  <si>
    <t>95</t>
  </si>
  <si>
    <t>c("NEIS1753 (penA)", "penA")</t>
  </si>
  <si>
    <t>c(21, 477)/c(283, 477)</t>
  </si>
  <si>
    <t>645</t>
  </si>
  <si>
    <t>c("exact", "exact")</t>
  </si>
  <si>
    <t>11/36/44</t>
  </si>
  <si>
    <t>394</t>
  </si>
  <si>
    <t>98</t>
  </si>
  <si>
    <t>115</t>
  </si>
  <si>
    <t>117</t>
  </si>
  <si>
    <t>NEIS2299 (yegA)</t>
  </si>
  <si>
    <t>87</t>
  </si>
  <si>
    <t>1/4/8/28</t>
  </si>
  <si>
    <t>1/4/21/22</t>
  </si>
  <si>
    <t>NEIS0434</t>
  </si>
  <si>
    <t xml:space="preserve"> NEIS0434</t>
  </si>
  <si>
    <t>3/5/11/24/29/192</t>
  </si>
  <si>
    <t>2/3/30</t>
  </si>
  <si>
    <t>3/5/7/23/88/90</t>
  </si>
  <si>
    <t>682/803</t>
  </si>
  <si>
    <t>803</t>
  </si>
  <si>
    <t>NEIS2096</t>
  </si>
  <si>
    <t>836</t>
  </si>
  <si>
    <t>149/999</t>
  </si>
  <si>
    <t>8/96</t>
  </si>
  <si>
    <t>1271/1369</t>
  </si>
  <si>
    <t>1271/1473</t>
  </si>
  <si>
    <t>27/72</t>
  </si>
  <si>
    <t>c(250, 260, 951)/c(90, 14, 946)</t>
  </si>
  <si>
    <t>c(246, 256, 947)/c(248, 258, 906)</t>
  </si>
  <si>
    <t>207</t>
  </si>
  <si>
    <t>536/717</t>
  </si>
  <si>
    <t>NEIS2085 (mafIo5MGI-3)</t>
  </si>
  <si>
    <t>274/278/286/344/532</t>
  </si>
  <si>
    <t>334/343/347/493/877</t>
  </si>
  <si>
    <t>6</t>
  </si>
  <si>
    <t>1/6</t>
  </si>
  <si>
    <t>NEIS1800 (mafB-CT MGI-1)</t>
  </si>
  <si>
    <t>173</t>
  </si>
  <si>
    <t>236</t>
  </si>
  <si>
    <t>208</t>
  </si>
  <si>
    <t>52</t>
  </si>
  <si>
    <t>NEIS2274 (atlA)</t>
  </si>
  <si>
    <t>NEIS2275 (ych)</t>
  </si>
  <si>
    <t>169</t>
  </si>
  <si>
    <t>948</t>
  </si>
  <si>
    <t>988</t>
  </si>
  <si>
    <t>NEIS0487 (pilV)</t>
  </si>
  <si>
    <t>10/482</t>
  </si>
  <si>
    <t>33/620</t>
  </si>
  <si>
    <t>10/1051</t>
  </si>
  <si>
    <t>38</t>
  </si>
  <si>
    <t>30/110</t>
  </si>
  <si>
    <t>30</t>
  </si>
  <si>
    <t>25</t>
  </si>
  <si>
    <t>876</t>
  </si>
  <si>
    <t>40</t>
  </si>
  <si>
    <t>970</t>
  </si>
  <si>
    <t>14</t>
  </si>
  <si>
    <t>c(15, 606)</t>
  </si>
  <si>
    <t>12</t>
  </si>
  <si>
    <t xml:space="preserve"> NEIS2603</t>
  </si>
  <si>
    <t>991</t>
  </si>
  <si>
    <t>72</t>
  </si>
  <si>
    <t>10/13/16/47</t>
  </si>
  <si>
    <t>10/12/13/14/17</t>
  </si>
  <si>
    <t>1/6/7/12/14</t>
  </si>
  <si>
    <t>26</t>
  </si>
  <si>
    <t>771</t>
  </si>
  <si>
    <t>97</t>
  </si>
  <si>
    <t>5/6</t>
  </si>
  <si>
    <t>37</t>
  </si>
  <si>
    <t>971</t>
  </si>
  <si>
    <t>368</t>
  </si>
  <si>
    <t>79</t>
  </si>
  <si>
    <t>24</t>
  </si>
  <si>
    <t>1659</t>
  </si>
  <si>
    <t>Closest match: NEIS0400 (pglH)</t>
  </si>
  <si>
    <t>134/135</t>
  </si>
  <si>
    <t>137</t>
  </si>
  <si>
    <t>51</t>
  </si>
  <si>
    <t xml:space="preserve"> NEIS0796</t>
  </si>
  <si>
    <t>76</t>
  </si>
  <si>
    <t>71</t>
  </si>
  <si>
    <t>2/5/8</t>
  </si>
  <si>
    <t>NEIS0486 (adhA)</t>
  </si>
  <si>
    <t>203</t>
  </si>
  <si>
    <t>29</t>
  </si>
  <si>
    <t>15</t>
  </si>
  <si>
    <t>22</t>
  </si>
  <si>
    <t>69</t>
  </si>
  <si>
    <t>80</t>
  </si>
  <si>
    <t>90</t>
  </si>
  <si>
    <t>Closest match: NEIS0573</t>
  </si>
  <si>
    <t>8/133</t>
  </si>
  <si>
    <t>17/315</t>
  </si>
  <si>
    <t>17/523</t>
  </si>
  <si>
    <t>426</t>
  </si>
  <si>
    <t>955</t>
  </si>
  <si>
    <t xml:space="preserve"> exact</t>
  </si>
  <si>
    <t xml:space="preserve"> NEIS2087 (mafIo2MGI-3)</t>
  </si>
  <si>
    <t>NEIS2482 (mafIo2MGI-3)</t>
  </si>
  <si>
    <t>559</t>
  </si>
  <si>
    <t>923/1162</t>
  </si>
  <si>
    <t>923</t>
  </si>
  <si>
    <t>1162</t>
  </si>
  <si>
    <t>74</t>
  </si>
  <si>
    <t>92</t>
  </si>
  <si>
    <t>1814</t>
  </si>
  <si>
    <t>594</t>
  </si>
  <si>
    <t>1484/2326</t>
  </si>
  <si>
    <t xml:space="preserve"> NEIS1085</t>
  </si>
  <si>
    <t xml:space="preserve"> NEIS1661</t>
  </si>
  <si>
    <t xml:space="preserve">partial/partial </t>
  </si>
  <si>
    <t>NEIS0596 (mafAMGI-2)/NEIS2083 (mafAMGI-3)</t>
  </si>
  <si>
    <t>90/992</t>
  </si>
  <si>
    <t>exact/exact</t>
  </si>
  <si>
    <t>717/728</t>
  </si>
  <si>
    <t>exact/exact/partial</t>
  </si>
  <si>
    <t>13/433/2269</t>
  </si>
  <si>
    <t>NEIS0083</t>
  </si>
  <si>
    <t>143/132</t>
  </si>
  <si>
    <t xml:space="preserve"> NEIS0371 (pilC1)</t>
  </si>
  <si>
    <t>NEIS1661/NEIS0950</t>
  </si>
  <si>
    <t>99/58</t>
  </si>
  <si>
    <t>NEIS1691 (tbpB)/NG-MAST_tbpB</t>
  </si>
  <si>
    <t>723/4</t>
  </si>
  <si>
    <t>266/327/531</t>
  </si>
  <si>
    <t>partial/partial</t>
  </si>
  <si>
    <t>734/110</t>
  </si>
  <si>
    <t>1877/563</t>
  </si>
  <si>
    <t>NEIS1366/NEIS0932 (sucB)</t>
  </si>
  <si>
    <t>993/63</t>
  </si>
  <si>
    <t>partial/partial/partial</t>
  </si>
  <si>
    <t>339/789/1355</t>
  </si>
  <si>
    <t>NEIS1719/NEIS1403 (opaA)</t>
  </si>
  <si>
    <t>668/660</t>
  </si>
  <si>
    <t xml:space="preserve"> NEIS0210 (pilE)</t>
  </si>
  <si>
    <t>PubMLST\Neisseria: ST 2992</t>
  </si>
  <si>
    <t>PubMLST\Neisseria: ST 4186</t>
  </si>
  <si>
    <t>PubMLST\Neisseria: ST 807</t>
  </si>
  <si>
    <t>exact)</t>
  </si>
  <si>
    <t>NEIS0950  (the same as NEIS1661)</t>
  </si>
  <si>
    <t>partial/exact</t>
  </si>
  <si>
    <t>69/3</t>
  </si>
  <si>
    <t>3/24/51</t>
  </si>
  <si>
    <t>2/8</t>
  </si>
  <si>
    <t>116</t>
  </si>
  <si>
    <t>49</t>
  </si>
  <si>
    <t>63</t>
  </si>
  <si>
    <t xml:space="preserve"> NEIS2251 (traI)</t>
  </si>
  <si>
    <t>19</t>
  </si>
  <si>
    <t>1/3</t>
  </si>
  <si>
    <t>1/37</t>
  </si>
  <si>
    <t>3/4/27</t>
  </si>
  <si>
    <t>23</t>
  </si>
  <si>
    <t>4/5</t>
  </si>
  <si>
    <t>57</t>
  </si>
  <si>
    <t>34</t>
  </si>
  <si>
    <t>3/5</t>
  </si>
  <si>
    <t>3/12</t>
  </si>
  <si>
    <t>1122</t>
  </si>
  <si>
    <t>628</t>
  </si>
  <si>
    <t>1/5</t>
  </si>
  <si>
    <t>2/4</t>
  </si>
  <si>
    <t>10/22</t>
  </si>
  <si>
    <t>17</t>
  </si>
  <si>
    <t>13</t>
  </si>
  <si>
    <t>240/477</t>
  </si>
  <si>
    <t>78/351</t>
  </si>
  <si>
    <t>351</t>
  </si>
  <si>
    <t>7/242</t>
  </si>
  <si>
    <t>41</t>
  </si>
  <si>
    <t>56</t>
  </si>
  <si>
    <t>1/17</t>
  </si>
  <si>
    <t>1/4</t>
  </si>
  <si>
    <t>54</t>
  </si>
  <si>
    <t>1/28</t>
  </si>
  <si>
    <t>42</t>
  </si>
  <si>
    <t>5/19</t>
  </si>
  <si>
    <t>c(166, 410)</t>
  </si>
  <si>
    <t>c(23, 209)</t>
  </si>
  <si>
    <t>c(17, 207)</t>
  </si>
  <si>
    <t>7/10</t>
  </si>
  <si>
    <t>4/96</t>
  </si>
  <si>
    <t>3/4</t>
  </si>
  <si>
    <t>NEIS2395</t>
  </si>
  <si>
    <t>NEIS2328 (virB6)</t>
  </si>
  <si>
    <t>3/5/6/7/10</t>
  </si>
  <si>
    <t>129</t>
  </si>
  <si>
    <t>41/59/67/108</t>
  </si>
  <si>
    <t>682</t>
  </si>
  <si>
    <t>1/123</t>
  </si>
  <si>
    <t>999</t>
  </si>
  <si>
    <t>11/90/185</t>
  </si>
  <si>
    <t>c(88, 13, 905)</t>
  </si>
  <si>
    <t>99/207</t>
  </si>
  <si>
    <t>NEIS1719</t>
  </si>
  <si>
    <t>1369/1576</t>
  </si>
  <si>
    <t>536/1369</t>
  </si>
  <si>
    <t>445/532/533</t>
  </si>
  <si>
    <t>1398/1450</t>
  </si>
  <si>
    <t>105</t>
  </si>
  <si>
    <t>31</t>
  </si>
  <si>
    <t>329</t>
  </si>
  <si>
    <t>65/212/350</t>
  </si>
  <si>
    <t>937</t>
  </si>
  <si>
    <t>3/21/36</t>
  </si>
  <si>
    <t>20/30</t>
  </si>
  <si>
    <t xml:space="preserve"> pilS</t>
  </si>
  <si>
    <t>10/17/19/23</t>
  </si>
  <si>
    <t>6/10</t>
  </si>
  <si>
    <t>6/12</t>
  </si>
  <si>
    <t>83</t>
  </si>
  <si>
    <t>582</t>
  </si>
  <si>
    <t>533</t>
  </si>
  <si>
    <t>170/758</t>
  </si>
  <si>
    <t>515</t>
  </si>
  <si>
    <t>20</t>
  </si>
  <si>
    <t>94</t>
  </si>
  <si>
    <t>305</t>
  </si>
  <si>
    <t>111</t>
  </si>
  <si>
    <t>111/1007</t>
  </si>
  <si>
    <t>47/650</t>
  </si>
  <si>
    <t>148</t>
  </si>
  <si>
    <t>43/64</t>
  </si>
  <si>
    <t>93</t>
  </si>
  <si>
    <t>84</t>
  </si>
  <si>
    <t>1179</t>
  </si>
  <si>
    <t>NEIS2482</t>
  </si>
  <si>
    <t>923/1163</t>
  </si>
  <si>
    <t>73/74</t>
  </si>
  <si>
    <t>exact/partial</t>
  </si>
  <si>
    <t xml:space="preserve"> NEIS0950</t>
  </si>
  <si>
    <t>NEIS3236</t>
  </si>
  <si>
    <t>exact/exact/partial/exact</t>
  </si>
  <si>
    <t>387/669/678/1459</t>
  </si>
  <si>
    <t>6/7</t>
  </si>
  <si>
    <t>NEIS2078/NEIS1241 (adhC)</t>
  </si>
  <si>
    <t>99/48</t>
  </si>
  <si>
    <t>72/59</t>
  </si>
  <si>
    <t>1230/1245</t>
  </si>
  <si>
    <t>NEIS2311 (eppA)</t>
  </si>
  <si>
    <t>12/14</t>
  </si>
  <si>
    <t>4770/1074/24/1508</t>
  </si>
  <si>
    <t>47/49</t>
  </si>
  <si>
    <t>NEIS2312 (ych1)</t>
  </si>
  <si>
    <t>1/8</t>
  </si>
  <si>
    <t>999/149</t>
  </si>
  <si>
    <t>102/187</t>
  </si>
  <si>
    <t>1953/241</t>
  </si>
  <si>
    <t>exact/exact)</t>
  </si>
  <si>
    <t>NEIS3174/ NEIS3201)</t>
  </si>
  <si>
    <t xml:space="preserve"> 2 /2 </t>
  </si>
  <si>
    <t>c("NEIS1691 (tbpB)", "NG-MAST_tbpB")</t>
  </si>
  <si>
    <t>c(680, 29)/c(1939, 29)/c(1879, 29)/c(1972, 29)/c(2029, 29)</t>
  </si>
  <si>
    <t>NEIS0595/ NEIS0608</t>
  </si>
  <si>
    <t>48/93</t>
  </si>
  <si>
    <t>NEIS0596 (mafAMGI-2), NEIS1789 (mafAMGI-1), NEIS2083 (mafAMGI-3)</t>
  </si>
  <si>
    <t>exact/ exact</t>
  </si>
  <si>
    <t>194, 207</t>
  </si>
  <si>
    <t>NEIS0596 (mafAMGI-2, NEIS1789 (mafAMGI-1)</t>
  </si>
  <si>
    <t>136, 18)/790, 792, 975)/456, 459</t>
  </si>
  <si>
    <t>NEIS0596 (mafAMGI-2), NEIS1789 (mafAMGI-1)</t>
  </si>
  <si>
    <t>440, 443</t>
  </si>
  <si>
    <t>NEIS1795 (mafIo2MGI-2), NEIS1796</t>
  </si>
  <si>
    <t>10, 605</t>
  </si>
  <si>
    <t>NEIS1795 (mafIo2MGI-2, NEIS1796</t>
  </si>
  <si>
    <t>15, 606</t>
  </si>
  <si>
    <t>NEIS0573</t>
  </si>
  <si>
    <t>CNEIS0573</t>
  </si>
  <si>
    <t>NEIS2083 (mafAMGI-3), NEISp2083</t>
  </si>
  <si>
    <t>333, 10/8, 9/468, 99</t>
  </si>
  <si>
    <t>(8, 9)/(98, 99)</t>
  </si>
  <si>
    <t>(8, 9)/(122, 123)/(262, 10)</t>
  </si>
  <si>
    <t>120, 99</t>
  </si>
  <si>
    <t>117, 99</t>
  </si>
  <si>
    <t>190, 98</t>
  </si>
  <si>
    <t xml:space="preserve">partial/ partial </t>
  </si>
  <si>
    <t>NEIS0596 (mafAMGI-2)/ NEIS2083 (mafAMGI-3)</t>
  </si>
  <si>
    <t>NEIS0104/ NEIS1781</t>
  </si>
  <si>
    <t>NEIS1085/ NEIS0502</t>
  </si>
  <si>
    <t>igr_up NEIS1364</t>
  </si>
  <si>
    <t>exact/ exact/partial/exact</t>
  </si>
  <si>
    <t>Table S2. List of genes specific to the genotype of one ST but beeing minor components for another ST, obtained by pairwise comparison of ST 1407, 225, 2400, 2992, 4186, and 807, and functions of encoded proteins. Genes were annotated using Prokka, PubMLST/Neisseria, ProtBLAST/PSI-BLAST, HHPpred</t>
  </si>
</sst>
</file>

<file path=xl/styles.xml><?xml version="1.0" encoding="utf-8"?>
<styleSheet xmlns="http://schemas.openxmlformats.org/spreadsheetml/2006/main">
  <fonts count="5">
    <font>
      <sz val="11"/>
      <color theme="1"/>
      <name val="Calibri"/>
      <family val="2"/>
      <charset val="204"/>
      <scheme val="minor"/>
    </font>
    <font>
      <sz val="11"/>
      <name val="Calibri"/>
      <family val="2"/>
      <charset val="204"/>
      <scheme val="minor"/>
    </font>
    <font>
      <sz val="11"/>
      <name val="Calibri"/>
      <family val="2"/>
      <charset val="204"/>
    </font>
    <font>
      <sz val="11"/>
      <color rgb="FF000000"/>
      <name val="Calibri"/>
      <family val="2"/>
    </font>
    <font>
      <b/>
      <sz val="12"/>
      <name val="Arial"/>
      <family val="2"/>
      <charset val="204"/>
    </font>
  </fonts>
  <fills count="5">
    <fill>
      <patternFill patternType="none"/>
    </fill>
    <fill>
      <patternFill patternType="gray125"/>
    </fill>
    <fill>
      <patternFill patternType="solid">
        <fgColor theme="0"/>
        <bgColor indexed="64"/>
      </patternFill>
    </fill>
    <fill>
      <patternFill patternType="solid">
        <fgColor theme="2"/>
        <bgColor indexed="64"/>
      </patternFill>
    </fill>
    <fill>
      <patternFill patternType="solid">
        <fgColor theme="4" tint="0.79998168889431442"/>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auto="1"/>
      </right>
      <top style="thin">
        <color auto="1"/>
      </top>
      <bottom style="thin">
        <color auto="1"/>
      </bottom>
      <diagonal/>
    </border>
    <border>
      <left/>
      <right/>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medium">
        <color indexed="64"/>
      </left>
      <right style="thin">
        <color auto="1"/>
      </right>
      <top style="thin">
        <color auto="1"/>
      </top>
      <bottom style="thin">
        <color auto="1"/>
      </bottom>
      <diagonal/>
    </border>
  </borders>
  <cellStyleXfs count="1">
    <xf numFmtId="0" fontId="0" fillId="0" borderId="0"/>
  </cellStyleXfs>
  <cellXfs count="52">
    <xf numFmtId="0" fontId="0" fillId="0" borderId="0" xfId="0"/>
    <xf numFmtId="0" fontId="1" fillId="2" borderId="1"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0" fillId="4" borderId="1" xfId="0" applyFont="1" applyFill="1" applyBorder="1" applyAlignment="1">
      <alignment horizontal="center" vertical="center" wrapText="1"/>
    </xf>
    <xf numFmtId="0" fontId="0" fillId="4" borderId="1" xfId="0" applyFill="1" applyBorder="1" applyAlignment="1">
      <alignment horizontal="center" vertical="center" wrapText="1"/>
    </xf>
    <xf numFmtId="0" fontId="1" fillId="0" borderId="3" xfId="0" applyFont="1" applyBorder="1" applyAlignment="1">
      <alignment horizontal="center" vertical="center" wrapText="1"/>
    </xf>
    <xf numFmtId="0" fontId="0" fillId="2" borderId="3"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0" fillId="3" borderId="4" xfId="0" applyFill="1" applyBorder="1" applyAlignment="1">
      <alignment horizontal="center" vertical="center" wrapText="1"/>
    </xf>
    <xf numFmtId="0" fontId="0" fillId="2" borderId="6" xfId="0" applyFill="1" applyBorder="1" applyAlignment="1">
      <alignment horizontal="center" vertical="center" wrapText="1"/>
    </xf>
    <xf numFmtId="0" fontId="0" fillId="3" borderId="6" xfId="0" applyFill="1" applyBorder="1" applyAlignment="1">
      <alignment horizontal="center" vertical="center" wrapText="1"/>
    </xf>
    <xf numFmtId="0" fontId="0" fillId="3" borderId="7" xfId="0" applyFill="1" applyBorder="1" applyAlignment="1">
      <alignment horizontal="center" vertical="center" wrapText="1"/>
    </xf>
    <xf numFmtId="0" fontId="0" fillId="3" borderId="8" xfId="0" applyFill="1" applyBorder="1" applyAlignment="1">
      <alignment horizontal="center" vertical="center" wrapText="1"/>
    </xf>
    <xf numFmtId="0" fontId="0" fillId="3" borderId="1" xfId="0" applyFill="1" applyBorder="1" applyAlignment="1">
      <alignment horizontal="center" vertical="center" wrapText="1"/>
    </xf>
    <xf numFmtId="0" fontId="2" fillId="3" borderId="1" xfId="0" applyFont="1" applyFill="1" applyBorder="1" applyAlignment="1">
      <alignment horizontal="center" vertical="center" wrapText="1"/>
    </xf>
    <xf numFmtId="0" fontId="2" fillId="3" borderId="2" xfId="0" applyFont="1" applyFill="1" applyBorder="1" applyAlignment="1">
      <alignment horizontal="center" vertical="center" wrapText="1"/>
    </xf>
    <xf numFmtId="49" fontId="2" fillId="3" borderId="2" xfId="0" applyNumberFormat="1" applyFont="1" applyFill="1" applyBorder="1" applyAlignment="1">
      <alignment horizontal="center" vertical="center" wrapText="1"/>
    </xf>
    <xf numFmtId="0" fontId="3" fillId="3" borderId="2" xfId="0" applyFont="1" applyFill="1" applyBorder="1" applyAlignment="1">
      <alignment horizontal="center" vertical="center" wrapText="1"/>
    </xf>
    <xf numFmtId="0" fontId="0" fillId="3" borderId="0" xfId="0" applyFill="1"/>
    <xf numFmtId="0" fontId="0" fillId="0" borderId="0" xfId="0" applyFill="1"/>
    <xf numFmtId="0" fontId="2" fillId="2" borderId="1"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0" fillId="2" borderId="7" xfId="0" applyFill="1" applyBorder="1" applyAlignment="1">
      <alignment horizontal="center" vertical="center" wrapText="1"/>
    </xf>
    <xf numFmtId="0" fontId="0" fillId="2" borderId="8" xfId="0" applyFill="1" applyBorder="1" applyAlignment="1">
      <alignment horizontal="center" vertical="center" wrapText="1"/>
    </xf>
    <xf numFmtId="0" fontId="0" fillId="2" borderId="1" xfId="0" applyFill="1" applyBorder="1" applyAlignment="1">
      <alignment horizontal="center" vertical="center" wrapText="1"/>
    </xf>
    <xf numFmtId="49" fontId="2" fillId="2" borderId="2" xfId="0" applyNumberFormat="1" applyFont="1" applyFill="1" applyBorder="1" applyAlignment="1">
      <alignment horizontal="center" vertical="center" wrapText="1"/>
    </xf>
    <xf numFmtId="0" fontId="3" fillId="2" borderId="2" xfId="0" applyFont="1" applyFill="1" applyBorder="1" applyAlignment="1">
      <alignment horizontal="center" vertical="center" wrapText="1"/>
    </xf>
    <xf numFmtId="0" fontId="0" fillId="2" borderId="0" xfId="0" applyFill="1"/>
    <xf numFmtId="0" fontId="0" fillId="2" borderId="2" xfId="0" applyFont="1" applyFill="1" applyBorder="1" applyAlignment="1">
      <alignment horizontal="center" vertical="center" wrapText="1"/>
    </xf>
    <xf numFmtId="11" fontId="2" fillId="2" borderId="2" xfId="0" applyNumberFormat="1" applyFont="1" applyFill="1" applyBorder="1" applyAlignment="1">
      <alignment horizontal="center" vertical="center" wrapText="1"/>
    </xf>
    <xf numFmtId="0" fontId="0" fillId="2" borderId="4" xfId="0" applyFill="1" applyBorder="1" applyAlignment="1">
      <alignment horizontal="center" vertical="center" wrapText="1"/>
    </xf>
    <xf numFmtId="0" fontId="4" fillId="0" borderId="5" xfId="0" applyFont="1" applyFill="1" applyBorder="1" applyAlignment="1">
      <alignment horizontal="center" vertical="center" wrapText="1"/>
    </xf>
    <xf numFmtId="0" fontId="0" fillId="0" borderId="5" xfId="0" applyBorder="1" applyAlignment="1">
      <alignment horizontal="center" vertical="center" wrapText="1"/>
    </xf>
    <xf numFmtId="0" fontId="1" fillId="0" borderId="5" xfId="0" applyFont="1" applyBorder="1" applyAlignment="1">
      <alignment horizontal="center" vertical="center" wrapText="1"/>
    </xf>
    <xf numFmtId="0" fontId="1" fillId="2" borderId="2"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1" fillId="4" borderId="4"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0" fillId="3" borderId="3" xfId="0" applyFill="1" applyBorder="1" applyAlignment="1">
      <alignment horizontal="center" vertical="center" wrapText="1"/>
    </xf>
    <xf numFmtId="0" fontId="0" fillId="3" borderId="4" xfId="0" applyFill="1" applyBorder="1" applyAlignment="1">
      <alignment horizontal="center" vertical="center" wrapText="1"/>
    </xf>
    <xf numFmtId="0" fontId="1" fillId="3" borderId="3"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2" fillId="3" borderId="4"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4" xfId="0" applyFont="1" applyFill="1" applyBorder="1" applyAlignment="1">
      <alignment horizontal="center" vertical="center" wrapText="1"/>
    </xf>
  </cellXfs>
  <cellStyles count="1">
    <cellStyle name="Обычный" xfId="0" builtinId="0"/>
  </cellStyles>
  <dxfs count="35">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2"/>
        </patternFill>
      </fill>
    </dxf>
    <dxf>
      <fill>
        <patternFill>
          <bgColor theme="0" tint="-0.14996795556505021"/>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www.ncbi.nlm.nih.gov/protein/WP_033910501" TargetMode="External"/><Relationship Id="rId671" Type="http://schemas.openxmlformats.org/officeDocument/2006/relationships/hyperlink" Target="http://www.rcsb.org/pdb/explore/explore.do?structureId=7BTO" TargetMode="External"/><Relationship Id="rId769" Type="http://schemas.openxmlformats.org/officeDocument/2006/relationships/hyperlink" Target="https://www.ncbi.nlm.nih.gov/protein/ACF29330" TargetMode="External"/><Relationship Id="rId21" Type="http://schemas.openxmlformats.org/officeDocument/2006/relationships/hyperlink" Target="https://www.ncbi.nlm.nih.gov/protein/WP_186790670" TargetMode="External"/><Relationship Id="rId324" Type="http://schemas.openxmlformats.org/officeDocument/2006/relationships/hyperlink" Target="http://www.rcsb.org/pdb/explore/explore.do?structureId=3PMO" TargetMode="External"/><Relationship Id="rId531" Type="http://schemas.openxmlformats.org/officeDocument/2006/relationships/hyperlink" Target="https://www.ncbi.nlm.nih.gov/protein/GFL42850" TargetMode="External"/><Relationship Id="rId629" Type="http://schemas.openxmlformats.org/officeDocument/2006/relationships/hyperlink" Target="http://www.rcsb.org/pdb/explore/explore.do?structureId=6ERI" TargetMode="External"/><Relationship Id="rId170" Type="http://schemas.openxmlformats.org/officeDocument/2006/relationships/hyperlink" Target="http://www.rcsb.org/pdb/explore/explore.do?structureId=6NNB" TargetMode="External"/><Relationship Id="rId836" Type="http://schemas.openxmlformats.org/officeDocument/2006/relationships/hyperlink" Target="http://www.rcsb.org/pdb/explore/explore.do?structureId=3QKT" TargetMode="External"/><Relationship Id="rId268" Type="http://schemas.openxmlformats.org/officeDocument/2006/relationships/hyperlink" Target="http://www.rcsb.org/pdb/explore/explore.do?structureId=2AVU" TargetMode="External"/><Relationship Id="rId475" Type="http://schemas.openxmlformats.org/officeDocument/2006/relationships/hyperlink" Target="http://www.rcsb.org/pdb/explore/explore.do?structureId=1QWG" TargetMode="External"/><Relationship Id="rId682" Type="http://schemas.openxmlformats.org/officeDocument/2006/relationships/hyperlink" Target="http://www.rcsb.org/pdb/explore/explore.do?structureId=4AVR" TargetMode="External"/><Relationship Id="rId903" Type="http://schemas.openxmlformats.org/officeDocument/2006/relationships/hyperlink" Target="http://www.ncbi.nlm.nih.gov/Structure/cdd/cddsrv.cgi?uid=cd03218" TargetMode="External"/><Relationship Id="rId32" Type="http://schemas.openxmlformats.org/officeDocument/2006/relationships/hyperlink" Target="http://www.ncbi.nlm.nih.gov/Structure/cdd/cddsrv.cgi?uid=cd17320" TargetMode="External"/><Relationship Id="rId128" Type="http://schemas.openxmlformats.org/officeDocument/2006/relationships/hyperlink" Target="https://www.ncbi.nlm.nih.gov/protein/WP_172763914" TargetMode="External"/><Relationship Id="rId335" Type="http://schemas.openxmlformats.org/officeDocument/2006/relationships/hyperlink" Target="http://www.rcsb.org/pdb/explore/explore.do?structureId=6G96" TargetMode="External"/><Relationship Id="rId542" Type="http://schemas.openxmlformats.org/officeDocument/2006/relationships/hyperlink" Target="http://www.rcsb.org/pdb/explore/explore.do?structureId=2PIJ" TargetMode="External"/><Relationship Id="rId181" Type="http://schemas.openxmlformats.org/officeDocument/2006/relationships/hyperlink" Target="https://www.ncbi.nlm.nih.gov/protein/WP_107697271" TargetMode="External"/><Relationship Id="rId402" Type="http://schemas.openxmlformats.org/officeDocument/2006/relationships/hyperlink" Target="http://www.rcsb.org/pdb/explore/explore.do?structureId=2LYD" TargetMode="External"/><Relationship Id="rId847" Type="http://schemas.openxmlformats.org/officeDocument/2006/relationships/hyperlink" Target="http://www.rcsb.org/pdb/explore/explore.do?structureId=4V1J" TargetMode="External"/><Relationship Id="rId279" Type="http://schemas.openxmlformats.org/officeDocument/2006/relationships/hyperlink" Target="https://www.ncbi.nlm.nih.gov/protein/AGU85032" TargetMode="External"/><Relationship Id="rId486" Type="http://schemas.openxmlformats.org/officeDocument/2006/relationships/hyperlink" Target="https://www.ncbi.nlm.nih.gov/protein/WP_172762568" TargetMode="External"/><Relationship Id="rId693" Type="http://schemas.openxmlformats.org/officeDocument/2006/relationships/hyperlink" Target="http://www.uniprot.org/uniprot/P04132" TargetMode="External"/><Relationship Id="rId707" Type="http://schemas.openxmlformats.org/officeDocument/2006/relationships/hyperlink" Target="http://www.rcsb.org/pdb/explore/explore.do?structureId=2F5G" TargetMode="External"/><Relationship Id="rId43" Type="http://schemas.openxmlformats.org/officeDocument/2006/relationships/hyperlink" Target="https://www.ncbi.nlm.nih.gov/protein/WP_139627165" TargetMode="External"/><Relationship Id="rId139" Type="http://schemas.openxmlformats.org/officeDocument/2006/relationships/hyperlink" Target="http://www.rcsb.org/pdb/explore/explore.do?structureId=4NPB" TargetMode="External"/><Relationship Id="rId346" Type="http://schemas.openxmlformats.org/officeDocument/2006/relationships/hyperlink" Target="https://www.ncbi.nlm.nih.gov/protein/WP_188210715" TargetMode="External"/><Relationship Id="rId553" Type="http://schemas.openxmlformats.org/officeDocument/2006/relationships/hyperlink" Target="https://www.ncbi.nlm.nih.gov/protein/WP_071198088" TargetMode="External"/><Relationship Id="rId760" Type="http://schemas.openxmlformats.org/officeDocument/2006/relationships/hyperlink" Target="http://www.rcsb.org/pdb/explore/explore.do?structureId=5D0O" TargetMode="External"/><Relationship Id="rId192" Type="http://schemas.openxmlformats.org/officeDocument/2006/relationships/hyperlink" Target="http://www.rcsb.org/pdb/explore/explore.do?structureId=1Q5Y" TargetMode="External"/><Relationship Id="rId206" Type="http://schemas.openxmlformats.org/officeDocument/2006/relationships/hyperlink" Target="https://www.ncbi.nlm.nih.gov/protein/SQF84019" TargetMode="External"/><Relationship Id="rId413" Type="http://schemas.openxmlformats.org/officeDocument/2006/relationships/hyperlink" Target="https://www.ncbi.nlm.nih.gov/protein/EFM03409" TargetMode="External"/><Relationship Id="rId858" Type="http://schemas.openxmlformats.org/officeDocument/2006/relationships/hyperlink" Target="https://www.ncbi.nlm.nih.gov/protein/WP_071290028" TargetMode="External"/><Relationship Id="rId497" Type="http://schemas.openxmlformats.org/officeDocument/2006/relationships/hyperlink" Target="http://www.uniprot.org/uniprot/P68578" TargetMode="External"/><Relationship Id="rId620" Type="http://schemas.openxmlformats.org/officeDocument/2006/relationships/hyperlink" Target="https://www.ncbi.nlm.nih.gov/protein/WP_049359978" TargetMode="External"/><Relationship Id="rId718" Type="http://schemas.openxmlformats.org/officeDocument/2006/relationships/hyperlink" Target="https://www.ncbi.nlm.nih.gov/protein/WP_203026755" TargetMode="External"/><Relationship Id="rId357" Type="http://schemas.openxmlformats.org/officeDocument/2006/relationships/hyperlink" Target="http://www.rcsb.org/pdb/explore/explore.do?structureId=6YXY" TargetMode="External"/><Relationship Id="rId54" Type="http://schemas.openxmlformats.org/officeDocument/2006/relationships/hyperlink" Target="https://www.ncbi.nlm.nih.gov/protein/WP_049323363" TargetMode="External"/><Relationship Id="rId217" Type="http://schemas.openxmlformats.org/officeDocument/2006/relationships/hyperlink" Target="http://www.rcsb.org/pdb/explore/explore.do?structureId=3ZBI" TargetMode="External"/><Relationship Id="rId564" Type="http://schemas.openxmlformats.org/officeDocument/2006/relationships/hyperlink" Target="https://www.ncbi.nlm.nih.gov/protein/WP_064084348" TargetMode="External"/><Relationship Id="rId771" Type="http://schemas.openxmlformats.org/officeDocument/2006/relationships/hyperlink" Target="http://www.ncbi.nlm.nih.gov/Structure/cdd/cddsrv.cgi?uid=cd19262" TargetMode="External"/><Relationship Id="rId869" Type="http://schemas.openxmlformats.org/officeDocument/2006/relationships/hyperlink" Target="https://www.ncbi.nlm.nih.gov/protein/AZG32527" TargetMode="External"/><Relationship Id="rId424" Type="http://schemas.openxmlformats.org/officeDocument/2006/relationships/hyperlink" Target="http://www.uniprot.org/uniprot/O56124" TargetMode="External"/><Relationship Id="rId631" Type="http://schemas.openxmlformats.org/officeDocument/2006/relationships/hyperlink" Target="https://www.ncbi.nlm.nih.gov/protein/CNS36201" TargetMode="External"/><Relationship Id="rId729" Type="http://schemas.openxmlformats.org/officeDocument/2006/relationships/hyperlink" Target="https://www.ncbi.nlm.nih.gov/protein/WP_118796706" TargetMode="External"/><Relationship Id="rId270" Type="http://schemas.openxmlformats.org/officeDocument/2006/relationships/hyperlink" Target="https://www.ncbi.nlm.nih.gov/protein/WP_169335263" TargetMode="External"/><Relationship Id="rId65" Type="http://schemas.openxmlformats.org/officeDocument/2006/relationships/hyperlink" Target="http://www.rcsb.org/pdb/explore/explore.do?structureId=1JI8" TargetMode="External"/><Relationship Id="rId130" Type="http://schemas.openxmlformats.org/officeDocument/2006/relationships/hyperlink" Target="http://www.uniprot.org/uniprot/Q66676" TargetMode="External"/><Relationship Id="rId368" Type="http://schemas.openxmlformats.org/officeDocument/2006/relationships/hyperlink" Target="http://www.uniprot.org/uniprot/Q91FT0" TargetMode="External"/><Relationship Id="rId575" Type="http://schemas.openxmlformats.org/officeDocument/2006/relationships/hyperlink" Target="https://www.ncbi.nlm.nih.gov/protein/TJX21943" TargetMode="External"/><Relationship Id="rId782" Type="http://schemas.openxmlformats.org/officeDocument/2006/relationships/hyperlink" Target="https://www.ncbi.nlm.nih.gov/protein/WP_050171911" TargetMode="External"/><Relationship Id="rId228" Type="http://schemas.openxmlformats.org/officeDocument/2006/relationships/hyperlink" Target="http://www.rcsb.org/pdb/explore/explore.do?structureId=5D0O" TargetMode="External"/><Relationship Id="rId435" Type="http://schemas.openxmlformats.org/officeDocument/2006/relationships/hyperlink" Target="http://www.rcsb.org/pdb/explore/explore.do?structureId=7NRC" TargetMode="External"/><Relationship Id="rId642" Type="http://schemas.openxmlformats.org/officeDocument/2006/relationships/hyperlink" Target="http://www.rcsb.org/pdb/explore/explore.do?structureId=5ANP" TargetMode="External"/><Relationship Id="rId281" Type="http://schemas.openxmlformats.org/officeDocument/2006/relationships/hyperlink" Target="http://www.rcsb.org/pdb/explore/explore.do?structureId=3WMI" TargetMode="External"/><Relationship Id="rId502" Type="http://schemas.openxmlformats.org/officeDocument/2006/relationships/hyperlink" Target="http://www.uniprot.org/uniprot/P03423" TargetMode="External"/><Relationship Id="rId76" Type="http://schemas.openxmlformats.org/officeDocument/2006/relationships/hyperlink" Target="http://www.rcsb.org/pdb/explore/explore.do?structureId=5MJE" TargetMode="External"/><Relationship Id="rId141" Type="http://schemas.openxmlformats.org/officeDocument/2006/relationships/hyperlink" Target="https://www.ncbi.nlm.nih.gov/protein/WP_196976754" TargetMode="External"/><Relationship Id="rId379" Type="http://schemas.openxmlformats.org/officeDocument/2006/relationships/hyperlink" Target="http://www.rcsb.org/pdb/explore/explore.do?structureId=2KJR" TargetMode="External"/><Relationship Id="rId586" Type="http://schemas.openxmlformats.org/officeDocument/2006/relationships/hyperlink" Target="https://www.ncbi.nlm.nih.gov/protein/EEH61242" TargetMode="External"/><Relationship Id="rId793" Type="http://schemas.openxmlformats.org/officeDocument/2006/relationships/hyperlink" Target="https://www.ncbi.nlm.nih.gov/protein/WP_192879763" TargetMode="External"/><Relationship Id="rId807" Type="http://schemas.openxmlformats.org/officeDocument/2006/relationships/hyperlink" Target="http://www.rcsb.org/pdb/explore/explore.do?structureId=3VE2" TargetMode="External"/><Relationship Id="rId7" Type="http://schemas.openxmlformats.org/officeDocument/2006/relationships/hyperlink" Target="http://www.rcsb.org/pdb/explore/explore.do?structureId=5JA9" TargetMode="External"/><Relationship Id="rId239" Type="http://schemas.openxmlformats.org/officeDocument/2006/relationships/hyperlink" Target="https://www.ncbi.nlm.nih.gov/protein/WP_196374499" TargetMode="External"/><Relationship Id="rId446" Type="http://schemas.openxmlformats.org/officeDocument/2006/relationships/hyperlink" Target="http://www.ncbi.nlm.nih.gov/Structure/cdd/cddsrv.cgi?uid=cd14264" TargetMode="External"/><Relationship Id="rId653" Type="http://schemas.openxmlformats.org/officeDocument/2006/relationships/hyperlink" Target="https://www.ncbi.nlm.nih.gov/protein/WP_165865283" TargetMode="External"/><Relationship Id="rId292" Type="http://schemas.openxmlformats.org/officeDocument/2006/relationships/hyperlink" Target="http://www.rcsb.org/pdb/explore/explore.do?structureId=1P4X" TargetMode="External"/><Relationship Id="rId306" Type="http://schemas.openxmlformats.org/officeDocument/2006/relationships/hyperlink" Target="http://www.rcsb.org/pdb/explore/explore.do?structureId=1I7D" TargetMode="External"/><Relationship Id="rId860" Type="http://schemas.openxmlformats.org/officeDocument/2006/relationships/hyperlink" Target="http://www.rcsb.org/pdb/explore/explore.do?structureId=3PQU" TargetMode="External"/><Relationship Id="rId87" Type="http://schemas.openxmlformats.org/officeDocument/2006/relationships/hyperlink" Target="http://www.rcsb.org/pdb/explore/explore.do?structureId=5IJN" TargetMode="External"/><Relationship Id="rId513" Type="http://schemas.openxmlformats.org/officeDocument/2006/relationships/hyperlink" Target="http://www.uniprot.org/uniprot/P68580" TargetMode="External"/><Relationship Id="rId597" Type="http://schemas.openxmlformats.org/officeDocument/2006/relationships/hyperlink" Target="http://www.uniprot.org/uniprot/P20547" TargetMode="External"/><Relationship Id="rId720" Type="http://schemas.openxmlformats.org/officeDocument/2006/relationships/hyperlink" Target="http://www.rcsb.org/pdb/explore/explore.do?structureId=4DX5" TargetMode="External"/><Relationship Id="rId818" Type="http://schemas.openxmlformats.org/officeDocument/2006/relationships/hyperlink" Target="https://www.ncbi.nlm.nih.gov/protein/WP_192276028" TargetMode="External"/><Relationship Id="rId152" Type="http://schemas.openxmlformats.org/officeDocument/2006/relationships/hyperlink" Target="https://www.ncbi.nlm.nih.gov/protein/WP_051940380" TargetMode="External"/><Relationship Id="rId457" Type="http://schemas.openxmlformats.org/officeDocument/2006/relationships/hyperlink" Target="http://www.rcsb.org/pdb/explore/explore.do?structureId=6JSX" TargetMode="External"/><Relationship Id="rId664" Type="http://schemas.openxmlformats.org/officeDocument/2006/relationships/hyperlink" Target="https://www.ncbi.nlm.nih.gov/protein/WP_107843599" TargetMode="External"/><Relationship Id="rId871" Type="http://schemas.openxmlformats.org/officeDocument/2006/relationships/hyperlink" Target="http://www.rcsb.org/pdb/explore/explore.do?structureId=4X2C" TargetMode="External"/><Relationship Id="rId14" Type="http://schemas.openxmlformats.org/officeDocument/2006/relationships/hyperlink" Target="https://www.ncbi.nlm.nih.gov/protein/WP_047760508" TargetMode="External"/><Relationship Id="rId56" Type="http://schemas.openxmlformats.org/officeDocument/2006/relationships/hyperlink" Target="http://www.rcsb.org/pdb/explore/explore.do?structureId=3ZBJ" TargetMode="External"/><Relationship Id="rId317" Type="http://schemas.openxmlformats.org/officeDocument/2006/relationships/hyperlink" Target="https://www.ncbi.nlm.nih.gov/protein/WP_003693467" TargetMode="External"/><Relationship Id="rId359" Type="http://schemas.openxmlformats.org/officeDocument/2006/relationships/hyperlink" Target="http://www.rcsb.org/pdb/explore/explore.do?structureId=3EQV" TargetMode="External"/><Relationship Id="rId524" Type="http://schemas.openxmlformats.org/officeDocument/2006/relationships/hyperlink" Target="https://www.ncbi.nlm.nih.gov/protein/AGU85021" TargetMode="External"/><Relationship Id="rId566" Type="http://schemas.openxmlformats.org/officeDocument/2006/relationships/hyperlink" Target="http://www.uniprot.org/uniprot/P14819" TargetMode="External"/><Relationship Id="rId731" Type="http://schemas.openxmlformats.org/officeDocument/2006/relationships/hyperlink" Target="http://www.rcsb.org/pdb/explore/explore.do?structureId=6B9X" TargetMode="External"/><Relationship Id="rId773" Type="http://schemas.openxmlformats.org/officeDocument/2006/relationships/hyperlink" Target="https://www.ncbi.nlm.nih.gov/protein/WP_172760558" TargetMode="External"/><Relationship Id="rId98" Type="http://schemas.openxmlformats.org/officeDocument/2006/relationships/hyperlink" Target="https://www.ncbi.nlm.nih.gov/protein/WP_054457521" TargetMode="External"/><Relationship Id="rId121" Type="http://schemas.openxmlformats.org/officeDocument/2006/relationships/hyperlink" Target="http://www.uniprot.org/uniprot/P03621" TargetMode="External"/><Relationship Id="rId163" Type="http://schemas.openxmlformats.org/officeDocument/2006/relationships/hyperlink" Target="http://www.rcsb.org/pdb/explore/explore.do?structureId=6HCG" TargetMode="External"/><Relationship Id="rId219" Type="http://schemas.openxmlformats.org/officeDocument/2006/relationships/hyperlink" Target="http://www.rcsb.org/pdb/explore/explore.do?structureId=3HTU" TargetMode="External"/><Relationship Id="rId370" Type="http://schemas.openxmlformats.org/officeDocument/2006/relationships/hyperlink" Target="https://www.ncbi.nlm.nih.gov/protein/AKP10018" TargetMode="External"/><Relationship Id="rId426" Type="http://schemas.openxmlformats.org/officeDocument/2006/relationships/hyperlink" Target="https://www.ncbi.nlm.nih.gov/protein/WP_010951175" TargetMode="External"/><Relationship Id="rId633" Type="http://schemas.openxmlformats.org/officeDocument/2006/relationships/hyperlink" Target="http://www.rcsb.org/pdb/explore/explore.do?structureId=6W0P" TargetMode="External"/><Relationship Id="rId829" Type="http://schemas.openxmlformats.org/officeDocument/2006/relationships/hyperlink" Target="https://www.ncbi.nlm.nih.gov/protein/WP_018357241" TargetMode="External"/><Relationship Id="rId230" Type="http://schemas.openxmlformats.org/officeDocument/2006/relationships/hyperlink" Target="https://www.ncbi.nlm.nih.gov/protein/AGU85040" TargetMode="External"/><Relationship Id="rId468" Type="http://schemas.openxmlformats.org/officeDocument/2006/relationships/hyperlink" Target="http://www.rcsb.org/pdb/explore/explore.do?structureId=3EYI" TargetMode="External"/><Relationship Id="rId675" Type="http://schemas.openxmlformats.org/officeDocument/2006/relationships/hyperlink" Target="https://www.ncbi.nlm.nih.gov/protein/WP_148061658" TargetMode="External"/><Relationship Id="rId840" Type="http://schemas.openxmlformats.org/officeDocument/2006/relationships/hyperlink" Target="http://www.rcsb.org/pdb/explore/explore.do?structureId=2HI2" TargetMode="External"/><Relationship Id="rId882" Type="http://schemas.openxmlformats.org/officeDocument/2006/relationships/hyperlink" Target="https://www.ncbi.nlm.nih.gov/protein/KMY24822" TargetMode="External"/><Relationship Id="rId25" Type="http://schemas.openxmlformats.org/officeDocument/2006/relationships/hyperlink" Target="https://www.ncbi.nlm.nih.gov/protein/WP_086440283" TargetMode="External"/><Relationship Id="rId67" Type="http://schemas.openxmlformats.org/officeDocument/2006/relationships/hyperlink" Target="http://www.rcsb.org/pdb/explore/explore.do?structureId=3EZ2" TargetMode="External"/><Relationship Id="rId272" Type="http://schemas.openxmlformats.org/officeDocument/2006/relationships/hyperlink" Target="https://www.ncbi.nlm.nih.gov/protein/WP_066075756" TargetMode="External"/><Relationship Id="rId328" Type="http://schemas.openxmlformats.org/officeDocument/2006/relationships/hyperlink" Target="http://www.rcsb.org/pdb/explore/explore.do?structureId=1VYI" TargetMode="External"/><Relationship Id="rId535" Type="http://schemas.openxmlformats.org/officeDocument/2006/relationships/hyperlink" Target="https://www.ncbi.nlm.nih.gov/protein/WP_033910308" TargetMode="External"/><Relationship Id="rId577" Type="http://schemas.openxmlformats.org/officeDocument/2006/relationships/hyperlink" Target="http://www.rcsb.org/pdb/explore/explore.do?structureId=4V1J" TargetMode="External"/><Relationship Id="rId700" Type="http://schemas.openxmlformats.org/officeDocument/2006/relationships/hyperlink" Target="http://www.rcsb.org/pdb/explore/explore.do?structureId=5JA9" TargetMode="External"/><Relationship Id="rId742" Type="http://schemas.openxmlformats.org/officeDocument/2006/relationships/hyperlink" Target="https://www.ncbi.nlm.nih.gov/protein/SQF84019" TargetMode="External"/><Relationship Id="rId132" Type="http://schemas.openxmlformats.org/officeDocument/2006/relationships/hyperlink" Target="http://www.rcsb.org/pdb/explore/explore.do?structureId=3WZ4" TargetMode="External"/><Relationship Id="rId174" Type="http://schemas.openxmlformats.org/officeDocument/2006/relationships/hyperlink" Target="https://www.ncbi.nlm.nih.gov/protein/WP_187001156" TargetMode="External"/><Relationship Id="rId381" Type="http://schemas.openxmlformats.org/officeDocument/2006/relationships/hyperlink" Target="https://www.ncbi.nlm.nih.gov/protein/WP_106346897" TargetMode="External"/><Relationship Id="rId602" Type="http://schemas.openxmlformats.org/officeDocument/2006/relationships/hyperlink" Target="http://www.rcsb.org/pdb/explore/explore.do?structureId=6XXD" TargetMode="External"/><Relationship Id="rId784" Type="http://schemas.openxmlformats.org/officeDocument/2006/relationships/hyperlink" Target="http://www.rcsb.org/pdb/explore/explore.do?structureId=3PQU" TargetMode="External"/><Relationship Id="rId241" Type="http://schemas.openxmlformats.org/officeDocument/2006/relationships/hyperlink" Target="http://www.uniprot.org/uniprot/P10307" TargetMode="External"/><Relationship Id="rId437" Type="http://schemas.openxmlformats.org/officeDocument/2006/relationships/hyperlink" Target="https://www.ncbi.nlm.nih.gov/protein/WP_195764781" TargetMode="External"/><Relationship Id="rId479" Type="http://schemas.openxmlformats.org/officeDocument/2006/relationships/hyperlink" Target="http://www.ncbi.nlm.nih.gov/Structure/cdd/cddsrv.cgi?uid=cd17320" TargetMode="External"/><Relationship Id="rId644" Type="http://schemas.openxmlformats.org/officeDocument/2006/relationships/hyperlink" Target="https://www.ncbi.nlm.nih.gov/protein/CWM40789" TargetMode="External"/><Relationship Id="rId686" Type="http://schemas.openxmlformats.org/officeDocument/2006/relationships/hyperlink" Target="https://www.ncbi.nlm.nih.gov/protein/WP_071198170" TargetMode="External"/><Relationship Id="rId851" Type="http://schemas.openxmlformats.org/officeDocument/2006/relationships/hyperlink" Target="http://www.rcsb.org/pdb/explore/explore.do?structureId=2EBE" TargetMode="External"/><Relationship Id="rId893" Type="http://schemas.openxmlformats.org/officeDocument/2006/relationships/hyperlink" Target="https://www.ncbi.nlm.nih.gov/protein/WP_202838383" TargetMode="External"/><Relationship Id="rId36" Type="http://schemas.openxmlformats.org/officeDocument/2006/relationships/hyperlink" Target="http://www.rcsb.org/pdb/explore/explore.do?structureId=2Y3Y" TargetMode="External"/><Relationship Id="rId283" Type="http://schemas.openxmlformats.org/officeDocument/2006/relationships/hyperlink" Target="http://www.rcsb.org/pdb/explore/explore.do?structureId=5CIY" TargetMode="External"/><Relationship Id="rId339" Type="http://schemas.openxmlformats.org/officeDocument/2006/relationships/hyperlink" Target="https://www.ncbi.nlm.nih.gov/protein/WP_196960973" TargetMode="External"/><Relationship Id="rId490" Type="http://schemas.openxmlformats.org/officeDocument/2006/relationships/hyperlink" Target="http://www.rcsb.org/pdb/explore/explore.do?structureId=5SZ8" TargetMode="External"/><Relationship Id="rId504" Type="http://schemas.openxmlformats.org/officeDocument/2006/relationships/hyperlink" Target="https://www.ncbi.nlm.nih.gov/protein/WP_082277816" TargetMode="External"/><Relationship Id="rId546" Type="http://schemas.openxmlformats.org/officeDocument/2006/relationships/hyperlink" Target="https://www.ncbi.nlm.nih.gov/protein/BCD72737" TargetMode="External"/><Relationship Id="rId711" Type="http://schemas.openxmlformats.org/officeDocument/2006/relationships/hyperlink" Target="http://www.rcsb.org/pdb/explore/explore.do?structureId=4IPU" TargetMode="External"/><Relationship Id="rId753" Type="http://schemas.openxmlformats.org/officeDocument/2006/relationships/hyperlink" Target="http://www.rcsb.org/pdb/explore/explore.do?structureId=5TDE" TargetMode="External"/><Relationship Id="rId78" Type="http://schemas.openxmlformats.org/officeDocument/2006/relationships/hyperlink" Target="https://www.ncbi.nlm.nih.gov/protein/WP_049323354" TargetMode="External"/><Relationship Id="rId101" Type="http://schemas.openxmlformats.org/officeDocument/2006/relationships/hyperlink" Target="https://www.ncbi.nlm.nih.gov/protein/WP_172764571" TargetMode="External"/><Relationship Id="rId143" Type="http://schemas.openxmlformats.org/officeDocument/2006/relationships/hyperlink" Target="https://www.ncbi.nlm.nih.gov/protein/WP_033910503" TargetMode="External"/><Relationship Id="rId185" Type="http://schemas.openxmlformats.org/officeDocument/2006/relationships/hyperlink" Target="http://www.uniprot.org/uniprot/P16745" TargetMode="External"/><Relationship Id="rId350" Type="http://schemas.openxmlformats.org/officeDocument/2006/relationships/hyperlink" Target="http://www.rcsb.org/pdb/explore/explore.do?structureId=7NHP" TargetMode="External"/><Relationship Id="rId406" Type="http://schemas.openxmlformats.org/officeDocument/2006/relationships/hyperlink" Target="https://www.ncbi.nlm.nih.gov/protein/ELK81679" TargetMode="External"/><Relationship Id="rId588" Type="http://schemas.openxmlformats.org/officeDocument/2006/relationships/hyperlink" Target="http://www.rcsb.org/pdb/explore/explore.do?structureId=4IXJ" TargetMode="External"/><Relationship Id="rId795" Type="http://schemas.openxmlformats.org/officeDocument/2006/relationships/hyperlink" Target="http://www.rcsb.org/pdb/explore/explore.do?structureId=4IXJ" TargetMode="External"/><Relationship Id="rId809" Type="http://schemas.openxmlformats.org/officeDocument/2006/relationships/hyperlink" Target="https://www.ncbi.nlm.nih.gov/protein/WP_106278875" TargetMode="External"/><Relationship Id="rId9" Type="http://schemas.openxmlformats.org/officeDocument/2006/relationships/hyperlink" Target="https://www.ncbi.nlm.nih.gov/protein/CNT07615" TargetMode="External"/><Relationship Id="rId210" Type="http://schemas.openxmlformats.org/officeDocument/2006/relationships/hyperlink" Target="https://www.ncbi.nlm.nih.gov/protein/AHW75544" TargetMode="External"/><Relationship Id="rId392" Type="http://schemas.openxmlformats.org/officeDocument/2006/relationships/hyperlink" Target="https://www.ncbi.nlm.nih.gov/protein/WP_100123380" TargetMode="External"/><Relationship Id="rId448" Type="http://schemas.openxmlformats.org/officeDocument/2006/relationships/hyperlink" Target="https://www.ncbi.nlm.nih.gov/protein/EOC46127" TargetMode="External"/><Relationship Id="rId613" Type="http://schemas.openxmlformats.org/officeDocument/2006/relationships/hyperlink" Target="http://www.rcsb.org/pdb/explore/explore.do?structureId=4V1J" TargetMode="External"/><Relationship Id="rId655" Type="http://schemas.openxmlformats.org/officeDocument/2006/relationships/hyperlink" Target="http://www.rcsb.org/pdb/explore/explore.do?structureId=6OK0" TargetMode="External"/><Relationship Id="rId697" Type="http://schemas.openxmlformats.org/officeDocument/2006/relationships/hyperlink" Target="https://www.ncbi.nlm.nih.gov/protein/WP_002214681" TargetMode="External"/><Relationship Id="rId820" Type="http://schemas.openxmlformats.org/officeDocument/2006/relationships/hyperlink" Target="https://www.ncbi.nlm.nih.gov/protein/WP_107878488" TargetMode="External"/><Relationship Id="rId862" Type="http://schemas.openxmlformats.org/officeDocument/2006/relationships/hyperlink" Target="https://www.ncbi.nlm.nih.gov/protein/AAA87400" TargetMode="External"/><Relationship Id="rId252" Type="http://schemas.openxmlformats.org/officeDocument/2006/relationships/hyperlink" Target="http://www.rcsb.org/pdb/explore/explore.do?structureId=1DVO" TargetMode="External"/><Relationship Id="rId294" Type="http://schemas.openxmlformats.org/officeDocument/2006/relationships/hyperlink" Target="https://www.ncbi.nlm.nih.gov/protein/WP_107825112" TargetMode="External"/><Relationship Id="rId308" Type="http://schemas.openxmlformats.org/officeDocument/2006/relationships/hyperlink" Target="https://www.ncbi.nlm.nih.gov/protein/KID53509" TargetMode="External"/><Relationship Id="rId515" Type="http://schemas.openxmlformats.org/officeDocument/2006/relationships/hyperlink" Target="https://www.ncbi.nlm.nih.gov/protein/WP_050168593" TargetMode="External"/><Relationship Id="rId722" Type="http://schemas.openxmlformats.org/officeDocument/2006/relationships/hyperlink" Target="https://www.ncbi.nlm.nih.gov/protein/APW53116" TargetMode="External"/><Relationship Id="rId47" Type="http://schemas.openxmlformats.org/officeDocument/2006/relationships/hyperlink" Target="https://www.ncbi.nlm.nih.gov/protein/WP_070765330" TargetMode="External"/><Relationship Id="rId89" Type="http://schemas.openxmlformats.org/officeDocument/2006/relationships/hyperlink" Target="https://www.ncbi.nlm.nih.gov/protein/CBA09966" TargetMode="External"/><Relationship Id="rId112" Type="http://schemas.openxmlformats.org/officeDocument/2006/relationships/hyperlink" Target="https://www.ncbi.nlm.nih.gov/protein/KLR76543" TargetMode="External"/><Relationship Id="rId154" Type="http://schemas.openxmlformats.org/officeDocument/2006/relationships/hyperlink" Target="http://www.rcsb.org/pdb/explore/explore.do?structureId=4WVI" TargetMode="External"/><Relationship Id="rId361" Type="http://schemas.openxmlformats.org/officeDocument/2006/relationships/hyperlink" Target="https://www.ncbi.nlm.nih.gov/protein/WP_013448284" TargetMode="External"/><Relationship Id="rId557" Type="http://schemas.openxmlformats.org/officeDocument/2006/relationships/hyperlink" Target="http://www.uniprot.org/uniprot/P35926" TargetMode="External"/><Relationship Id="rId599" Type="http://schemas.openxmlformats.org/officeDocument/2006/relationships/hyperlink" Target="https://www.ncbi.nlm.nih.gov/protein/WP_048339588" TargetMode="External"/><Relationship Id="rId764" Type="http://schemas.openxmlformats.org/officeDocument/2006/relationships/hyperlink" Target="http://www.uniprot.org/uniprot/P39230" TargetMode="External"/><Relationship Id="rId196" Type="http://schemas.openxmlformats.org/officeDocument/2006/relationships/hyperlink" Target="http://www.ncbi.nlm.nih.gov/Structure/cdd/cddsrv.cgi?uid=cd00922" TargetMode="External"/><Relationship Id="rId417" Type="http://schemas.openxmlformats.org/officeDocument/2006/relationships/hyperlink" Target="https://www.ncbi.nlm.nih.gov/protein/WP_148081075" TargetMode="External"/><Relationship Id="rId459" Type="http://schemas.openxmlformats.org/officeDocument/2006/relationships/hyperlink" Target="https://www.ncbi.nlm.nih.gov/protein/WP_192507087" TargetMode="External"/><Relationship Id="rId624" Type="http://schemas.openxmlformats.org/officeDocument/2006/relationships/hyperlink" Target="https://www.ncbi.nlm.nih.gov/protein/ANW71474" TargetMode="External"/><Relationship Id="rId666" Type="http://schemas.openxmlformats.org/officeDocument/2006/relationships/hyperlink" Target="http://www.uniprot.org/uniprot/P68716" TargetMode="External"/><Relationship Id="rId831" Type="http://schemas.openxmlformats.org/officeDocument/2006/relationships/hyperlink" Target="https://www.ncbi.nlm.nih.gov/protein/SBQ22751" TargetMode="External"/><Relationship Id="rId873" Type="http://schemas.openxmlformats.org/officeDocument/2006/relationships/hyperlink" Target="https://www.ncbi.nlm.nih.gov/protein/WP_083309562" TargetMode="External"/><Relationship Id="rId16" Type="http://schemas.openxmlformats.org/officeDocument/2006/relationships/hyperlink" Target="http://www.rcsb.org/pdb/explore/explore.do?structureId=3U3W" TargetMode="External"/><Relationship Id="rId221" Type="http://schemas.openxmlformats.org/officeDocument/2006/relationships/hyperlink" Target="https://www.ncbi.nlm.nih.gov/protein/CBN87004" TargetMode="External"/><Relationship Id="rId263" Type="http://schemas.openxmlformats.org/officeDocument/2006/relationships/hyperlink" Target="https://www.ncbi.nlm.nih.gov/protein/WP_003698425" TargetMode="External"/><Relationship Id="rId319" Type="http://schemas.openxmlformats.org/officeDocument/2006/relationships/hyperlink" Target="http://www.rcsb.org/pdb/explore/explore.do?structureId=3BGW" TargetMode="External"/><Relationship Id="rId470" Type="http://schemas.openxmlformats.org/officeDocument/2006/relationships/hyperlink" Target="https://www.ncbi.nlm.nih.gov/protein/WP_071200963" TargetMode="External"/><Relationship Id="rId526" Type="http://schemas.openxmlformats.org/officeDocument/2006/relationships/hyperlink" Target="http://www.uniprot.org/uniprot/Q37972" TargetMode="External"/><Relationship Id="rId58" Type="http://schemas.openxmlformats.org/officeDocument/2006/relationships/hyperlink" Target="https://www.ncbi.nlm.nih.gov/protein/WP_070765323" TargetMode="External"/><Relationship Id="rId123" Type="http://schemas.openxmlformats.org/officeDocument/2006/relationships/hyperlink" Target="http://www.rcsb.org/pdb/explore/explore.do?structureId=6X65" TargetMode="External"/><Relationship Id="rId330" Type="http://schemas.openxmlformats.org/officeDocument/2006/relationships/hyperlink" Target="https://www.ncbi.nlm.nih.gov/protein/WP_003702689" TargetMode="External"/><Relationship Id="rId568" Type="http://schemas.openxmlformats.org/officeDocument/2006/relationships/hyperlink" Target="https://www.ncbi.nlm.nih.gov/protein/ANW89760" TargetMode="External"/><Relationship Id="rId733" Type="http://schemas.openxmlformats.org/officeDocument/2006/relationships/hyperlink" Target="https://www.ncbi.nlm.nih.gov/protein/WP_107997391" TargetMode="External"/><Relationship Id="rId775" Type="http://schemas.openxmlformats.org/officeDocument/2006/relationships/hyperlink" Target="http://www.rcsb.org/pdb/explore/explore.do?structureId=3HX6" TargetMode="External"/><Relationship Id="rId165" Type="http://schemas.openxmlformats.org/officeDocument/2006/relationships/hyperlink" Target="https://www.ncbi.nlm.nih.gov/protein/WP_003693142" TargetMode="External"/><Relationship Id="rId372" Type="http://schemas.openxmlformats.org/officeDocument/2006/relationships/hyperlink" Target="http://www.rcsb.org/pdb/explore/explore.do?structureId=1WT8" TargetMode="External"/><Relationship Id="rId428" Type="http://schemas.openxmlformats.org/officeDocument/2006/relationships/hyperlink" Target="http://www.rcsb.org/pdb/explore/explore.do?structureId=4WHE" TargetMode="External"/><Relationship Id="rId635" Type="http://schemas.openxmlformats.org/officeDocument/2006/relationships/hyperlink" Target="https://www.ncbi.nlm.nih.gov/protein/PAX29196" TargetMode="External"/><Relationship Id="rId677" Type="http://schemas.openxmlformats.org/officeDocument/2006/relationships/hyperlink" Target="http://www.rcsb.org/pdb/explore/explore.do?structureId=4V1J" TargetMode="External"/><Relationship Id="rId800" Type="http://schemas.openxmlformats.org/officeDocument/2006/relationships/hyperlink" Target="http://www.rcsb.org/pdb/explore/explore.do?structureId=4IXJ" TargetMode="External"/><Relationship Id="rId842" Type="http://schemas.openxmlformats.org/officeDocument/2006/relationships/hyperlink" Target="https://www.ncbi.nlm.nih.gov/protein/CNT08408" TargetMode="External"/><Relationship Id="rId232" Type="http://schemas.openxmlformats.org/officeDocument/2006/relationships/hyperlink" Target="https://www.ncbi.nlm.nih.gov/protein/WP_003750787" TargetMode="External"/><Relationship Id="rId274" Type="http://schemas.openxmlformats.org/officeDocument/2006/relationships/hyperlink" Target="http://www.rcsb.org/pdb/explore/explore.do?structureId=3EZ9" TargetMode="External"/><Relationship Id="rId481" Type="http://schemas.openxmlformats.org/officeDocument/2006/relationships/hyperlink" Target="http://www.rcsb.org/pdb/explore/explore.do?structureId=2B3Z" TargetMode="External"/><Relationship Id="rId702" Type="http://schemas.openxmlformats.org/officeDocument/2006/relationships/hyperlink" Target="https://www.ncbi.nlm.nih.gov/protein/WP_009173481" TargetMode="External"/><Relationship Id="rId884" Type="http://schemas.openxmlformats.org/officeDocument/2006/relationships/hyperlink" Target="http://www.rcsb.org/pdb/explore/explore.do?structureId=4IXJ" TargetMode="External"/><Relationship Id="rId27" Type="http://schemas.openxmlformats.org/officeDocument/2006/relationships/hyperlink" Target="http://www.rcsb.org/pdb/explore/explore.do?structureId=5Y78" TargetMode="External"/><Relationship Id="rId69" Type="http://schemas.openxmlformats.org/officeDocument/2006/relationships/hyperlink" Target="https://www.ncbi.nlm.nih.gov/protein/SUA19941" TargetMode="External"/><Relationship Id="rId134" Type="http://schemas.openxmlformats.org/officeDocument/2006/relationships/hyperlink" Target="https://www.ncbi.nlm.nih.gov/protein/WP_096295131" TargetMode="External"/><Relationship Id="rId537" Type="http://schemas.openxmlformats.org/officeDocument/2006/relationships/hyperlink" Target="https://www.ncbi.nlm.nih.gov/protein/KMY06146" TargetMode="External"/><Relationship Id="rId579" Type="http://schemas.openxmlformats.org/officeDocument/2006/relationships/hyperlink" Target="https://www.ncbi.nlm.nih.gov/protein/WP_164823233" TargetMode="External"/><Relationship Id="rId744" Type="http://schemas.openxmlformats.org/officeDocument/2006/relationships/hyperlink" Target="http://www.rcsb.org/pdb/explore/explore.do?structureId=4M0K" TargetMode="External"/><Relationship Id="rId786" Type="http://schemas.openxmlformats.org/officeDocument/2006/relationships/hyperlink" Target="https://www.ncbi.nlm.nih.gov/protein/WP_082283035" TargetMode="External"/><Relationship Id="rId80" Type="http://schemas.openxmlformats.org/officeDocument/2006/relationships/hyperlink" Target="http://www.rcsb.org/pdb/explore/explore.do?structureId=1DBO" TargetMode="External"/><Relationship Id="rId176" Type="http://schemas.openxmlformats.org/officeDocument/2006/relationships/hyperlink" Target="https://www.ncbi.nlm.nih.gov/protein/WP_107854436" TargetMode="External"/><Relationship Id="rId341" Type="http://schemas.openxmlformats.org/officeDocument/2006/relationships/hyperlink" Target="http://www.rcsb.org/pdb/explore/explore.do?structureId=5ZGN" TargetMode="External"/><Relationship Id="rId383" Type="http://schemas.openxmlformats.org/officeDocument/2006/relationships/hyperlink" Target="https://www.ncbi.nlm.nih.gov/protein/KLR76592" TargetMode="External"/><Relationship Id="rId439" Type="http://schemas.openxmlformats.org/officeDocument/2006/relationships/hyperlink" Target="https://www.ncbi.nlm.nih.gov/protein/KLR78364" TargetMode="External"/><Relationship Id="rId590" Type="http://schemas.openxmlformats.org/officeDocument/2006/relationships/hyperlink" Target="http://www.rcsb.org/pdb/explore/explore.do?structureId=2IU8" TargetMode="External"/><Relationship Id="rId604" Type="http://schemas.openxmlformats.org/officeDocument/2006/relationships/hyperlink" Target="https://www.ncbi.nlm.nih.gov/protein/WP_128990093" TargetMode="External"/><Relationship Id="rId646" Type="http://schemas.openxmlformats.org/officeDocument/2006/relationships/hyperlink" Target="http://www.rcsb.org/pdb/explore/explore.do?structureId=2L4H" TargetMode="External"/><Relationship Id="rId811" Type="http://schemas.openxmlformats.org/officeDocument/2006/relationships/hyperlink" Target="http://www.rcsb.org/pdb/explore/explore.do?structureId=3MPO" TargetMode="External"/><Relationship Id="rId201" Type="http://schemas.openxmlformats.org/officeDocument/2006/relationships/hyperlink" Target="http://www.rcsb.org/pdb/explore/explore.do?structureId=4UMK" TargetMode="External"/><Relationship Id="rId243" Type="http://schemas.openxmlformats.org/officeDocument/2006/relationships/hyperlink" Target="http://www.rcsb.org/pdb/explore/explore.do?structureId=3SXY" TargetMode="External"/><Relationship Id="rId285" Type="http://schemas.openxmlformats.org/officeDocument/2006/relationships/hyperlink" Target="https://www.ncbi.nlm.nih.gov/protein/WP_115177751" TargetMode="External"/><Relationship Id="rId450" Type="http://schemas.openxmlformats.org/officeDocument/2006/relationships/hyperlink" Target="https://www.ncbi.nlm.nih.gov/protein/WP_192894915" TargetMode="External"/><Relationship Id="rId506" Type="http://schemas.openxmlformats.org/officeDocument/2006/relationships/hyperlink" Target="http://www.rcsb.org/pdb/explore/explore.do?structureId=3FPP" TargetMode="External"/><Relationship Id="rId688" Type="http://schemas.openxmlformats.org/officeDocument/2006/relationships/hyperlink" Target="https://www.ncbi.nlm.nih.gov/protein/WP_070460005" TargetMode="External"/><Relationship Id="rId853" Type="http://schemas.openxmlformats.org/officeDocument/2006/relationships/hyperlink" Target="https://www.ncbi.nlm.nih.gov/protein/WP_192276028" TargetMode="External"/><Relationship Id="rId895" Type="http://schemas.openxmlformats.org/officeDocument/2006/relationships/hyperlink" Target="http://www.rcsb.org/pdb/explore/explore.do?structureId=4V1J" TargetMode="External"/><Relationship Id="rId38" Type="http://schemas.openxmlformats.org/officeDocument/2006/relationships/hyperlink" Target="https://www.ncbi.nlm.nih.gov/protein/OSI13046" TargetMode="External"/><Relationship Id="rId103" Type="http://schemas.openxmlformats.org/officeDocument/2006/relationships/hyperlink" Target="https://www.ncbi.nlm.nih.gov/protein/WP_003690485" TargetMode="External"/><Relationship Id="rId310" Type="http://schemas.openxmlformats.org/officeDocument/2006/relationships/hyperlink" Target="https://www.ncbi.nlm.nih.gov/protein/EFE50468" TargetMode="External"/><Relationship Id="rId492" Type="http://schemas.openxmlformats.org/officeDocument/2006/relationships/hyperlink" Target="https://www.ncbi.nlm.nih.gov/protein/RKV72190" TargetMode="External"/><Relationship Id="rId548" Type="http://schemas.openxmlformats.org/officeDocument/2006/relationships/hyperlink" Target="http://www.rcsb.org/pdb/explore/explore.do?structureId=1W53" TargetMode="External"/><Relationship Id="rId713" Type="http://schemas.openxmlformats.org/officeDocument/2006/relationships/hyperlink" Target="https://www.ncbi.nlm.nih.gov/protein/WP_107960165" TargetMode="External"/><Relationship Id="rId755" Type="http://schemas.openxmlformats.org/officeDocument/2006/relationships/hyperlink" Target="http://www.rcsb.org/pdb/explore/explore.do?structureId=4EQP" TargetMode="External"/><Relationship Id="rId797" Type="http://schemas.openxmlformats.org/officeDocument/2006/relationships/hyperlink" Target="https://www.ncbi.nlm.nih.gov/protein/WP_047951035" TargetMode="External"/><Relationship Id="rId91" Type="http://schemas.openxmlformats.org/officeDocument/2006/relationships/hyperlink" Target="http://www.uniprot.org/uniprot/B2BNE2" TargetMode="External"/><Relationship Id="rId145" Type="http://schemas.openxmlformats.org/officeDocument/2006/relationships/hyperlink" Target="http://www.rcsb.org/pdb/explore/explore.do?structureId=4AG6" TargetMode="External"/><Relationship Id="rId187" Type="http://schemas.openxmlformats.org/officeDocument/2006/relationships/hyperlink" Target="http://www.rcsb.org/pdb/explore/explore.do?structureId=4RZK" TargetMode="External"/><Relationship Id="rId352" Type="http://schemas.openxmlformats.org/officeDocument/2006/relationships/hyperlink" Target="http://www.uniprot.org/uniprot/P68662" TargetMode="External"/><Relationship Id="rId394" Type="http://schemas.openxmlformats.org/officeDocument/2006/relationships/hyperlink" Target="http://www.rcsb.org/pdb/explore/explore.do?structureId=2VJV" TargetMode="External"/><Relationship Id="rId408" Type="http://schemas.openxmlformats.org/officeDocument/2006/relationships/hyperlink" Target="https://www.ncbi.nlm.nih.gov/protein/CNT30214" TargetMode="External"/><Relationship Id="rId615" Type="http://schemas.openxmlformats.org/officeDocument/2006/relationships/hyperlink" Target="https://www.ncbi.nlm.nih.gov/protein/ROU35584" TargetMode="External"/><Relationship Id="rId822" Type="http://schemas.openxmlformats.org/officeDocument/2006/relationships/hyperlink" Target="http://www.uniprot.org/uniprot/P03034" TargetMode="External"/><Relationship Id="rId212" Type="http://schemas.openxmlformats.org/officeDocument/2006/relationships/hyperlink" Target="http://www.rcsb.org/pdb/explore/explore.do?structureId=5XLS" TargetMode="External"/><Relationship Id="rId254" Type="http://schemas.openxmlformats.org/officeDocument/2006/relationships/hyperlink" Target="https://www.ncbi.nlm.nih.gov/protein/ANJ47709" TargetMode="External"/><Relationship Id="rId657" Type="http://schemas.openxmlformats.org/officeDocument/2006/relationships/hyperlink" Target="https://www.ncbi.nlm.nih.gov/protein/WP_107960274" TargetMode="External"/><Relationship Id="rId699" Type="http://schemas.openxmlformats.org/officeDocument/2006/relationships/hyperlink" Target="http://www.rcsb.org/pdb/explore/explore.do?structureId=5MJE" TargetMode="External"/><Relationship Id="rId864" Type="http://schemas.openxmlformats.org/officeDocument/2006/relationships/hyperlink" Target="http://www.rcsb.org/pdb/explore/explore.do?structureId=2X27" TargetMode="External"/><Relationship Id="rId49" Type="http://schemas.openxmlformats.org/officeDocument/2006/relationships/hyperlink" Target="http://www.uniprot.org/uniprot/P22655" TargetMode="External"/><Relationship Id="rId114" Type="http://schemas.openxmlformats.org/officeDocument/2006/relationships/hyperlink" Target="http://www.rcsb.org/pdb/explore/explore.do?structureId=4CFP" TargetMode="External"/><Relationship Id="rId296" Type="http://schemas.openxmlformats.org/officeDocument/2006/relationships/hyperlink" Target="http://www.rcsb.org/pdb/explore/explore.do?structureId=3D30" TargetMode="External"/><Relationship Id="rId461" Type="http://schemas.openxmlformats.org/officeDocument/2006/relationships/hyperlink" Target="http://www.rcsb.org/pdb/explore/explore.do?structureId=5MY7" TargetMode="External"/><Relationship Id="rId517" Type="http://schemas.openxmlformats.org/officeDocument/2006/relationships/hyperlink" Target="https://www.ncbi.nlm.nih.gov/protein/CNS86979" TargetMode="External"/><Relationship Id="rId559" Type="http://schemas.openxmlformats.org/officeDocument/2006/relationships/hyperlink" Target="https://www.ncbi.nlm.nih.gov/protein/WP_012503750" TargetMode="External"/><Relationship Id="rId724" Type="http://schemas.openxmlformats.org/officeDocument/2006/relationships/hyperlink" Target="http://www.rcsb.org/pdb/explore/explore.do?structureId=4JMF" TargetMode="External"/><Relationship Id="rId766" Type="http://schemas.openxmlformats.org/officeDocument/2006/relationships/hyperlink" Target="https://www.ncbi.nlm.nih.gov/protein/WP_112070237" TargetMode="External"/><Relationship Id="rId60" Type="http://schemas.openxmlformats.org/officeDocument/2006/relationships/hyperlink" Target="http://www.ncbi.nlm.nih.gov/Structure/cdd/cddsrv.cgi?uid=cd03010" TargetMode="External"/><Relationship Id="rId156" Type="http://schemas.openxmlformats.org/officeDocument/2006/relationships/hyperlink" Target="http://www.rcsb.org/pdb/explore/explore.do?structureId=4NV4" TargetMode="External"/><Relationship Id="rId198" Type="http://schemas.openxmlformats.org/officeDocument/2006/relationships/hyperlink" Target="https://www.ncbi.nlm.nih.gov/protein/SUA23963" TargetMode="External"/><Relationship Id="rId321" Type="http://schemas.openxmlformats.org/officeDocument/2006/relationships/hyperlink" Target="https://www.ncbi.nlm.nih.gov/protein/EEH61242" TargetMode="External"/><Relationship Id="rId363" Type="http://schemas.openxmlformats.org/officeDocument/2006/relationships/hyperlink" Target="http://www.rcsb.org/pdb/explore/explore.do?structureId=6EMW" TargetMode="External"/><Relationship Id="rId419" Type="http://schemas.openxmlformats.org/officeDocument/2006/relationships/hyperlink" Target="http://www.rcsb.org/pdb/explore/explore.do?structureId=3NCT" TargetMode="External"/><Relationship Id="rId570" Type="http://schemas.openxmlformats.org/officeDocument/2006/relationships/hyperlink" Target="http://www.rcsb.org/pdb/explore/explore.do?structureId=5I6C" TargetMode="External"/><Relationship Id="rId626" Type="http://schemas.openxmlformats.org/officeDocument/2006/relationships/hyperlink" Target="http://www.rcsb.org/pdb/explore/explore.do?structureId=2HI2" TargetMode="External"/><Relationship Id="rId223" Type="http://schemas.openxmlformats.org/officeDocument/2006/relationships/hyperlink" Target="https://www.ncbi.nlm.nih.gov/protein/WP_146713783" TargetMode="External"/><Relationship Id="rId430" Type="http://schemas.openxmlformats.org/officeDocument/2006/relationships/hyperlink" Target="https://www.ncbi.nlm.nih.gov/protein/ROU85580" TargetMode="External"/><Relationship Id="rId668" Type="http://schemas.openxmlformats.org/officeDocument/2006/relationships/hyperlink" Target="http://www.rcsb.org/pdb/explore/explore.do?structureId=3HOL" TargetMode="External"/><Relationship Id="rId833" Type="http://schemas.openxmlformats.org/officeDocument/2006/relationships/hyperlink" Target="https://www.ncbi.nlm.nih.gov/protein/WP_115304477" TargetMode="External"/><Relationship Id="rId875" Type="http://schemas.openxmlformats.org/officeDocument/2006/relationships/hyperlink" Target="http://www.rcsb.org/pdb/explore/explore.do?structureId=3HH0" TargetMode="External"/><Relationship Id="rId18" Type="http://schemas.openxmlformats.org/officeDocument/2006/relationships/hyperlink" Target="https://www.ncbi.nlm.nih.gov/protein/WP_063238708" TargetMode="External"/><Relationship Id="rId265" Type="http://schemas.openxmlformats.org/officeDocument/2006/relationships/hyperlink" Target="http://www.rcsb.org/pdb/explore/explore.do?structureId=1P4X" TargetMode="External"/><Relationship Id="rId472" Type="http://schemas.openxmlformats.org/officeDocument/2006/relationships/hyperlink" Target="http://www.uniprot.org/uniprot/P82006" TargetMode="External"/><Relationship Id="rId528" Type="http://schemas.openxmlformats.org/officeDocument/2006/relationships/hyperlink" Target="https://www.ncbi.nlm.nih.gov/protein/WP_192894915" TargetMode="External"/><Relationship Id="rId735" Type="http://schemas.openxmlformats.org/officeDocument/2006/relationships/hyperlink" Target="http://www.ncbi.nlm.nih.gov/Structure/cdd/cddsrv.cgi?uid=cd07344" TargetMode="External"/><Relationship Id="rId900" Type="http://schemas.openxmlformats.org/officeDocument/2006/relationships/hyperlink" Target="http://www.rcsb.org/pdb/explore/explore.do?structureId=6GMS" TargetMode="External"/><Relationship Id="rId125" Type="http://schemas.openxmlformats.org/officeDocument/2006/relationships/hyperlink" Target="https://www.ncbi.nlm.nih.gov/protein/WP_096295128" TargetMode="External"/><Relationship Id="rId167" Type="http://schemas.openxmlformats.org/officeDocument/2006/relationships/hyperlink" Target="https://www.ncbi.nlm.nih.gov/protein/KLS57236" TargetMode="External"/><Relationship Id="rId332" Type="http://schemas.openxmlformats.org/officeDocument/2006/relationships/hyperlink" Target="http://www.rcsb.org/pdb/explore/explore.do?structureId=6HPB" TargetMode="External"/><Relationship Id="rId374" Type="http://schemas.openxmlformats.org/officeDocument/2006/relationships/hyperlink" Target="https://www.ncbi.nlm.nih.gov/protein/WP_004282404" TargetMode="External"/><Relationship Id="rId581" Type="http://schemas.openxmlformats.org/officeDocument/2006/relationships/hyperlink" Target="http://www.rcsb.org/pdb/explore/explore.do?structureId=5G23" TargetMode="External"/><Relationship Id="rId777" Type="http://schemas.openxmlformats.org/officeDocument/2006/relationships/hyperlink" Target="https://www.ncbi.nlm.nih.gov/protein/WP_149032476" TargetMode="External"/><Relationship Id="rId71" Type="http://schemas.openxmlformats.org/officeDocument/2006/relationships/hyperlink" Target="http://www.uniprot.org/uniprot/P03687" TargetMode="External"/><Relationship Id="rId234" Type="http://schemas.openxmlformats.org/officeDocument/2006/relationships/hyperlink" Target="http://www.rcsb.org/pdb/explore/explore.do?structureId=2KSE" TargetMode="External"/><Relationship Id="rId637" Type="http://schemas.openxmlformats.org/officeDocument/2006/relationships/hyperlink" Target="http://www.rcsb.org/pdb/explore/explore.do?structureId=5Z69" TargetMode="External"/><Relationship Id="rId679" Type="http://schemas.openxmlformats.org/officeDocument/2006/relationships/hyperlink" Target="https://www.ncbi.nlm.nih.gov/protein/WP_071198130" TargetMode="External"/><Relationship Id="rId802" Type="http://schemas.openxmlformats.org/officeDocument/2006/relationships/hyperlink" Target="https://www.ncbi.nlm.nih.gov/protein/WP_107997391" TargetMode="External"/><Relationship Id="rId844" Type="http://schemas.openxmlformats.org/officeDocument/2006/relationships/hyperlink" Target="http://www.rcsb.org/pdb/explore/explore.do?structureId=2HI2" TargetMode="External"/><Relationship Id="rId886" Type="http://schemas.openxmlformats.org/officeDocument/2006/relationships/hyperlink" Target="https://www.ncbi.nlm.nih.gov/protein/WP_124724021" TargetMode="External"/><Relationship Id="rId2" Type="http://schemas.openxmlformats.org/officeDocument/2006/relationships/hyperlink" Target="https://www.ncbi.nlm.nih.gov/protein/WP_107842575" TargetMode="External"/><Relationship Id="rId29" Type="http://schemas.openxmlformats.org/officeDocument/2006/relationships/hyperlink" Target="https://www.ncbi.nlm.nih.gov/protein/EEZ59847" TargetMode="External"/><Relationship Id="rId276" Type="http://schemas.openxmlformats.org/officeDocument/2006/relationships/hyperlink" Target="http://www.rcsb.org/pdb/explore/explore.do?structureId=3IP4" TargetMode="External"/><Relationship Id="rId441" Type="http://schemas.openxmlformats.org/officeDocument/2006/relationships/hyperlink" Target="http://www.rcsb.org/pdb/explore/explore.do?structureId=5TSE" TargetMode="External"/><Relationship Id="rId483" Type="http://schemas.openxmlformats.org/officeDocument/2006/relationships/hyperlink" Target="https://www.ncbi.nlm.nih.gov/protein/WP_070497260" TargetMode="External"/><Relationship Id="rId539" Type="http://schemas.openxmlformats.org/officeDocument/2006/relationships/hyperlink" Target="http://www.rcsb.org/pdb/explore/explore.do?structureId=4GQZ" TargetMode="External"/><Relationship Id="rId690" Type="http://schemas.openxmlformats.org/officeDocument/2006/relationships/hyperlink" Target="https://www.ncbi.nlm.nih.gov/protein/BAO96843" TargetMode="External"/><Relationship Id="rId704" Type="http://schemas.openxmlformats.org/officeDocument/2006/relationships/hyperlink" Target="http://www.rcsb.org/pdb/explore/explore.do?structureId=3H0L" TargetMode="External"/><Relationship Id="rId746" Type="http://schemas.openxmlformats.org/officeDocument/2006/relationships/hyperlink" Target="https://www.ncbi.nlm.nih.gov/protein/WP_014574282" TargetMode="External"/><Relationship Id="rId40" Type="http://schemas.openxmlformats.org/officeDocument/2006/relationships/hyperlink" Target="https://www.ncbi.nlm.nih.gov/protein/ABA70611" TargetMode="External"/><Relationship Id="rId136" Type="http://schemas.openxmlformats.org/officeDocument/2006/relationships/hyperlink" Target="http://www.ncbi.nlm.nih.gov/Structure/cdd/cddsrv.cgi?uid=cd16431" TargetMode="External"/><Relationship Id="rId178" Type="http://schemas.openxmlformats.org/officeDocument/2006/relationships/hyperlink" Target="http://www.rcsb.org/pdb/explore/explore.do?structureId=5MJE" TargetMode="External"/><Relationship Id="rId301" Type="http://schemas.openxmlformats.org/officeDocument/2006/relationships/hyperlink" Target="http://www.rcsb.org/pdb/explore/explore.do?structureId=1AUU" TargetMode="External"/><Relationship Id="rId343" Type="http://schemas.openxmlformats.org/officeDocument/2006/relationships/hyperlink" Target="http://www.rcsb.org/pdb/explore/explore.do?structureId=7EMF" TargetMode="External"/><Relationship Id="rId550" Type="http://schemas.openxmlformats.org/officeDocument/2006/relationships/hyperlink" Target="http://www.rcsb.org/pdb/explore/explore.do?structureId=2QF9" TargetMode="External"/><Relationship Id="rId788" Type="http://schemas.openxmlformats.org/officeDocument/2006/relationships/hyperlink" Target="http://www.rcsb.org/pdb/explore/explore.do?structureId=3PQU" TargetMode="External"/><Relationship Id="rId82" Type="http://schemas.openxmlformats.org/officeDocument/2006/relationships/hyperlink" Target="https://www.ncbi.nlm.nih.gov/protein/ACF29748" TargetMode="External"/><Relationship Id="rId203" Type="http://schemas.openxmlformats.org/officeDocument/2006/relationships/hyperlink" Target="http://www.rcsb.org/pdb/explore/explore.do?structureId=6EOU" TargetMode="External"/><Relationship Id="rId385" Type="http://schemas.openxmlformats.org/officeDocument/2006/relationships/hyperlink" Target="http://www.rcsb.org/pdb/explore/explore.do?structureId=6JYI" TargetMode="External"/><Relationship Id="rId592" Type="http://schemas.openxmlformats.org/officeDocument/2006/relationships/hyperlink" Target="https://www.ncbi.nlm.nih.gov/protein/WP_107960274" TargetMode="External"/><Relationship Id="rId606" Type="http://schemas.openxmlformats.org/officeDocument/2006/relationships/hyperlink" Target="http://www.uniprot.org/uniprot/O64046" TargetMode="External"/><Relationship Id="rId648" Type="http://schemas.openxmlformats.org/officeDocument/2006/relationships/hyperlink" Target="http://www.uniprot.org/uniprot/P25129" TargetMode="External"/><Relationship Id="rId813" Type="http://schemas.openxmlformats.org/officeDocument/2006/relationships/hyperlink" Target="https://www.ncbi.nlm.nih.gov/protein/WP_003696392" TargetMode="External"/><Relationship Id="rId855" Type="http://schemas.openxmlformats.org/officeDocument/2006/relationships/hyperlink" Target="http://www.rcsb.org/pdb/explore/explore.do?structureId=3HX6" TargetMode="External"/><Relationship Id="rId245" Type="http://schemas.openxmlformats.org/officeDocument/2006/relationships/hyperlink" Target="https://www.ncbi.nlm.nih.gov/protein/WP_172763259" TargetMode="External"/><Relationship Id="rId287" Type="http://schemas.openxmlformats.org/officeDocument/2006/relationships/hyperlink" Target="https://www.ncbi.nlm.nih.gov/protein/CBA09989" TargetMode="External"/><Relationship Id="rId410" Type="http://schemas.openxmlformats.org/officeDocument/2006/relationships/hyperlink" Target="http://www.uniprot.org/uniprot/O39830" TargetMode="External"/><Relationship Id="rId452" Type="http://schemas.openxmlformats.org/officeDocument/2006/relationships/hyperlink" Target="https://www.ncbi.nlm.nih.gov/protein/WP_082295251" TargetMode="External"/><Relationship Id="rId494" Type="http://schemas.openxmlformats.org/officeDocument/2006/relationships/hyperlink" Target="http://www.uniprot.org/uniprot/P03034" TargetMode="External"/><Relationship Id="rId508" Type="http://schemas.openxmlformats.org/officeDocument/2006/relationships/hyperlink" Target="https://www.ncbi.nlm.nih.gov/protein/WP_165010165" TargetMode="External"/><Relationship Id="rId715" Type="http://schemas.openxmlformats.org/officeDocument/2006/relationships/hyperlink" Target="http://www.rcsb.org/pdb/explore/explore.do?structureId=2QHQ" TargetMode="External"/><Relationship Id="rId897" Type="http://schemas.openxmlformats.org/officeDocument/2006/relationships/hyperlink" Target="https://www.ncbi.nlm.nih.gov/protein/WP_055390915" TargetMode="External"/><Relationship Id="rId105" Type="http://schemas.openxmlformats.org/officeDocument/2006/relationships/hyperlink" Target="http://www.rcsb.org/pdb/explore/explore.do?structureId=6HU8" TargetMode="External"/><Relationship Id="rId147" Type="http://schemas.openxmlformats.org/officeDocument/2006/relationships/hyperlink" Target="http://www.rcsb.org/pdb/explore/explore.do?structureId=4KQT" TargetMode="External"/><Relationship Id="rId312" Type="http://schemas.openxmlformats.org/officeDocument/2006/relationships/hyperlink" Target="http://www.rcsb.org/pdb/explore/explore.do?structureId=6OEE" TargetMode="External"/><Relationship Id="rId354" Type="http://schemas.openxmlformats.org/officeDocument/2006/relationships/hyperlink" Target="https://www.ncbi.nlm.nih.gov/protein/WP_168165936" TargetMode="External"/><Relationship Id="rId757" Type="http://schemas.openxmlformats.org/officeDocument/2006/relationships/hyperlink" Target="https://www.ncbi.nlm.nih.gov/protein/WP_146713783" TargetMode="External"/><Relationship Id="rId799" Type="http://schemas.openxmlformats.org/officeDocument/2006/relationships/hyperlink" Target="http://www.rcsb.org/pdb/explore/explore.do?structureId=4IPU" TargetMode="External"/><Relationship Id="rId51" Type="http://schemas.openxmlformats.org/officeDocument/2006/relationships/hyperlink" Target="http://www.rcsb.org/pdb/explore/explore.do?structureId=3KQ5" TargetMode="External"/><Relationship Id="rId93" Type="http://schemas.openxmlformats.org/officeDocument/2006/relationships/hyperlink" Target="https://www.ncbi.nlm.nih.gov/protein/KLS99945" TargetMode="External"/><Relationship Id="rId189" Type="http://schemas.openxmlformats.org/officeDocument/2006/relationships/hyperlink" Target="https://www.ncbi.nlm.nih.gov/protein/EEZ50153" TargetMode="External"/><Relationship Id="rId396" Type="http://schemas.openxmlformats.org/officeDocument/2006/relationships/hyperlink" Target="http://www.rcsb.org/pdb/explore/explore.do?structureId=3S1S" TargetMode="External"/><Relationship Id="rId561" Type="http://schemas.openxmlformats.org/officeDocument/2006/relationships/hyperlink" Target="http://www.rcsb.org/pdb/explore/explore.do?structureId=2SGA" TargetMode="External"/><Relationship Id="rId617" Type="http://schemas.openxmlformats.org/officeDocument/2006/relationships/hyperlink" Target="http://www.rcsb.org/pdb/explore/explore.do?structureId=2HI2" TargetMode="External"/><Relationship Id="rId659" Type="http://schemas.openxmlformats.org/officeDocument/2006/relationships/hyperlink" Target="http://www.rcsb.org/pdb/explore/explore.do?structureId=6EOU" TargetMode="External"/><Relationship Id="rId824" Type="http://schemas.openxmlformats.org/officeDocument/2006/relationships/hyperlink" Target="https://www.ncbi.nlm.nih.gov/protein/WP_042743705" TargetMode="External"/><Relationship Id="rId866" Type="http://schemas.openxmlformats.org/officeDocument/2006/relationships/hyperlink" Target="https://www.ncbi.nlm.nih.gov/protein/CNS29217" TargetMode="External"/><Relationship Id="rId214" Type="http://schemas.openxmlformats.org/officeDocument/2006/relationships/hyperlink" Target="https://www.ncbi.nlm.nih.gov/protein/RPD86123" TargetMode="External"/><Relationship Id="rId256" Type="http://schemas.openxmlformats.org/officeDocument/2006/relationships/hyperlink" Target="https://www.ncbi.nlm.nih.gov/protein/CWQ94331" TargetMode="External"/><Relationship Id="rId298" Type="http://schemas.openxmlformats.org/officeDocument/2006/relationships/hyperlink" Target="https://www.ncbi.nlm.nih.gov/protein/WP_106333449" TargetMode="External"/><Relationship Id="rId421" Type="http://schemas.openxmlformats.org/officeDocument/2006/relationships/hyperlink" Target="https://www.ncbi.nlm.nih.gov/protein/OOG96812" TargetMode="External"/><Relationship Id="rId463" Type="http://schemas.openxmlformats.org/officeDocument/2006/relationships/hyperlink" Target="https://www.ncbi.nlm.nih.gov/protein/EID30469" TargetMode="External"/><Relationship Id="rId519" Type="http://schemas.openxmlformats.org/officeDocument/2006/relationships/hyperlink" Target="http://www.rcsb.org/pdb/explore/explore.do?structureId=6L6J" TargetMode="External"/><Relationship Id="rId670" Type="http://schemas.openxmlformats.org/officeDocument/2006/relationships/hyperlink" Target="https://www.ncbi.nlm.nih.gov/protein/WP_172762929" TargetMode="External"/><Relationship Id="rId116" Type="http://schemas.openxmlformats.org/officeDocument/2006/relationships/hyperlink" Target="http://www.rcsb.org/pdb/explore/explore.do?structureId=5Z2V" TargetMode="External"/><Relationship Id="rId158" Type="http://schemas.openxmlformats.org/officeDocument/2006/relationships/hyperlink" Target="https://www.ncbi.nlm.nih.gov/protein/WP_051940382" TargetMode="External"/><Relationship Id="rId323" Type="http://schemas.openxmlformats.org/officeDocument/2006/relationships/hyperlink" Target="http://www.rcsb.org/pdb/explore/explore.do?structureId=3F1X" TargetMode="External"/><Relationship Id="rId530" Type="http://schemas.openxmlformats.org/officeDocument/2006/relationships/hyperlink" Target="http://www.rcsb.org/pdb/explore/explore.do?structureId=6HIZ" TargetMode="External"/><Relationship Id="rId726" Type="http://schemas.openxmlformats.org/officeDocument/2006/relationships/hyperlink" Target="https://www.ncbi.nlm.nih.gov/protein/EFF40725" TargetMode="External"/><Relationship Id="rId768" Type="http://schemas.openxmlformats.org/officeDocument/2006/relationships/hyperlink" Target="http://www.rcsb.org/pdb/explore/explore.do?structureId=4ZCF" TargetMode="External"/><Relationship Id="rId20" Type="http://schemas.openxmlformats.org/officeDocument/2006/relationships/hyperlink" Target="http://www.rcsb.org/pdb/explore/explore.do?structureId=6H49" TargetMode="External"/><Relationship Id="rId62" Type="http://schemas.openxmlformats.org/officeDocument/2006/relationships/hyperlink" Target="https://www.ncbi.nlm.nih.gov/protein/WP_118997993" TargetMode="External"/><Relationship Id="rId365" Type="http://schemas.openxmlformats.org/officeDocument/2006/relationships/hyperlink" Target="https://www.ncbi.nlm.nih.gov/protein/OFJ65248" TargetMode="External"/><Relationship Id="rId572" Type="http://schemas.openxmlformats.org/officeDocument/2006/relationships/hyperlink" Target="https://www.ncbi.nlm.nih.gov/protein/KLS27572" TargetMode="External"/><Relationship Id="rId628" Type="http://schemas.openxmlformats.org/officeDocument/2006/relationships/hyperlink" Target="https://www.ncbi.nlm.nih.gov/protein/WP_202060489" TargetMode="External"/><Relationship Id="rId835" Type="http://schemas.openxmlformats.org/officeDocument/2006/relationships/hyperlink" Target="http://www.rcsb.org/pdb/explore/explore.do?structureId=6P74" TargetMode="External"/><Relationship Id="rId225" Type="http://schemas.openxmlformats.org/officeDocument/2006/relationships/hyperlink" Target="http://www.rcsb.org/pdb/explore/explore.do?structureId=4EQP" TargetMode="External"/><Relationship Id="rId267" Type="http://schemas.openxmlformats.org/officeDocument/2006/relationships/hyperlink" Target="http://www.rcsb.org/pdb/explore/explore.do?structureId=1G8E" TargetMode="External"/><Relationship Id="rId432" Type="http://schemas.openxmlformats.org/officeDocument/2006/relationships/hyperlink" Target="https://www.ncbi.nlm.nih.gov/protein/WP_172761283" TargetMode="External"/><Relationship Id="rId474" Type="http://schemas.openxmlformats.org/officeDocument/2006/relationships/hyperlink" Target="http://www.rcsb.org/pdb/explore/explore.do?structureId=2FHZ" TargetMode="External"/><Relationship Id="rId877" Type="http://schemas.openxmlformats.org/officeDocument/2006/relationships/hyperlink" Target="https://www.ncbi.nlm.nih.gov/protein/CWM40789" TargetMode="External"/><Relationship Id="rId127" Type="http://schemas.openxmlformats.org/officeDocument/2006/relationships/hyperlink" Target="https://www.ncbi.nlm.nih.gov/protein/APW53248" TargetMode="External"/><Relationship Id="rId681" Type="http://schemas.openxmlformats.org/officeDocument/2006/relationships/hyperlink" Target="http://www.rcsb.org/pdb/explore/explore.do?structureId=6ZTG" TargetMode="External"/><Relationship Id="rId737" Type="http://schemas.openxmlformats.org/officeDocument/2006/relationships/hyperlink" Target="https://www.ncbi.nlm.nih.gov/protein/EFF39107" TargetMode="External"/><Relationship Id="rId779" Type="http://schemas.openxmlformats.org/officeDocument/2006/relationships/hyperlink" Target="http://www.rcsb.org/pdb/explore/explore.do?structureId=3VE2" TargetMode="External"/><Relationship Id="rId902" Type="http://schemas.openxmlformats.org/officeDocument/2006/relationships/hyperlink" Target="https://www.ncbi.nlm.nih.gov/protein/WP_180322162" TargetMode="External"/><Relationship Id="rId31" Type="http://schemas.openxmlformats.org/officeDocument/2006/relationships/hyperlink" Target="http://www.rcsb.org/pdb/explore/explore.do?structureId=6KKL" TargetMode="External"/><Relationship Id="rId73" Type="http://schemas.openxmlformats.org/officeDocument/2006/relationships/hyperlink" Target="https://www.ncbi.nlm.nih.gov/protein/WP_025459139" TargetMode="External"/><Relationship Id="rId169" Type="http://schemas.openxmlformats.org/officeDocument/2006/relationships/hyperlink" Target="http://www.rcsb.org/pdb/explore/explore.do?structureId=3DSO" TargetMode="External"/><Relationship Id="rId334" Type="http://schemas.openxmlformats.org/officeDocument/2006/relationships/hyperlink" Target="https://www.ncbi.nlm.nih.gov/protein/WP_165007826" TargetMode="External"/><Relationship Id="rId376" Type="http://schemas.openxmlformats.org/officeDocument/2006/relationships/hyperlink" Target="http://www.ncbi.nlm.nih.gov/Structure/cdd/cddsrv.cgi?uid=cd00296" TargetMode="External"/><Relationship Id="rId541" Type="http://schemas.openxmlformats.org/officeDocument/2006/relationships/hyperlink" Target="http://www.rcsb.org/pdb/explore/explore.do?structureId=1D1M" TargetMode="External"/><Relationship Id="rId583" Type="http://schemas.openxmlformats.org/officeDocument/2006/relationships/hyperlink" Target="https://www.ncbi.nlm.nih.gov/protein/OZS27031" TargetMode="External"/><Relationship Id="rId639" Type="http://schemas.openxmlformats.org/officeDocument/2006/relationships/hyperlink" Target="https://www.ncbi.nlm.nih.gov/protein/SBN00944" TargetMode="External"/><Relationship Id="rId790" Type="http://schemas.openxmlformats.org/officeDocument/2006/relationships/hyperlink" Target="https://www.ncbi.nlm.nih.gov/protein/WP_047921001" TargetMode="External"/><Relationship Id="rId804" Type="http://schemas.openxmlformats.org/officeDocument/2006/relationships/hyperlink" Target="http://www.rcsb.org/pdb/explore/explore.do?structureId=1B0U" TargetMode="External"/><Relationship Id="rId4" Type="http://schemas.openxmlformats.org/officeDocument/2006/relationships/hyperlink" Target="http://www.rcsb.org/pdb/explore/explore.do?structureId=3N6Y" TargetMode="External"/><Relationship Id="rId180" Type="http://schemas.openxmlformats.org/officeDocument/2006/relationships/hyperlink" Target="http://www.rcsb.org/pdb/explore/explore.do?structureId=2FY9" TargetMode="External"/><Relationship Id="rId236" Type="http://schemas.openxmlformats.org/officeDocument/2006/relationships/hyperlink" Target="http://www.rcsb.org/pdb/explore/explore.do?structureId=5EXV" TargetMode="External"/><Relationship Id="rId278" Type="http://schemas.openxmlformats.org/officeDocument/2006/relationships/hyperlink" Target="https://www.ncbi.nlm.nih.gov/protein/WP_002683124" TargetMode="External"/><Relationship Id="rId401" Type="http://schemas.openxmlformats.org/officeDocument/2006/relationships/hyperlink" Target="http://www.ncbi.nlm.nih.gov/Structure/cdd/cddsrv.cgi?uid=cd13182" TargetMode="External"/><Relationship Id="rId443" Type="http://schemas.openxmlformats.org/officeDocument/2006/relationships/hyperlink" Target="http://www.uniprot.org/uniprot/Q9T1T2" TargetMode="External"/><Relationship Id="rId650" Type="http://schemas.openxmlformats.org/officeDocument/2006/relationships/hyperlink" Target="https://www.ncbi.nlm.nih.gov/protein/SUA38812" TargetMode="External"/><Relationship Id="rId846" Type="http://schemas.openxmlformats.org/officeDocument/2006/relationships/hyperlink" Target="https://www.ncbi.nlm.nih.gov/protein/WP_192887929" TargetMode="External"/><Relationship Id="rId888" Type="http://schemas.openxmlformats.org/officeDocument/2006/relationships/hyperlink" Target="http://www.rcsb.org/pdb/explore/explore.do?structureId=1L1C" TargetMode="External"/><Relationship Id="rId303" Type="http://schemas.openxmlformats.org/officeDocument/2006/relationships/hyperlink" Target="http://www.rcsb.org/pdb/explore/explore.do?structureId=3KYE" TargetMode="External"/><Relationship Id="rId485" Type="http://schemas.openxmlformats.org/officeDocument/2006/relationships/hyperlink" Target="http://www.rcsb.org/pdb/explore/explore.do?structureId=7CLG" TargetMode="External"/><Relationship Id="rId692" Type="http://schemas.openxmlformats.org/officeDocument/2006/relationships/hyperlink" Target="http://www.rcsb.org/pdb/explore/explore.do?structureId=5EFM" TargetMode="External"/><Relationship Id="rId706" Type="http://schemas.openxmlformats.org/officeDocument/2006/relationships/hyperlink" Target="https://www.ncbi.nlm.nih.gov/protein/WP_014580099" TargetMode="External"/><Relationship Id="rId748" Type="http://schemas.openxmlformats.org/officeDocument/2006/relationships/hyperlink" Target="https://www.ncbi.nlm.nih.gov/protein/WP_003675762" TargetMode="External"/><Relationship Id="rId42" Type="http://schemas.openxmlformats.org/officeDocument/2006/relationships/hyperlink" Target="http://www.rcsb.org/pdb/explore/explore.do?structureId=6GEN" TargetMode="External"/><Relationship Id="rId84" Type="http://schemas.openxmlformats.org/officeDocument/2006/relationships/hyperlink" Target="http://www.uniprot.org/uniprot/P03701" TargetMode="External"/><Relationship Id="rId138" Type="http://schemas.openxmlformats.org/officeDocument/2006/relationships/hyperlink" Target="https://www.ncbi.nlm.nih.gov/protein/WP_200596528" TargetMode="External"/><Relationship Id="rId345" Type="http://schemas.openxmlformats.org/officeDocument/2006/relationships/hyperlink" Target="https://www.ncbi.nlm.nih.gov/protein/WP_021438458" TargetMode="External"/><Relationship Id="rId387" Type="http://schemas.openxmlformats.org/officeDocument/2006/relationships/hyperlink" Target="http://www.ncbi.nlm.nih.gov/Structure/cdd/cddsrv.cgi?uid=cd14844" TargetMode="External"/><Relationship Id="rId510" Type="http://schemas.openxmlformats.org/officeDocument/2006/relationships/hyperlink" Target="https://www.ncbi.nlm.nih.gov/protein/WP_143825473" TargetMode="External"/><Relationship Id="rId552" Type="http://schemas.openxmlformats.org/officeDocument/2006/relationships/hyperlink" Target="https://www.ncbi.nlm.nih.gov/protein/WP_203010648" TargetMode="External"/><Relationship Id="rId594" Type="http://schemas.openxmlformats.org/officeDocument/2006/relationships/hyperlink" Target="http://www.rcsb.org/pdb/explore/explore.do?structureId=4BWR" TargetMode="External"/><Relationship Id="rId608" Type="http://schemas.openxmlformats.org/officeDocument/2006/relationships/hyperlink" Target="https://www.ncbi.nlm.nih.gov/protein/WP_050157383" TargetMode="External"/><Relationship Id="rId815" Type="http://schemas.openxmlformats.org/officeDocument/2006/relationships/hyperlink" Target="http://www.uniprot.org/uniprot/O55743" TargetMode="External"/><Relationship Id="rId191" Type="http://schemas.openxmlformats.org/officeDocument/2006/relationships/hyperlink" Target="http://www.rcsb.org/pdb/explore/explore.do?structureId=5ZWM" TargetMode="External"/><Relationship Id="rId205" Type="http://schemas.openxmlformats.org/officeDocument/2006/relationships/hyperlink" Target="https://www.ncbi.nlm.nih.gov/protein/WP_192878300" TargetMode="External"/><Relationship Id="rId247" Type="http://schemas.openxmlformats.org/officeDocument/2006/relationships/hyperlink" Target="https://www.ncbi.nlm.nih.gov/protein/WP_172760657" TargetMode="External"/><Relationship Id="rId412" Type="http://schemas.openxmlformats.org/officeDocument/2006/relationships/hyperlink" Target="http://www.uniprot.org/uniprot/Q7Y2B9" TargetMode="External"/><Relationship Id="rId857" Type="http://schemas.openxmlformats.org/officeDocument/2006/relationships/hyperlink" Target="https://www.ncbi.nlm.nih.gov/protein/WP_050160387" TargetMode="External"/><Relationship Id="rId899" Type="http://schemas.openxmlformats.org/officeDocument/2006/relationships/hyperlink" Target="http://www.rcsb.org/pdb/explore/explore.do?structureId=4V1J" TargetMode="External"/><Relationship Id="rId107" Type="http://schemas.openxmlformats.org/officeDocument/2006/relationships/hyperlink" Target="http://www.rcsb.org/pdb/explore/explore.do?structureId=4DX5" TargetMode="External"/><Relationship Id="rId289" Type="http://schemas.openxmlformats.org/officeDocument/2006/relationships/hyperlink" Target="http://www.rcsb.org/pdb/explore/explore.do?structureId=3MX1" TargetMode="External"/><Relationship Id="rId454" Type="http://schemas.openxmlformats.org/officeDocument/2006/relationships/hyperlink" Target="http://www.rcsb.org/pdb/explore/explore.do?structureId=2MLH" TargetMode="External"/><Relationship Id="rId496" Type="http://schemas.openxmlformats.org/officeDocument/2006/relationships/hyperlink" Target="https://www.ncbi.nlm.nih.gov/protein/SUA25438" TargetMode="External"/><Relationship Id="rId661" Type="http://schemas.openxmlformats.org/officeDocument/2006/relationships/hyperlink" Target="https://www.ncbi.nlm.nih.gov/protein/CKK50892" TargetMode="External"/><Relationship Id="rId717" Type="http://schemas.openxmlformats.org/officeDocument/2006/relationships/hyperlink" Target="https://www.ncbi.nlm.nih.gov/protein/WP_172764571" TargetMode="External"/><Relationship Id="rId759" Type="http://schemas.openxmlformats.org/officeDocument/2006/relationships/hyperlink" Target="http://www.rcsb.org/pdb/explore/explore.do?structureId=3ZBI" TargetMode="External"/><Relationship Id="rId11" Type="http://schemas.openxmlformats.org/officeDocument/2006/relationships/hyperlink" Target="http://www.rcsb.org/pdb/explore/explore.do?structureId=3BDN" TargetMode="External"/><Relationship Id="rId53" Type="http://schemas.openxmlformats.org/officeDocument/2006/relationships/hyperlink" Target="https://www.ncbi.nlm.nih.gov/protein/WP_047924217" TargetMode="External"/><Relationship Id="rId149" Type="http://schemas.openxmlformats.org/officeDocument/2006/relationships/hyperlink" Target="https://www.ncbi.nlm.nih.gov/protein/WP_082299844" TargetMode="External"/><Relationship Id="rId314" Type="http://schemas.openxmlformats.org/officeDocument/2006/relationships/hyperlink" Target="https://www.ncbi.nlm.nih.gov/protein/WP_118789706" TargetMode="External"/><Relationship Id="rId356" Type="http://schemas.openxmlformats.org/officeDocument/2006/relationships/hyperlink" Target="https://www.ncbi.nlm.nih.gov/protein/EFC88110" TargetMode="External"/><Relationship Id="rId398" Type="http://schemas.openxmlformats.org/officeDocument/2006/relationships/hyperlink" Target="https://www.ncbi.nlm.nih.gov/protein/AGU85039" TargetMode="External"/><Relationship Id="rId521" Type="http://schemas.openxmlformats.org/officeDocument/2006/relationships/hyperlink" Target="http://www.rcsb.org/pdb/explore/explore.do?structureId=1OC2" TargetMode="External"/><Relationship Id="rId563" Type="http://schemas.openxmlformats.org/officeDocument/2006/relationships/hyperlink" Target="https://www.ncbi.nlm.nih.gov/protein/WP_050164382" TargetMode="External"/><Relationship Id="rId619" Type="http://schemas.openxmlformats.org/officeDocument/2006/relationships/hyperlink" Target="https://www.ncbi.nlm.nih.gov/protein/WP_127224838" TargetMode="External"/><Relationship Id="rId770" Type="http://schemas.openxmlformats.org/officeDocument/2006/relationships/hyperlink" Target="https://www.ncbi.nlm.nih.gov/protein/QBK51516" TargetMode="External"/><Relationship Id="rId95" Type="http://schemas.openxmlformats.org/officeDocument/2006/relationships/hyperlink" Target="http://www.uniprot.org/uniprot/P10307" TargetMode="External"/><Relationship Id="rId160" Type="http://schemas.openxmlformats.org/officeDocument/2006/relationships/hyperlink" Target="https://www.ncbi.nlm.nih.gov/protein/SUA21596" TargetMode="External"/><Relationship Id="rId216" Type="http://schemas.openxmlformats.org/officeDocument/2006/relationships/hyperlink" Target="https://www.ncbi.nlm.nih.gov/protein/KRH88757" TargetMode="External"/><Relationship Id="rId423" Type="http://schemas.openxmlformats.org/officeDocument/2006/relationships/hyperlink" Target="http://www.uniprot.org/uniprot/O56124" TargetMode="External"/><Relationship Id="rId826" Type="http://schemas.openxmlformats.org/officeDocument/2006/relationships/hyperlink" Target="http://www.uniprot.org/uniprot/P51770" TargetMode="External"/><Relationship Id="rId868" Type="http://schemas.openxmlformats.org/officeDocument/2006/relationships/hyperlink" Target="http://www.rcsb.org/pdb/explore/explore.do?structureId=6GMS" TargetMode="External"/><Relationship Id="rId258" Type="http://schemas.openxmlformats.org/officeDocument/2006/relationships/hyperlink" Target="http://www.rcsb.org/pdb/explore/explore.do?structureId=4GEY" TargetMode="External"/><Relationship Id="rId465" Type="http://schemas.openxmlformats.org/officeDocument/2006/relationships/hyperlink" Target="http://www.rcsb.org/pdb/explore/explore.do?structureId=2EY4" TargetMode="External"/><Relationship Id="rId630" Type="http://schemas.openxmlformats.org/officeDocument/2006/relationships/hyperlink" Target="http://www.rcsb.org/pdb/explore/explore.do?structureId=2YWQ" TargetMode="External"/><Relationship Id="rId672" Type="http://schemas.openxmlformats.org/officeDocument/2006/relationships/hyperlink" Target="http://www.rcsb.org/pdb/explore/explore.do?structureId=3LKD" TargetMode="External"/><Relationship Id="rId728" Type="http://schemas.openxmlformats.org/officeDocument/2006/relationships/hyperlink" Target="http://www.uniprot.org/uniprot/O48397" TargetMode="External"/><Relationship Id="rId22" Type="http://schemas.openxmlformats.org/officeDocument/2006/relationships/hyperlink" Target="https://www.ncbi.nlm.nih.gov/protein/WP_126424594" TargetMode="External"/><Relationship Id="rId64" Type="http://schemas.openxmlformats.org/officeDocument/2006/relationships/hyperlink" Target="https://www.ncbi.nlm.nih.gov/protein/WP_169335263" TargetMode="External"/><Relationship Id="rId118" Type="http://schemas.openxmlformats.org/officeDocument/2006/relationships/hyperlink" Target="https://www.ncbi.nlm.nih.gov/protein/RKV68428" TargetMode="External"/><Relationship Id="rId325" Type="http://schemas.openxmlformats.org/officeDocument/2006/relationships/hyperlink" Target="https://www.ncbi.nlm.nih.gov/protein/AGU85059" TargetMode="External"/><Relationship Id="rId367" Type="http://schemas.openxmlformats.org/officeDocument/2006/relationships/hyperlink" Target="http://www.ncbi.nlm.nih.gov/Structure/cdd/cddsrv.cgi?uid=cd10448" TargetMode="External"/><Relationship Id="rId532" Type="http://schemas.openxmlformats.org/officeDocument/2006/relationships/hyperlink" Target="https://www.ncbi.nlm.nih.gov/protein/WP_113852051" TargetMode="External"/><Relationship Id="rId574" Type="http://schemas.openxmlformats.org/officeDocument/2006/relationships/hyperlink" Target="http://www.rcsb.org/pdb/explore/explore.do?structureId=2V79" TargetMode="External"/><Relationship Id="rId171" Type="http://schemas.openxmlformats.org/officeDocument/2006/relationships/hyperlink" Target="http://www.rcsb.org/pdb/explore/explore.do?structureId=3IV4" TargetMode="External"/><Relationship Id="rId227" Type="http://schemas.openxmlformats.org/officeDocument/2006/relationships/hyperlink" Target="http://www.rcsb.org/pdb/explore/explore.do?structureId=3ZBI" TargetMode="External"/><Relationship Id="rId781" Type="http://schemas.openxmlformats.org/officeDocument/2006/relationships/hyperlink" Target="https://www.ncbi.nlm.nih.gov/protein/WP_197099375" TargetMode="External"/><Relationship Id="rId837" Type="http://schemas.openxmlformats.org/officeDocument/2006/relationships/hyperlink" Target="http://www.rcsb.org/pdb/explore/explore.do?structureId=7BGL" TargetMode="External"/><Relationship Id="rId879" Type="http://schemas.openxmlformats.org/officeDocument/2006/relationships/hyperlink" Target="http://www.rcsb.org/pdb/explore/explore.do?structureId=2L4H" TargetMode="External"/><Relationship Id="rId269" Type="http://schemas.openxmlformats.org/officeDocument/2006/relationships/hyperlink" Target="https://www.ncbi.nlm.nih.gov/protein/WP_047926968" TargetMode="External"/><Relationship Id="rId434" Type="http://schemas.openxmlformats.org/officeDocument/2006/relationships/hyperlink" Target="http://www.rcsb.org/pdb/explore/explore.do?structureId=2MLH" TargetMode="External"/><Relationship Id="rId476" Type="http://schemas.openxmlformats.org/officeDocument/2006/relationships/hyperlink" Target="https://www.ncbi.nlm.nih.gov/protein/WP_192391044" TargetMode="External"/><Relationship Id="rId641" Type="http://schemas.openxmlformats.org/officeDocument/2006/relationships/hyperlink" Target="http://www.rcsb.org/pdb/explore/explore.do?structureId=5ANP" TargetMode="External"/><Relationship Id="rId683" Type="http://schemas.openxmlformats.org/officeDocument/2006/relationships/hyperlink" Target="http://www.ncbi.nlm.nih.gov/Structure/cdd/cddsrv.cgi?uid=cd17325" TargetMode="External"/><Relationship Id="rId739" Type="http://schemas.openxmlformats.org/officeDocument/2006/relationships/hyperlink" Target="http://www.rcsb.org/pdb/explore/explore.do?structureId=6XYW" TargetMode="External"/><Relationship Id="rId890" Type="http://schemas.openxmlformats.org/officeDocument/2006/relationships/hyperlink" Target="https://www.ncbi.nlm.nih.gov/protein/CNR21284" TargetMode="External"/><Relationship Id="rId904" Type="http://schemas.openxmlformats.org/officeDocument/2006/relationships/hyperlink" Target="http://www.ncbi.nlm.nih.gov/Structure/cdd/cddsrv.cgi?uid=cd03261" TargetMode="External"/><Relationship Id="rId33" Type="http://schemas.openxmlformats.org/officeDocument/2006/relationships/hyperlink" Target="https://www.ncbi.nlm.nih.gov/protein/ACF29733" TargetMode="External"/><Relationship Id="rId129" Type="http://schemas.openxmlformats.org/officeDocument/2006/relationships/hyperlink" Target="http://www.rcsb.org/pdb/explore/explore.do?structureId=6R0W" TargetMode="External"/><Relationship Id="rId280" Type="http://schemas.openxmlformats.org/officeDocument/2006/relationships/hyperlink" Target="https://www.ncbi.nlm.nih.gov/protein/EEZ74387" TargetMode="External"/><Relationship Id="rId336" Type="http://schemas.openxmlformats.org/officeDocument/2006/relationships/hyperlink" Target="http://www.rcsb.org/pdb/explore/explore.do?structureId=6GTQ" TargetMode="External"/><Relationship Id="rId501" Type="http://schemas.openxmlformats.org/officeDocument/2006/relationships/hyperlink" Target="http://www.rcsb.org/pdb/explore/explore.do?structureId=7C7Q" TargetMode="External"/><Relationship Id="rId543" Type="http://schemas.openxmlformats.org/officeDocument/2006/relationships/hyperlink" Target="https://www.ncbi.nlm.nih.gov/protein/KGI96126" TargetMode="External"/><Relationship Id="rId75" Type="http://schemas.openxmlformats.org/officeDocument/2006/relationships/hyperlink" Target="http://www.rcsb.org/pdb/explore/explore.do?structureId=5JA9" TargetMode="External"/><Relationship Id="rId140" Type="http://schemas.openxmlformats.org/officeDocument/2006/relationships/hyperlink" Target="http://www.rcsb.org/pdb/explore/explore.do?structureId=4ML1" TargetMode="External"/><Relationship Id="rId182" Type="http://schemas.openxmlformats.org/officeDocument/2006/relationships/hyperlink" Target="https://www.ncbi.nlm.nih.gov/protein/SUA21566" TargetMode="External"/><Relationship Id="rId378" Type="http://schemas.openxmlformats.org/officeDocument/2006/relationships/hyperlink" Target="https://www.ncbi.nlm.nih.gov/protein/OZS27930" TargetMode="External"/><Relationship Id="rId403" Type="http://schemas.openxmlformats.org/officeDocument/2006/relationships/hyperlink" Target="https://www.ncbi.nlm.nih.gov/protein/WP_202838270" TargetMode="External"/><Relationship Id="rId585" Type="http://schemas.openxmlformats.org/officeDocument/2006/relationships/hyperlink" Target="https://www.ncbi.nlm.nih.gov/protein/WP_048654492" TargetMode="External"/><Relationship Id="rId750" Type="http://schemas.openxmlformats.org/officeDocument/2006/relationships/hyperlink" Target="https://www.ncbi.nlm.nih.gov/protein/WP_070602616" TargetMode="External"/><Relationship Id="rId792" Type="http://schemas.openxmlformats.org/officeDocument/2006/relationships/hyperlink" Target="http://www.rcsb.org/pdb/explore/explore.do?structureId=6XXD" TargetMode="External"/><Relationship Id="rId806" Type="http://schemas.openxmlformats.org/officeDocument/2006/relationships/hyperlink" Target="https://www.ncbi.nlm.nih.gov/protein/WP_050160387" TargetMode="External"/><Relationship Id="rId848" Type="http://schemas.openxmlformats.org/officeDocument/2006/relationships/hyperlink" Target="http://www.rcsb.org/pdb/explore/explore.do?structureId=2HI2" TargetMode="External"/><Relationship Id="rId6" Type="http://schemas.openxmlformats.org/officeDocument/2006/relationships/hyperlink" Target="https://www.ncbi.nlm.nih.gov/protein/WP_047760507" TargetMode="External"/><Relationship Id="rId238" Type="http://schemas.openxmlformats.org/officeDocument/2006/relationships/hyperlink" Target="https://www.ncbi.nlm.nih.gov/protein/EEZ59296" TargetMode="External"/><Relationship Id="rId445" Type="http://schemas.openxmlformats.org/officeDocument/2006/relationships/hyperlink" Target="http://www.rcsb.org/pdb/explore/explore.do?structureId=5GKX" TargetMode="External"/><Relationship Id="rId487" Type="http://schemas.openxmlformats.org/officeDocument/2006/relationships/hyperlink" Target="https://www.ncbi.nlm.nih.gov/protein/WP_118788097" TargetMode="External"/><Relationship Id="rId610" Type="http://schemas.openxmlformats.org/officeDocument/2006/relationships/hyperlink" Target="https://www.ncbi.nlm.nih.gov/protein/WP_195764665" TargetMode="External"/><Relationship Id="rId652" Type="http://schemas.openxmlformats.org/officeDocument/2006/relationships/hyperlink" Target="http://www.rcsb.org/pdb/explore/explore.do?structureId=2QN4" TargetMode="External"/><Relationship Id="rId694" Type="http://schemas.openxmlformats.org/officeDocument/2006/relationships/hyperlink" Target="http://www.rcsb.org/pdb/explore/explore.do?structureId=6HU8" TargetMode="External"/><Relationship Id="rId708" Type="http://schemas.openxmlformats.org/officeDocument/2006/relationships/hyperlink" Target="http://www.rcsb.org/pdb/explore/explore.do?structureId=2XQC" TargetMode="External"/><Relationship Id="rId291" Type="http://schemas.openxmlformats.org/officeDocument/2006/relationships/hyperlink" Target="http://www.rcsb.org/pdb/explore/explore.do?structureId=4PTA" TargetMode="External"/><Relationship Id="rId305" Type="http://schemas.openxmlformats.org/officeDocument/2006/relationships/hyperlink" Target="https://www.ncbi.nlm.nih.gov/protein/RKV77270" TargetMode="External"/><Relationship Id="rId347" Type="http://schemas.openxmlformats.org/officeDocument/2006/relationships/hyperlink" Target="https://www.ncbi.nlm.nih.gov/protein/WP_172587040" TargetMode="External"/><Relationship Id="rId512" Type="http://schemas.openxmlformats.org/officeDocument/2006/relationships/hyperlink" Target="http://www.rcsb.org/pdb/explore/explore.do?structureId=5ME5" TargetMode="External"/><Relationship Id="rId44" Type="http://schemas.openxmlformats.org/officeDocument/2006/relationships/hyperlink" Target="https://www.ncbi.nlm.nih.gov/protein/KLS57510" TargetMode="External"/><Relationship Id="rId86" Type="http://schemas.openxmlformats.org/officeDocument/2006/relationships/hyperlink" Target="https://www.ncbi.nlm.nih.gov/protein/WP_049323341" TargetMode="External"/><Relationship Id="rId151" Type="http://schemas.openxmlformats.org/officeDocument/2006/relationships/hyperlink" Target="https://www.ncbi.nlm.nih.gov/protein/SUA21609" TargetMode="External"/><Relationship Id="rId389" Type="http://schemas.openxmlformats.org/officeDocument/2006/relationships/hyperlink" Target="https://www.ncbi.nlm.nih.gov/protein/WP_014580099" TargetMode="External"/><Relationship Id="rId554" Type="http://schemas.openxmlformats.org/officeDocument/2006/relationships/hyperlink" Target="https://www.ncbi.nlm.nih.gov/protein/CNQ03117" TargetMode="External"/><Relationship Id="rId596" Type="http://schemas.openxmlformats.org/officeDocument/2006/relationships/hyperlink" Target="https://www.ncbi.nlm.nih.gov/protein/STZ62720" TargetMode="External"/><Relationship Id="rId761" Type="http://schemas.openxmlformats.org/officeDocument/2006/relationships/hyperlink" Target="https://www.ncbi.nlm.nih.gov/protein/WP_172616912" TargetMode="External"/><Relationship Id="rId817" Type="http://schemas.openxmlformats.org/officeDocument/2006/relationships/hyperlink" Target="https://www.ncbi.nlm.nih.gov/protein/WP_050160209" TargetMode="External"/><Relationship Id="rId859" Type="http://schemas.openxmlformats.org/officeDocument/2006/relationships/hyperlink" Target="http://www.rcsb.org/pdb/explore/explore.do?structureId=3VE2" TargetMode="External"/><Relationship Id="rId193" Type="http://schemas.openxmlformats.org/officeDocument/2006/relationships/hyperlink" Target="https://www.ncbi.nlm.nih.gov/protein/RPD06274" TargetMode="External"/><Relationship Id="rId207" Type="http://schemas.openxmlformats.org/officeDocument/2006/relationships/hyperlink" Target="http://www.rcsb.org/pdb/explore/explore.do?structureId=5ZGO" TargetMode="External"/><Relationship Id="rId249" Type="http://schemas.openxmlformats.org/officeDocument/2006/relationships/hyperlink" Target="http://www.rcsb.org/pdb/explore/explore.do?structureId=3PGZ" TargetMode="External"/><Relationship Id="rId414" Type="http://schemas.openxmlformats.org/officeDocument/2006/relationships/hyperlink" Target="https://www.ncbi.nlm.nih.gov/protein/CBA06116" TargetMode="External"/><Relationship Id="rId456" Type="http://schemas.openxmlformats.org/officeDocument/2006/relationships/hyperlink" Target="https://www.ncbi.nlm.nih.gov/protein/WP_180798338" TargetMode="External"/><Relationship Id="rId498" Type="http://schemas.openxmlformats.org/officeDocument/2006/relationships/hyperlink" Target="http://www.rcsb.org/pdb/explore/explore.do?structureId=1RY3" TargetMode="External"/><Relationship Id="rId621" Type="http://schemas.openxmlformats.org/officeDocument/2006/relationships/hyperlink" Target="http://www.rcsb.org/pdb/explore/explore.do?structureId=5LEG" TargetMode="External"/><Relationship Id="rId663" Type="http://schemas.openxmlformats.org/officeDocument/2006/relationships/hyperlink" Target="https://www.ncbi.nlm.nih.gov/protein/CWO16008" TargetMode="External"/><Relationship Id="rId870" Type="http://schemas.openxmlformats.org/officeDocument/2006/relationships/hyperlink" Target="https://www.ncbi.nlm.nih.gov/protein/WP_194964374" TargetMode="External"/><Relationship Id="rId13" Type="http://schemas.openxmlformats.org/officeDocument/2006/relationships/hyperlink" Target="https://www.ncbi.nlm.nih.gov/protein/AKP12579" TargetMode="External"/><Relationship Id="rId109" Type="http://schemas.openxmlformats.org/officeDocument/2006/relationships/hyperlink" Target="https://www.ncbi.nlm.nih.gov/protein/WP_002235806" TargetMode="External"/><Relationship Id="rId260" Type="http://schemas.openxmlformats.org/officeDocument/2006/relationships/hyperlink" Target="http://www.rcsb.org/pdb/explore/explore.do?structureId=5IJN" TargetMode="External"/><Relationship Id="rId316" Type="http://schemas.openxmlformats.org/officeDocument/2006/relationships/hyperlink" Target="http://www.uniprot.org/uniprot/P51734" TargetMode="External"/><Relationship Id="rId523" Type="http://schemas.openxmlformats.org/officeDocument/2006/relationships/hyperlink" Target="https://www.ncbi.nlm.nih.gov/protein/WP_154235581" TargetMode="External"/><Relationship Id="rId719" Type="http://schemas.openxmlformats.org/officeDocument/2006/relationships/hyperlink" Target="http://www.rcsb.org/pdb/explore/explore.do?structureId=6VKT" TargetMode="External"/><Relationship Id="rId55" Type="http://schemas.openxmlformats.org/officeDocument/2006/relationships/hyperlink" Target="http://www.rcsb.org/pdb/explore/explore.do?structureId=6OEG" TargetMode="External"/><Relationship Id="rId97" Type="http://schemas.openxmlformats.org/officeDocument/2006/relationships/hyperlink" Target="https://www.ncbi.nlm.nih.gov/protein/WP_106278875" TargetMode="External"/><Relationship Id="rId120" Type="http://schemas.openxmlformats.org/officeDocument/2006/relationships/hyperlink" Target="https://www.ncbi.nlm.nih.gov/protein/ACF29762" TargetMode="External"/><Relationship Id="rId358" Type="http://schemas.openxmlformats.org/officeDocument/2006/relationships/hyperlink" Target="http://www.rcsb.org/pdb/explore/explore.do?structureId=4ONS" TargetMode="External"/><Relationship Id="rId565" Type="http://schemas.openxmlformats.org/officeDocument/2006/relationships/hyperlink" Target="http://www.uniprot.org/uniprot/P18680" TargetMode="External"/><Relationship Id="rId730" Type="http://schemas.openxmlformats.org/officeDocument/2006/relationships/hyperlink" Target="https://www.ncbi.nlm.nih.gov/protein/WP_085391145" TargetMode="External"/><Relationship Id="rId772" Type="http://schemas.openxmlformats.org/officeDocument/2006/relationships/hyperlink" Target="http://www.rcsb.org/pdb/explore/explore.do?structureId=5CM2" TargetMode="External"/><Relationship Id="rId828" Type="http://schemas.openxmlformats.org/officeDocument/2006/relationships/hyperlink" Target="http://www.rcsb.org/pdb/explore/explore.do?structureId=1FLG" TargetMode="External"/><Relationship Id="rId162" Type="http://schemas.openxmlformats.org/officeDocument/2006/relationships/hyperlink" Target="http://www.uniprot.org/uniprot/O10360" TargetMode="External"/><Relationship Id="rId218" Type="http://schemas.openxmlformats.org/officeDocument/2006/relationships/hyperlink" Target="http://www.rcsb.org/pdb/explore/explore.do?structureId=6OEE" TargetMode="External"/><Relationship Id="rId425" Type="http://schemas.openxmlformats.org/officeDocument/2006/relationships/hyperlink" Target="https://www.ncbi.nlm.nih.gov/protein/WP_071198170" TargetMode="External"/><Relationship Id="rId467" Type="http://schemas.openxmlformats.org/officeDocument/2006/relationships/hyperlink" Target="https://www.ncbi.nlm.nih.gov/protein/WP_192214205" TargetMode="External"/><Relationship Id="rId632" Type="http://schemas.openxmlformats.org/officeDocument/2006/relationships/hyperlink" Target="https://www.ncbi.nlm.nih.gov/protein/WP_079453816" TargetMode="External"/><Relationship Id="rId271" Type="http://schemas.openxmlformats.org/officeDocument/2006/relationships/hyperlink" Target="https://www.ncbi.nlm.nih.gov/protein/EFH22680" TargetMode="External"/><Relationship Id="rId674" Type="http://schemas.openxmlformats.org/officeDocument/2006/relationships/hyperlink" Target="https://www.ncbi.nlm.nih.gov/protein/EJU80863" TargetMode="External"/><Relationship Id="rId881" Type="http://schemas.openxmlformats.org/officeDocument/2006/relationships/hyperlink" Target="https://www.ncbi.nlm.nih.gov/protein/WP_047951035" TargetMode="External"/><Relationship Id="rId24" Type="http://schemas.openxmlformats.org/officeDocument/2006/relationships/hyperlink" Target="http://www.rcsb.org/pdb/explore/explore.do?structureId=4CWC" TargetMode="External"/><Relationship Id="rId66" Type="http://schemas.openxmlformats.org/officeDocument/2006/relationships/hyperlink" Target="http://www.rcsb.org/pdb/explore/explore.do?structureId=3D5L" TargetMode="External"/><Relationship Id="rId131" Type="http://schemas.openxmlformats.org/officeDocument/2006/relationships/hyperlink" Target="http://www.rcsb.org/pdb/explore/explore.do?structureId=5CNL" TargetMode="External"/><Relationship Id="rId327" Type="http://schemas.openxmlformats.org/officeDocument/2006/relationships/hyperlink" Target="http://www.rcsb.org/pdb/explore/explore.do?structureId=6SID" TargetMode="External"/><Relationship Id="rId369" Type="http://schemas.openxmlformats.org/officeDocument/2006/relationships/hyperlink" Target="https://www.ncbi.nlm.nih.gov/protein/AKP10018" TargetMode="External"/><Relationship Id="rId534" Type="http://schemas.openxmlformats.org/officeDocument/2006/relationships/hyperlink" Target="http://www.rcsb.org/pdb/explore/explore.do?structureId=3Q7M" TargetMode="External"/><Relationship Id="rId576" Type="http://schemas.openxmlformats.org/officeDocument/2006/relationships/hyperlink" Target="https://www.ncbi.nlm.nih.gov/protein/CNR10539" TargetMode="External"/><Relationship Id="rId741" Type="http://schemas.openxmlformats.org/officeDocument/2006/relationships/hyperlink" Target="https://www.ncbi.nlm.nih.gov/protein/WP_192878300" TargetMode="External"/><Relationship Id="rId783" Type="http://schemas.openxmlformats.org/officeDocument/2006/relationships/hyperlink" Target="http://www.rcsb.org/pdb/explore/explore.do?structureId=3VE2" TargetMode="External"/><Relationship Id="rId839" Type="http://schemas.openxmlformats.org/officeDocument/2006/relationships/hyperlink" Target="http://www.rcsb.org/pdb/explore/explore.do?structureId=4V1J" TargetMode="External"/><Relationship Id="rId173" Type="http://schemas.openxmlformats.org/officeDocument/2006/relationships/hyperlink" Target="https://www.ncbi.nlm.nih.gov/protein/SUA21568" TargetMode="External"/><Relationship Id="rId229" Type="http://schemas.openxmlformats.org/officeDocument/2006/relationships/hyperlink" Target="https://www.ncbi.nlm.nih.gov/protein/AGU85040" TargetMode="External"/><Relationship Id="rId380" Type="http://schemas.openxmlformats.org/officeDocument/2006/relationships/hyperlink" Target="http://www.rcsb.org/pdb/explore/explore.do?structureId=2KJR" TargetMode="External"/><Relationship Id="rId436" Type="http://schemas.openxmlformats.org/officeDocument/2006/relationships/hyperlink" Target="http://www.rcsb.org/pdb/explore/explore.do?structureId=6XIP" TargetMode="External"/><Relationship Id="rId601" Type="http://schemas.openxmlformats.org/officeDocument/2006/relationships/hyperlink" Target="http://www.rcsb.org/pdb/explore/explore.do?structureId=4IXJ" TargetMode="External"/><Relationship Id="rId643" Type="http://schemas.openxmlformats.org/officeDocument/2006/relationships/hyperlink" Target="https://www.ncbi.nlm.nih.gov/protein/CAM08094" TargetMode="External"/><Relationship Id="rId240" Type="http://schemas.openxmlformats.org/officeDocument/2006/relationships/hyperlink" Target="https://www.ncbi.nlm.nih.gov/protein/WP_107697287" TargetMode="External"/><Relationship Id="rId478" Type="http://schemas.openxmlformats.org/officeDocument/2006/relationships/hyperlink" Target="http://www.ncbi.nlm.nih.gov/Structure/cdd/cddsrv.cgi?uid=cd17325" TargetMode="External"/><Relationship Id="rId685" Type="http://schemas.openxmlformats.org/officeDocument/2006/relationships/hyperlink" Target="https://www.ncbi.nlm.nih.gov/protein/WP_184968645" TargetMode="External"/><Relationship Id="rId850" Type="http://schemas.openxmlformats.org/officeDocument/2006/relationships/hyperlink" Target="https://www.ncbi.nlm.nih.gov/protein/WP_159071433" TargetMode="External"/><Relationship Id="rId892" Type="http://schemas.openxmlformats.org/officeDocument/2006/relationships/hyperlink" Target="http://www.rcsb.org/pdb/explore/explore.do?structureId=4V1J" TargetMode="External"/><Relationship Id="rId906" Type="http://schemas.openxmlformats.org/officeDocument/2006/relationships/printerSettings" Target="../printerSettings/printerSettings1.bin"/><Relationship Id="rId35" Type="http://schemas.openxmlformats.org/officeDocument/2006/relationships/hyperlink" Target="http://www.rcsb.org/pdb/explore/explore.do?structureId=2IJR" TargetMode="External"/><Relationship Id="rId77" Type="http://schemas.openxmlformats.org/officeDocument/2006/relationships/hyperlink" Target="https://www.ncbi.nlm.nih.gov/protein/WP_050159585" TargetMode="External"/><Relationship Id="rId100" Type="http://schemas.openxmlformats.org/officeDocument/2006/relationships/hyperlink" Target="http://www.rcsb.org/pdb/explore/explore.do?structureId=3DNP" TargetMode="External"/><Relationship Id="rId282" Type="http://schemas.openxmlformats.org/officeDocument/2006/relationships/hyperlink" Target="http://www.rcsb.org/pdb/explore/explore.do?structureId=3WMI" TargetMode="External"/><Relationship Id="rId338" Type="http://schemas.openxmlformats.org/officeDocument/2006/relationships/hyperlink" Target="https://www.ncbi.nlm.nih.gov/protein/WP_165007824" TargetMode="External"/><Relationship Id="rId503" Type="http://schemas.openxmlformats.org/officeDocument/2006/relationships/hyperlink" Target="https://www.ncbi.nlm.nih.gov/protein/WP_061837661" TargetMode="External"/><Relationship Id="rId545" Type="http://schemas.openxmlformats.org/officeDocument/2006/relationships/hyperlink" Target="https://www.ncbi.nlm.nih.gov/protein/WP_003693953" TargetMode="External"/><Relationship Id="rId587" Type="http://schemas.openxmlformats.org/officeDocument/2006/relationships/hyperlink" Target="http://www.rcsb.org/pdb/explore/explore.do?structureId=4IPU" TargetMode="External"/><Relationship Id="rId710" Type="http://schemas.openxmlformats.org/officeDocument/2006/relationships/hyperlink" Target="https://www.ncbi.nlm.nih.gov/protein/KLT06622" TargetMode="External"/><Relationship Id="rId752" Type="http://schemas.openxmlformats.org/officeDocument/2006/relationships/hyperlink" Target="http://www.rcsb.org/pdb/explore/explore.do?structureId=4JIU" TargetMode="External"/><Relationship Id="rId808" Type="http://schemas.openxmlformats.org/officeDocument/2006/relationships/hyperlink" Target="http://www.rcsb.org/pdb/explore/explore.do?structureId=3PQU" TargetMode="External"/><Relationship Id="rId8" Type="http://schemas.openxmlformats.org/officeDocument/2006/relationships/hyperlink" Target="http://www.rcsb.org/pdb/explore/explore.do?structureId=5MJE" TargetMode="External"/><Relationship Id="rId142" Type="http://schemas.openxmlformats.org/officeDocument/2006/relationships/hyperlink" Target="https://www.ncbi.nlm.nih.gov/protein/SUA21626" TargetMode="External"/><Relationship Id="rId184" Type="http://schemas.openxmlformats.org/officeDocument/2006/relationships/hyperlink" Target="https://www.ncbi.nlm.nih.gov/protein/KRH89624" TargetMode="External"/><Relationship Id="rId391" Type="http://schemas.openxmlformats.org/officeDocument/2006/relationships/hyperlink" Target="https://www.ncbi.nlm.nih.gov/protein/WP_019273426" TargetMode="External"/><Relationship Id="rId405" Type="http://schemas.openxmlformats.org/officeDocument/2006/relationships/hyperlink" Target="https://www.ncbi.nlm.nih.gov/protein/EPF56036" TargetMode="External"/><Relationship Id="rId447" Type="http://schemas.openxmlformats.org/officeDocument/2006/relationships/hyperlink" Target="https://www.ncbi.nlm.nih.gov/protein/WP_184957323" TargetMode="External"/><Relationship Id="rId612" Type="http://schemas.openxmlformats.org/officeDocument/2006/relationships/hyperlink" Target="http://www.rcsb.org/pdb/explore/explore.do?structureId=4IXJ" TargetMode="External"/><Relationship Id="rId794" Type="http://schemas.openxmlformats.org/officeDocument/2006/relationships/hyperlink" Target="https://www.ncbi.nlm.nih.gov/protein/WP_048339588" TargetMode="External"/><Relationship Id="rId251" Type="http://schemas.openxmlformats.org/officeDocument/2006/relationships/hyperlink" Target="http://www.ncbi.nlm.nih.gov/Structure/cdd/cddsrv.cgi?uid=cd00225" TargetMode="External"/><Relationship Id="rId489" Type="http://schemas.openxmlformats.org/officeDocument/2006/relationships/hyperlink" Target="http://www.rcsb.org/pdb/explore/explore.do?structureId=6PZL" TargetMode="External"/><Relationship Id="rId654" Type="http://schemas.openxmlformats.org/officeDocument/2006/relationships/hyperlink" Target="https://www.ncbi.nlm.nih.gov/protein/SUA23964" TargetMode="External"/><Relationship Id="rId696" Type="http://schemas.openxmlformats.org/officeDocument/2006/relationships/hyperlink" Target="http://www.rcsb.org/pdb/explore/explore.do?structureId=5UY7" TargetMode="External"/><Relationship Id="rId861" Type="http://schemas.openxmlformats.org/officeDocument/2006/relationships/hyperlink" Target="https://www.ncbi.nlm.nih.gov/protein/WP_118784225" TargetMode="External"/><Relationship Id="rId46" Type="http://schemas.openxmlformats.org/officeDocument/2006/relationships/hyperlink" Target="http://www.rcsb.org/pdb/explore/explore.do?structureId=1E9R" TargetMode="External"/><Relationship Id="rId293" Type="http://schemas.openxmlformats.org/officeDocument/2006/relationships/hyperlink" Target="https://www.ncbi.nlm.nih.gov/protein/WP_071198130" TargetMode="External"/><Relationship Id="rId307" Type="http://schemas.openxmlformats.org/officeDocument/2006/relationships/hyperlink" Target="http://www.rcsb.org/pdb/explore/explore.do?structureId=6K8N" TargetMode="External"/><Relationship Id="rId349" Type="http://schemas.openxmlformats.org/officeDocument/2006/relationships/hyperlink" Target="http://www.rcsb.org/pdb/explore/explore.do?structureId=2KMF" TargetMode="External"/><Relationship Id="rId514" Type="http://schemas.openxmlformats.org/officeDocument/2006/relationships/hyperlink" Target="http://www.rcsb.org/pdb/explore/explore.do?structureId=6V9Z" TargetMode="External"/><Relationship Id="rId556" Type="http://schemas.openxmlformats.org/officeDocument/2006/relationships/hyperlink" Target="http://www.rcsb.org/pdb/explore/explore.do?structureId=4CIJ" TargetMode="External"/><Relationship Id="rId721" Type="http://schemas.openxmlformats.org/officeDocument/2006/relationships/hyperlink" Target="https://www.ncbi.nlm.nih.gov/protein/EFH22818" TargetMode="External"/><Relationship Id="rId763" Type="http://schemas.openxmlformats.org/officeDocument/2006/relationships/hyperlink" Target="http://www.uniprot.org/uniprot/Q38162" TargetMode="External"/><Relationship Id="rId88" Type="http://schemas.openxmlformats.org/officeDocument/2006/relationships/hyperlink" Target="http://www.rcsb.org/pdb/explore/explore.do?structureId=5GNA" TargetMode="External"/><Relationship Id="rId111" Type="http://schemas.openxmlformats.org/officeDocument/2006/relationships/hyperlink" Target="https://www.ncbi.nlm.nih.gov/protein/WP_049360026" TargetMode="External"/><Relationship Id="rId153" Type="http://schemas.openxmlformats.org/officeDocument/2006/relationships/hyperlink" Target="http://www.rcsb.org/pdb/explore/explore.do?structureId=1B12" TargetMode="External"/><Relationship Id="rId195" Type="http://schemas.openxmlformats.org/officeDocument/2006/relationships/hyperlink" Target="http://www.rcsb.org/pdb/explore/explore.do?structureId=2R41" TargetMode="External"/><Relationship Id="rId209" Type="http://schemas.openxmlformats.org/officeDocument/2006/relationships/hyperlink" Target="https://www.ncbi.nlm.nih.gov/protein/KAE9495631" TargetMode="External"/><Relationship Id="rId360" Type="http://schemas.openxmlformats.org/officeDocument/2006/relationships/hyperlink" Target="http://www.rcsb.org/pdb/explore/explore.do?structureId=5LP5" TargetMode="External"/><Relationship Id="rId416" Type="http://schemas.openxmlformats.org/officeDocument/2006/relationships/hyperlink" Target="http://www.ncbi.nlm.nih.gov/Structure/cdd/cddsrv.cgi?uid=cd12155" TargetMode="External"/><Relationship Id="rId598" Type="http://schemas.openxmlformats.org/officeDocument/2006/relationships/hyperlink" Target="http://www.rcsb.org/pdb/explore/explore.do?structureId=6SBW" TargetMode="External"/><Relationship Id="rId819" Type="http://schemas.openxmlformats.org/officeDocument/2006/relationships/hyperlink" Target="https://www.ncbi.nlm.nih.gov/protein/WP_172766203" TargetMode="External"/><Relationship Id="rId220" Type="http://schemas.openxmlformats.org/officeDocument/2006/relationships/hyperlink" Target="http://www.rcsb.org/pdb/explore/explore.do?structureId=6C62" TargetMode="External"/><Relationship Id="rId458" Type="http://schemas.openxmlformats.org/officeDocument/2006/relationships/hyperlink" Target="http://www.uniprot.org/uniprot/Q5UPC7" TargetMode="External"/><Relationship Id="rId623" Type="http://schemas.openxmlformats.org/officeDocument/2006/relationships/hyperlink" Target="https://www.ncbi.nlm.nih.gov/protein/WP_181874150" TargetMode="External"/><Relationship Id="rId665" Type="http://schemas.openxmlformats.org/officeDocument/2006/relationships/hyperlink" Target="http://www.rcsb.org/pdb/explore/explore.do?structureId=6YXY" TargetMode="External"/><Relationship Id="rId830" Type="http://schemas.openxmlformats.org/officeDocument/2006/relationships/hyperlink" Target="https://www.ncbi.nlm.nih.gov/protein/WP_202936361" TargetMode="External"/><Relationship Id="rId872" Type="http://schemas.openxmlformats.org/officeDocument/2006/relationships/hyperlink" Target="http://www.rcsb.org/pdb/explore/explore.do?structureId=5EU0" TargetMode="External"/><Relationship Id="rId15" Type="http://schemas.openxmlformats.org/officeDocument/2006/relationships/hyperlink" Target="http://www.rcsb.org/pdb/explore/explore.do?structureId=3KXA" TargetMode="External"/><Relationship Id="rId57" Type="http://schemas.openxmlformats.org/officeDocument/2006/relationships/hyperlink" Target="https://www.ncbi.nlm.nih.gov/protein/WP_047921849" TargetMode="External"/><Relationship Id="rId262" Type="http://schemas.openxmlformats.org/officeDocument/2006/relationships/hyperlink" Target="https://www.ncbi.nlm.nih.gov/protein/PAX27252" TargetMode="External"/><Relationship Id="rId318" Type="http://schemas.openxmlformats.org/officeDocument/2006/relationships/hyperlink" Target="https://www.ncbi.nlm.nih.gov/protein/OFV33692" TargetMode="External"/><Relationship Id="rId525" Type="http://schemas.openxmlformats.org/officeDocument/2006/relationships/hyperlink" Target="http://www.rcsb.org/pdb/explore/explore.do?structureId=5NC5" TargetMode="External"/><Relationship Id="rId567" Type="http://schemas.openxmlformats.org/officeDocument/2006/relationships/hyperlink" Target="https://www.ncbi.nlm.nih.gov/protein/CFC27470" TargetMode="External"/><Relationship Id="rId732" Type="http://schemas.openxmlformats.org/officeDocument/2006/relationships/hyperlink" Target="http://www.rcsb.org/pdb/explore/explore.do?structureId=3KYE" TargetMode="External"/><Relationship Id="rId99" Type="http://schemas.openxmlformats.org/officeDocument/2006/relationships/hyperlink" Target="http://www.rcsb.org/pdb/explore/explore.do?structureId=3MPO" TargetMode="External"/><Relationship Id="rId122" Type="http://schemas.openxmlformats.org/officeDocument/2006/relationships/hyperlink" Target="http://www.uniprot.org/uniprot/P69541" TargetMode="External"/><Relationship Id="rId164" Type="http://schemas.openxmlformats.org/officeDocument/2006/relationships/hyperlink" Target="http://www.rcsb.org/pdb/explore/explore.do?structureId=3UTK" TargetMode="External"/><Relationship Id="rId371" Type="http://schemas.openxmlformats.org/officeDocument/2006/relationships/hyperlink" Target="http://www.rcsb.org/pdb/explore/explore.do?structureId=1PVZ" TargetMode="External"/><Relationship Id="rId774" Type="http://schemas.openxmlformats.org/officeDocument/2006/relationships/hyperlink" Target="https://www.ncbi.nlm.nih.gov/protein/WP_082298570" TargetMode="External"/><Relationship Id="rId427" Type="http://schemas.openxmlformats.org/officeDocument/2006/relationships/hyperlink" Target="http://www.uniprot.org/uniprot/P20312" TargetMode="External"/><Relationship Id="rId469" Type="http://schemas.openxmlformats.org/officeDocument/2006/relationships/hyperlink" Target="http://www.rcsb.org/pdb/explore/explore.do?structureId=2D1H" TargetMode="External"/><Relationship Id="rId634" Type="http://schemas.openxmlformats.org/officeDocument/2006/relationships/hyperlink" Target="http://www.rcsb.org/pdb/explore/explore.do?structureId=1H54" TargetMode="External"/><Relationship Id="rId676" Type="http://schemas.openxmlformats.org/officeDocument/2006/relationships/hyperlink" Target="https://www.ncbi.nlm.nih.gov/protein/WP_082287892" TargetMode="External"/><Relationship Id="rId841" Type="http://schemas.openxmlformats.org/officeDocument/2006/relationships/hyperlink" Target="https://www.ncbi.nlm.nih.gov/protein/AZG19343" TargetMode="External"/><Relationship Id="rId883" Type="http://schemas.openxmlformats.org/officeDocument/2006/relationships/hyperlink" Target="http://www.rcsb.org/pdb/explore/explore.do?structureId=4IPU" TargetMode="External"/><Relationship Id="rId26" Type="http://schemas.openxmlformats.org/officeDocument/2006/relationships/hyperlink" Target="https://www.ncbi.nlm.nih.gov/protein/WP_107997115" TargetMode="External"/><Relationship Id="rId231" Type="http://schemas.openxmlformats.org/officeDocument/2006/relationships/hyperlink" Target="https://www.ncbi.nlm.nih.gov/protein/WP_107960165" TargetMode="External"/><Relationship Id="rId273" Type="http://schemas.openxmlformats.org/officeDocument/2006/relationships/hyperlink" Target="http://www.rcsb.org/pdb/explore/explore.do?structureId=3EZ2" TargetMode="External"/><Relationship Id="rId329" Type="http://schemas.openxmlformats.org/officeDocument/2006/relationships/hyperlink" Target="https://www.ncbi.nlm.nih.gov/protein/ACF29727" TargetMode="External"/><Relationship Id="rId480" Type="http://schemas.openxmlformats.org/officeDocument/2006/relationships/hyperlink" Target="https://www.ncbi.nlm.nih.gov/protein/WP_118814619" TargetMode="External"/><Relationship Id="rId536" Type="http://schemas.openxmlformats.org/officeDocument/2006/relationships/hyperlink" Target="https://www.ncbi.nlm.nih.gov/protein/WP_046339050" TargetMode="External"/><Relationship Id="rId701" Type="http://schemas.openxmlformats.org/officeDocument/2006/relationships/hyperlink" Target="https://www.ncbi.nlm.nih.gov/protein/EFH22680" TargetMode="External"/><Relationship Id="rId68" Type="http://schemas.openxmlformats.org/officeDocument/2006/relationships/hyperlink" Target="http://www.rcsb.org/pdb/explore/explore.do?structureId=5IF9" TargetMode="External"/><Relationship Id="rId133" Type="http://schemas.openxmlformats.org/officeDocument/2006/relationships/hyperlink" Target="https://www.ncbi.nlm.nih.gov/protein/WP_049323362" TargetMode="External"/><Relationship Id="rId175" Type="http://schemas.openxmlformats.org/officeDocument/2006/relationships/hyperlink" Target="https://www.ncbi.nlm.nih.gov/protein/WP_101107787" TargetMode="External"/><Relationship Id="rId340" Type="http://schemas.openxmlformats.org/officeDocument/2006/relationships/hyperlink" Target="https://www.ncbi.nlm.nih.gov/protein/WP_049323323" TargetMode="External"/><Relationship Id="rId578" Type="http://schemas.openxmlformats.org/officeDocument/2006/relationships/hyperlink" Target="http://www.rcsb.org/pdb/explore/explore.do?structureId=2HI2" TargetMode="External"/><Relationship Id="rId743" Type="http://schemas.openxmlformats.org/officeDocument/2006/relationships/hyperlink" Target="http://www.rcsb.org/pdb/explore/explore.do?structureId=5ZGO" TargetMode="External"/><Relationship Id="rId785" Type="http://schemas.openxmlformats.org/officeDocument/2006/relationships/hyperlink" Target="https://www.ncbi.nlm.nih.gov/protein/WP_149032476" TargetMode="External"/><Relationship Id="rId200" Type="http://schemas.openxmlformats.org/officeDocument/2006/relationships/hyperlink" Target="https://www.ncbi.nlm.nih.gov/protein/TJW78760" TargetMode="External"/><Relationship Id="rId382" Type="http://schemas.openxmlformats.org/officeDocument/2006/relationships/hyperlink" Target="https://www.ncbi.nlm.nih.gov/protein/WP_172762302" TargetMode="External"/><Relationship Id="rId438" Type="http://schemas.openxmlformats.org/officeDocument/2006/relationships/hyperlink" Target="https://www.ncbi.nlm.nih.gov/protein/WP_118786828" TargetMode="External"/><Relationship Id="rId603" Type="http://schemas.openxmlformats.org/officeDocument/2006/relationships/hyperlink" Target="https://www.ncbi.nlm.nih.gov/protein/WP_080281753" TargetMode="External"/><Relationship Id="rId645" Type="http://schemas.openxmlformats.org/officeDocument/2006/relationships/hyperlink" Target="http://www.rcsb.org/pdb/explore/explore.do?structureId=6OCX" TargetMode="External"/><Relationship Id="rId687" Type="http://schemas.openxmlformats.org/officeDocument/2006/relationships/hyperlink" Target="https://www.ncbi.nlm.nih.gov/protein/WP_003690485" TargetMode="External"/><Relationship Id="rId810" Type="http://schemas.openxmlformats.org/officeDocument/2006/relationships/hyperlink" Target="https://www.ncbi.nlm.nih.gov/protein/WP_054457521" TargetMode="External"/><Relationship Id="rId852" Type="http://schemas.openxmlformats.org/officeDocument/2006/relationships/hyperlink" Target="http://www.rcsb.org/pdb/explore/explore.do?structureId=4W6Y" TargetMode="External"/><Relationship Id="rId242" Type="http://schemas.openxmlformats.org/officeDocument/2006/relationships/hyperlink" Target="http://www.rcsb.org/pdb/explore/explore.do?structureId=2K21" TargetMode="External"/><Relationship Id="rId284" Type="http://schemas.openxmlformats.org/officeDocument/2006/relationships/hyperlink" Target="http://www.rcsb.org/pdb/explore/explore.do?structureId=3G7U" TargetMode="External"/><Relationship Id="rId491" Type="http://schemas.openxmlformats.org/officeDocument/2006/relationships/hyperlink" Target="https://www.ncbi.nlm.nih.gov/protein/CWM18778" TargetMode="External"/><Relationship Id="rId505" Type="http://schemas.openxmlformats.org/officeDocument/2006/relationships/hyperlink" Target="http://www.rcsb.org/pdb/explore/explore.do?structureId=4TKO" TargetMode="External"/><Relationship Id="rId712" Type="http://schemas.openxmlformats.org/officeDocument/2006/relationships/hyperlink" Target="http://www.rcsb.org/pdb/explore/explore.do?structureId=4IXJ" TargetMode="External"/><Relationship Id="rId894" Type="http://schemas.openxmlformats.org/officeDocument/2006/relationships/hyperlink" Target="https://www.ncbi.nlm.nih.gov/protein/CNS27957" TargetMode="External"/><Relationship Id="rId37" Type="http://schemas.openxmlformats.org/officeDocument/2006/relationships/hyperlink" Target="https://www.ncbi.nlm.nih.gov/protein/WP_146711080" TargetMode="External"/><Relationship Id="rId79" Type="http://schemas.openxmlformats.org/officeDocument/2006/relationships/hyperlink" Target="http://www.ncbi.nlm.nih.gov/Structure/cdd/cddsrv.cgi?uid=cd09622" TargetMode="External"/><Relationship Id="rId102" Type="http://schemas.openxmlformats.org/officeDocument/2006/relationships/hyperlink" Target="https://www.ncbi.nlm.nih.gov/protein/WP_203026755" TargetMode="External"/><Relationship Id="rId144" Type="http://schemas.openxmlformats.org/officeDocument/2006/relationships/hyperlink" Target="https://www.ncbi.nlm.nih.gov/protein/WP_049323357" TargetMode="External"/><Relationship Id="rId547" Type="http://schemas.openxmlformats.org/officeDocument/2006/relationships/hyperlink" Target="http://www.uniprot.org/uniprot/P22499" TargetMode="External"/><Relationship Id="rId589" Type="http://schemas.openxmlformats.org/officeDocument/2006/relationships/hyperlink" Target="http://www.rcsb.org/pdb/explore/explore.do?structureId=3F1X" TargetMode="External"/><Relationship Id="rId754" Type="http://schemas.openxmlformats.org/officeDocument/2006/relationships/hyperlink" Target="http://www.rcsb.org/pdb/explore/explore.do?structureId=4XYM" TargetMode="External"/><Relationship Id="rId796" Type="http://schemas.openxmlformats.org/officeDocument/2006/relationships/hyperlink" Target="http://www.rcsb.org/pdb/explore/explore.do?structureId=5G23" TargetMode="External"/><Relationship Id="rId90" Type="http://schemas.openxmlformats.org/officeDocument/2006/relationships/hyperlink" Target="https://www.ncbi.nlm.nih.gov/protein/QNT60101" TargetMode="External"/><Relationship Id="rId186" Type="http://schemas.openxmlformats.org/officeDocument/2006/relationships/hyperlink" Target="http://www.uniprot.org/uniprot/F5H9T4" TargetMode="External"/><Relationship Id="rId351" Type="http://schemas.openxmlformats.org/officeDocument/2006/relationships/hyperlink" Target="http://www.rcsb.org/pdb/explore/explore.do?structureId=3G27" TargetMode="External"/><Relationship Id="rId393" Type="http://schemas.openxmlformats.org/officeDocument/2006/relationships/hyperlink" Target="http://www.rcsb.org/pdb/explore/explore.do?structureId=2F5G" TargetMode="External"/><Relationship Id="rId407" Type="http://schemas.openxmlformats.org/officeDocument/2006/relationships/hyperlink" Target="https://www.ncbi.nlm.nih.gov/protein/WP_042743705" TargetMode="External"/><Relationship Id="rId449" Type="http://schemas.openxmlformats.org/officeDocument/2006/relationships/hyperlink" Target="https://www.ncbi.nlm.nih.gov/protein/WP_181874166" TargetMode="External"/><Relationship Id="rId614" Type="http://schemas.openxmlformats.org/officeDocument/2006/relationships/hyperlink" Target="http://www.rcsb.org/pdb/explore/explore.do?structureId=6GMS" TargetMode="External"/><Relationship Id="rId656" Type="http://schemas.openxmlformats.org/officeDocument/2006/relationships/hyperlink" Target="http://www.rcsb.org/pdb/explore/explore.do?structureId=6OK0" TargetMode="External"/><Relationship Id="rId821" Type="http://schemas.openxmlformats.org/officeDocument/2006/relationships/hyperlink" Target="http://www.uniprot.org/uniprot/P04132" TargetMode="External"/><Relationship Id="rId863" Type="http://schemas.openxmlformats.org/officeDocument/2006/relationships/hyperlink" Target="http://www.rcsb.org/pdb/explore/explore.do?structureId=2MLH" TargetMode="External"/><Relationship Id="rId211" Type="http://schemas.openxmlformats.org/officeDocument/2006/relationships/hyperlink" Target="http://www.rcsb.org/pdb/explore/explore.do?structureId=5I6C" TargetMode="External"/><Relationship Id="rId253" Type="http://schemas.openxmlformats.org/officeDocument/2006/relationships/hyperlink" Target="https://www.ncbi.nlm.nih.gov/protein/AKP10280" TargetMode="External"/><Relationship Id="rId295" Type="http://schemas.openxmlformats.org/officeDocument/2006/relationships/hyperlink" Target="http://www.rcsb.org/pdb/explore/explore.do?structureId=5NTB" TargetMode="External"/><Relationship Id="rId309" Type="http://schemas.openxmlformats.org/officeDocument/2006/relationships/hyperlink" Target="https://www.ncbi.nlm.nih.gov/protein/WP_009117308" TargetMode="External"/><Relationship Id="rId460" Type="http://schemas.openxmlformats.org/officeDocument/2006/relationships/hyperlink" Target="https://www.ncbi.nlm.nih.gov/protein/WP_133417817" TargetMode="External"/><Relationship Id="rId516" Type="http://schemas.openxmlformats.org/officeDocument/2006/relationships/hyperlink" Target="https://www.ncbi.nlm.nih.gov/protein/QOG40873" TargetMode="External"/><Relationship Id="rId698" Type="http://schemas.openxmlformats.org/officeDocument/2006/relationships/hyperlink" Target="https://www.ncbi.nlm.nih.gov/protein/WP_003751598" TargetMode="External"/><Relationship Id="rId48" Type="http://schemas.openxmlformats.org/officeDocument/2006/relationships/hyperlink" Target="https://www.ncbi.nlm.nih.gov/protein/WP_123804456" TargetMode="External"/><Relationship Id="rId113" Type="http://schemas.openxmlformats.org/officeDocument/2006/relationships/hyperlink" Target="http://www.rcsb.org/pdb/explore/explore.do?structureId=5OHU" TargetMode="External"/><Relationship Id="rId320" Type="http://schemas.openxmlformats.org/officeDocument/2006/relationships/hyperlink" Target="http://www.rcsb.org/pdb/explore/explore.do?structureId=2Q6T" TargetMode="External"/><Relationship Id="rId558" Type="http://schemas.openxmlformats.org/officeDocument/2006/relationships/hyperlink" Target="http://www.uniprot.org/uniprot/P15419" TargetMode="External"/><Relationship Id="rId723" Type="http://schemas.openxmlformats.org/officeDocument/2006/relationships/hyperlink" Target="http://www.rcsb.org/pdb/explore/explore.do?structureId=6XY1" TargetMode="External"/><Relationship Id="rId765" Type="http://schemas.openxmlformats.org/officeDocument/2006/relationships/hyperlink" Target="https://www.ncbi.nlm.nih.gov/protein/WP_065826183" TargetMode="External"/><Relationship Id="rId155" Type="http://schemas.openxmlformats.org/officeDocument/2006/relationships/hyperlink" Target="http://www.rcsb.org/pdb/explore/explore.do?structureId=1T4Y" TargetMode="External"/><Relationship Id="rId197" Type="http://schemas.openxmlformats.org/officeDocument/2006/relationships/hyperlink" Target="https://www.ncbi.nlm.nih.gov/protein/WP_107960274" TargetMode="External"/><Relationship Id="rId362" Type="http://schemas.openxmlformats.org/officeDocument/2006/relationships/hyperlink" Target="https://www.ncbi.nlm.nih.gov/protein/WP_124202060" TargetMode="External"/><Relationship Id="rId418" Type="http://schemas.openxmlformats.org/officeDocument/2006/relationships/hyperlink" Target="https://www.ncbi.nlm.nih.gov/protein/WP_121145418" TargetMode="External"/><Relationship Id="rId625" Type="http://schemas.openxmlformats.org/officeDocument/2006/relationships/hyperlink" Target="http://www.rcsb.org/pdb/explore/explore.do?structureId=3SOK" TargetMode="External"/><Relationship Id="rId832" Type="http://schemas.openxmlformats.org/officeDocument/2006/relationships/hyperlink" Target="https://www.ncbi.nlm.nih.gov/protein/WP_196978644" TargetMode="External"/><Relationship Id="rId222" Type="http://schemas.openxmlformats.org/officeDocument/2006/relationships/hyperlink" Target="https://www.ncbi.nlm.nih.gov/protein/WP_164728494" TargetMode="External"/><Relationship Id="rId264" Type="http://schemas.openxmlformats.org/officeDocument/2006/relationships/hyperlink" Target="https://www.ncbi.nlm.nih.gov/protein/WP_053008367" TargetMode="External"/><Relationship Id="rId471" Type="http://schemas.openxmlformats.org/officeDocument/2006/relationships/hyperlink" Target="https://www.ncbi.nlm.nih.gov/protein/WP_118885096" TargetMode="External"/><Relationship Id="rId667" Type="http://schemas.openxmlformats.org/officeDocument/2006/relationships/hyperlink" Target="http://www.rcsb.org/pdb/explore/explore.do?structureId=3VE2" TargetMode="External"/><Relationship Id="rId874" Type="http://schemas.openxmlformats.org/officeDocument/2006/relationships/hyperlink" Target="https://www.ncbi.nlm.nih.gov/protein/WP_124213433" TargetMode="External"/><Relationship Id="rId17" Type="http://schemas.openxmlformats.org/officeDocument/2006/relationships/hyperlink" Target="https://www.ncbi.nlm.nih.gov/protein/TJW28011" TargetMode="External"/><Relationship Id="rId59" Type="http://schemas.openxmlformats.org/officeDocument/2006/relationships/hyperlink" Target="http://www.rcsb.org/pdb/explore/explore.do?structureId=5UM7" TargetMode="External"/><Relationship Id="rId124" Type="http://schemas.openxmlformats.org/officeDocument/2006/relationships/hyperlink" Target="http://www.rcsb.org/pdb/explore/explore.do?structureId=6X65" TargetMode="External"/><Relationship Id="rId527" Type="http://schemas.openxmlformats.org/officeDocument/2006/relationships/hyperlink" Target="https://www.ncbi.nlm.nih.gov/protein/WP_181874166" TargetMode="External"/><Relationship Id="rId569" Type="http://schemas.openxmlformats.org/officeDocument/2006/relationships/hyperlink" Target="http://www.rcsb.org/pdb/explore/explore.do?structureId=5XLS" TargetMode="External"/><Relationship Id="rId734" Type="http://schemas.openxmlformats.org/officeDocument/2006/relationships/hyperlink" Target="https://www.ncbi.nlm.nih.gov/protein/WP_014574282" TargetMode="External"/><Relationship Id="rId776" Type="http://schemas.openxmlformats.org/officeDocument/2006/relationships/hyperlink" Target="http://www.rcsb.org/pdb/explore/explore.do?structureId=3Q7M" TargetMode="External"/><Relationship Id="rId70" Type="http://schemas.openxmlformats.org/officeDocument/2006/relationships/hyperlink" Target="https://www.ncbi.nlm.nih.gov/protein/SUA19940" TargetMode="External"/><Relationship Id="rId166" Type="http://schemas.openxmlformats.org/officeDocument/2006/relationships/hyperlink" Target="https://www.ncbi.nlm.nih.gov/protein/WP_123804469" TargetMode="External"/><Relationship Id="rId331" Type="http://schemas.openxmlformats.org/officeDocument/2006/relationships/hyperlink" Target="http://www.rcsb.org/pdb/explore/explore.do?structureId=6G26" TargetMode="External"/><Relationship Id="rId373" Type="http://schemas.openxmlformats.org/officeDocument/2006/relationships/hyperlink" Target="https://www.ncbi.nlm.nih.gov/protein/WP_172761264" TargetMode="External"/><Relationship Id="rId429" Type="http://schemas.openxmlformats.org/officeDocument/2006/relationships/hyperlink" Target="https://www.ncbi.nlm.nih.gov/protein/QBK52604" TargetMode="External"/><Relationship Id="rId580" Type="http://schemas.openxmlformats.org/officeDocument/2006/relationships/hyperlink" Target="https://www.ncbi.nlm.nih.gov/protein/WP_118855910" TargetMode="External"/><Relationship Id="rId636" Type="http://schemas.openxmlformats.org/officeDocument/2006/relationships/hyperlink" Target="https://www.ncbi.nlm.nih.gov/protein/WP_070442557" TargetMode="External"/><Relationship Id="rId801" Type="http://schemas.openxmlformats.org/officeDocument/2006/relationships/hyperlink" Target="https://www.ncbi.nlm.nih.gov/protein/QBK53134" TargetMode="External"/><Relationship Id="rId1" Type="http://schemas.openxmlformats.org/officeDocument/2006/relationships/hyperlink" Target="https://www.ncbi.nlm.nih.gov/protein/WP_192214014" TargetMode="External"/><Relationship Id="rId233" Type="http://schemas.openxmlformats.org/officeDocument/2006/relationships/hyperlink" Target="http://www.uniprot.org/uniprot/Q66676" TargetMode="External"/><Relationship Id="rId440" Type="http://schemas.openxmlformats.org/officeDocument/2006/relationships/hyperlink" Target="https://www.ncbi.nlm.nih.gov/protein/CFR35831" TargetMode="External"/><Relationship Id="rId678" Type="http://schemas.openxmlformats.org/officeDocument/2006/relationships/hyperlink" Target="http://www.rcsb.org/pdb/explore/explore.do?structureId=2HI2" TargetMode="External"/><Relationship Id="rId843" Type="http://schemas.openxmlformats.org/officeDocument/2006/relationships/hyperlink" Target="http://www.rcsb.org/pdb/explore/explore.do?structureId=4V1J" TargetMode="External"/><Relationship Id="rId885" Type="http://schemas.openxmlformats.org/officeDocument/2006/relationships/hyperlink" Target="https://www.ncbi.nlm.nih.gov/protein/WP_106333449" TargetMode="External"/><Relationship Id="rId28" Type="http://schemas.openxmlformats.org/officeDocument/2006/relationships/hyperlink" Target="http://www.rcsb.org/pdb/explore/explore.do?structureId=6OH2" TargetMode="External"/><Relationship Id="rId275" Type="http://schemas.openxmlformats.org/officeDocument/2006/relationships/hyperlink" Target="http://www.rcsb.org/pdb/explore/explore.do?structureId=4WJ3" TargetMode="External"/><Relationship Id="rId300" Type="http://schemas.openxmlformats.org/officeDocument/2006/relationships/hyperlink" Target="http://www.rcsb.org/pdb/explore/explore.do?structureId=1L1C" TargetMode="External"/><Relationship Id="rId482" Type="http://schemas.openxmlformats.org/officeDocument/2006/relationships/hyperlink" Target="http://www.rcsb.org/pdb/explore/explore.do?structureId=2G6V" TargetMode="External"/><Relationship Id="rId538" Type="http://schemas.openxmlformats.org/officeDocument/2006/relationships/hyperlink" Target="https://www.ncbi.nlm.nih.gov/protein/SUA23760" TargetMode="External"/><Relationship Id="rId703" Type="http://schemas.openxmlformats.org/officeDocument/2006/relationships/hyperlink" Target="http://www.rcsb.org/pdb/explore/explore.do?structureId=4WJ3" TargetMode="External"/><Relationship Id="rId745" Type="http://schemas.openxmlformats.org/officeDocument/2006/relationships/hyperlink" Target="https://www.ncbi.nlm.nih.gov/protein/WP_050176712" TargetMode="External"/><Relationship Id="rId81" Type="http://schemas.openxmlformats.org/officeDocument/2006/relationships/hyperlink" Target="https://www.ncbi.nlm.nih.gov/protein/WP_003693138" TargetMode="External"/><Relationship Id="rId135" Type="http://schemas.openxmlformats.org/officeDocument/2006/relationships/hyperlink" Target="http://www.ncbi.nlm.nih.gov/Structure/cdd/cddsrv.cgi?uid=cd16430" TargetMode="External"/><Relationship Id="rId177" Type="http://schemas.openxmlformats.org/officeDocument/2006/relationships/hyperlink" Target="http://www.rcsb.org/pdb/explore/explore.do?structureId=2KHE" TargetMode="External"/><Relationship Id="rId342" Type="http://schemas.openxmlformats.org/officeDocument/2006/relationships/hyperlink" Target="http://www.rcsb.org/pdb/explore/explore.do?structureId=6SBW" TargetMode="External"/><Relationship Id="rId384" Type="http://schemas.openxmlformats.org/officeDocument/2006/relationships/hyperlink" Target="https://www.ncbi.nlm.nih.gov/protein/APW53206" TargetMode="External"/><Relationship Id="rId591" Type="http://schemas.openxmlformats.org/officeDocument/2006/relationships/hyperlink" Target="https://www.ncbi.nlm.nih.gov/protein/CKK12344" TargetMode="External"/><Relationship Id="rId605" Type="http://schemas.openxmlformats.org/officeDocument/2006/relationships/hyperlink" Target="http://www.rcsb.org/pdb/explore/explore.do?structureId=6TPI" TargetMode="External"/><Relationship Id="rId787" Type="http://schemas.openxmlformats.org/officeDocument/2006/relationships/hyperlink" Target="http://www.rcsb.org/pdb/explore/explore.do?structureId=3VE2" TargetMode="External"/><Relationship Id="rId812" Type="http://schemas.openxmlformats.org/officeDocument/2006/relationships/hyperlink" Target="http://www.rcsb.org/pdb/explore/explore.do?structureId=2ZOS" TargetMode="External"/><Relationship Id="rId202" Type="http://schemas.openxmlformats.org/officeDocument/2006/relationships/hyperlink" Target="http://www.rcsb.org/pdb/explore/explore.do?structureId=7BM8" TargetMode="External"/><Relationship Id="rId244" Type="http://schemas.openxmlformats.org/officeDocument/2006/relationships/hyperlink" Target="http://www.rcsb.org/pdb/explore/explore.do?structureId=2PKG" TargetMode="External"/><Relationship Id="rId647" Type="http://schemas.openxmlformats.org/officeDocument/2006/relationships/hyperlink" Target="http://www.rcsb.org/pdb/explore/explore.do?structureId=6TRP" TargetMode="External"/><Relationship Id="rId689" Type="http://schemas.openxmlformats.org/officeDocument/2006/relationships/hyperlink" Target="https://www.ncbi.nlm.nih.gov/protein/WP_107863075" TargetMode="External"/><Relationship Id="rId854" Type="http://schemas.openxmlformats.org/officeDocument/2006/relationships/hyperlink" Target="https://www.ncbi.nlm.nih.gov/protein/QOG49145" TargetMode="External"/><Relationship Id="rId896" Type="http://schemas.openxmlformats.org/officeDocument/2006/relationships/hyperlink" Target="http://www.rcsb.org/pdb/explore/explore.do?structureId=1QVE" TargetMode="External"/><Relationship Id="rId39" Type="http://schemas.openxmlformats.org/officeDocument/2006/relationships/hyperlink" Target="https://www.ncbi.nlm.nih.gov/protein/SPY09540" TargetMode="External"/><Relationship Id="rId286" Type="http://schemas.openxmlformats.org/officeDocument/2006/relationships/hyperlink" Target="https://www.ncbi.nlm.nih.gov/protein/KOR32874" TargetMode="External"/><Relationship Id="rId451" Type="http://schemas.openxmlformats.org/officeDocument/2006/relationships/hyperlink" Target="http://www.rcsb.org/pdb/explore/explore.do?structureId=6HIZ" TargetMode="External"/><Relationship Id="rId493" Type="http://schemas.openxmlformats.org/officeDocument/2006/relationships/hyperlink" Target="http://www.uniprot.org/uniprot/P14819" TargetMode="External"/><Relationship Id="rId507" Type="http://schemas.openxmlformats.org/officeDocument/2006/relationships/hyperlink" Target="https://www.ncbi.nlm.nih.gov/protein/WP_150540374" TargetMode="External"/><Relationship Id="rId549" Type="http://schemas.openxmlformats.org/officeDocument/2006/relationships/hyperlink" Target="http://www.rcsb.org/pdb/explore/explore.do?structureId=3KBY" TargetMode="External"/><Relationship Id="rId714" Type="http://schemas.openxmlformats.org/officeDocument/2006/relationships/hyperlink" Target="https://www.ncbi.nlm.nih.gov/protein/WP_003750787" TargetMode="External"/><Relationship Id="rId756" Type="http://schemas.openxmlformats.org/officeDocument/2006/relationships/hyperlink" Target="http://www.rcsb.org/pdb/explore/explore.do?structureId=4QMG" TargetMode="External"/><Relationship Id="rId50" Type="http://schemas.openxmlformats.org/officeDocument/2006/relationships/hyperlink" Target="http://www.rcsb.org/pdb/explore/explore.do?structureId=6RLD" TargetMode="External"/><Relationship Id="rId104" Type="http://schemas.openxmlformats.org/officeDocument/2006/relationships/hyperlink" Target="https://www.ncbi.nlm.nih.gov/protein/WP_070460005" TargetMode="External"/><Relationship Id="rId146" Type="http://schemas.openxmlformats.org/officeDocument/2006/relationships/hyperlink" Target="http://www.rcsb.org/pdb/explore/explore.do?structureId=1E9R" TargetMode="External"/><Relationship Id="rId188" Type="http://schemas.openxmlformats.org/officeDocument/2006/relationships/hyperlink" Target="http://www.uniprot.org/uniprot/Q00305" TargetMode="External"/><Relationship Id="rId311" Type="http://schemas.openxmlformats.org/officeDocument/2006/relationships/hyperlink" Target="http://www.rcsb.org/pdb/explore/explore.do?structureId=6HCG" TargetMode="External"/><Relationship Id="rId353" Type="http://schemas.openxmlformats.org/officeDocument/2006/relationships/hyperlink" Target="https://www.ncbi.nlm.nih.gov/protein/WP_181874140" TargetMode="External"/><Relationship Id="rId395" Type="http://schemas.openxmlformats.org/officeDocument/2006/relationships/hyperlink" Target="http://www.rcsb.org/pdb/explore/explore.do?structureId=3H1T" TargetMode="External"/><Relationship Id="rId409" Type="http://schemas.openxmlformats.org/officeDocument/2006/relationships/hyperlink" Target="http://www.uniprot.org/uniprot/O39830" TargetMode="External"/><Relationship Id="rId560" Type="http://schemas.openxmlformats.org/officeDocument/2006/relationships/hyperlink" Target="https://www.ncbi.nlm.nih.gov/protein/WP_047760505" TargetMode="External"/><Relationship Id="rId798" Type="http://schemas.openxmlformats.org/officeDocument/2006/relationships/hyperlink" Target="https://www.ncbi.nlm.nih.gov/protein/WP_118792730" TargetMode="External"/><Relationship Id="rId92" Type="http://schemas.openxmlformats.org/officeDocument/2006/relationships/hyperlink" Target="http://www.uniprot.org/uniprot/P03528" TargetMode="External"/><Relationship Id="rId213" Type="http://schemas.openxmlformats.org/officeDocument/2006/relationships/hyperlink" Target="https://www.ncbi.nlm.nih.gov/protein/SUA21630" TargetMode="External"/><Relationship Id="rId420" Type="http://schemas.openxmlformats.org/officeDocument/2006/relationships/hyperlink" Target="http://www.rcsb.org/pdb/explore/explore.do?structureId=2OXO" TargetMode="External"/><Relationship Id="rId616" Type="http://schemas.openxmlformats.org/officeDocument/2006/relationships/hyperlink" Target="https://www.ncbi.nlm.nih.gov/protein/WP_180363687" TargetMode="External"/><Relationship Id="rId658" Type="http://schemas.openxmlformats.org/officeDocument/2006/relationships/hyperlink" Target="https://www.ncbi.nlm.nih.gov/protein/SUA23963" TargetMode="External"/><Relationship Id="rId823" Type="http://schemas.openxmlformats.org/officeDocument/2006/relationships/hyperlink" Target="https://www.ncbi.nlm.nih.gov/protein/WP_115093994" TargetMode="External"/><Relationship Id="rId865" Type="http://schemas.openxmlformats.org/officeDocument/2006/relationships/hyperlink" Target="https://www.ncbi.nlm.nih.gov/protein/CNQ26263" TargetMode="External"/><Relationship Id="rId255" Type="http://schemas.openxmlformats.org/officeDocument/2006/relationships/hyperlink" Target="https://www.ncbi.nlm.nih.gov/protein/WP_118998007" TargetMode="External"/><Relationship Id="rId297" Type="http://schemas.openxmlformats.org/officeDocument/2006/relationships/hyperlink" Target="https://www.ncbi.nlm.nih.gov/protein/WP_118796706" TargetMode="External"/><Relationship Id="rId462" Type="http://schemas.openxmlformats.org/officeDocument/2006/relationships/hyperlink" Target="http://www.rcsb.org/pdb/explore/explore.do?structureId=5CYB" TargetMode="External"/><Relationship Id="rId518" Type="http://schemas.openxmlformats.org/officeDocument/2006/relationships/hyperlink" Target="https://www.ncbi.nlm.nih.gov/protein/WP_198920382" TargetMode="External"/><Relationship Id="rId725" Type="http://schemas.openxmlformats.org/officeDocument/2006/relationships/hyperlink" Target="https://www.ncbi.nlm.nih.gov/protein/STZ85522" TargetMode="External"/><Relationship Id="rId115" Type="http://schemas.openxmlformats.org/officeDocument/2006/relationships/hyperlink" Target="http://www.rcsb.org/pdb/explore/explore.do?structureId=3VDP" TargetMode="External"/><Relationship Id="rId157" Type="http://schemas.openxmlformats.org/officeDocument/2006/relationships/hyperlink" Target="https://www.ncbi.nlm.nih.gov/protein/WP_101050794" TargetMode="External"/><Relationship Id="rId322" Type="http://schemas.openxmlformats.org/officeDocument/2006/relationships/hyperlink" Target="https://www.ncbi.nlm.nih.gov/protein/ROU63320" TargetMode="External"/><Relationship Id="rId364" Type="http://schemas.openxmlformats.org/officeDocument/2006/relationships/hyperlink" Target="http://www.rcsb.org/pdb/explore/explore.do?structureId=6LFA" TargetMode="External"/><Relationship Id="rId767" Type="http://schemas.openxmlformats.org/officeDocument/2006/relationships/hyperlink" Target="http://www.uniprot.org/uniprot/P08763" TargetMode="External"/><Relationship Id="rId61" Type="http://schemas.openxmlformats.org/officeDocument/2006/relationships/hyperlink" Target="https://www.ncbi.nlm.nih.gov/protein/WP_118794491" TargetMode="External"/><Relationship Id="rId199" Type="http://schemas.openxmlformats.org/officeDocument/2006/relationships/hyperlink" Target="https://www.ncbi.nlm.nih.gov/protein/WP_118998010" TargetMode="External"/><Relationship Id="rId571" Type="http://schemas.openxmlformats.org/officeDocument/2006/relationships/hyperlink" Target="https://www.ncbi.nlm.nih.gov/protein/STZ86911" TargetMode="External"/><Relationship Id="rId627" Type="http://schemas.openxmlformats.org/officeDocument/2006/relationships/hyperlink" Target="https://www.ncbi.nlm.nih.gov/protein/WP_164741951" TargetMode="External"/><Relationship Id="rId669" Type="http://schemas.openxmlformats.org/officeDocument/2006/relationships/hyperlink" Target="https://www.ncbi.nlm.nih.gov/protein/WP_106176352" TargetMode="External"/><Relationship Id="rId834" Type="http://schemas.openxmlformats.org/officeDocument/2006/relationships/hyperlink" Target="https://www.ncbi.nlm.nih.gov/protein/CNT08408" TargetMode="External"/><Relationship Id="rId876" Type="http://schemas.openxmlformats.org/officeDocument/2006/relationships/hyperlink" Target="http://www.rcsb.org/pdb/explore/explore.do?structureId=3HH0" TargetMode="External"/><Relationship Id="rId19" Type="http://schemas.openxmlformats.org/officeDocument/2006/relationships/hyperlink" Target="http://www.rcsb.org/pdb/explore/explore.do?structureId=1X57" TargetMode="External"/><Relationship Id="rId224" Type="http://schemas.openxmlformats.org/officeDocument/2006/relationships/hyperlink" Target="https://www.ncbi.nlm.nih.gov/protein/WP_118996928" TargetMode="External"/><Relationship Id="rId266" Type="http://schemas.openxmlformats.org/officeDocument/2006/relationships/hyperlink" Target="http://www.rcsb.org/pdb/explore/explore.do?structureId=2QLZ" TargetMode="External"/><Relationship Id="rId431" Type="http://schemas.openxmlformats.org/officeDocument/2006/relationships/hyperlink" Target="https://www.ncbi.nlm.nih.gov/protein/WP_061705402" TargetMode="External"/><Relationship Id="rId473" Type="http://schemas.openxmlformats.org/officeDocument/2006/relationships/hyperlink" Target="http://www.ncbi.nlm.nih.gov/Structure/cdd/cddsrv.cgi?uid=cd20685" TargetMode="External"/><Relationship Id="rId529" Type="http://schemas.openxmlformats.org/officeDocument/2006/relationships/hyperlink" Target="http://www.rcsb.org/pdb/explore/explore.do?structureId=6HIZ" TargetMode="External"/><Relationship Id="rId680" Type="http://schemas.openxmlformats.org/officeDocument/2006/relationships/hyperlink" Target="https://www.ncbi.nlm.nih.gov/protein/MBG8942776" TargetMode="External"/><Relationship Id="rId736" Type="http://schemas.openxmlformats.org/officeDocument/2006/relationships/hyperlink" Target="http://www.rcsb.org/pdb/explore/explore.do?structureId=4JIX" TargetMode="External"/><Relationship Id="rId901" Type="http://schemas.openxmlformats.org/officeDocument/2006/relationships/hyperlink" Target="https://www.ncbi.nlm.nih.gov/protein/KLT10079" TargetMode="External"/><Relationship Id="rId30" Type="http://schemas.openxmlformats.org/officeDocument/2006/relationships/hyperlink" Target="https://www.ncbi.nlm.nih.gov/protein/SCW10416" TargetMode="External"/><Relationship Id="rId126" Type="http://schemas.openxmlformats.org/officeDocument/2006/relationships/hyperlink" Target="https://www.ncbi.nlm.nih.gov/protein/WP_087745270" TargetMode="External"/><Relationship Id="rId168" Type="http://schemas.openxmlformats.org/officeDocument/2006/relationships/hyperlink" Target="https://www.ncbi.nlm.nih.gov/protein/SUA39498" TargetMode="External"/><Relationship Id="rId333" Type="http://schemas.openxmlformats.org/officeDocument/2006/relationships/hyperlink" Target="https://www.ncbi.nlm.nih.gov/protein/WP_061182246" TargetMode="External"/><Relationship Id="rId540" Type="http://schemas.openxmlformats.org/officeDocument/2006/relationships/hyperlink" Target="http://www.rcsb.org/pdb/explore/explore.do?structureId=2Y8T" TargetMode="External"/><Relationship Id="rId778" Type="http://schemas.openxmlformats.org/officeDocument/2006/relationships/hyperlink" Target="https://www.ncbi.nlm.nih.gov/protein/WP_082283035" TargetMode="External"/><Relationship Id="rId72" Type="http://schemas.openxmlformats.org/officeDocument/2006/relationships/hyperlink" Target="http://www.rcsb.org/pdb/explore/explore.do?structureId=2V79" TargetMode="External"/><Relationship Id="rId375" Type="http://schemas.openxmlformats.org/officeDocument/2006/relationships/hyperlink" Target="http://www.rcsb.org/pdb/explore/explore.do?structureId=6LHX" TargetMode="External"/><Relationship Id="rId582" Type="http://schemas.openxmlformats.org/officeDocument/2006/relationships/hyperlink" Target="http://www.rcsb.org/pdb/explore/explore.do?structureId=4IXJ" TargetMode="External"/><Relationship Id="rId638" Type="http://schemas.openxmlformats.org/officeDocument/2006/relationships/hyperlink" Target="http://www.rcsb.org/pdb/explore/explore.do?structureId=5Z69" TargetMode="External"/><Relationship Id="rId803" Type="http://schemas.openxmlformats.org/officeDocument/2006/relationships/hyperlink" Target="http://www.ncbi.nlm.nih.gov/Structure/cdd/cddsrv.cgi?uid=cd17470" TargetMode="External"/><Relationship Id="rId845" Type="http://schemas.openxmlformats.org/officeDocument/2006/relationships/hyperlink" Target="https://www.ncbi.nlm.nih.gov/protein/WP_106158859" TargetMode="External"/><Relationship Id="rId3" Type="http://schemas.openxmlformats.org/officeDocument/2006/relationships/hyperlink" Target="http://www.rcsb.org/pdb/explore/explore.do?structureId=4JG9" TargetMode="External"/><Relationship Id="rId235" Type="http://schemas.openxmlformats.org/officeDocument/2006/relationships/hyperlink" Target="http://www.rcsb.org/pdb/explore/explore.do?structureId=7CT3" TargetMode="External"/><Relationship Id="rId277" Type="http://schemas.openxmlformats.org/officeDocument/2006/relationships/hyperlink" Target="https://www.ncbi.nlm.nih.gov/protein/CBN87519" TargetMode="External"/><Relationship Id="rId400" Type="http://schemas.openxmlformats.org/officeDocument/2006/relationships/hyperlink" Target="http://www.rcsb.org/pdb/explore/explore.do?structureId=4XTR" TargetMode="External"/><Relationship Id="rId442" Type="http://schemas.openxmlformats.org/officeDocument/2006/relationships/hyperlink" Target="http://www.rcsb.org/pdb/explore/explore.do?structureId=4N4R" TargetMode="External"/><Relationship Id="rId484" Type="http://schemas.openxmlformats.org/officeDocument/2006/relationships/hyperlink" Target="https://www.ncbi.nlm.nih.gov/protein/WP_107919222" TargetMode="External"/><Relationship Id="rId705" Type="http://schemas.openxmlformats.org/officeDocument/2006/relationships/hyperlink" Target="https://www.ncbi.nlm.nih.gov/protein/CFB82647" TargetMode="External"/><Relationship Id="rId887" Type="http://schemas.openxmlformats.org/officeDocument/2006/relationships/hyperlink" Target="http://www.uniprot.org/uniprot/Q5UR41" TargetMode="External"/><Relationship Id="rId137" Type="http://schemas.openxmlformats.org/officeDocument/2006/relationships/hyperlink" Target="https://www.ncbi.nlm.nih.gov/protein/WP_002255573" TargetMode="External"/><Relationship Id="rId302" Type="http://schemas.openxmlformats.org/officeDocument/2006/relationships/hyperlink" Target="http://www.rcsb.org/pdb/explore/explore.do?structureId=7CT3" TargetMode="External"/><Relationship Id="rId344" Type="http://schemas.openxmlformats.org/officeDocument/2006/relationships/hyperlink" Target="http://www.rcsb.org/pdb/explore/explore.do?structureId=6H9N" TargetMode="External"/><Relationship Id="rId691" Type="http://schemas.openxmlformats.org/officeDocument/2006/relationships/hyperlink" Target="http://www.uniprot.org/uniprot/P20312" TargetMode="External"/><Relationship Id="rId747" Type="http://schemas.openxmlformats.org/officeDocument/2006/relationships/hyperlink" Target="https://www.ncbi.nlm.nih.gov/protein/WP_162475215" TargetMode="External"/><Relationship Id="rId789" Type="http://schemas.openxmlformats.org/officeDocument/2006/relationships/hyperlink" Target="https://www.ncbi.nlm.nih.gov/protein/WP_047917844" TargetMode="External"/><Relationship Id="rId41" Type="http://schemas.openxmlformats.org/officeDocument/2006/relationships/hyperlink" Target="http://www.rcsb.org/pdb/explore/explore.do?structureId=5JXR" TargetMode="External"/><Relationship Id="rId83" Type="http://schemas.openxmlformats.org/officeDocument/2006/relationships/hyperlink" Target="http://www.uniprot.org/uniprot/O10286" TargetMode="External"/><Relationship Id="rId179" Type="http://schemas.openxmlformats.org/officeDocument/2006/relationships/hyperlink" Target="http://www.rcsb.org/pdb/explore/explore.do?structureId=1YSF" TargetMode="External"/><Relationship Id="rId386" Type="http://schemas.openxmlformats.org/officeDocument/2006/relationships/hyperlink" Target="http://www.rcsb.org/pdb/explore/explore.do?structureId=6AHT" TargetMode="External"/><Relationship Id="rId551" Type="http://schemas.openxmlformats.org/officeDocument/2006/relationships/hyperlink" Target="https://www.ncbi.nlm.nih.gov/protein/WP_172587040" TargetMode="External"/><Relationship Id="rId593" Type="http://schemas.openxmlformats.org/officeDocument/2006/relationships/hyperlink" Target="http://www.rcsb.org/pdb/explore/explore.do?structureId=5B26" TargetMode="External"/><Relationship Id="rId607" Type="http://schemas.openxmlformats.org/officeDocument/2006/relationships/hyperlink" Target="https://www.ncbi.nlm.nih.gov/protein/WP_047921001" TargetMode="External"/><Relationship Id="rId649" Type="http://schemas.openxmlformats.org/officeDocument/2006/relationships/hyperlink" Target="https://www.ncbi.nlm.nih.gov/protein/WP_101124174" TargetMode="External"/><Relationship Id="rId814" Type="http://schemas.openxmlformats.org/officeDocument/2006/relationships/hyperlink" Target="https://www.ncbi.nlm.nih.gov/protein/WP_107819866" TargetMode="External"/><Relationship Id="rId856" Type="http://schemas.openxmlformats.org/officeDocument/2006/relationships/hyperlink" Target="http://www.ncbi.nlm.nih.gov/Structure/cdd/cddsrv.cgi?uid=cd10278" TargetMode="External"/><Relationship Id="rId190" Type="http://schemas.openxmlformats.org/officeDocument/2006/relationships/hyperlink" Target="https://www.ncbi.nlm.nih.gov/protein/WP_118997992" TargetMode="External"/><Relationship Id="rId204" Type="http://schemas.openxmlformats.org/officeDocument/2006/relationships/hyperlink" Target="http://www.rcsb.org/pdb/explore/explore.do?structureId=6ONW" TargetMode="External"/><Relationship Id="rId246" Type="http://schemas.openxmlformats.org/officeDocument/2006/relationships/hyperlink" Target="https://www.ncbi.nlm.nih.gov/protein/WP_165007802" TargetMode="External"/><Relationship Id="rId288" Type="http://schemas.openxmlformats.org/officeDocument/2006/relationships/hyperlink" Target="https://www.ncbi.nlm.nih.gov/protein/WP_082277558" TargetMode="External"/><Relationship Id="rId411" Type="http://schemas.openxmlformats.org/officeDocument/2006/relationships/hyperlink" Target="http://www.uniprot.org/uniprot/P51770" TargetMode="External"/><Relationship Id="rId453" Type="http://schemas.openxmlformats.org/officeDocument/2006/relationships/hyperlink" Target="https://www.ncbi.nlm.nih.gov/protein/CNT40294" TargetMode="External"/><Relationship Id="rId509" Type="http://schemas.openxmlformats.org/officeDocument/2006/relationships/hyperlink" Target="https://www.ncbi.nlm.nih.gov/protein/AIZ18146" TargetMode="External"/><Relationship Id="rId660" Type="http://schemas.openxmlformats.org/officeDocument/2006/relationships/hyperlink" Target="http://www.rcsb.org/pdb/explore/explore.do?structureId=6EOU" TargetMode="External"/><Relationship Id="rId898" Type="http://schemas.openxmlformats.org/officeDocument/2006/relationships/hyperlink" Target="https://www.ncbi.nlm.nih.gov/protein/WP_055390438" TargetMode="External"/><Relationship Id="rId106" Type="http://schemas.openxmlformats.org/officeDocument/2006/relationships/hyperlink" Target="http://www.uniprot.org/uniprot/P03034" TargetMode="External"/><Relationship Id="rId313" Type="http://schemas.openxmlformats.org/officeDocument/2006/relationships/hyperlink" Target="https://www.ncbi.nlm.nih.gov/protein/WP_107863644" TargetMode="External"/><Relationship Id="rId495" Type="http://schemas.openxmlformats.org/officeDocument/2006/relationships/hyperlink" Target="https://www.ncbi.nlm.nih.gov/protein/WP_101054855" TargetMode="External"/><Relationship Id="rId716" Type="http://schemas.openxmlformats.org/officeDocument/2006/relationships/hyperlink" Target="http://www.rcsb.org/pdb/explore/explore.do?structureId=7CT3" TargetMode="External"/><Relationship Id="rId758" Type="http://schemas.openxmlformats.org/officeDocument/2006/relationships/hyperlink" Target="https://www.ncbi.nlm.nih.gov/protein/WP_118996928" TargetMode="External"/><Relationship Id="rId10" Type="http://schemas.openxmlformats.org/officeDocument/2006/relationships/hyperlink" Target="https://www.ncbi.nlm.nih.gov/protein/WP_192276420" TargetMode="External"/><Relationship Id="rId52" Type="http://schemas.openxmlformats.org/officeDocument/2006/relationships/hyperlink" Target="http://www.rcsb.org/pdb/explore/explore.do?structureId=2IPQ" TargetMode="External"/><Relationship Id="rId94" Type="http://schemas.openxmlformats.org/officeDocument/2006/relationships/hyperlink" Target="https://www.ncbi.nlm.nih.gov/protein/EEZ59302" TargetMode="External"/><Relationship Id="rId148" Type="http://schemas.openxmlformats.org/officeDocument/2006/relationships/hyperlink" Target="http://www.rcsb.org/pdb/explore/explore.do?structureId=1U2M" TargetMode="External"/><Relationship Id="rId355" Type="http://schemas.openxmlformats.org/officeDocument/2006/relationships/hyperlink" Target="https://www.ncbi.nlm.nih.gov/protein/CAA42183" TargetMode="External"/><Relationship Id="rId397" Type="http://schemas.openxmlformats.org/officeDocument/2006/relationships/hyperlink" Target="https://www.ncbi.nlm.nih.gov/protein/CNQ47488" TargetMode="External"/><Relationship Id="rId520" Type="http://schemas.openxmlformats.org/officeDocument/2006/relationships/hyperlink" Target="http://www.rcsb.org/pdb/explore/explore.do?structureId=6L6J" TargetMode="External"/><Relationship Id="rId562" Type="http://schemas.openxmlformats.org/officeDocument/2006/relationships/hyperlink" Target="http://www.rcsb.org/pdb/explore/explore.do?structureId=2SGA" TargetMode="External"/><Relationship Id="rId618" Type="http://schemas.openxmlformats.org/officeDocument/2006/relationships/hyperlink" Target="http://www.rcsb.org/pdb/explore/explore.do?structureId=3SOK" TargetMode="External"/><Relationship Id="rId825" Type="http://schemas.openxmlformats.org/officeDocument/2006/relationships/hyperlink" Target="http://www.uniprot.org/uniprot/P39504" TargetMode="External"/><Relationship Id="rId215" Type="http://schemas.openxmlformats.org/officeDocument/2006/relationships/hyperlink" Target="https://www.ncbi.nlm.nih.gov/protein/WP_107697286" TargetMode="External"/><Relationship Id="rId257" Type="http://schemas.openxmlformats.org/officeDocument/2006/relationships/hyperlink" Target="http://www.uniprot.org/uniprot/P19347" TargetMode="External"/><Relationship Id="rId422" Type="http://schemas.openxmlformats.org/officeDocument/2006/relationships/hyperlink" Target="https://www.ncbi.nlm.nih.gov/protein/CWU35312" TargetMode="External"/><Relationship Id="rId464" Type="http://schemas.openxmlformats.org/officeDocument/2006/relationships/hyperlink" Target="http://www.rcsb.org/pdb/explore/explore.do?structureId=2APO" TargetMode="External"/><Relationship Id="rId867" Type="http://schemas.openxmlformats.org/officeDocument/2006/relationships/hyperlink" Target="http://www.rcsb.org/pdb/explore/explore.do?structureId=4V1J" TargetMode="External"/><Relationship Id="rId299" Type="http://schemas.openxmlformats.org/officeDocument/2006/relationships/hyperlink" Target="https://www.ncbi.nlm.nih.gov/protein/WP_124724021" TargetMode="External"/><Relationship Id="rId727" Type="http://schemas.openxmlformats.org/officeDocument/2006/relationships/hyperlink" Target="http://www.uniprot.org/uniprot/O48397" TargetMode="External"/><Relationship Id="rId63" Type="http://schemas.openxmlformats.org/officeDocument/2006/relationships/hyperlink" Target="https://www.ncbi.nlm.nih.gov/protein/WP_047926968" TargetMode="External"/><Relationship Id="rId159" Type="http://schemas.openxmlformats.org/officeDocument/2006/relationships/hyperlink" Target="https://www.ncbi.nlm.nih.gov/protein/WP_003702707" TargetMode="External"/><Relationship Id="rId366" Type="http://schemas.openxmlformats.org/officeDocument/2006/relationships/hyperlink" Target="https://www.ncbi.nlm.nih.gov/protein/WP_050161686" TargetMode="External"/><Relationship Id="rId573" Type="http://schemas.openxmlformats.org/officeDocument/2006/relationships/hyperlink" Target="http://www.uniprot.org/uniprot/P19654" TargetMode="External"/><Relationship Id="rId780" Type="http://schemas.openxmlformats.org/officeDocument/2006/relationships/hyperlink" Target="http://www.rcsb.org/pdb/explore/explore.do?structureId=3PQU" TargetMode="External"/><Relationship Id="rId226" Type="http://schemas.openxmlformats.org/officeDocument/2006/relationships/hyperlink" Target="http://www.rcsb.org/pdb/explore/explore.do?structureId=4QMG" TargetMode="External"/><Relationship Id="rId433" Type="http://schemas.openxmlformats.org/officeDocument/2006/relationships/hyperlink" Target="http://www.ncbi.nlm.nih.gov/Structure/cdd/cddsrv.cgi?uid=cd19623" TargetMode="External"/><Relationship Id="rId878" Type="http://schemas.openxmlformats.org/officeDocument/2006/relationships/hyperlink" Target="https://www.ncbi.nlm.nih.gov/protein/AAF41071" TargetMode="External"/><Relationship Id="rId640" Type="http://schemas.openxmlformats.org/officeDocument/2006/relationships/hyperlink" Target="https://www.ncbi.nlm.nih.gov/protein/SCW08264" TargetMode="External"/><Relationship Id="rId738" Type="http://schemas.openxmlformats.org/officeDocument/2006/relationships/hyperlink" Target="https://www.ncbi.nlm.nih.gov/protein/WP_013449168" TargetMode="External"/><Relationship Id="rId74" Type="http://schemas.openxmlformats.org/officeDocument/2006/relationships/hyperlink" Target="https://www.ncbi.nlm.nih.gov/protein/WP_009425342" TargetMode="External"/><Relationship Id="rId377" Type="http://schemas.openxmlformats.org/officeDocument/2006/relationships/hyperlink" Target="https://www.ncbi.nlm.nih.gov/protein/WP_003703584" TargetMode="External"/><Relationship Id="rId500" Type="http://schemas.openxmlformats.org/officeDocument/2006/relationships/hyperlink" Target="https://www.ncbi.nlm.nih.gov/protein/ARB68635" TargetMode="External"/><Relationship Id="rId584" Type="http://schemas.openxmlformats.org/officeDocument/2006/relationships/hyperlink" Target="https://www.ncbi.nlm.nih.gov/protein/WP_118792730" TargetMode="External"/><Relationship Id="rId805" Type="http://schemas.openxmlformats.org/officeDocument/2006/relationships/hyperlink" Target="https://www.ncbi.nlm.nih.gov/protein/WP_203029611" TargetMode="External"/><Relationship Id="rId5" Type="http://schemas.openxmlformats.org/officeDocument/2006/relationships/hyperlink" Target="https://www.ncbi.nlm.nih.gov/protein/WP_003757627" TargetMode="External"/><Relationship Id="rId237" Type="http://schemas.openxmlformats.org/officeDocument/2006/relationships/hyperlink" Target="https://www.ncbi.nlm.nih.gov/protein/WP_003693178" TargetMode="External"/><Relationship Id="rId791" Type="http://schemas.openxmlformats.org/officeDocument/2006/relationships/hyperlink" Target="http://www.rcsb.org/pdb/explore/explore.do?structureId=5G23" TargetMode="External"/><Relationship Id="rId889" Type="http://schemas.openxmlformats.org/officeDocument/2006/relationships/hyperlink" Target="https://www.ncbi.nlm.nih.gov/protein/CNR28148" TargetMode="External"/><Relationship Id="rId444" Type="http://schemas.openxmlformats.org/officeDocument/2006/relationships/hyperlink" Target="http://www.uniprot.org/uniprot/Q8LTD0" TargetMode="External"/><Relationship Id="rId651" Type="http://schemas.openxmlformats.org/officeDocument/2006/relationships/hyperlink" Target="http://www.rcsb.org/pdb/explore/explore.do?structureId=4UU4" TargetMode="External"/><Relationship Id="rId749" Type="http://schemas.openxmlformats.org/officeDocument/2006/relationships/hyperlink" Target="https://www.ncbi.nlm.nih.gov/protein/MBG8957137" TargetMode="External"/><Relationship Id="rId290" Type="http://schemas.openxmlformats.org/officeDocument/2006/relationships/hyperlink" Target="http://www.ncbi.nlm.nih.gov/Structure/cdd/cddsrv.cgi?uid=cd10435" TargetMode="External"/><Relationship Id="rId304" Type="http://schemas.openxmlformats.org/officeDocument/2006/relationships/hyperlink" Target="https://www.ncbi.nlm.nih.gov/protein/WP_196374500" TargetMode="External"/><Relationship Id="rId388" Type="http://schemas.openxmlformats.org/officeDocument/2006/relationships/hyperlink" Target="http://www.rcsb.org/pdb/explore/explore.do?structureId=1LBU" TargetMode="External"/><Relationship Id="rId511" Type="http://schemas.openxmlformats.org/officeDocument/2006/relationships/hyperlink" Target="http://www.rcsb.org/pdb/explore/explore.do?structureId=5ME5" TargetMode="External"/><Relationship Id="rId609" Type="http://schemas.openxmlformats.org/officeDocument/2006/relationships/hyperlink" Target="https://www.ncbi.nlm.nih.gov/protein/SBM98691" TargetMode="External"/><Relationship Id="rId85" Type="http://schemas.openxmlformats.org/officeDocument/2006/relationships/hyperlink" Target="https://www.ncbi.nlm.nih.gov/protein/WP_003693144" TargetMode="External"/><Relationship Id="rId150" Type="http://schemas.openxmlformats.org/officeDocument/2006/relationships/hyperlink" Target="https://www.ncbi.nlm.nih.gov/protein/TND93347" TargetMode="External"/><Relationship Id="rId595" Type="http://schemas.openxmlformats.org/officeDocument/2006/relationships/hyperlink" Target="https://www.ncbi.nlm.nih.gov/protein/SPY11703" TargetMode="External"/><Relationship Id="rId816" Type="http://schemas.openxmlformats.org/officeDocument/2006/relationships/hyperlink" Target="http://www.uniprot.org/uniprot/O55743" TargetMode="External"/><Relationship Id="rId248" Type="http://schemas.openxmlformats.org/officeDocument/2006/relationships/hyperlink" Target="https://www.ncbi.nlm.nih.gov/protein/WP_172766674" TargetMode="External"/><Relationship Id="rId455" Type="http://schemas.openxmlformats.org/officeDocument/2006/relationships/hyperlink" Target="http://www.ncbi.nlm.nih.gov/Structure/cdd/cddsrv.cgi?uid=cd19623" TargetMode="External"/><Relationship Id="rId662" Type="http://schemas.openxmlformats.org/officeDocument/2006/relationships/hyperlink" Target="https://www.ncbi.nlm.nih.gov/protein/WP_115611743" TargetMode="External"/><Relationship Id="rId12" Type="http://schemas.openxmlformats.org/officeDocument/2006/relationships/hyperlink" Target="http://www.rcsb.org/pdb/explore/explore.do?structureId=2FJR" TargetMode="External"/><Relationship Id="rId108" Type="http://schemas.openxmlformats.org/officeDocument/2006/relationships/hyperlink" Target="http://www.rcsb.org/pdb/explore/explore.do?structureId=6VKT" TargetMode="External"/><Relationship Id="rId315" Type="http://schemas.openxmlformats.org/officeDocument/2006/relationships/hyperlink" Target="http://www.uniprot.org/uniprot/P26701" TargetMode="External"/><Relationship Id="rId522" Type="http://schemas.openxmlformats.org/officeDocument/2006/relationships/hyperlink" Target="http://www.uniprot.org/uniprot/P08795" TargetMode="External"/><Relationship Id="rId96" Type="http://schemas.openxmlformats.org/officeDocument/2006/relationships/hyperlink" Target="http://www.rcsb.org/pdb/explore/explore.do?structureId=6ADQ" TargetMode="External"/><Relationship Id="rId161" Type="http://schemas.openxmlformats.org/officeDocument/2006/relationships/hyperlink" Target="http://www.uniprot.org/uniprot/O64229" TargetMode="External"/><Relationship Id="rId399" Type="http://schemas.openxmlformats.org/officeDocument/2006/relationships/hyperlink" Target="http://www.uniprot.org/uniprot/Q5UQ56" TargetMode="External"/><Relationship Id="rId827" Type="http://schemas.openxmlformats.org/officeDocument/2006/relationships/hyperlink" Target="http://www.rcsb.org/pdb/explore/explore.do?structureId=3HX6" TargetMode="External"/><Relationship Id="rId259" Type="http://schemas.openxmlformats.org/officeDocument/2006/relationships/hyperlink" Target="http://www.rcsb.org/pdb/explore/explore.do?structureId=6N8B" TargetMode="External"/><Relationship Id="rId466" Type="http://schemas.openxmlformats.org/officeDocument/2006/relationships/hyperlink" Target="https://www.ncbi.nlm.nih.gov/protein/WP_118898642" TargetMode="External"/><Relationship Id="rId673" Type="http://schemas.openxmlformats.org/officeDocument/2006/relationships/hyperlink" Target="https://www.ncbi.nlm.nih.gov/protein/WP_192391044" TargetMode="External"/><Relationship Id="rId880" Type="http://schemas.openxmlformats.org/officeDocument/2006/relationships/hyperlink" Target="http://www.rcsb.org/pdb/explore/explore.do?structureId=6OCX" TargetMode="External"/><Relationship Id="rId23" Type="http://schemas.openxmlformats.org/officeDocument/2006/relationships/hyperlink" Target="http://www.rcsb.org/pdb/explore/explore.do?structureId=4CIJ" TargetMode="External"/><Relationship Id="rId119" Type="http://schemas.openxmlformats.org/officeDocument/2006/relationships/hyperlink" Target="https://www.ncbi.nlm.nih.gov/protein/WP_127224828" TargetMode="External"/><Relationship Id="rId326" Type="http://schemas.openxmlformats.org/officeDocument/2006/relationships/hyperlink" Target="https://www.ncbi.nlm.nih.gov/protein/AGU85059" TargetMode="External"/><Relationship Id="rId533" Type="http://schemas.openxmlformats.org/officeDocument/2006/relationships/hyperlink" Target="http://www.rcsb.org/pdb/explore/explore.do?structureId=3HX6" TargetMode="External"/><Relationship Id="rId740" Type="http://schemas.openxmlformats.org/officeDocument/2006/relationships/hyperlink" Target="http://www.rcsb.org/pdb/explore/explore.do?structureId=6QW6" TargetMode="External"/><Relationship Id="rId838" Type="http://schemas.openxmlformats.org/officeDocument/2006/relationships/hyperlink" Target="http://www.uniprot.org/uniprot/O64095" TargetMode="External"/><Relationship Id="rId172" Type="http://schemas.openxmlformats.org/officeDocument/2006/relationships/hyperlink" Target="http://www.rcsb.org/pdb/explore/explore.do?structureId=3EMX" TargetMode="External"/><Relationship Id="rId477" Type="http://schemas.openxmlformats.org/officeDocument/2006/relationships/hyperlink" Target="https://www.ncbi.nlm.nih.gov/protein/CKL03816" TargetMode="External"/><Relationship Id="rId600" Type="http://schemas.openxmlformats.org/officeDocument/2006/relationships/hyperlink" Target="https://www.ncbi.nlm.nih.gov/protein/WP_192879763" TargetMode="External"/><Relationship Id="rId684" Type="http://schemas.openxmlformats.org/officeDocument/2006/relationships/hyperlink" Target="http://www.ncbi.nlm.nih.gov/Structure/cdd/cddsrv.cgi?uid=cd17320" TargetMode="External"/><Relationship Id="rId337" Type="http://schemas.openxmlformats.org/officeDocument/2006/relationships/hyperlink" Target="https://www.ncbi.nlm.nih.gov/protein/AAW83101" TargetMode="External"/><Relationship Id="rId891" Type="http://schemas.openxmlformats.org/officeDocument/2006/relationships/hyperlink" Target="http://www.rcsb.org/pdb/explore/explore.do?structureId=4V1J" TargetMode="External"/><Relationship Id="rId905" Type="http://schemas.openxmlformats.org/officeDocument/2006/relationships/hyperlink" Target="https://pubmlst.org/bigsdb?db=pubmlst_neisseria_seqdef&amp;page=alleleInfo&amp;locus=NEIS0950&amp;allele_id=873" TargetMode="External"/><Relationship Id="rId34" Type="http://schemas.openxmlformats.org/officeDocument/2006/relationships/hyperlink" Target="https://www.ncbi.nlm.nih.gov/protein/WP_049360108" TargetMode="External"/><Relationship Id="rId544" Type="http://schemas.openxmlformats.org/officeDocument/2006/relationships/hyperlink" Target="https://www.ncbi.nlm.nih.gov/protein/WP_172760574" TargetMode="External"/><Relationship Id="rId751" Type="http://schemas.openxmlformats.org/officeDocument/2006/relationships/hyperlink" Target="http://www.ncbi.nlm.nih.gov/Structure/cdd/cddsrv.cgi?uid=cd07344" TargetMode="External"/><Relationship Id="rId849" Type="http://schemas.openxmlformats.org/officeDocument/2006/relationships/hyperlink" Target="https://www.ncbi.nlm.nih.gov/protein/WP_115120293" TargetMode="External"/><Relationship Id="rId183" Type="http://schemas.openxmlformats.org/officeDocument/2006/relationships/hyperlink" Target="https://www.ncbi.nlm.nih.gov/protein/AGU85038" TargetMode="External"/><Relationship Id="rId390" Type="http://schemas.openxmlformats.org/officeDocument/2006/relationships/hyperlink" Target="https://www.ncbi.nlm.nih.gov/protein/EEZ48558" TargetMode="External"/><Relationship Id="rId404" Type="http://schemas.openxmlformats.org/officeDocument/2006/relationships/hyperlink" Target="https://www.ncbi.nlm.nih.gov/protein/KLR97346" TargetMode="External"/><Relationship Id="rId611" Type="http://schemas.openxmlformats.org/officeDocument/2006/relationships/hyperlink" Target="http://www.rcsb.org/pdb/explore/explore.do?structureId=5G23" TargetMode="External"/><Relationship Id="rId250" Type="http://schemas.openxmlformats.org/officeDocument/2006/relationships/hyperlink" Target="http://www.rcsb.org/pdb/explore/explore.do?structureId=3TQY" TargetMode="External"/><Relationship Id="rId488" Type="http://schemas.openxmlformats.org/officeDocument/2006/relationships/hyperlink" Target="https://www.ncbi.nlm.nih.gov/protein/AGG87081" TargetMode="External"/><Relationship Id="rId695" Type="http://schemas.openxmlformats.org/officeDocument/2006/relationships/hyperlink" Target="http://www.rcsb.org/pdb/explore/explore.do?structureId=3EQV" TargetMode="External"/><Relationship Id="rId709" Type="http://schemas.openxmlformats.org/officeDocument/2006/relationships/hyperlink" Target="https://www.ncbi.nlm.nih.gov/protein/WP_002261794" TargetMode="External"/><Relationship Id="rId45" Type="http://schemas.openxmlformats.org/officeDocument/2006/relationships/hyperlink" Target="http://www.ncbi.nlm.nih.gov/Structure/cdd/cddsrv.cgi?uid=cd01127" TargetMode="External"/><Relationship Id="rId110" Type="http://schemas.openxmlformats.org/officeDocument/2006/relationships/hyperlink" Target="https://www.ncbi.nlm.nih.gov/protein/SUA21647" TargetMode="External"/><Relationship Id="rId348" Type="http://schemas.openxmlformats.org/officeDocument/2006/relationships/hyperlink" Target="https://www.ncbi.nlm.nih.gov/protein/WP_203010648" TargetMode="External"/><Relationship Id="rId555" Type="http://schemas.openxmlformats.org/officeDocument/2006/relationships/hyperlink" Target="http://www.uniprot.org/uniprot/P68662" TargetMode="External"/><Relationship Id="rId762" Type="http://schemas.openxmlformats.org/officeDocument/2006/relationships/hyperlink" Target="https://www.ncbi.nlm.nih.gov/protein/SUB32154" TargetMode="External"/><Relationship Id="rId194" Type="http://schemas.openxmlformats.org/officeDocument/2006/relationships/hyperlink" Target="https://www.ncbi.nlm.nih.gov/protein/SUA21554" TargetMode="External"/><Relationship Id="rId208" Type="http://schemas.openxmlformats.org/officeDocument/2006/relationships/hyperlink" Target="http://www.rcsb.org/pdb/explore/explore.do?structureId=5VOG" TargetMode="External"/><Relationship Id="rId415" Type="http://schemas.openxmlformats.org/officeDocument/2006/relationships/hyperlink" Target="http://www.ncbi.nlm.nih.gov/Structure/cdd/cddsrv.cgi?uid=cd05301" TargetMode="External"/><Relationship Id="rId622" Type="http://schemas.openxmlformats.org/officeDocument/2006/relationships/hyperlink" Target="http://www.rcsb.org/pdb/explore/explore.do?structureId=2MMU" TargetMode="External"/><Relationship Id="rId261" Type="http://schemas.openxmlformats.org/officeDocument/2006/relationships/hyperlink" Target="https://www.ncbi.nlm.nih.gov/protein/WP_025460234" TargetMode="External"/><Relationship Id="rId499" Type="http://schemas.openxmlformats.org/officeDocument/2006/relationships/hyperlink" Target="https://www.ncbi.nlm.nih.gov/protein/CWQ09962" TargetMode="External"/></Relationships>
</file>

<file path=xl/worksheets/sheet1.xml><?xml version="1.0" encoding="utf-8"?>
<worksheet xmlns="http://schemas.openxmlformats.org/spreadsheetml/2006/main" xmlns:r="http://schemas.openxmlformats.org/officeDocument/2006/relationships">
  <dimension ref="A1:BC771"/>
  <sheetViews>
    <sheetView tabSelected="1" zoomScale="70" zoomScaleNormal="70" workbookViewId="0">
      <selection activeCell="A386" sqref="A386:BD771"/>
    </sheetView>
  </sheetViews>
  <sheetFormatPr defaultRowHeight="14.4"/>
  <cols>
    <col min="1" max="2" width="8.109375" customWidth="1"/>
    <col min="3" max="4" width="8.21875" customWidth="1"/>
    <col min="5" max="5" width="8" customWidth="1"/>
    <col min="6" max="6" width="8.109375" customWidth="1"/>
    <col min="7" max="7" width="31" customWidth="1"/>
    <col min="8" max="9" width="12.21875" customWidth="1"/>
    <col min="10" max="10" width="13.44140625" style="19" customWidth="1"/>
    <col min="11" max="11" width="15.109375" style="19" customWidth="1"/>
    <col min="12" max="12" width="11.109375" style="19" customWidth="1"/>
    <col min="13" max="13" width="13.33203125" style="28" customWidth="1"/>
    <col min="14" max="14" width="13" style="28" customWidth="1"/>
    <col min="15" max="15" width="12.77734375" style="28" customWidth="1"/>
    <col min="16" max="16" width="10.21875" style="19" customWidth="1"/>
    <col min="17" max="17" width="13.6640625" style="19" customWidth="1"/>
    <col min="18" max="18" width="12" style="19" customWidth="1"/>
    <col min="19" max="19" width="10.21875" style="28" customWidth="1"/>
    <col min="20" max="20" width="12" style="28" customWidth="1"/>
    <col min="21" max="21" width="9.33203125" style="28" customWidth="1"/>
    <col min="22" max="22" width="12.77734375" style="19" customWidth="1"/>
    <col min="23" max="23" width="13.77734375" style="19" customWidth="1"/>
    <col min="24" max="24" width="9.44140625" style="19" customWidth="1"/>
    <col min="25" max="25" width="11.5546875" style="28" customWidth="1"/>
    <col min="26" max="26" width="14.88671875" style="28" customWidth="1"/>
    <col min="27" max="27" width="11.77734375" style="28" customWidth="1"/>
    <col min="28" max="28" width="17.44140625" customWidth="1"/>
    <col min="29" max="29" width="47.109375" customWidth="1"/>
    <col min="30" max="30" width="11.33203125" customWidth="1"/>
    <col min="31" max="31" width="11.109375" customWidth="1"/>
    <col min="32" max="32" width="10.109375" customWidth="1"/>
    <col min="34" max="34" width="19.33203125" customWidth="1"/>
    <col min="35" max="35" width="40.5546875" customWidth="1"/>
    <col min="36" max="36" width="12.5546875" customWidth="1"/>
    <col min="38" max="38" width="11.21875" customWidth="1"/>
    <col min="40" max="40" width="13.44140625" customWidth="1"/>
    <col min="41" max="41" width="45.44140625" customWidth="1"/>
    <col min="42" max="42" width="11.109375" customWidth="1"/>
    <col min="43" max="43" width="11" customWidth="1"/>
    <col min="47" max="47" width="9.88671875" customWidth="1"/>
    <col min="48" max="48" width="12.109375" customWidth="1"/>
    <col min="49" max="49" width="41.44140625" customWidth="1"/>
    <col min="50" max="50" width="9.44140625" customWidth="1"/>
    <col min="51" max="51" width="10.109375" customWidth="1"/>
  </cols>
  <sheetData>
    <row r="1" spans="1:55" ht="55.8" customHeight="1">
      <c r="A1" s="32" t="s">
        <v>2716</v>
      </c>
      <c r="B1" s="33"/>
      <c r="C1" s="33"/>
      <c r="D1" s="33"/>
      <c r="E1" s="33"/>
      <c r="F1" s="33"/>
      <c r="G1" s="33"/>
      <c r="H1" s="33"/>
      <c r="I1" s="33"/>
      <c r="J1" s="33"/>
      <c r="K1" s="33"/>
      <c r="L1" s="33"/>
      <c r="M1" s="33"/>
      <c r="N1" s="33"/>
      <c r="O1" s="33"/>
      <c r="P1" s="33"/>
      <c r="Q1" s="33"/>
      <c r="R1" s="33"/>
      <c r="S1" s="33"/>
      <c r="T1" s="33"/>
      <c r="U1" s="33"/>
      <c r="V1" s="33"/>
      <c r="W1" s="33"/>
      <c r="X1" s="33"/>
      <c r="Y1" s="33"/>
      <c r="Z1" s="33"/>
      <c r="AA1" s="33"/>
      <c r="AB1" s="33"/>
      <c r="AC1" s="7"/>
      <c r="AD1" s="6"/>
      <c r="AE1" s="6"/>
      <c r="AF1" s="6"/>
      <c r="AG1" s="6"/>
      <c r="AH1" s="34"/>
      <c r="AI1" s="33"/>
      <c r="AJ1" s="33"/>
      <c r="AK1" s="33"/>
      <c r="AL1" s="33"/>
      <c r="AM1" s="33"/>
      <c r="AN1" s="33"/>
      <c r="AO1" s="33"/>
      <c r="AP1" s="33"/>
      <c r="AQ1" s="33"/>
      <c r="AR1" s="33"/>
      <c r="AS1" s="33"/>
      <c r="AT1" s="33"/>
      <c r="AU1" s="33"/>
      <c r="AV1" s="33"/>
      <c r="AW1" s="33"/>
      <c r="AX1" s="33"/>
      <c r="AY1" s="33"/>
      <c r="AZ1" s="33"/>
      <c r="BA1" s="33"/>
      <c r="BB1" s="33"/>
      <c r="BC1" s="33"/>
    </row>
    <row r="2" spans="1:55" ht="22.2" customHeight="1">
      <c r="A2" s="35" t="s">
        <v>1596</v>
      </c>
      <c r="B2" s="36"/>
      <c r="C2" s="36"/>
      <c r="D2" s="36"/>
      <c r="E2" s="36"/>
      <c r="F2" s="37"/>
      <c r="G2" s="2" t="s">
        <v>1592</v>
      </c>
      <c r="H2" s="38" t="s">
        <v>1593</v>
      </c>
      <c r="I2" s="39"/>
      <c r="J2" s="46" t="s">
        <v>2356</v>
      </c>
      <c r="K2" s="47"/>
      <c r="L2" s="48"/>
      <c r="M2" s="49" t="s">
        <v>2357</v>
      </c>
      <c r="N2" s="50"/>
      <c r="O2" s="51"/>
      <c r="P2" s="46" t="s">
        <v>2358</v>
      </c>
      <c r="Q2" s="47"/>
      <c r="R2" s="48"/>
      <c r="S2" s="49" t="s">
        <v>2570</v>
      </c>
      <c r="T2" s="50"/>
      <c r="U2" s="51"/>
      <c r="V2" s="46" t="s">
        <v>2571</v>
      </c>
      <c r="W2" s="47"/>
      <c r="X2" s="48"/>
      <c r="Y2" s="49" t="s">
        <v>2572</v>
      </c>
      <c r="Z2" s="50"/>
      <c r="AA2" s="51"/>
      <c r="AB2" s="38" t="s">
        <v>0</v>
      </c>
      <c r="AC2" s="40"/>
      <c r="AD2" s="40"/>
      <c r="AE2" s="40"/>
      <c r="AF2" s="40"/>
      <c r="AG2" s="39"/>
      <c r="AH2" s="41" t="s">
        <v>1</v>
      </c>
      <c r="AI2" s="42"/>
      <c r="AJ2" s="42"/>
      <c r="AK2" s="42"/>
      <c r="AL2" s="42"/>
      <c r="AM2" s="43"/>
      <c r="AN2" s="38" t="s">
        <v>2</v>
      </c>
      <c r="AO2" s="40"/>
      <c r="AP2" s="40"/>
      <c r="AQ2" s="40"/>
      <c r="AR2" s="40"/>
      <c r="AS2" s="40"/>
      <c r="AT2" s="40"/>
      <c r="AU2" s="39"/>
      <c r="AV2" s="41" t="s">
        <v>3</v>
      </c>
      <c r="AW2" s="44"/>
      <c r="AX2" s="44"/>
      <c r="AY2" s="44"/>
      <c r="AZ2" s="44"/>
      <c r="BA2" s="44"/>
      <c r="BB2" s="44"/>
      <c r="BC2" s="45"/>
    </row>
    <row r="3" spans="1:55" ht="43.2">
      <c r="A3" s="1" t="s">
        <v>2349</v>
      </c>
      <c r="B3" s="1" t="s">
        <v>1587</v>
      </c>
      <c r="C3" s="1" t="s">
        <v>1588</v>
      </c>
      <c r="D3" s="1" t="s">
        <v>1589</v>
      </c>
      <c r="E3" s="1" t="s">
        <v>1590</v>
      </c>
      <c r="F3" s="1" t="s">
        <v>1591</v>
      </c>
      <c r="G3" s="2" t="s">
        <v>1520</v>
      </c>
      <c r="H3" s="2" t="s">
        <v>1594</v>
      </c>
      <c r="I3" s="2" t="s">
        <v>1595</v>
      </c>
      <c r="J3" s="15" t="s">
        <v>1768</v>
      </c>
      <c r="K3" s="15" t="s">
        <v>1769</v>
      </c>
      <c r="L3" s="15" t="s">
        <v>1325</v>
      </c>
      <c r="M3" s="21" t="s">
        <v>1768</v>
      </c>
      <c r="N3" s="21" t="s">
        <v>1769</v>
      </c>
      <c r="O3" s="21" t="s">
        <v>1325</v>
      </c>
      <c r="P3" s="15" t="s">
        <v>1768</v>
      </c>
      <c r="Q3" s="15" t="s">
        <v>1769</v>
      </c>
      <c r="R3" s="15" t="s">
        <v>1325</v>
      </c>
      <c r="S3" s="21" t="s">
        <v>1768</v>
      </c>
      <c r="T3" s="21" t="s">
        <v>1769</v>
      </c>
      <c r="U3" s="21" t="s">
        <v>1325</v>
      </c>
      <c r="V3" s="15" t="s">
        <v>1768</v>
      </c>
      <c r="W3" s="15" t="s">
        <v>1769</v>
      </c>
      <c r="X3" s="15" t="s">
        <v>1325</v>
      </c>
      <c r="Y3" s="21" t="s">
        <v>1768</v>
      </c>
      <c r="Z3" s="21" t="s">
        <v>1769</v>
      </c>
      <c r="AA3" s="21" t="s">
        <v>1325</v>
      </c>
      <c r="AB3" s="2" t="s">
        <v>4</v>
      </c>
      <c r="AC3" s="4" t="s">
        <v>5</v>
      </c>
      <c r="AD3" s="2" t="s">
        <v>6</v>
      </c>
      <c r="AE3" s="2" t="s">
        <v>7</v>
      </c>
      <c r="AF3" s="2" t="s">
        <v>1770</v>
      </c>
      <c r="AG3" s="2" t="s">
        <v>1597</v>
      </c>
      <c r="AH3" s="3" t="s">
        <v>4</v>
      </c>
      <c r="AI3" s="3" t="s">
        <v>5</v>
      </c>
      <c r="AJ3" s="3" t="s">
        <v>6</v>
      </c>
      <c r="AK3" s="3" t="s">
        <v>7</v>
      </c>
      <c r="AL3" s="3" t="s">
        <v>1770</v>
      </c>
      <c r="AM3" s="3" t="s">
        <v>1597</v>
      </c>
      <c r="AN3" s="2" t="s">
        <v>8</v>
      </c>
      <c r="AO3" s="2" t="s">
        <v>1520</v>
      </c>
      <c r="AP3" s="2" t="s">
        <v>9</v>
      </c>
      <c r="AQ3" s="2" t="s">
        <v>6</v>
      </c>
      <c r="AR3" s="2" t="s">
        <v>10</v>
      </c>
      <c r="AS3" s="2" t="s">
        <v>11</v>
      </c>
      <c r="AT3" s="2" t="s">
        <v>12</v>
      </c>
      <c r="AU3" s="2" t="s">
        <v>1767</v>
      </c>
      <c r="AV3" s="3" t="s">
        <v>8</v>
      </c>
      <c r="AW3" s="3" t="s">
        <v>1520</v>
      </c>
      <c r="AX3" s="3" t="s">
        <v>9</v>
      </c>
      <c r="AY3" s="3" t="s">
        <v>6</v>
      </c>
      <c r="AZ3" s="3" t="s">
        <v>10</v>
      </c>
      <c r="BA3" s="3" t="s">
        <v>11</v>
      </c>
      <c r="BB3" s="3" t="s">
        <v>12</v>
      </c>
      <c r="BC3" s="3" t="s">
        <v>1767</v>
      </c>
    </row>
    <row r="4" spans="1:55" ht="43.2">
      <c r="A4" s="1">
        <v>25</v>
      </c>
      <c r="B4" s="1">
        <v>5</v>
      </c>
      <c r="C4" s="1">
        <v>25</v>
      </c>
      <c r="D4" s="1">
        <v>25</v>
      </c>
      <c r="E4" s="1">
        <v>25</v>
      </c>
      <c r="F4" s="1">
        <v>25</v>
      </c>
      <c r="G4" s="2" t="s">
        <v>57</v>
      </c>
      <c r="H4" s="2">
        <v>239</v>
      </c>
      <c r="I4" s="2">
        <v>413</v>
      </c>
      <c r="J4" s="16" t="s">
        <v>2359</v>
      </c>
      <c r="K4" s="16" t="s">
        <v>1327</v>
      </c>
      <c r="L4" s="16" t="s">
        <v>2360</v>
      </c>
      <c r="M4" s="22" t="s">
        <v>2359</v>
      </c>
      <c r="N4" s="22" t="s">
        <v>1327</v>
      </c>
      <c r="O4" s="22" t="s">
        <v>2360</v>
      </c>
      <c r="P4" s="16" t="s">
        <v>2359</v>
      </c>
      <c r="Q4" s="16" t="s">
        <v>1327</v>
      </c>
      <c r="R4" s="16" t="s">
        <v>2360</v>
      </c>
      <c r="S4" s="22" t="s">
        <v>2359</v>
      </c>
      <c r="T4" s="22" t="s">
        <v>1327</v>
      </c>
      <c r="U4" s="22" t="s">
        <v>2360</v>
      </c>
      <c r="V4" s="16" t="s">
        <v>2359</v>
      </c>
      <c r="W4" s="16" t="s">
        <v>1327</v>
      </c>
      <c r="X4" s="16" t="s">
        <v>2360</v>
      </c>
      <c r="Y4" s="22" t="s">
        <v>2359</v>
      </c>
      <c r="Z4" s="22" t="s">
        <v>1327</v>
      </c>
      <c r="AA4" s="22" t="s">
        <v>2360</v>
      </c>
      <c r="AB4" s="2" t="s">
        <v>20</v>
      </c>
      <c r="AC4" s="5" t="s">
        <v>21</v>
      </c>
      <c r="AD4" s="2">
        <v>2.1100000000000001E-95</v>
      </c>
      <c r="AE4" s="2">
        <v>279.25599999999997</v>
      </c>
      <c r="AF4" s="2">
        <v>137</v>
      </c>
      <c r="AG4" s="2">
        <v>137</v>
      </c>
      <c r="AH4" s="3" t="s">
        <v>22</v>
      </c>
      <c r="AI4" s="3" t="s">
        <v>23</v>
      </c>
      <c r="AJ4" s="3">
        <v>2.0699999999999999E-75</v>
      </c>
      <c r="AK4" s="3">
        <v>228.79400000000001</v>
      </c>
      <c r="AL4" s="3">
        <v>137</v>
      </c>
      <c r="AM4" s="3">
        <v>137</v>
      </c>
      <c r="AN4" s="2" t="s">
        <v>24</v>
      </c>
      <c r="AO4" s="2" t="s">
        <v>1771</v>
      </c>
      <c r="AP4" s="2">
        <v>91</v>
      </c>
      <c r="AQ4" s="2">
        <v>5.9</v>
      </c>
      <c r="AR4" s="2">
        <v>28.01</v>
      </c>
      <c r="AS4" s="2">
        <v>10.6</v>
      </c>
      <c r="AT4" s="2">
        <v>105</v>
      </c>
      <c r="AU4" s="2">
        <v>174</v>
      </c>
      <c r="AV4" s="3" t="s">
        <v>25</v>
      </c>
      <c r="AW4" s="3" t="s">
        <v>1818</v>
      </c>
      <c r="AX4" s="3">
        <v>77.349999999999994</v>
      </c>
      <c r="AY4" s="3">
        <v>26</v>
      </c>
      <c r="AZ4" s="3">
        <v>23.38</v>
      </c>
      <c r="BA4" s="3">
        <v>11.9</v>
      </c>
      <c r="BB4" s="3">
        <v>119</v>
      </c>
      <c r="BC4" s="3">
        <v>137</v>
      </c>
    </row>
    <row r="5" spans="1:55" ht="43.2">
      <c r="A5" s="1">
        <v>25</v>
      </c>
      <c r="B5" s="1">
        <v>5</v>
      </c>
      <c r="C5" s="1">
        <v>25</v>
      </c>
      <c r="D5" s="1">
        <v>25</v>
      </c>
      <c r="E5" s="1">
        <v>25</v>
      </c>
      <c r="F5" s="1">
        <v>25</v>
      </c>
      <c r="G5" s="2" t="s">
        <v>57</v>
      </c>
      <c r="H5" s="2">
        <v>245</v>
      </c>
      <c r="I5" s="2">
        <v>437</v>
      </c>
      <c r="J5" s="16" t="s">
        <v>2359</v>
      </c>
      <c r="K5" s="16" t="s">
        <v>1328</v>
      </c>
      <c r="L5" s="16" t="s">
        <v>2360</v>
      </c>
      <c r="M5" s="22" t="s">
        <v>2359</v>
      </c>
      <c r="N5" s="22" t="s">
        <v>1328</v>
      </c>
      <c r="O5" s="22" t="s">
        <v>2360</v>
      </c>
      <c r="P5" s="16" t="s">
        <v>2359</v>
      </c>
      <c r="Q5" s="16" t="s">
        <v>1328</v>
      </c>
      <c r="R5" s="16" t="s">
        <v>2360</v>
      </c>
      <c r="S5" s="22" t="s">
        <v>2359</v>
      </c>
      <c r="T5" s="22" t="s">
        <v>1328</v>
      </c>
      <c r="U5" s="22" t="s">
        <v>2360</v>
      </c>
      <c r="V5" s="16" t="s">
        <v>2359</v>
      </c>
      <c r="W5" s="16" t="s">
        <v>1328</v>
      </c>
      <c r="X5" s="16" t="s">
        <v>2360</v>
      </c>
      <c r="Y5" s="22" t="s">
        <v>2359</v>
      </c>
      <c r="Z5" s="22" t="s">
        <v>1328</v>
      </c>
      <c r="AA5" s="22" t="s">
        <v>2360</v>
      </c>
      <c r="AB5" s="2" t="s">
        <v>26</v>
      </c>
      <c r="AC5" s="5" t="s">
        <v>27</v>
      </c>
      <c r="AD5" s="2">
        <v>2E-95</v>
      </c>
      <c r="AE5" s="2">
        <v>280.02600000000001</v>
      </c>
      <c r="AF5" s="2">
        <v>145</v>
      </c>
      <c r="AG5" s="2">
        <v>145</v>
      </c>
      <c r="AH5" s="3" t="s">
        <v>28</v>
      </c>
      <c r="AI5" s="3" t="s">
        <v>1605</v>
      </c>
      <c r="AJ5" s="3">
        <v>1.4800000000000001E-53</v>
      </c>
      <c r="AK5" s="3">
        <v>174.096</v>
      </c>
      <c r="AL5" s="3">
        <v>147</v>
      </c>
      <c r="AM5" s="3">
        <v>148</v>
      </c>
      <c r="AN5" s="2" t="s">
        <v>29</v>
      </c>
      <c r="AO5" s="2" t="s">
        <v>1785</v>
      </c>
      <c r="AP5" s="2">
        <v>97.34</v>
      </c>
      <c r="AQ5" s="2">
        <v>4.7000000000000002E-3</v>
      </c>
      <c r="AR5" s="2">
        <v>43.73</v>
      </c>
      <c r="AS5" s="2">
        <v>9.1</v>
      </c>
      <c r="AT5" s="2">
        <v>100</v>
      </c>
      <c r="AU5" s="2">
        <v>110</v>
      </c>
      <c r="AV5" s="3" t="s">
        <v>30</v>
      </c>
      <c r="AW5" s="3" t="s">
        <v>1784</v>
      </c>
      <c r="AX5" s="3">
        <v>97.34</v>
      </c>
      <c r="AY5" s="3">
        <v>3.8999999999999998E-3</v>
      </c>
      <c r="AZ5" s="3">
        <v>46.27</v>
      </c>
      <c r="BA5" s="3">
        <v>9</v>
      </c>
      <c r="BB5" s="3">
        <v>100</v>
      </c>
      <c r="BC5" s="3">
        <v>129</v>
      </c>
    </row>
    <row r="6" spans="1:55" ht="28.8">
      <c r="A6" s="1">
        <v>25</v>
      </c>
      <c r="B6" s="1">
        <v>5</v>
      </c>
      <c r="C6" s="1">
        <v>25</v>
      </c>
      <c r="D6" s="1">
        <v>25</v>
      </c>
      <c r="E6" s="1">
        <v>25</v>
      </c>
      <c r="F6" s="1">
        <v>25</v>
      </c>
      <c r="G6" s="2" t="s">
        <v>1549</v>
      </c>
      <c r="H6" s="2">
        <v>206</v>
      </c>
      <c r="I6" s="2">
        <v>662</v>
      </c>
      <c r="J6" s="16" t="s">
        <v>2361</v>
      </c>
      <c r="K6" s="16" t="s">
        <v>1329</v>
      </c>
      <c r="L6" s="16" t="s">
        <v>2362</v>
      </c>
      <c r="M6" s="22" t="s">
        <v>2361</v>
      </c>
      <c r="N6" s="22" t="s">
        <v>1329</v>
      </c>
      <c r="O6" s="22" t="s">
        <v>2362</v>
      </c>
      <c r="P6" s="16" t="s">
        <v>2361</v>
      </c>
      <c r="Q6" s="16" t="s">
        <v>1329</v>
      </c>
      <c r="R6" s="16" t="s">
        <v>2362</v>
      </c>
      <c r="S6" s="22" t="s">
        <v>2361</v>
      </c>
      <c r="T6" s="22" t="s">
        <v>1329</v>
      </c>
      <c r="U6" s="22" t="s">
        <v>2362</v>
      </c>
      <c r="V6" s="16" t="s">
        <v>2361</v>
      </c>
      <c r="W6" s="16" t="s">
        <v>1329</v>
      </c>
      <c r="X6" s="16" t="s">
        <v>2362</v>
      </c>
      <c r="Y6" s="22" t="s">
        <v>2361</v>
      </c>
      <c r="Z6" s="22" t="s">
        <v>1329</v>
      </c>
      <c r="AA6" s="22" t="s">
        <v>2362</v>
      </c>
      <c r="AB6" s="2" t="s">
        <v>31</v>
      </c>
      <c r="AC6" s="4" t="s">
        <v>32</v>
      </c>
      <c r="AD6" s="2">
        <v>1.04E-161</v>
      </c>
      <c r="AE6" s="2">
        <v>456.83300000000003</v>
      </c>
      <c r="AF6" s="2">
        <v>300</v>
      </c>
      <c r="AG6" s="2">
        <v>220</v>
      </c>
      <c r="AH6" s="3" t="s">
        <v>33</v>
      </c>
      <c r="AI6" s="3" t="s">
        <v>1598</v>
      </c>
      <c r="AJ6" s="3">
        <v>8.1799999999999993E-161</v>
      </c>
      <c r="AK6" s="3">
        <v>452.21</v>
      </c>
      <c r="AL6" s="3">
        <v>238</v>
      </c>
      <c r="AM6" s="3">
        <v>220</v>
      </c>
      <c r="AN6" s="2" t="s">
        <v>34</v>
      </c>
      <c r="AO6" s="2" t="s">
        <v>2355</v>
      </c>
      <c r="AP6" s="2">
        <v>99.83</v>
      </c>
      <c r="AQ6" s="2">
        <v>7.4999999999999996E-19</v>
      </c>
      <c r="AR6" s="2">
        <v>128.81</v>
      </c>
      <c r="AS6" s="2">
        <v>16.399999999999999</v>
      </c>
      <c r="AT6" s="2">
        <v>198</v>
      </c>
      <c r="AU6" s="2">
        <v>236</v>
      </c>
      <c r="AV6" s="3" t="s">
        <v>35</v>
      </c>
      <c r="AW6" s="3" t="s">
        <v>1786</v>
      </c>
      <c r="AX6" s="3">
        <v>99.79</v>
      </c>
      <c r="AY6" s="3">
        <v>5.1000000000000003E-17</v>
      </c>
      <c r="AZ6" s="3">
        <v>115.31</v>
      </c>
      <c r="BA6" s="3">
        <v>18.8</v>
      </c>
      <c r="BB6" s="3">
        <v>184</v>
      </c>
      <c r="BC6" s="3">
        <v>189</v>
      </c>
    </row>
    <row r="7" spans="1:55" ht="43.2">
      <c r="A7" s="1">
        <v>25</v>
      </c>
      <c r="B7" s="1">
        <v>5</v>
      </c>
      <c r="C7" s="1">
        <v>25</v>
      </c>
      <c r="D7" s="1">
        <v>25</v>
      </c>
      <c r="E7" s="1">
        <v>25</v>
      </c>
      <c r="F7" s="1">
        <v>25</v>
      </c>
      <c r="G7" s="2" t="s">
        <v>1525</v>
      </c>
      <c r="H7" s="2">
        <v>500</v>
      </c>
      <c r="I7" s="2">
        <v>500</v>
      </c>
      <c r="J7" s="16" t="s">
        <v>2359</v>
      </c>
      <c r="K7" s="16" t="s">
        <v>1330</v>
      </c>
      <c r="L7" s="16" t="s">
        <v>2360</v>
      </c>
      <c r="M7" s="22" t="s">
        <v>2359</v>
      </c>
      <c r="N7" s="22" t="s">
        <v>1330</v>
      </c>
      <c r="O7" s="22" t="s">
        <v>2360</v>
      </c>
      <c r="P7" s="16" t="s">
        <v>2359</v>
      </c>
      <c r="Q7" s="16" t="s">
        <v>1330</v>
      </c>
      <c r="R7" s="16" t="s">
        <v>2360</v>
      </c>
      <c r="S7" s="22" t="s">
        <v>2359</v>
      </c>
      <c r="T7" s="22" t="s">
        <v>1330</v>
      </c>
      <c r="U7" s="22" t="s">
        <v>2360</v>
      </c>
      <c r="V7" s="16" t="s">
        <v>2359</v>
      </c>
      <c r="W7" s="16" t="s">
        <v>1330</v>
      </c>
      <c r="X7" s="16" t="s">
        <v>2360</v>
      </c>
      <c r="Y7" s="22" t="s">
        <v>2359</v>
      </c>
      <c r="Z7" s="22" t="s">
        <v>1330</v>
      </c>
      <c r="AA7" s="22" t="s">
        <v>2360</v>
      </c>
      <c r="AB7" s="2" t="s">
        <v>36</v>
      </c>
      <c r="AC7" s="5" t="s">
        <v>1674</v>
      </c>
      <c r="AD7" s="2">
        <v>1.89E-120</v>
      </c>
      <c r="AE7" s="2">
        <v>344.73899999999998</v>
      </c>
      <c r="AF7" s="2">
        <v>166</v>
      </c>
      <c r="AG7" s="2">
        <v>166</v>
      </c>
      <c r="AH7" s="3" t="s">
        <v>37</v>
      </c>
      <c r="AI7" s="3" t="s">
        <v>38</v>
      </c>
      <c r="AJ7" s="3">
        <v>4.6700000000000001E-57</v>
      </c>
      <c r="AK7" s="3">
        <v>184.49600000000001</v>
      </c>
      <c r="AL7" s="3">
        <v>163</v>
      </c>
      <c r="AM7" s="3">
        <v>166</v>
      </c>
      <c r="AN7" s="2" t="s">
        <v>39</v>
      </c>
      <c r="AO7" s="2" t="s">
        <v>1787</v>
      </c>
      <c r="AP7" s="2">
        <v>98.94</v>
      </c>
      <c r="AQ7" s="2">
        <v>4.3000000000000001E-7</v>
      </c>
      <c r="AR7" s="2">
        <v>61.56</v>
      </c>
      <c r="AS7" s="2">
        <v>16.100000000000001</v>
      </c>
      <c r="AT7" s="2">
        <v>128</v>
      </c>
      <c r="AU7" s="2">
        <v>141</v>
      </c>
      <c r="AV7" s="3" t="s">
        <v>40</v>
      </c>
      <c r="AW7" s="3" t="s">
        <v>1788</v>
      </c>
      <c r="AX7" s="3">
        <v>98.25</v>
      </c>
      <c r="AY7" s="3">
        <v>1.0000000000000001E-5</v>
      </c>
      <c r="AZ7" s="3">
        <v>60.02</v>
      </c>
      <c r="BA7" s="3">
        <v>8.1</v>
      </c>
      <c r="BB7" s="3">
        <v>62</v>
      </c>
      <c r="BC7" s="3">
        <v>293</v>
      </c>
    </row>
    <row r="8" spans="1:55" ht="29.4" thickBot="1">
      <c r="A8" s="1">
        <v>25</v>
      </c>
      <c r="B8" s="1">
        <v>5</v>
      </c>
      <c r="C8" s="1">
        <v>25</v>
      </c>
      <c r="D8" s="1">
        <v>25</v>
      </c>
      <c r="E8" s="1">
        <v>25</v>
      </c>
      <c r="F8" s="1">
        <v>25</v>
      </c>
      <c r="G8" s="2" t="s">
        <v>1323</v>
      </c>
      <c r="H8" s="2">
        <v>230</v>
      </c>
      <c r="I8" s="2">
        <v>230</v>
      </c>
      <c r="J8" s="16" t="s">
        <v>2361</v>
      </c>
      <c r="K8" s="16" t="s">
        <v>1331</v>
      </c>
      <c r="L8" s="16" t="s">
        <v>2363</v>
      </c>
      <c r="M8" s="22" t="s">
        <v>2361</v>
      </c>
      <c r="N8" s="22" t="s">
        <v>1331</v>
      </c>
      <c r="O8" s="22" t="s">
        <v>2363</v>
      </c>
      <c r="P8" s="16" t="s">
        <v>2361</v>
      </c>
      <c r="Q8" s="16" t="s">
        <v>1331</v>
      </c>
      <c r="R8" s="16" t="s">
        <v>2363</v>
      </c>
      <c r="S8" s="22" t="s">
        <v>2361</v>
      </c>
      <c r="T8" s="22" t="s">
        <v>1331</v>
      </c>
      <c r="U8" s="22" t="s">
        <v>2363</v>
      </c>
      <c r="V8" s="16" t="s">
        <v>2361</v>
      </c>
      <c r="W8" s="16" t="s">
        <v>1331</v>
      </c>
      <c r="X8" s="16" t="s">
        <v>2363</v>
      </c>
      <c r="Y8" s="22" t="s">
        <v>2361</v>
      </c>
      <c r="Z8" s="22" t="s">
        <v>1331</v>
      </c>
      <c r="AA8" s="22" t="s">
        <v>2363</v>
      </c>
      <c r="AB8" s="2" t="s">
        <v>41</v>
      </c>
      <c r="AC8" s="4" t="s">
        <v>42</v>
      </c>
      <c r="AD8" s="2">
        <v>1.1800000000000001E-48</v>
      </c>
      <c r="AE8" s="2">
        <v>156.37700000000001</v>
      </c>
      <c r="AF8" s="2">
        <v>78</v>
      </c>
      <c r="AG8" s="2">
        <v>76</v>
      </c>
      <c r="AH8" s="3" t="s">
        <v>43</v>
      </c>
      <c r="AI8" s="3" t="s">
        <v>1606</v>
      </c>
      <c r="AJ8" s="3">
        <v>5.7100000000000003E-21</v>
      </c>
      <c r="AK8" s="3">
        <v>87.040899999999993</v>
      </c>
      <c r="AL8" s="3">
        <v>102</v>
      </c>
      <c r="AM8" s="3">
        <v>72</v>
      </c>
      <c r="AN8" s="2" t="s">
        <v>44</v>
      </c>
      <c r="AO8" s="2" t="s">
        <v>1789</v>
      </c>
      <c r="AP8" s="2">
        <v>97.88</v>
      </c>
      <c r="AQ8" s="2">
        <v>2.5999999999999998E-4</v>
      </c>
      <c r="AR8" s="2">
        <v>28.25</v>
      </c>
      <c r="AS8" s="2">
        <v>6.6</v>
      </c>
      <c r="AT8" s="2">
        <v>57</v>
      </c>
      <c r="AU8" s="2">
        <v>91</v>
      </c>
      <c r="AV8" s="3" t="s">
        <v>45</v>
      </c>
      <c r="AW8" s="3" t="s">
        <v>1790</v>
      </c>
      <c r="AX8" s="3">
        <v>97.75</v>
      </c>
      <c r="AY8" s="3">
        <v>7.6999999999999996E-4</v>
      </c>
      <c r="AZ8" s="3">
        <v>29.9</v>
      </c>
      <c r="BA8" s="3">
        <v>8.1</v>
      </c>
      <c r="BB8" s="3">
        <v>73</v>
      </c>
      <c r="BC8" s="3">
        <v>157</v>
      </c>
    </row>
    <row r="9" spans="1:55" ht="43.2">
      <c r="A9" s="1">
        <v>4</v>
      </c>
      <c r="B9" s="1">
        <v>23</v>
      </c>
      <c r="C9" s="1">
        <v>25</v>
      </c>
      <c r="D9" s="1">
        <v>25</v>
      </c>
      <c r="E9" s="1">
        <v>25</v>
      </c>
      <c r="F9" s="1">
        <v>25</v>
      </c>
      <c r="G9" s="2" t="s">
        <v>1522</v>
      </c>
      <c r="H9" s="2">
        <v>110</v>
      </c>
      <c r="I9" s="2">
        <v>1349</v>
      </c>
      <c r="J9" s="16" t="s">
        <v>2359</v>
      </c>
      <c r="K9" s="16" t="s">
        <v>2364</v>
      </c>
      <c r="L9" s="12" t="s">
        <v>2365</v>
      </c>
      <c r="M9" s="22" t="s">
        <v>2361</v>
      </c>
      <c r="N9" s="22" t="s">
        <v>1332</v>
      </c>
      <c r="O9" s="22">
        <v>861</v>
      </c>
      <c r="P9" s="16" t="s">
        <v>2359</v>
      </c>
      <c r="Q9" s="12" t="s">
        <v>2364</v>
      </c>
      <c r="R9" s="16" t="s">
        <v>2365</v>
      </c>
      <c r="S9" s="10" t="s">
        <v>2359</v>
      </c>
      <c r="T9" s="23" t="s">
        <v>2364</v>
      </c>
      <c r="U9" s="23" t="s">
        <v>2365</v>
      </c>
      <c r="V9" s="11" t="s">
        <v>2359</v>
      </c>
      <c r="W9" s="12" t="s">
        <v>2364</v>
      </c>
      <c r="X9" s="12" t="s">
        <v>2365</v>
      </c>
      <c r="Y9" s="22" t="s">
        <v>2573</v>
      </c>
      <c r="Z9" s="22" t="s">
        <v>2574</v>
      </c>
      <c r="AA9" s="22" t="s">
        <v>2365</v>
      </c>
      <c r="AB9" s="2" t="s">
        <v>46</v>
      </c>
      <c r="AC9" s="4" t="s">
        <v>47</v>
      </c>
      <c r="AD9" s="2">
        <v>0</v>
      </c>
      <c r="AE9" s="2">
        <v>716.45699999999999</v>
      </c>
      <c r="AF9" s="2">
        <v>420</v>
      </c>
      <c r="AG9" s="2">
        <v>346</v>
      </c>
      <c r="AH9" s="3" t="s">
        <v>48</v>
      </c>
      <c r="AI9" s="3" t="s">
        <v>1607</v>
      </c>
      <c r="AJ9" s="3">
        <v>0</v>
      </c>
      <c r="AK9" s="3">
        <v>536.95399999999995</v>
      </c>
      <c r="AL9" s="3">
        <v>257</v>
      </c>
      <c r="AM9" s="3">
        <v>257</v>
      </c>
      <c r="AN9" s="2" t="s">
        <v>49</v>
      </c>
      <c r="AO9" s="2" t="s">
        <v>1791</v>
      </c>
      <c r="AP9" s="2">
        <v>99.96</v>
      </c>
      <c r="AQ9" s="2">
        <v>4.2000000000000001E-28</v>
      </c>
      <c r="AR9" s="2">
        <v>228.74</v>
      </c>
      <c r="AS9" s="2">
        <v>17.7</v>
      </c>
      <c r="AT9" s="2">
        <v>207</v>
      </c>
      <c r="AU9" s="2">
        <v>271</v>
      </c>
      <c r="AV9" s="3" t="s">
        <v>50</v>
      </c>
      <c r="AW9" s="3" t="s">
        <v>1792</v>
      </c>
      <c r="AX9" s="3">
        <v>99.47</v>
      </c>
      <c r="AY9" s="3">
        <v>2.0999999999999999E-13</v>
      </c>
      <c r="AZ9" s="3">
        <v>130.21</v>
      </c>
      <c r="BA9" s="3">
        <v>9</v>
      </c>
      <c r="BB9" s="3">
        <v>120</v>
      </c>
      <c r="BC9" s="3">
        <v>281</v>
      </c>
    </row>
    <row r="10" spans="1:55" ht="28.8">
      <c r="A10" s="1">
        <v>1</v>
      </c>
      <c r="B10" s="1">
        <v>25</v>
      </c>
      <c r="C10" s="1">
        <v>25</v>
      </c>
      <c r="D10" s="1">
        <v>25</v>
      </c>
      <c r="E10" s="1">
        <v>25</v>
      </c>
      <c r="F10" s="1">
        <v>25</v>
      </c>
      <c r="G10" s="2" t="s">
        <v>1537</v>
      </c>
      <c r="H10" s="2">
        <v>875</v>
      </c>
      <c r="I10" s="2">
        <v>875</v>
      </c>
      <c r="J10" s="16" t="s">
        <v>2361</v>
      </c>
      <c r="K10" s="16" t="s">
        <v>1333</v>
      </c>
      <c r="L10" s="16" t="s">
        <v>2366</v>
      </c>
      <c r="M10" s="22" t="s">
        <v>2361</v>
      </c>
      <c r="N10" s="22" t="s">
        <v>1333</v>
      </c>
      <c r="O10" s="22" t="s">
        <v>2366</v>
      </c>
      <c r="P10" s="16" t="s">
        <v>2361</v>
      </c>
      <c r="Q10" s="16" t="s">
        <v>1333</v>
      </c>
      <c r="R10" s="16" t="s">
        <v>2366</v>
      </c>
      <c r="S10" s="22" t="s">
        <v>2361</v>
      </c>
      <c r="T10" s="22" t="s">
        <v>1333</v>
      </c>
      <c r="U10" s="22" t="s">
        <v>2366</v>
      </c>
      <c r="V10" s="16" t="s">
        <v>2361</v>
      </c>
      <c r="W10" s="16" t="s">
        <v>1333</v>
      </c>
      <c r="X10" s="16" t="s">
        <v>2366</v>
      </c>
      <c r="Y10" s="22" t="s">
        <v>2361</v>
      </c>
      <c r="Z10" s="22" t="s">
        <v>1333</v>
      </c>
      <c r="AA10" s="22" t="s">
        <v>2366</v>
      </c>
      <c r="AB10" s="2" t="s">
        <v>51</v>
      </c>
      <c r="AC10" s="4" t="s">
        <v>52</v>
      </c>
      <c r="AD10" s="2">
        <v>0</v>
      </c>
      <c r="AE10" s="2">
        <v>542.34699999999998</v>
      </c>
      <c r="AF10" s="2">
        <v>284</v>
      </c>
      <c r="AG10" s="2">
        <v>284</v>
      </c>
      <c r="AH10" s="3" t="s">
        <v>53</v>
      </c>
      <c r="AI10" s="3" t="s">
        <v>54</v>
      </c>
      <c r="AJ10" s="3">
        <v>2.47E-160</v>
      </c>
      <c r="AK10" s="3">
        <v>456.06200000000001</v>
      </c>
      <c r="AL10" s="3">
        <v>291</v>
      </c>
      <c r="AM10" s="3">
        <v>291</v>
      </c>
      <c r="AN10" s="2" t="s">
        <v>55</v>
      </c>
      <c r="AO10" s="2" t="s">
        <v>1793</v>
      </c>
      <c r="AP10" s="2">
        <v>99.98</v>
      </c>
      <c r="AQ10" s="2">
        <v>9.1999999999999994E-28</v>
      </c>
      <c r="AR10" s="2">
        <v>197.14</v>
      </c>
      <c r="AS10" s="2">
        <v>36.6</v>
      </c>
      <c r="AT10" s="2">
        <v>279</v>
      </c>
      <c r="AU10" s="2">
        <v>329</v>
      </c>
      <c r="AV10" s="3" t="s">
        <v>56</v>
      </c>
      <c r="AW10" s="3" t="s">
        <v>1794</v>
      </c>
      <c r="AX10" s="3">
        <v>99.97</v>
      </c>
      <c r="AY10" s="3">
        <v>4.3999999999999997E-27</v>
      </c>
      <c r="AZ10" s="3">
        <v>193.17</v>
      </c>
      <c r="BA10" s="3">
        <v>34.5</v>
      </c>
      <c r="BB10" s="3">
        <v>285</v>
      </c>
      <c r="BC10" s="3">
        <v>330</v>
      </c>
    </row>
    <row r="11" spans="1:55" ht="43.2">
      <c r="A11" s="1">
        <v>1</v>
      </c>
      <c r="B11" s="1">
        <v>25</v>
      </c>
      <c r="C11" s="1">
        <v>25</v>
      </c>
      <c r="D11" s="1">
        <v>25</v>
      </c>
      <c r="E11" s="1">
        <v>25</v>
      </c>
      <c r="F11" s="1">
        <v>25</v>
      </c>
      <c r="G11" s="2" t="s">
        <v>777</v>
      </c>
      <c r="H11" s="2">
        <v>152</v>
      </c>
      <c r="I11" s="2">
        <v>152</v>
      </c>
      <c r="J11" s="16" t="s">
        <v>2361</v>
      </c>
      <c r="K11" s="16" t="s">
        <v>1334</v>
      </c>
      <c r="L11" s="16" t="s">
        <v>2367</v>
      </c>
      <c r="M11" s="22" t="s">
        <v>2361</v>
      </c>
      <c r="N11" s="22" t="s">
        <v>1334</v>
      </c>
      <c r="O11" s="22" t="s">
        <v>2367</v>
      </c>
      <c r="P11" s="16" t="s">
        <v>2361</v>
      </c>
      <c r="Q11" s="16" t="s">
        <v>1334</v>
      </c>
      <c r="R11" s="16" t="s">
        <v>2367</v>
      </c>
      <c r="S11" s="22" t="s">
        <v>2361</v>
      </c>
      <c r="T11" s="22" t="s">
        <v>1334</v>
      </c>
      <c r="U11" s="22" t="s">
        <v>2367</v>
      </c>
      <c r="V11" s="16" t="s">
        <v>2361</v>
      </c>
      <c r="W11" s="16" t="s">
        <v>1334</v>
      </c>
      <c r="X11" s="16" t="s">
        <v>2367</v>
      </c>
      <c r="Y11" s="22" t="s">
        <v>2361</v>
      </c>
      <c r="Z11" s="22" t="s">
        <v>1334</v>
      </c>
      <c r="AA11" s="22" t="s">
        <v>2367</v>
      </c>
      <c r="AB11" s="2" t="s">
        <v>58</v>
      </c>
      <c r="AC11" s="4" t="s">
        <v>59</v>
      </c>
      <c r="AD11" s="2">
        <v>6.1100000000000001E-25</v>
      </c>
      <c r="AE11" s="2">
        <v>96.285700000000006</v>
      </c>
      <c r="AF11" s="2">
        <v>50</v>
      </c>
      <c r="AG11" s="2">
        <v>50</v>
      </c>
      <c r="AH11" s="3" t="s">
        <v>60</v>
      </c>
      <c r="AI11" s="3" t="s">
        <v>61</v>
      </c>
      <c r="AJ11" s="3">
        <v>2.8299999999999999E-17</v>
      </c>
      <c r="AK11" s="3">
        <v>76.640600000000006</v>
      </c>
      <c r="AL11" s="3">
        <v>38</v>
      </c>
      <c r="AM11" s="3">
        <v>38</v>
      </c>
      <c r="AN11" s="2" t="s">
        <v>62</v>
      </c>
      <c r="AO11" s="2" t="s">
        <v>1795</v>
      </c>
      <c r="AP11" s="2">
        <v>82.69</v>
      </c>
      <c r="AQ11" s="2">
        <v>11</v>
      </c>
      <c r="AR11" s="2">
        <v>28.95</v>
      </c>
      <c r="AS11" s="2">
        <v>6.3</v>
      </c>
      <c r="AT11" s="2">
        <v>77</v>
      </c>
      <c r="AU11" s="2">
        <v>423</v>
      </c>
      <c r="AV11" s="3" t="s">
        <v>63</v>
      </c>
      <c r="AW11" s="3" t="s">
        <v>1796</v>
      </c>
      <c r="AX11" s="3">
        <v>82.49</v>
      </c>
      <c r="AY11" s="3">
        <v>3.6</v>
      </c>
      <c r="AZ11" s="3">
        <v>30.55</v>
      </c>
      <c r="BA11" s="3">
        <v>3.6</v>
      </c>
      <c r="BB11" s="3">
        <v>36</v>
      </c>
      <c r="BC11" s="3">
        <v>380</v>
      </c>
    </row>
    <row r="12" spans="1:55" ht="43.2">
      <c r="A12" s="1">
        <v>24</v>
      </c>
      <c r="B12" s="1">
        <v>24</v>
      </c>
      <c r="C12" s="1">
        <v>25</v>
      </c>
      <c r="D12" s="1">
        <v>4</v>
      </c>
      <c r="E12" s="1">
        <v>24</v>
      </c>
      <c r="F12" s="1">
        <v>25</v>
      </c>
      <c r="G12" s="2" t="s">
        <v>57</v>
      </c>
      <c r="H12" s="2">
        <v>152</v>
      </c>
      <c r="I12" s="2">
        <v>779</v>
      </c>
      <c r="J12" s="16" t="s">
        <v>2359</v>
      </c>
      <c r="K12" s="16" t="s">
        <v>1335</v>
      </c>
      <c r="L12" s="16" t="s">
        <v>2368</v>
      </c>
      <c r="M12" s="22" t="s">
        <v>2359</v>
      </c>
      <c r="N12" s="22" t="s">
        <v>1335</v>
      </c>
      <c r="O12" s="22" t="s">
        <v>2368</v>
      </c>
      <c r="P12" s="16" t="s">
        <v>2359</v>
      </c>
      <c r="Q12" s="16" t="s">
        <v>1335</v>
      </c>
      <c r="R12" s="16" t="s">
        <v>2368</v>
      </c>
      <c r="S12" s="22" t="s">
        <v>2575</v>
      </c>
      <c r="T12" s="22" t="s">
        <v>1335</v>
      </c>
      <c r="U12" s="22" t="s">
        <v>2576</v>
      </c>
      <c r="V12" s="13" t="s">
        <v>2361</v>
      </c>
      <c r="W12" s="14" t="s">
        <v>1335</v>
      </c>
      <c r="X12" s="14">
        <v>60</v>
      </c>
      <c r="Y12" s="22" t="s">
        <v>2359</v>
      </c>
      <c r="Z12" s="22" t="s">
        <v>1335</v>
      </c>
      <c r="AA12" s="22" t="s">
        <v>2577</v>
      </c>
      <c r="AB12" s="2" t="s">
        <v>64</v>
      </c>
      <c r="AC12" s="5" t="s">
        <v>1774</v>
      </c>
      <c r="AD12" s="2">
        <v>0</v>
      </c>
      <c r="AE12" s="2">
        <v>542.34699999999998</v>
      </c>
      <c r="AF12" s="2">
        <v>295</v>
      </c>
      <c r="AG12" s="2">
        <v>259</v>
      </c>
      <c r="AH12" s="3" t="s">
        <v>65</v>
      </c>
      <c r="AI12" s="3" t="s">
        <v>66</v>
      </c>
      <c r="AJ12" s="3">
        <v>1.3399999999999999E-168</v>
      </c>
      <c r="AK12" s="3">
        <v>474.55200000000002</v>
      </c>
      <c r="AL12" s="3">
        <v>262</v>
      </c>
      <c r="AM12" s="3">
        <v>259</v>
      </c>
      <c r="AN12" s="2" t="s">
        <v>67</v>
      </c>
      <c r="AO12" s="2" t="s">
        <v>1819</v>
      </c>
      <c r="AP12" s="2">
        <v>99.95</v>
      </c>
      <c r="AQ12" s="2">
        <v>1.1E-26</v>
      </c>
      <c r="AR12" s="2">
        <v>206.98</v>
      </c>
      <c r="AS12" s="2">
        <v>20.2</v>
      </c>
      <c r="AT12" s="2">
        <v>232</v>
      </c>
      <c r="AU12" s="2">
        <v>300</v>
      </c>
      <c r="AV12" s="3" t="s">
        <v>68</v>
      </c>
      <c r="AW12" s="3" t="s">
        <v>1797</v>
      </c>
      <c r="AX12" s="3">
        <v>53.5</v>
      </c>
      <c r="AY12" s="3">
        <v>65</v>
      </c>
      <c r="AZ12" s="3">
        <v>24.02</v>
      </c>
      <c r="BA12" s="3">
        <v>4.9000000000000004</v>
      </c>
      <c r="BB12" s="3">
        <v>44</v>
      </c>
      <c r="BC12" s="3">
        <v>91</v>
      </c>
    </row>
    <row r="13" spans="1:55" ht="43.2">
      <c r="A13" s="1">
        <v>24</v>
      </c>
      <c r="B13" s="1">
        <v>24</v>
      </c>
      <c r="C13" s="1">
        <v>25</v>
      </c>
      <c r="D13" s="1">
        <v>5</v>
      </c>
      <c r="E13" s="1">
        <v>24</v>
      </c>
      <c r="F13" s="1">
        <v>24</v>
      </c>
      <c r="G13" s="2" t="s">
        <v>1540</v>
      </c>
      <c r="H13" s="2">
        <v>401</v>
      </c>
      <c r="I13" s="2">
        <v>2483</v>
      </c>
      <c r="J13" s="16" t="s">
        <v>2359</v>
      </c>
      <c r="K13" s="16" t="s">
        <v>1336</v>
      </c>
      <c r="L13" s="16">
        <v>2</v>
      </c>
      <c r="M13" s="22" t="s">
        <v>2359</v>
      </c>
      <c r="N13" s="22" t="s">
        <v>2369</v>
      </c>
      <c r="O13" s="22">
        <v>2</v>
      </c>
      <c r="P13" s="16" t="s">
        <v>2359</v>
      </c>
      <c r="Q13" s="16" t="s">
        <v>2369</v>
      </c>
      <c r="R13" s="16">
        <v>2</v>
      </c>
      <c r="S13" s="22" t="s">
        <v>2359</v>
      </c>
      <c r="T13" s="22" t="s">
        <v>1336</v>
      </c>
      <c r="U13" s="26" t="s">
        <v>2578</v>
      </c>
      <c r="V13" s="16" t="s">
        <v>2359</v>
      </c>
      <c r="W13" s="16" t="s">
        <v>1336</v>
      </c>
      <c r="X13" s="16" t="s">
        <v>2579</v>
      </c>
      <c r="Y13" s="22" t="s">
        <v>2359</v>
      </c>
      <c r="Z13" s="22" t="s">
        <v>1336</v>
      </c>
      <c r="AA13" s="22">
        <v>59</v>
      </c>
      <c r="AB13" s="2" t="s">
        <v>69</v>
      </c>
      <c r="AC13" s="5" t="s">
        <v>1775</v>
      </c>
      <c r="AD13" s="2">
        <v>0</v>
      </c>
      <c r="AE13" s="2">
        <v>1718.36</v>
      </c>
      <c r="AF13" s="2">
        <v>827</v>
      </c>
      <c r="AG13" s="2">
        <v>827</v>
      </c>
      <c r="AH13" s="3" t="s">
        <v>70</v>
      </c>
      <c r="AI13" s="3" t="s">
        <v>71</v>
      </c>
      <c r="AJ13" s="3">
        <v>0</v>
      </c>
      <c r="AK13" s="3">
        <v>1283.0899999999999</v>
      </c>
      <c r="AL13" s="3">
        <v>777</v>
      </c>
      <c r="AM13" s="3">
        <v>760</v>
      </c>
      <c r="AN13" s="2" t="s">
        <v>72</v>
      </c>
      <c r="AO13" s="2" t="s">
        <v>1798</v>
      </c>
      <c r="AP13" s="2">
        <v>100</v>
      </c>
      <c r="AQ13" s="2">
        <v>1.4999999999999999E-38</v>
      </c>
      <c r="AR13" s="2">
        <v>384.71</v>
      </c>
      <c r="AS13" s="2">
        <v>46.3</v>
      </c>
      <c r="AT13" s="2">
        <v>452</v>
      </c>
      <c r="AU13" s="2">
        <v>723</v>
      </c>
      <c r="AV13" s="3" t="s">
        <v>73</v>
      </c>
      <c r="AW13" s="3" t="s">
        <v>1799</v>
      </c>
      <c r="AX13" s="3">
        <v>100</v>
      </c>
      <c r="AY13" s="3">
        <v>3.9999999999999998E-38</v>
      </c>
      <c r="AZ13" s="3">
        <v>402.57</v>
      </c>
      <c r="BA13" s="3">
        <v>43.3</v>
      </c>
      <c r="BB13" s="3">
        <v>472</v>
      </c>
      <c r="BC13" s="3">
        <v>1514</v>
      </c>
    </row>
    <row r="14" spans="1:55" ht="28.8">
      <c r="A14" s="1">
        <v>24</v>
      </c>
      <c r="B14" s="1">
        <v>24</v>
      </c>
      <c r="C14" s="1">
        <v>25</v>
      </c>
      <c r="D14" s="1">
        <v>4</v>
      </c>
      <c r="E14" s="1">
        <v>24</v>
      </c>
      <c r="F14" s="1">
        <v>25</v>
      </c>
      <c r="G14" s="2" t="s">
        <v>57</v>
      </c>
      <c r="H14" s="2">
        <v>332</v>
      </c>
      <c r="I14" s="2">
        <v>695</v>
      </c>
      <c r="J14" s="16" t="s">
        <v>2359</v>
      </c>
      <c r="K14" s="16" t="s">
        <v>1337</v>
      </c>
      <c r="L14" s="16" t="s">
        <v>2370</v>
      </c>
      <c r="M14" s="22" t="s">
        <v>2359</v>
      </c>
      <c r="N14" s="22" t="s">
        <v>1337</v>
      </c>
      <c r="O14" s="22" t="s">
        <v>2370</v>
      </c>
      <c r="P14" s="16" t="s">
        <v>2359</v>
      </c>
      <c r="Q14" s="16" t="s">
        <v>1337</v>
      </c>
      <c r="R14" s="16" t="s">
        <v>2370</v>
      </c>
      <c r="S14" s="22" t="s">
        <v>2359</v>
      </c>
      <c r="T14" s="22" t="s">
        <v>1337</v>
      </c>
      <c r="U14" s="22" t="s">
        <v>2370</v>
      </c>
      <c r="V14" s="16" t="s">
        <v>2359</v>
      </c>
      <c r="W14" s="16" t="s">
        <v>1337</v>
      </c>
      <c r="X14" s="16" t="s">
        <v>2490</v>
      </c>
      <c r="Y14" s="22" t="s">
        <v>2359</v>
      </c>
      <c r="Z14" s="22" t="s">
        <v>1337</v>
      </c>
      <c r="AA14" s="22" t="s">
        <v>2407</v>
      </c>
      <c r="AB14" s="2" t="s">
        <v>74</v>
      </c>
      <c r="AC14" s="4" t="s">
        <v>75</v>
      </c>
      <c r="AD14" s="2">
        <v>1.5299999999999999E-166</v>
      </c>
      <c r="AE14" s="2">
        <v>471.08499999999998</v>
      </c>
      <c r="AF14" s="2">
        <v>339</v>
      </c>
      <c r="AG14" s="2">
        <v>232</v>
      </c>
      <c r="AH14" s="3" t="s">
        <v>76</v>
      </c>
      <c r="AI14" s="3" t="s">
        <v>77</v>
      </c>
      <c r="AJ14" s="3">
        <v>6.26E-68</v>
      </c>
      <c r="AK14" s="3">
        <v>212.61600000000001</v>
      </c>
      <c r="AL14" s="3">
        <v>105</v>
      </c>
      <c r="AM14" s="3">
        <v>105</v>
      </c>
      <c r="AN14" s="2" t="s">
        <v>78</v>
      </c>
      <c r="AO14" s="2" t="s">
        <v>1800</v>
      </c>
      <c r="AP14" s="2">
        <v>42.77</v>
      </c>
      <c r="AQ14" s="2">
        <v>120</v>
      </c>
      <c r="AR14" s="2">
        <v>22.38</v>
      </c>
      <c r="AS14" s="2">
        <v>4.4000000000000004</v>
      </c>
      <c r="AT14" s="2">
        <v>29</v>
      </c>
      <c r="AU14" s="2">
        <v>81</v>
      </c>
      <c r="AV14" s="3" t="s">
        <v>79</v>
      </c>
      <c r="AW14" s="3" t="s">
        <v>1801</v>
      </c>
      <c r="AX14" s="3">
        <v>30.9</v>
      </c>
      <c r="AY14" s="3">
        <v>560</v>
      </c>
      <c r="AZ14" s="3">
        <v>22.68</v>
      </c>
      <c r="BA14" s="3">
        <v>12.4</v>
      </c>
      <c r="BB14" s="3">
        <v>112</v>
      </c>
      <c r="BC14" s="3">
        <v>286</v>
      </c>
    </row>
    <row r="15" spans="1:55" ht="43.2">
      <c r="A15" s="1">
        <v>24</v>
      </c>
      <c r="B15" s="1">
        <v>24</v>
      </c>
      <c r="C15" s="1">
        <v>25</v>
      </c>
      <c r="D15" s="1">
        <v>4</v>
      </c>
      <c r="E15" s="1">
        <v>24</v>
      </c>
      <c r="F15" s="1">
        <v>25</v>
      </c>
      <c r="G15" s="2" t="s">
        <v>748</v>
      </c>
      <c r="H15" s="2">
        <v>668</v>
      </c>
      <c r="I15" s="2">
        <v>1649</v>
      </c>
      <c r="J15" s="16" t="s">
        <v>2361</v>
      </c>
      <c r="K15" s="16" t="s">
        <v>1338</v>
      </c>
      <c r="L15" s="16" t="s">
        <v>2368</v>
      </c>
      <c r="M15" s="22" t="s">
        <v>2361</v>
      </c>
      <c r="N15" s="22" t="s">
        <v>1338</v>
      </c>
      <c r="O15" s="22" t="s">
        <v>2371</v>
      </c>
      <c r="P15" s="16" t="s">
        <v>2361</v>
      </c>
      <c r="Q15" s="16" t="s">
        <v>1338</v>
      </c>
      <c r="R15" s="16" t="s">
        <v>2371</v>
      </c>
      <c r="S15" s="22" t="s">
        <v>2361</v>
      </c>
      <c r="T15" s="22" t="s">
        <v>1338</v>
      </c>
      <c r="U15" s="22" t="s">
        <v>2371</v>
      </c>
      <c r="V15" s="16" t="s">
        <v>2361</v>
      </c>
      <c r="W15" s="16" t="s">
        <v>1338</v>
      </c>
      <c r="X15" s="16" t="s">
        <v>2580</v>
      </c>
      <c r="Y15" s="22" t="s">
        <v>2361</v>
      </c>
      <c r="Z15" s="22" t="s">
        <v>1338</v>
      </c>
      <c r="AA15" s="22" t="s">
        <v>2581</v>
      </c>
      <c r="AB15" s="2" t="s">
        <v>80</v>
      </c>
      <c r="AC15" s="5" t="s">
        <v>2352</v>
      </c>
      <c r="AD15" s="2">
        <v>0</v>
      </c>
      <c r="AE15" s="2">
        <v>1122.46</v>
      </c>
      <c r="AF15" s="2">
        <v>680</v>
      </c>
      <c r="AG15" s="2">
        <v>549</v>
      </c>
      <c r="AH15" s="3" t="s">
        <v>81</v>
      </c>
      <c r="AI15" s="3" t="s">
        <v>1772</v>
      </c>
      <c r="AJ15" s="3">
        <v>0</v>
      </c>
      <c r="AK15" s="3">
        <v>993.03</v>
      </c>
      <c r="AL15" s="3">
        <v>481</v>
      </c>
      <c r="AM15" s="3">
        <v>481</v>
      </c>
      <c r="AN15" s="2" t="s">
        <v>82</v>
      </c>
      <c r="AO15" s="2" t="s">
        <v>1802</v>
      </c>
      <c r="AP15" s="2">
        <v>100</v>
      </c>
      <c r="AQ15" s="2">
        <v>1.2999999999999999E-30</v>
      </c>
      <c r="AR15" s="2">
        <v>255.91</v>
      </c>
      <c r="AS15" s="2">
        <v>41.9</v>
      </c>
      <c r="AT15" s="2">
        <v>370</v>
      </c>
      <c r="AU15" s="2">
        <v>404</v>
      </c>
      <c r="AV15" s="3" t="s">
        <v>83</v>
      </c>
      <c r="AW15" s="3" t="s">
        <v>1803</v>
      </c>
      <c r="AX15" s="3">
        <v>100</v>
      </c>
      <c r="AY15" s="3">
        <v>9.4000000000000004E-32</v>
      </c>
      <c r="AZ15" s="3">
        <v>266.32</v>
      </c>
      <c r="BA15" s="3">
        <v>40.299999999999997</v>
      </c>
      <c r="BB15" s="3">
        <v>375</v>
      </c>
      <c r="BC15" s="3">
        <v>437</v>
      </c>
    </row>
    <row r="16" spans="1:55" ht="28.8">
      <c r="A16" s="1">
        <v>24</v>
      </c>
      <c r="B16" s="1">
        <v>24</v>
      </c>
      <c r="C16" s="1">
        <v>25</v>
      </c>
      <c r="D16" s="1">
        <v>4</v>
      </c>
      <c r="E16" s="1">
        <v>24</v>
      </c>
      <c r="F16" s="1">
        <v>25</v>
      </c>
      <c r="G16" s="2" t="s">
        <v>1550</v>
      </c>
      <c r="H16" s="2">
        <v>1154</v>
      </c>
      <c r="I16" s="2">
        <v>2552</v>
      </c>
      <c r="J16" s="16" t="s">
        <v>2359</v>
      </c>
      <c r="K16" s="16" t="s">
        <v>2372</v>
      </c>
      <c r="L16" s="16" t="s">
        <v>2370</v>
      </c>
      <c r="M16" s="22" t="s">
        <v>2359</v>
      </c>
      <c r="N16" s="22" t="s">
        <v>2372</v>
      </c>
      <c r="O16" s="22" t="s">
        <v>2370</v>
      </c>
      <c r="P16" s="16" t="s">
        <v>2359</v>
      </c>
      <c r="Q16" s="16" t="s">
        <v>2372</v>
      </c>
      <c r="R16" s="16" t="s">
        <v>2370</v>
      </c>
      <c r="S16" s="22" t="s">
        <v>2359</v>
      </c>
      <c r="T16" s="22" t="s">
        <v>2372</v>
      </c>
      <c r="U16" s="22" t="s">
        <v>2370</v>
      </c>
      <c r="V16" s="13" t="s">
        <v>2361</v>
      </c>
      <c r="W16" s="14" t="s">
        <v>2582</v>
      </c>
      <c r="X16" s="14">
        <v>2</v>
      </c>
      <c r="Y16" s="22" t="s">
        <v>2359</v>
      </c>
      <c r="Z16" s="22" t="s">
        <v>2372</v>
      </c>
      <c r="AA16" s="22" t="s">
        <v>2583</v>
      </c>
      <c r="AB16" s="2" t="s">
        <v>84</v>
      </c>
      <c r="AC16" s="5" t="s">
        <v>1776</v>
      </c>
      <c r="AD16" s="2">
        <v>0</v>
      </c>
      <c r="AE16" s="2">
        <v>1581.23</v>
      </c>
      <c r="AF16" s="2">
        <v>855</v>
      </c>
      <c r="AG16" s="2">
        <v>856</v>
      </c>
      <c r="AH16" s="3" t="s">
        <v>85</v>
      </c>
      <c r="AI16" s="3" t="s">
        <v>1608</v>
      </c>
      <c r="AJ16" s="3">
        <v>0</v>
      </c>
      <c r="AK16" s="3">
        <v>864.37400000000002</v>
      </c>
      <c r="AL16" s="3">
        <v>792</v>
      </c>
      <c r="AM16" s="3">
        <v>845</v>
      </c>
      <c r="AN16" s="2" t="s">
        <v>86</v>
      </c>
      <c r="AO16" s="2" t="s">
        <v>1804</v>
      </c>
      <c r="AP16" s="2">
        <v>100</v>
      </c>
      <c r="AQ16" s="2">
        <v>2.2000000000000001E-44</v>
      </c>
      <c r="AR16" s="2">
        <v>407.62</v>
      </c>
      <c r="AS16" s="2">
        <v>36</v>
      </c>
      <c r="AT16" s="2">
        <v>341</v>
      </c>
      <c r="AU16" s="2">
        <v>393</v>
      </c>
      <c r="AV16" s="3" t="s">
        <v>87</v>
      </c>
      <c r="AW16" s="3" t="s">
        <v>1805</v>
      </c>
      <c r="AX16" s="3">
        <v>99.94</v>
      </c>
      <c r="AY16" s="3">
        <v>9.7999999999999995E-27</v>
      </c>
      <c r="AZ16" s="3">
        <v>227.27</v>
      </c>
      <c r="BA16" s="3">
        <v>12.6</v>
      </c>
      <c r="BB16" s="3">
        <v>121</v>
      </c>
      <c r="BC16" s="3">
        <v>135</v>
      </c>
    </row>
    <row r="17" spans="1:55" ht="28.8">
      <c r="A17" s="1">
        <v>24</v>
      </c>
      <c r="B17" s="1">
        <v>24</v>
      </c>
      <c r="C17" s="1">
        <v>25</v>
      </c>
      <c r="D17" s="1">
        <v>4</v>
      </c>
      <c r="E17" s="1">
        <v>24</v>
      </c>
      <c r="F17" s="1">
        <v>25</v>
      </c>
      <c r="G17" s="2" t="s">
        <v>1551</v>
      </c>
      <c r="H17" s="2">
        <v>335</v>
      </c>
      <c r="I17" s="2">
        <v>734</v>
      </c>
      <c r="J17" s="16" t="s">
        <v>2359</v>
      </c>
      <c r="K17" s="16" t="s">
        <v>1339</v>
      </c>
      <c r="L17" s="16" t="s">
        <v>2370</v>
      </c>
      <c r="M17" s="22" t="s">
        <v>2359</v>
      </c>
      <c r="N17" s="22" t="s">
        <v>1339</v>
      </c>
      <c r="O17" s="22" t="s">
        <v>2370</v>
      </c>
      <c r="P17" s="16" t="s">
        <v>2359</v>
      </c>
      <c r="Q17" s="16" t="s">
        <v>1339</v>
      </c>
      <c r="R17" s="16" t="s">
        <v>2370</v>
      </c>
      <c r="S17" s="22" t="s">
        <v>2359</v>
      </c>
      <c r="T17" s="22" t="s">
        <v>1339</v>
      </c>
      <c r="U17" s="22" t="s">
        <v>2370</v>
      </c>
      <c r="V17" s="16" t="s">
        <v>2359</v>
      </c>
      <c r="W17" s="16" t="s">
        <v>1339</v>
      </c>
      <c r="X17" s="16" t="s">
        <v>2360</v>
      </c>
      <c r="Y17" s="22" t="s">
        <v>2359</v>
      </c>
      <c r="Z17" s="22" t="s">
        <v>1339</v>
      </c>
      <c r="AA17" s="22" t="s">
        <v>2370</v>
      </c>
      <c r="AB17" s="2" t="s">
        <v>88</v>
      </c>
      <c r="AC17" s="5" t="s">
        <v>1773</v>
      </c>
      <c r="AD17" s="2">
        <v>7.0600000000000002E-180</v>
      </c>
      <c r="AE17" s="2">
        <v>501.51600000000002</v>
      </c>
      <c r="AF17" s="2">
        <v>244</v>
      </c>
      <c r="AG17" s="2">
        <v>244</v>
      </c>
      <c r="AH17" s="3" t="s">
        <v>89</v>
      </c>
      <c r="AI17" s="3" t="s">
        <v>90</v>
      </c>
      <c r="AJ17" s="3">
        <v>1.1499999999999999E-164</v>
      </c>
      <c r="AK17" s="3">
        <v>462.99599999999998</v>
      </c>
      <c r="AL17" s="3">
        <v>244</v>
      </c>
      <c r="AM17" s="3">
        <v>244</v>
      </c>
      <c r="AN17" s="2" t="s">
        <v>91</v>
      </c>
      <c r="AO17" s="2" t="s">
        <v>1806</v>
      </c>
      <c r="AP17" s="2">
        <v>98.41</v>
      </c>
      <c r="AQ17" s="2">
        <v>2.0999999999999999E-5</v>
      </c>
      <c r="AR17" s="2">
        <v>56.1</v>
      </c>
      <c r="AS17" s="2">
        <v>12.1</v>
      </c>
      <c r="AT17" s="2">
        <v>80</v>
      </c>
      <c r="AU17" s="2">
        <v>112</v>
      </c>
      <c r="AV17" s="3" t="s">
        <v>92</v>
      </c>
      <c r="AW17" s="3" t="s">
        <v>1807</v>
      </c>
      <c r="AX17" s="3">
        <v>97.07</v>
      </c>
      <c r="AY17" s="3">
        <v>4.4999999999999997E-3</v>
      </c>
      <c r="AZ17" s="3">
        <v>55.55</v>
      </c>
      <c r="BA17" s="3">
        <v>7.7</v>
      </c>
      <c r="BB17" s="3">
        <v>82</v>
      </c>
      <c r="BC17" s="3">
        <v>522</v>
      </c>
    </row>
    <row r="18" spans="1:55" ht="43.2">
      <c r="A18" s="1">
        <v>24</v>
      </c>
      <c r="B18" s="1">
        <v>24</v>
      </c>
      <c r="C18" s="1">
        <v>25</v>
      </c>
      <c r="D18" s="1">
        <v>4</v>
      </c>
      <c r="E18" s="1">
        <v>24</v>
      </c>
      <c r="F18" s="1">
        <v>25</v>
      </c>
      <c r="G18" s="2" t="s">
        <v>57</v>
      </c>
      <c r="H18" s="2">
        <v>167</v>
      </c>
      <c r="I18" s="2">
        <v>656</v>
      </c>
      <c r="J18" s="16" t="s">
        <v>2359</v>
      </c>
      <c r="K18" s="16" t="s">
        <v>1340</v>
      </c>
      <c r="L18" s="16" t="s">
        <v>2368</v>
      </c>
      <c r="M18" s="22" t="s">
        <v>2359</v>
      </c>
      <c r="N18" s="22" t="s">
        <v>1340</v>
      </c>
      <c r="O18" s="22" t="s">
        <v>2373</v>
      </c>
      <c r="P18" s="16" t="s">
        <v>2359</v>
      </c>
      <c r="Q18" s="16" t="s">
        <v>1340</v>
      </c>
      <c r="R18" s="16" t="s">
        <v>2368</v>
      </c>
      <c r="S18" s="22" t="s">
        <v>2359</v>
      </c>
      <c r="T18" s="22" t="s">
        <v>1340</v>
      </c>
      <c r="U18" s="22" t="s">
        <v>2584</v>
      </c>
      <c r="V18" s="16" t="s">
        <v>2359</v>
      </c>
      <c r="W18" s="16" t="s">
        <v>1340</v>
      </c>
      <c r="X18" s="16" t="s">
        <v>2368</v>
      </c>
      <c r="Y18" s="22" t="s">
        <v>2359</v>
      </c>
      <c r="Z18" s="22" t="s">
        <v>1340</v>
      </c>
      <c r="AA18" s="22" t="s">
        <v>2360</v>
      </c>
      <c r="AB18" s="2" t="s">
        <v>93</v>
      </c>
      <c r="AC18" s="5" t="s">
        <v>2351</v>
      </c>
      <c r="AD18" s="2">
        <v>2.1599999999999998E-154</v>
      </c>
      <c r="AE18" s="2">
        <v>435.26100000000002</v>
      </c>
      <c r="AF18" s="2">
        <v>229</v>
      </c>
      <c r="AG18" s="2">
        <v>215</v>
      </c>
      <c r="AH18" s="3" t="s">
        <v>94</v>
      </c>
      <c r="AI18" s="3" t="s">
        <v>1609</v>
      </c>
      <c r="AJ18" s="3">
        <v>3.7900000000000002E-141</v>
      </c>
      <c r="AK18" s="3">
        <v>401.36399999999998</v>
      </c>
      <c r="AL18" s="3">
        <v>218</v>
      </c>
      <c r="AM18" s="3">
        <v>218</v>
      </c>
      <c r="AN18" s="2" t="s">
        <v>95</v>
      </c>
      <c r="AO18" s="2" t="s">
        <v>1808</v>
      </c>
      <c r="AP18" s="2">
        <v>65.06</v>
      </c>
      <c r="AQ18" s="2">
        <v>89</v>
      </c>
      <c r="AR18" s="2">
        <v>23.77</v>
      </c>
      <c r="AS18" s="2">
        <v>11.6</v>
      </c>
      <c r="AT18" s="2">
        <v>105</v>
      </c>
      <c r="AU18" s="2">
        <v>187</v>
      </c>
      <c r="AV18" s="3" t="s">
        <v>96</v>
      </c>
      <c r="AW18" s="3" t="s">
        <v>1809</v>
      </c>
      <c r="AX18" s="3">
        <v>61.93</v>
      </c>
      <c r="AY18" s="3">
        <v>83</v>
      </c>
      <c r="AZ18" s="3">
        <v>22.36</v>
      </c>
      <c r="BA18" s="3">
        <v>7</v>
      </c>
      <c r="BB18" s="3">
        <v>81</v>
      </c>
      <c r="BC18" s="3">
        <v>133</v>
      </c>
    </row>
    <row r="19" spans="1:55" ht="28.8">
      <c r="A19" s="1">
        <v>24</v>
      </c>
      <c r="B19" s="1">
        <v>24</v>
      </c>
      <c r="C19" s="1">
        <v>25</v>
      </c>
      <c r="D19" s="1">
        <v>4</v>
      </c>
      <c r="E19" s="1">
        <v>24</v>
      </c>
      <c r="F19" s="1">
        <v>25</v>
      </c>
      <c r="G19" s="2" t="s">
        <v>57</v>
      </c>
      <c r="H19" s="2">
        <v>209</v>
      </c>
      <c r="I19" s="2">
        <v>581</v>
      </c>
      <c r="J19" s="16" t="s">
        <v>2359</v>
      </c>
      <c r="K19" s="16" t="s">
        <v>1341</v>
      </c>
      <c r="L19" s="16" t="s">
        <v>2370</v>
      </c>
      <c r="M19" s="22" t="s">
        <v>2359</v>
      </c>
      <c r="N19" s="22" t="s">
        <v>1341</v>
      </c>
      <c r="O19" s="22" t="s">
        <v>2370</v>
      </c>
      <c r="P19" s="16" t="s">
        <v>2359</v>
      </c>
      <c r="Q19" s="16" t="s">
        <v>1341</v>
      </c>
      <c r="R19" s="16" t="s">
        <v>2370</v>
      </c>
      <c r="S19" s="22" t="s">
        <v>2359</v>
      </c>
      <c r="T19" s="22" t="s">
        <v>1341</v>
      </c>
      <c r="U19" s="22" t="s">
        <v>2370</v>
      </c>
      <c r="V19" s="16" t="s">
        <v>2359</v>
      </c>
      <c r="W19" s="16" t="s">
        <v>1341</v>
      </c>
      <c r="X19" s="16" t="s">
        <v>2360</v>
      </c>
      <c r="Y19" s="22" t="s">
        <v>2359</v>
      </c>
      <c r="Z19" s="22" t="s">
        <v>1341</v>
      </c>
      <c r="AA19" s="22" t="s">
        <v>2585</v>
      </c>
      <c r="AB19" s="2" t="s">
        <v>97</v>
      </c>
      <c r="AC19" s="4" t="s">
        <v>98</v>
      </c>
      <c r="AD19" s="2">
        <v>1.3999999999999999E-128</v>
      </c>
      <c r="AE19" s="2">
        <v>367.851</v>
      </c>
      <c r="AF19" s="2">
        <v>195</v>
      </c>
      <c r="AG19" s="2">
        <v>190</v>
      </c>
      <c r="AH19" s="3" t="s">
        <v>99</v>
      </c>
      <c r="AI19" s="3" t="s">
        <v>100</v>
      </c>
      <c r="AJ19" s="3">
        <v>2.31E-113</v>
      </c>
      <c r="AK19" s="3">
        <v>329.33100000000002</v>
      </c>
      <c r="AL19" s="3">
        <v>195</v>
      </c>
      <c r="AM19" s="3">
        <v>190</v>
      </c>
      <c r="AN19" s="2" t="s">
        <v>101</v>
      </c>
      <c r="AO19" s="2" t="s">
        <v>1810</v>
      </c>
      <c r="AP19" s="2">
        <v>64.959999999999994</v>
      </c>
      <c r="AQ19" s="2">
        <v>19</v>
      </c>
      <c r="AR19" s="2">
        <v>28.35</v>
      </c>
      <c r="AS19" s="2">
        <v>3.7</v>
      </c>
      <c r="AT19" s="2">
        <v>48</v>
      </c>
      <c r="AU19" s="2">
        <v>111</v>
      </c>
      <c r="AV19" s="3" t="s">
        <v>102</v>
      </c>
      <c r="AW19" s="3" t="s">
        <v>1811</v>
      </c>
      <c r="AX19" s="3">
        <v>45.54</v>
      </c>
      <c r="AY19" s="3">
        <v>40</v>
      </c>
      <c r="AZ19" s="3">
        <v>29.31</v>
      </c>
      <c r="BA19" s="3">
        <v>3</v>
      </c>
      <c r="BB19" s="3">
        <v>49</v>
      </c>
      <c r="BC19" s="3">
        <v>221</v>
      </c>
    </row>
    <row r="20" spans="1:55" ht="43.2">
      <c r="A20" s="1">
        <v>24</v>
      </c>
      <c r="B20" s="1">
        <v>24</v>
      </c>
      <c r="C20" s="1">
        <v>25</v>
      </c>
      <c r="D20" s="1">
        <v>4</v>
      </c>
      <c r="E20" s="1">
        <v>24</v>
      </c>
      <c r="F20" s="1">
        <v>25</v>
      </c>
      <c r="G20" s="2" t="s">
        <v>1524</v>
      </c>
      <c r="H20" s="2">
        <v>1109</v>
      </c>
      <c r="I20" s="2">
        <v>1313</v>
      </c>
      <c r="J20" s="13" t="s">
        <v>2359</v>
      </c>
      <c r="K20" s="14" t="s">
        <v>2374</v>
      </c>
      <c r="L20" s="14">
        <v>2</v>
      </c>
      <c r="M20" s="24" t="s">
        <v>2359</v>
      </c>
      <c r="N20" s="25" t="s">
        <v>2374</v>
      </c>
      <c r="O20" s="25">
        <v>2</v>
      </c>
      <c r="P20" s="13" t="s">
        <v>2359</v>
      </c>
      <c r="Q20" s="14" t="s">
        <v>2374</v>
      </c>
      <c r="R20" s="14">
        <v>2</v>
      </c>
      <c r="S20" s="24" t="s">
        <v>2359</v>
      </c>
      <c r="T20" s="25" t="s">
        <v>2374</v>
      </c>
      <c r="U20" s="25">
        <v>2</v>
      </c>
      <c r="V20" s="13" t="s">
        <v>2359</v>
      </c>
      <c r="W20" s="14" t="s">
        <v>2374</v>
      </c>
      <c r="X20" s="14">
        <v>55</v>
      </c>
      <c r="Y20" s="24" t="s">
        <v>2359</v>
      </c>
      <c r="Z20" s="25" t="s">
        <v>2374</v>
      </c>
      <c r="AA20" s="25">
        <v>31</v>
      </c>
      <c r="AB20" s="2" t="s">
        <v>103</v>
      </c>
      <c r="AC20" s="5" t="s">
        <v>1689</v>
      </c>
      <c r="AD20" s="2">
        <v>0</v>
      </c>
      <c r="AE20" s="2">
        <v>602.82299999999998</v>
      </c>
      <c r="AF20" s="2">
        <v>296</v>
      </c>
      <c r="AG20" s="2">
        <v>296</v>
      </c>
      <c r="AH20" s="3" t="s">
        <v>104</v>
      </c>
      <c r="AI20" s="3" t="s">
        <v>1625</v>
      </c>
      <c r="AJ20" s="3">
        <v>0</v>
      </c>
      <c r="AK20" s="3">
        <v>536.18399999999997</v>
      </c>
      <c r="AL20" s="3">
        <v>267</v>
      </c>
      <c r="AM20" s="3">
        <v>295</v>
      </c>
      <c r="AN20" s="2" t="s">
        <v>105</v>
      </c>
      <c r="AO20" s="2" t="s">
        <v>1812</v>
      </c>
      <c r="AP20" s="2">
        <v>99.95</v>
      </c>
      <c r="AQ20" s="2">
        <v>1.4999999999999999E-25</v>
      </c>
      <c r="AR20" s="2">
        <v>180.78</v>
      </c>
      <c r="AS20" s="2">
        <v>25.9</v>
      </c>
      <c r="AT20" s="2">
        <v>252</v>
      </c>
      <c r="AU20" s="2">
        <v>273</v>
      </c>
      <c r="AV20" s="3" t="s">
        <v>106</v>
      </c>
      <c r="AW20" s="3" t="s">
        <v>1813</v>
      </c>
      <c r="AX20" s="3">
        <v>99.94</v>
      </c>
      <c r="AY20" s="3">
        <v>1.6000000000000001E-24</v>
      </c>
      <c r="AZ20" s="3">
        <v>184.68</v>
      </c>
      <c r="BA20" s="3">
        <v>25.7</v>
      </c>
      <c r="BB20" s="3">
        <v>257</v>
      </c>
      <c r="BC20" s="3">
        <v>398</v>
      </c>
    </row>
    <row r="21" spans="1:55" ht="28.8">
      <c r="A21" s="1">
        <v>24</v>
      </c>
      <c r="B21" s="1">
        <v>25</v>
      </c>
      <c r="C21" s="1">
        <v>4</v>
      </c>
      <c r="D21" s="1">
        <v>24</v>
      </c>
      <c r="E21" s="1">
        <v>25</v>
      </c>
      <c r="F21" s="1">
        <v>25</v>
      </c>
      <c r="G21" s="2" t="s">
        <v>57</v>
      </c>
      <c r="H21" s="2">
        <v>320</v>
      </c>
      <c r="I21" s="2">
        <v>1328</v>
      </c>
      <c r="J21" s="16" t="s">
        <v>2359</v>
      </c>
      <c r="K21" s="16" t="s">
        <v>1342</v>
      </c>
      <c r="L21" s="17" t="s">
        <v>2375</v>
      </c>
      <c r="M21" s="22" t="s">
        <v>2359</v>
      </c>
      <c r="N21" s="22" t="s">
        <v>1342</v>
      </c>
      <c r="O21" s="26" t="s">
        <v>2376</v>
      </c>
      <c r="P21" s="16" t="s">
        <v>2359</v>
      </c>
      <c r="Q21" s="16" t="s">
        <v>1342</v>
      </c>
      <c r="R21" s="17" t="s">
        <v>2368</v>
      </c>
      <c r="S21" s="22" t="s">
        <v>2359</v>
      </c>
      <c r="T21" s="22" t="s">
        <v>1342</v>
      </c>
      <c r="U21" s="26" t="s">
        <v>2586</v>
      </c>
      <c r="V21" s="14" t="s">
        <v>2361</v>
      </c>
      <c r="W21" s="14" t="s">
        <v>1342</v>
      </c>
      <c r="X21" s="14">
        <v>6</v>
      </c>
      <c r="Y21" s="22" t="s">
        <v>2359</v>
      </c>
      <c r="Z21" s="22" t="s">
        <v>1342</v>
      </c>
      <c r="AA21" s="22">
        <v>1</v>
      </c>
      <c r="AB21" s="2" t="s">
        <v>107</v>
      </c>
      <c r="AC21" s="4" t="s">
        <v>108</v>
      </c>
      <c r="AD21" s="2">
        <v>1.3700000000000001E-109</v>
      </c>
      <c r="AE21" s="2">
        <v>327.02</v>
      </c>
      <c r="AF21" s="2">
        <v>187</v>
      </c>
      <c r="AG21" s="2">
        <v>208</v>
      </c>
      <c r="AH21" s="3" t="s">
        <v>109</v>
      </c>
      <c r="AI21" s="3" t="s">
        <v>110</v>
      </c>
      <c r="AJ21" s="3">
        <v>2.0400000000000001E-80</v>
      </c>
      <c r="AK21" s="3">
        <v>266.54399999999998</v>
      </c>
      <c r="AL21" s="3">
        <v>618</v>
      </c>
      <c r="AM21" s="3">
        <v>142</v>
      </c>
      <c r="AN21" s="2" t="s">
        <v>111</v>
      </c>
      <c r="AO21" s="2" t="s">
        <v>1814</v>
      </c>
      <c r="AP21" s="2">
        <v>98.99</v>
      </c>
      <c r="AQ21" s="2">
        <v>1.3E-7</v>
      </c>
      <c r="AR21" s="2">
        <v>87.05</v>
      </c>
      <c r="AS21" s="2">
        <v>19.8</v>
      </c>
      <c r="AT21" s="2">
        <v>89</v>
      </c>
      <c r="AU21" s="2">
        <v>271</v>
      </c>
      <c r="AV21" s="3" t="s">
        <v>112</v>
      </c>
      <c r="AW21" s="3" t="s">
        <v>1815</v>
      </c>
      <c r="AX21" s="3">
        <v>98.04</v>
      </c>
      <c r="AY21" s="3">
        <v>1E-4</v>
      </c>
      <c r="AZ21" s="3">
        <v>60.89</v>
      </c>
      <c r="BA21" s="3">
        <v>10.6</v>
      </c>
      <c r="BB21" s="3">
        <v>93</v>
      </c>
      <c r="BC21" s="3">
        <v>135</v>
      </c>
    </row>
    <row r="22" spans="1:55" ht="28.8">
      <c r="A22" s="1">
        <v>25</v>
      </c>
      <c r="B22" s="1">
        <v>25</v>
      </c>
      <c r="C22" s="1">
        <v>25</v>
      </c>
      <c r="D22" s="1">
        <v>1</v>
      </c>
      <c r="E22" s="1">
        <v>25</v>
      </c>
      <c r="F22" s="1">
        <v>25</v>
      </c>
      <c r="G22" s="2" t="s">
        <v>57</v>
      </c>
      <c r="H22" s="2">
        <v>149</v>
      </c>
      <c r="I22" s="2">
        <v>149</v>
      </c>
      <c r="J22" s="16" t="s">
        <v>2361</v>
      </c>
      <c r="K22" s="16" t="s">
        <v>1343</v>
      </c>
      <c r="L22" s="16" t="s">
        <v>2377</v>
      </c>
      <c r="M22" s="22" t="s">
        <v>2361</v>
      </c>
      <c r="N22" s="22" t="s">
        <v>1343</v>
      </c>
      <c r="O22" s="22" t="s">
        <v>2377</v>
      </c>
      <c r="P22" s="16" t="s">
        <v>2361</v>
      </c>
      <c r="Q22" s="16" t="s">
        <v>1343</v>
      </c>
      <c r="R22" s="16" t="s">
        <v>2377</v>
      </c>
      <c r="S22" s="22" t="s">
        <v>2361</v>
      </c>
      <c r="T22" s="22" t="s">
        <v>1343</v>
      </c>
      <c r="U22" s="22" t="s">
        <v>2377</v>
      </c>
      <c r="V22" s="16" t="s">
        <v>2361</v>
      </c>
      <c r="W22" s="16" t="s">
        <v>1343</v>
      </c>
      <c r="X22" s="16" t="s">
        <v>2377</v>
      </c>
      <c r="Y22" s="22" t="s">
        <v>2361</v>
      </c>
      <c r="Z22" s="22" t="s">
        <v>1343</v>
      </c>
      <c r="AA22" s="22" t="s">
        <v>2377</v>
      </c>
      <c r="AB22" s="2" t="s">
        <v>113</v>
      </c>
      <c r="AC22" s="4" t="s">
        <v>114</v>
      </c>
      <c r="AD22" s="2">
        <v>1.18E-24</v>
      </c>
      <c r="AE22" s="2">
        <v>95.900499999999994</v>
      </c>
      <c r="AF22" s="2">
        <v>122</v>
      </c>
      <c r="AG22" s="2">
        <v>49</v>
      </c>
      <c r="AH22" s="3" t="s">
        <v>115</v>
      </c>
      <c r="AI22" s="3" t="s">
        <v>1610</v>
      </c>
      <c r="AJ22" s="3">
        <v>3.1099999999999998E-9</v>
      </c>
      <c r="AK22" s="3">
        <v>56.610199999999999</v>
      </c>
      <c r="AL22" s="3">
        <v>122</v>
      </c>
      <c r="AM22" s="3">
        <v>49</v>
      </c>
      <c r="AN22" s="2" t="s">
        <v>29</v>
      </c>
      <c r="AO22" s="2" t="s">
        <v>1816</v>
      </c>
      <c r="AP22" s="2">
        <v>91.33</v>
      </c>
      <c r="AQ22" s="2">
        <v>0.47</v>
      </c>
      <c r="AR22" s="2">
        <v>25.41</v>
      </c>
      <c r="AS22" s="2">
        <v>2.5</v>
      </c>
      <c r="AT22" s="2">
        <v>29</v>
      </c>
      <c r="AU22" s="2">
        <v>110</v>
      </c>
      <c r="AV22" s="3" t="s">
        <v>30</v>
      </c>
      <c r="AW22" s="3" t="s">
        <v>1817</v>
      </c>
      <c r="AX22" s="3">
        <v>91.07</v>
      </c>
      <c r="AY22" s="3">
        <v>0.49</v>
      </c>
      <c r="AZ22" s="3">
        <v>26.56</v>
      </c>
      <c r="BA22" s="3">
        <v>2.5</v>
      </c>
      <c r="BB22" s="3">
        <v>29</v>
      </c>
      <c r="BC22" s="3">
        <v>129</v>
      </c>
    </row>
    <row r="23" spans="1:55" ht="43.2">
      <c r="A23" s="1">
        <v>24</v>
      </c>
      <c r="B23" s="1">
        <v>24</v>
      </c>
      <c r="C23" s="1">
        <v>25</v>
      </c>
      <c r="D23" s="1">
        <v>4</v>
      </c>
      <c r="E23" s="1">
        <v>24</v>
      </c>
      <c r="F23" s="1">
        <v>25</v>
      </c>
      <c r="G23" s="2" t="s">
        <v>1552</v>
      </c>
      <c r="H23" s="2">
        <v>989</v>
      </c>
      <c r="I23" s="2">
        <v>1118</v>
      </c>
      <c r="J23" s="16" t="s">
        <v>2359</v>
      </c>
      <c r="K23" s="16" t="s">
        <v>1344</v>
      </c>
      <c r="L23" s="16">
        <v>2</v>
      </c>
      <c r="M23" s="22" t="s">
        <v>2359</v>
      </c>
      <c r="N23" s="22" t="s">
        <v>1344</v>
      </c>
      <c r="O23" s="22" t="s">
        <v>2370</v>
      </c>
      <c r="P23" s="16" t="s">
        <v>2359</v>
      </c>
      <c r="Q23" s="16" t="s">
        <v>1344</v>
      </c>
      <c r="R23" s="16" t="s">
        <v>2370</v>
      </c>
      <c r="S23" s="22" t="s">
        <v>2359</v>
      </c>
      <c r="T23" s="22" t="s">
        <v>1344</v>
      </c>
      <c r="U23" s="22" t="s">
        <v>2370</v>
      </c>
      <c r="V23" s="16" t="s">
        <v>2359</v>
      </c>
      <c r="W23" s="16" t="s">
        <v>1344</v>
      </c>
      <c r="X23" s="16" t="s">
        <v>2520</v>
      </c>
      <c r="Y23" s="22" t="s">
        <v>2359</v>
      </c>
      <c r="Z23" s="22" t="s">
        <v>1344</v>
      </c>
      <c r="AA23" s="22" t="s">
        <v>2520</v>
      </c>
      <c r="AB23" s="2" t="s">
        <v>116</v>
      </c>
      <c r="AC23" s="5" t="s">
        <v>1676</v>
      </c>
      <c r="AD23" s="2">
        <v>0</v>
      </c>
      <c r="AE23" s="2">
        <v>782.71100000000001</v>
      </c>
      <c r="AF23" s="2">
        <v>372</v>
      </c>
      <c r="AG23" s="2">
        <v>372</v>
      </c>
      <c r="AH23" s="3" t="s">
        <v>117</v>
      </c>
      <c r="AI23" s="3" t="s">
        <v>1599</v>
      </c>
      <c r="AJ23" s="3">
        <v>0</v>
      </c>
      <c r="AK23" s="3">
        <v>667.53700000000003</v>
      </c>
      <c r="AL23" s="3">
        <v>372</v>
      </c>
      <c r="AM23" s="3">
        <v>349</v>
      </c>
      <c r="AN23" s="2" t="s">
        <v>118</v>
      </c>
      <c r="AO23" s="2" t="s">
        <v>1820</v>
      </c>
      <c r="AP23" s="2">
        <v>35.86</v>
      </c>
      <c r="AQ23" s="2">
        <v>59</v>
      </c>
      <c r="AR23" s="2">
        <v>31.06</v>
      </c>
      <c r="AS23" s="2">
        <v>2.9</v>
      </c>
      <c r="AT23" s="2">
        <v>27</v>
      </c>
      <c r="AU23" s="2">
        <v>265</v>
      </c>
      <c r="AV23" s="3" t="s">
        <v>119</v>
      </c>
      <c r="AW23" s="3" t="s">
        <v>1821</v>
      </c>
      <c r="AX23" s="3">
        <v>32.409999999999997</v>
      </c>
      <c r="AY23" s="3">
        <v>61</v>
      </c>
      <c r="AZ23" s="3">
        <v>33.9</v>
      </c>
      <c r="BA23" s="3">
        <v>2.6</v>
      </c>
      <c r="BB23" s="3">
        <v>25</v>
      </c>
      <c r="BC23" s="3">
        <v>506</v>
      </c>
    </row>
    <row r="24" spans="1:55" ht="28.8">
      <c r="A24" s="1">
        <v>24</v>
      </c>
      <c r="B24" s="1">
        <v>24</v>
      </c>
      <c r="C24" s="1">
        <v>25</v>
      </c>
      <c r="D24" s="1">
        <v>4</v>
      </c>
      <c r="E24" s="1">
        <v>24</v>
      </c>
      <c r="F24" s="1">
        <v>25</v>
      </c>
      <c r="G24" s="2" t="s">
        <v>1553</v>
      </c>
      <c r="H24" s="2">
        <v>476</v>
      </c>
      <c r="I24" s="2">
        <v>1583</v>
      </c>
      <c r="J24" s="16" t="s">
        <v>2359</v>
      </c>
      <c r="K24" s="16" t="s">
        <v>1345</v>
      </c>
      <c r="L24" s="16" t="s">
        <v>2360</v>
      </c>
      <c r="M24" s="22" t="s">
        <v>2359</v>
      </c>
      <c r="N24" s="22" t="s">
        <v>1345</v>
      </c>
      <c r="O24" s="22" t="s">
        <v>2360</v>
      </c>
      <c r="P24" s="16" t="s">
        <v>2359</v>
      </c>
      <c r="Q24" s="16" t="s">
        <v>1345</v>
      </c>
      <c r="R24" s="16" t="s">
        <v>2378</v>
      </c>
      <c r="S24" s="22" t="s">
        <v>2359</v>
      </c>
      <c r="T24" s="22" t="s">
        <v>1345</v>
      </c>
      <c r="U24" s="22" t="s">
        <v>2584</v>
      </c>
      <c r="V24" s="16" t="s">
        <v>2359</v>
      </c>
      <c r="W24" s="16" t="s">
        <v>1345</v>
      </c>
      <c r="X24" s="16" t="s">
        <v>2360</v>
      </c>
      <c r="Y24" s="22" t="s">
        <v>2359</v>
      </c>
      <c r="Z24" s="22" t="s">
        <v>1345</v>
      </c>
      <c r="AA24" s="22" t="s">
        <v>2587</v>
      </c>
      <c r="AB24" s="2" t="s">
        <v>120</v>
      </c>
      <c r="AC24" s="5" t="s">
        <v>1675</v>
      </c>
      <c r="AD24" s="2">
        <v>0</v>
      </c>
      <c r="AE24" s="2">
        <v>1097.03</v>
      </c>
      <c r="AF24" s="2">
        <v>527</v>
      </c>
      <c r="AG24" s="2">
        <v>527</v>
      </c>
      <c r="AH24" s="3" t="s">
        <v>121</v>
      </c>
      <c r="AI24" s="3" t="s">
        <v>122</v>
      </c>
      <c r="AJ24" s="3">
        <v>0</v>
      </c>
      <c r="AK24" s="3">
        <v>865.529</v>
      </c>
      <c r="AL24" s="3">
        <v>417</v>
      </c>
      <c r="AM24" s="3">
        <v>417</v>
      </c>
      <c r="AN24" s="2" t="s">
        <v>123</v>
      </c>
      <c r="AO24" s="2" t="s">
        <v>1823</v>
      </c>
      <c r="AP24" s="2">
        <v>72.040000000000006</v>
      </c>
      <c r="AQ24" s="2">
        <v>9.4</v>
      </c>
      <c r="AR24" s="2">
        <v>29.58</v>
      </c>
      <c r="AS24" s="2">
        <v>3.4</v>
      </c>
      <c r="AT24" s="2">
        <v>36</v>
      </c>
      <c r="AU24" s="2">
        <v>52</v>
      </c>
      <c r="AV24" s="3" t="s">
        <v>124</v>
      </c>
      <c r="AW24" s="3" t="s">
        <v>1822</v>
      </c>
      <c r="AX24" s="3">
        <v>25.32</v>
      </c>
      <c r="AY24" s="3">
        <v>110</v>
      </c>
      <c r="AZ24" s="3">
        <v>28.46</v>
      </c>
      <c r="BA24" s="3">
        <v>2.9</v>
      </c>
      <c r="BB24" s="3">
        <v>21</v>
      </c>
      <c r="BC24" s="3">
        <v>206</v>
      </c>
    </row>
    <row r="25" spans="1:55" ht="28.8">
      <c r="A25" s="1">
        <v>24</v>
      </c>
      <c r="B25" s="1">
        <v>24</v>
      </c>
      <c r="C25" s="1">
        <v>25</v>
      </c>
      <c r="D25" s="1">
        <v>4</v>
      </c>
      <c r="E25" s="1">
        <v>24</v>
      </c>
      <c r="F25" s="1">
        <v>25</v>
      </c>
      <c r="G25" s="2" t="s">
        <v>1554</v>
      </c>
      <c r="H25" s="2">
        <v>1379</v>
      </c>
      <c r="I25" s="2">
        <v>1511</v>
      </c>
      <c r="J25" s="16" t="s">
        <v>2359</v>
      </c>
      <c r="K25" s="16" t="s">
        <v>1346</v>
      </c>
      <c r="L25" s="16" t="s">
        <v>2379</v>
      </c>
      <c r="M25" s="22" t="s">
        <v>2359</v>
      </c>
      <c r="N25" s="22" t="s">
        <v>1346</v>
      </c>
      <c r="O25" s="22" t="s">
        <v>2379</v>
      </c>
      <c r="P25" s="16" t="s">
        <v>2359</v>
      </c>
      <c r="Q25" s="16" t="s">
        <v>1346</v>
      </c>
      <c r="R25" s="16" t="s">
        <v>2379</v>
      </c>
      <c r="S25" s="22" t="s">
        <v>2359</v>
      </c>
      <c r="T25" s="22" t="s">
        <v>1346</v>
      </c>
      <c r="U25" s="22" t="s">
        <v>2588</v>
      </c>
      <c r="V25" s="16" t="s">
        <v>2359</v>
      </c>
      <c r="W25" s="16" t="s">
        <v>1346</v>
      </c>
      <c r="X25" s="16" t="s">
        <v>2589</v>
      </c>
      <c r="Y25" s="22" t="s">
        <v>2359</v>
      </c>
      <c r="Z25" s="22" t="s">
        <v>1346</v>
      </c>
      <c r="AA25" s="22" t="s">
        <v>2590</v>
      </c>
      <c r="AB25" s="2" t="s">
        <v>125</v>
      </c>
      <c r="AC25" s="4" t="s">
        <v>126</v>
      </c>
      <c r="AD25" s="2">
        <v>0</v>
      </c>
      <c r="AE25" s="2">
        <v>1040.8</v>
      </c>
      <c r="AF25" s="2">
        <v>503</v>
      </c>
      <c r="AG25" s="2">
        <v>503</v>
      </c>
      <c r="AH25" s="3" t="s">
        <v>127</v>
      </c>
      <c r="AI25" s="3" t="s">
        <v>128</v>
      </c>
      <c r="AJ25" s="3">
        <v>0</v>
      </c>
      <c r="AK25" s="3">
        <v>954.125</v>
      </c>
      <c r="AL25" s="3">
        <v>503</v>
      </c>
      <c r="AM25" s="3">
        <v>503</v>
      </c>
      <c r="AN25" s="2" t="s">
        <v>129</v>
      </c>
      <c r="AO25" s="2" t="s">
        <v>1824</v>
      </c>
      <c r="AP25" s="2">
        <v>83.86</v>
      </c>
      <c r="AQ25" s="2">
        <v>70</v>
      </c>
      <c r="AR25" s="2">
        <v>35.11</v>
      </c>
      <c r="AS25" s="2">
        <v>14.4</v>
      </c>
      <c r="AT25" s="2">
        <v>122</v>
      </c>
      <c r="AU25" s="2">
        <v>522</v>
      </c>
      <c r="AV25" s="3" t="s">
        <v>130</v>
      </c>
      <c r="AW25" s="3" t="s">
        <v>1825</v>
      </c>
      <c r="AX25" s="3">
        <v>67.099999999999994</v>
      </c>
      <c r="AY25" s="3">
        <v>77</v>
      </c>
      <c r="AZ25" s="3">
        <v>24.18</v>
      </c>
      <c r="BA25" s="3">
        <v>7.7</v>
      </c>
      <c r="BB25" s="3">
        <v>57</v>
      </c>
      <c r="BC25" s="3">
        <v>67</v>
      </c>
    </row>
    <row r="26" spans="1:55" ht="28.8">
      <c r="A26" s="1">
        <v>24</v>
      </c>
      <c r="B26" s="1">
        <v>24</v>
      </c>
      <c r="C26" s="1">
        <v>25</v>
      </c>
      <c r="D26" s="1">
        <v>4</v>
      </c>
      <c r="E26" s="1">
        <v>24</v>
      </c>
      <c r="F26" s="1">
        <v>25</v>
      </c>
      <c r="G26" s="2" t="s">
        <v>57</v>
      </c>
      <c r="H26" s="2">
        <v>950</v>
      </c>
      <c r="I26" s="2">
        <v>1073</v>
      </c>
      <c r="J26" s="16" t="s">
        <v>2361</v>
      </c>
      <c r="K26" s="16" t="s">
        <v>1347</v>
      </c>
      <c r="L26" s="16" t="s">
        <v>2368</v>
      </c>
      <c r="M26" s="22" t="s">
        <v>2361</v>
      </c>
      <c r="N26" s="22" t="s">
        <v>1347</v>
      </c>
      <c r="O26" s="22" t="s">
        <v>2368</v>
      </c>
      <c r="P26" s="16" t="s">
        <v>2361</v>
      </c>
      <c r="Q26" s="16" t="s">
        <v>1347</v>
      </c>
      <c r="R26" s="16" t="s">
        <v>2368</v>
      </c>
      <c r="S26" s="22" t="s">
        <v>2361</v>
      </c>
      <c r="T26" s="22" t="s">
        <v>1347</v>
      </c>
      <c r="U26" s="22" t="s">
        <v>2591</v>
      </c>
      <c r="V26" s="16" t="s">
        <v>2361</v>
      </c>
      <c r="W26" s="16" t="s">
        <v>1347</v>
      </c>
      <c r="X26" s="16" t="s">
        <v>2377</v>
      </c>
      <c r="Y26" s="22" t="s">
        <v>2361</v>
      </c>
      <c r="Z26" s="22" t="s">
        <v>1347</v>
      </c>
      <c r="AA26" s="22" t="s">
        <v>2592</v>
      </c>
      <c r="AB26" s="2" t="s">
        <v>131</v>
      </c>
      <c r="AC26" s="4" t="s">
        <v>132</v>
      </c>
      <c r="AD26" s="2">
        <v>0</v>
      </c>
      <c r="AE26" s="2">
        <v>549.66600000000005</v>
      </c>
      <c r="AF26" s="2">
        <v>300</v>
      </c>
      <c r="AG26" s="2">
        <v>279</v>
      </c>
      <c r="AH26" s="3" t="s">
        <v>133</v>
      </c>
      <c r="AI26" s="3" t="s">
        <v>134</v>
      </c>
      <c r="AJ26" s="3">
        <v>1.7699999999999999E-16</v>
      </c>
      <c r="AK26" s="3">
        <v>82.418499999999995</v>
      </c>
      <c r="AL26" s="3">
        <v>96</v>
      </c>
      <c r="AM26" s="3">
        <v>84</v>
      </c>
      <c r="AN26" s="2" t="s">
        <v>135</v>
      </c>
      <c r="AO26" s="2" t="s">
        <v>1831</v>
      </c>
      <c r="AP26" s="2">
        <v>95.15</v>
      </c>
      <c r="AQ26" s="2">
        <v>0.39</v>
      </c>
      <c r="AR26" s="2">
        <v>51.86</v>
      </c>
      <c r="AS26" s="2">
        <v>11.4</v>
      </c>
      <c r="AT26" s="2">
        <v>102</v>
      </c>
      <c r="AU26" s="2">
        <v>735</v>
      </c>
      <c r="AV26" s="3" t="s">
        <v>136</v>
      </c>
      <c r="AW26" s="3" t="s">
        <v>1826</v>
      </c>
      <c r="AX26" s="3">
        <v>92.3</v>
      </c>
      <c r="AY26" s="3">
        <v>1.3</v>
      </c>
      <c r="AZ26" s="3">
        <v>45.7</v>
      </c>
      <c r="BA26" s="3">
        <v>8.8000000000000007</v>
      </c>
      <c r="BB26" s="3">
        <v>72</v>
      </c>
      <c r="BC26" s="3">
        <v>455</v>
      </c>
    </row>
    <row r="27" spans="1:55" ht="28.8">
      <c r="A27" s="1">
        <v>24</v>
      </c>
      <c r="B27" s="1">
        <v>24</v>
      </c>
      <c r="C27" s="1">
        <v>25</v>
      </c>
      <c r="D27" s="1">
        <v>4</v>
      </c>
      <c r="E27" s="1">
        <v>24</v>
      </c>
      <c r="F27" s="1">
        <v>25</v>
      </c>
      <c r="G27" s="2" t="s">
        <v>57</v>
      </c>
      <c r="H27" s="2">
        <v>185</v>
      </c>
      <c r="I27" s="2">
        <v>239</v>
      </c>
      <c r="J27" s="13" t="s">
        <v>2361</v>
      </c>
      <c r="K27" s="14" t="s">
        <v>1361</v>
      </c>
      <c r="L27" s="14">
        <v>9</v>
      </c>
      <c r="M27" s="24" t="s">
        <v>2361</v>
      </c>
      <c r="N27" s="25" t="s">
        <v>1361</v>
      </c>
      <c r="O27" s="25">
        <v>9</v>
      </c>
      <c r="P27" s="13" t="s">
        <v>2361</v>
      </c>
      <c r="Q27" s="14" t="s">
        <v>1361</v>
      </c>
      <c r="R27" s="14">
        <v>9</v>
      </c>
      <c r="S27" s="24" t="s">
        <v>2361</v>
      </c>
      <c r="T27" s="25" t="s">
        <v>1361</v>
      </c>
      <c r="U27" s="25">
        <v>9</v>
      </c>
      <c r="V27" s="16" t="s">
        <v>2361</v>
      </c>
      <c r="W27" s="16" t="s">
        <v>1361</v>
      </c>
      <c r="X27" s="16" t="s">
        <v>2377</v>
      </c>
      <c r="Y27" s="24" t="s">
        <v>2361</v>
      </c>
      <c r="Z27" s="25" t="s">
        <v>1361</v>
      </c>
      <c r="AA27" s="25">
        <v>9</v>
      </c>
      <c r="AB27" s="2" t="s">
        <v>137</v>
      </c>
      <c r="AC27" s="4" t="s">
        <v>138</v>
      </c>
      <c r="AD27" s="2">
        <v>2.2500000000000001E-49</v>
      </c>
      <c r="AE27" s="2">
        <v>158.303</v>
      </c>
      <c r="AF27" s="2">
        <v>83</v>
      </c>
      <c r="AG27" s="2">
        <v>79</v>
      </c>
      <c r="AH27" s="3" t="s">
        <v>139</v>
      </c>
      <c r="AI27" s="3" t="s">
        <v>140</v>
      </c>
      <c r="AJ27" s="3">
        <v>5.0199999999999996E-49</v>
      </c>
      <c r="AK27" s="3">
        <v>158.303</v>
      </c>
      <c r="AL27" s="3">
        <v>105</v>
      </c>
      <c r="AM27" s="3">
        <v>79</v>
      </c>
      <c r="AN27" s="2" t="s">
        <v>141</v>
      </c>
      <c r="AO27" s="2" t="s">
        <v>1827</v>
      </c>
      <c r="AP27" s="2">
        <v>64.37</v>
      </c>
      <c r="AQ27" s="2">
        <v>28</v>
      </c>
      <c r="AR27" s="2">
        <v>22.17</v>
      </c>
      <c r="AS27" s="2">
        <v>3.8</v>
      </c>
      <c r="AT27" s="2">
        <v>57</v>
      </c>
      <c r="AU27" s="2">
        <v>67</v>
      </c>
      <c r="AV27" s="3" t="s">
        <v>142</v>
      </c>
      <c r="AW27" s="3" t="s">
        <v>1828</v>
      </c>
      <c r="AX27" s="3">
        <v>54.71</v>
      </c>
      <c r="AY27" s="3">
        <v>110</v>
      </c>
      <c r="AZ27" s="3">
        <v>21.54</v>
      </c>
      <c r="BA27" s="3">
        <v>5.7</v>
      </c>
      <c r="BB27" s="3">
        <v>43</v>
      </c>
      <c r="BC27" s="3">
        <v>100</v>
      </c>
    </row>
    <row r="28" spans="1:55" ht="43.2">
      <c r="A28" s="1">
        <v>25</v>
      </c>
      <c r="B28" s="1">
        <v>25</v>
      </c>
      <c r="C28" s="1">
        <v>2</v>
      </c>
      <c r="D28" s="1">
        <v>25</v>
      </c>
      <c r="E28" s="1">
        <v>25</v>
      </c>
      <c r="F28" s="1">
        <v>25</v>
      </c>
      <c r="G28" s="2" t="s">
        <v>1555</v>
      </c>
      <c r="H28" s="2">
        <v>344</v>
      </c>
      <c r="I28" s="2">
        <v>344</v>
      </c>
      <c r="J28" s="16" t="s">
        <v>2361</v>
      </c>
      <c r="K28" s="16" t="s">
        <v>1348</v>
      </c>
      <c r="L28" s="16" t="s">
        <v>2380</v>
      </c>
      <c r="M28" s="22"/>
      <c r="N28" s="22" t="s">
        <v>1348</v>
      </c>
      <c r="O28" s="22" t="s">
        <v>2380</v>
      </c>
      <c r="P28" s="16" t="s">
        <v>2361</v>
      </c>
      <c r="Q28" s="16" t="s">
        <v>1348</v>
      </c>
      <c r="R28" s="16" t="s">
        <v>2380</v>
      </c>
      <c r="S28" s="22" t="s">
        <v>2361</v>
      </c>
      <c r="T28" s="22" t="s">
        <v>1348</v>
      </c>
      <c r="U28" s="22" t="s">
        <v>2380</v>
      </c>
      <c r="V28" s="16" t="s">
        <v>2361</v>
      </c>
      <c r="W28" s="16" t="s">
        <v>1348</v>
      </c>
      <c r="X28" s="16" t="s">
        <v>2380</v>
      </c>
      <c r="Y28" s="22" t="s">
        <v>2361</v>
      </c>
      <c r="Z28" s="22" t="s">
        <v>1348</v>
      </c>
      <c r="AA28" s="22" t="s">
        <v>2380</v>
      </c>
      <c r="AB28" s="2" t="s">
        <v>143</v>
      </c>
      <c r="AC28" s="5" t="s">
        <v>1677</v>
      </c>
      <c r="AD28" s="2">
        <v>4.9200000000000002E-77</v>
      </c>
      <c r="AE28" s="2">
        <v>230.72</v>
      </c>
      <c r="AF28" s="2">
        <v>114</v>
      </c>
      <c r="AG28" s="2">
        <v>114</v>
      </c>
      <c r="AH28" s="3" t="s">
        <v>144</v>
      </c>
      <c r="AI28" s="3" t="s">
        <v>1611</v>
      </c>
      <c r="AJ28" s="3">
        <v>1.3199999999999999E-59</v>
      </c>
      <c r="AK28" s="3">
        <v>192.2</v>
      </c>
      <c r="AL28" s="3">
        <v>272</v>
      </c>
      <c r="AM28" s="3">
        <v>100</v>
      </c>
      <c r="AN28" s="2" t="s">
        <v>145</v>
      </c>
      <c r="AO28" s="2" t="s">
        <v>1829</v>
      </c>
      <c r="AP28" s="2">
        <v>99.8</v>
      </c>
      <c r="AQ28" s="2">
        <v>3.2000000000000002E-17</v>
      </c>
      <c r="AR28" s="2">
        <v>95.28</v>
      </c>
      <c r="AS28" s="2">
        <v>14.9</v>
      </c>
      <c r="AT28" s="2">
        <v>109</v>
      </c>
      <c r="AU28" s="2">
        <v>279</v>
      </c>
      <c r="AV28" s="3" t="s">
        <v>146</v>
      </c>
      <c r="AW28" s="3" t="s">
        <v>1830</v>
      </c>
      <c r="AX28" s="3">
        <v>99.66</v>
      </c>
      <c r="AY28" s="3">
        <v>2.9999999999999998E-14</v>
      </c>
      <c r="AZ28" s="3">
        <v>81.900000000000006</v>
      </c>
      <c r="BA28" s="3">
        <v>13.6</v>
      </c>
      <c r="BB28" s="3">
        <v>111</v>
      </c>
      <c r="BC28" s="3">
        <v>290</v>
      </c>
    </row>
    <row r="29" spans="1:55" ht="38.4" customHeight="1">
      <c r="A29" s="1">
        <v>25</v>
      </c>
      <c r="B29" s="1">
        <v>25</v>
      </c>
      <c r="C29" s="1">
        <v>25</v>
      </c>
      <c r="D29" s="1">
        <v>1</v>
      </c>
      <c r="E29" s="1">
        <v>25</v>
      </c>
      <c r="F29" s="1">
        <v>25</v>
      </c>
      <c r="G29" s="2" t="s">
        <v>1184</v>
      </c>
      <c r="H29" s="2">
        <v>3203</v>
      </c>
      <c r="I29" s="2">
        <v>3203</v>
      </c>
      <c r="J29" s="16" t="s">
        <v>2359</v>
      </c>
      <c r="K29" s="16" t="s">
        <v>1349</v>
      </c>
      <c r="L29" s="16" t="s">
        <v>2381</v>
      </c>
      <c r="M29" s="22" t="s">
        <v>2361</v>
      </c>
      <c r="N29" s="22" t="s">
        <v>1349</v>
      </c>
      <c r="O29" s="22" t="s">
        <v>2382</v>
      </c>
      <c r="P29" s="16" t="s">
        <v>2359</v>
      </c>
      <c r="Q29" s="16" t="s">
        <v>1349</v>
      </c>
      <c r="R29" s="16" t="s">
        <v>2383</v>
      </c>
      <c r="S29" s="22" t="s">
        <v>2359</v>
      </c>
      <c r="T29" s="22" t="s">
        <v>1349</v>
      </c>
      <c r="U29" s="22" t="s">
        <v>2380</v>
      </c>
      <c r="V29" s="16" t="s">
        <v>2359</v>
      </c>
      <c r="W29" s="16" t="s">
        <v>1349</v>
      </c>
      <c r="X29" s="16" t="s">
        <v>2593</v>
      </c>
      <c r="Y29" s="22" t="s">
        <v>2359</v>
      </c>
      <c r="Z29" s="22" t="s">
        <v>1349</v>
      </c>
      <c r="AA29" s="22" t="s">
        <v>2594</v>
      </c>
      <c r="AB29" s="2" t="s">
        <v>147</v>
      </c>
      <c r="AC29" s="4" t="s">
        <v>148</v>
      </c>
      <c r="AD29" s="2">
        <v>0</v>
      </c>
      <c r="AE29" s="2">
        <v>2155.1799999999998</v>
      </c>
      <c r="AF29" s="2">
        <v>1069</v>
      </c>
      <c r="AG29" s="2">
        <v>1069</v>
      </c>
      <c r="AH29" s="3" t="s">
        <v>149</v>
      </c>
      <c r="AI29" s="3" t="s">
        <v>150</v>
      </c>
      <c r="AJ29" s="3">
        <v>0</v>
      </c>
      <c r="AK29" s="3">
        <v>1810.81</v>
      </c>
      <c r="AL29" s="3">
        <v>1071</v>
      </c>
      <c r="AM29" s="3">
        <v>1066</v>
      </c>
      <c r="AN29" s="2" t="s">
        <v>151</v>
      </c>
      <c r="AO29" s="2" t="s">
        <v>1833</v>
      </c>
      <c r="AP29" s="2">
        <v>100</v>
      </c>
      <c r="AQ29" s="2">
        <v>5.3999999999999997E-65</v>
      </c>
      <c r="AR29" s="2">
        <v>652.33000000000004</v>
      </c>
      <c r="AS29" s="2">
        <v>134.4</v>
      </c>
      <c r="AT29" s="2">
        <v>1029</v>
      </c>
      <c r="AU29" s="2">
        <v>1057</v>
      </c>
      <c r="AV29" s="3" t="s">
        <v>152</v>
      </c>
      <c r="AW29" s="3" t="s">
        <v>1832</v>
      </c>
      <c r="AX29" s="3">
        <v>100</v>
      </c>
      <c r="AY29" s="3">
        <v>4.8999999999999996E-65</v>
      </c>
      <c r="AZ29" s="3">
        <v>653.79999999999995</v>
      </c>
      <c r="BA29" s="3">
        <v>133.19999999999999</v>
      </c>
      <c r="BB29" s="3">
        <v>1043</v>
      </c>
      <c r="BC29" s="3">
        <v>1046</v>
      </c>
    </row>
    <row r="30" spans="1:55" ht="43.2">
      <c r="A30" s="1">
        <v>25</v>
      </c>
      <c r="B30" s="1">
        <v>25</v>
      </c>
      <c r="C30" s="1">
        <v>25</v>
      </c>
      <c r="D30" s="1">
        <v>1</v>
      </c>
      <c r="E30" s="1">
        <v>25</v>
      </c>
      <c r="F30" s="1">
        <v>25</v>
      </c>
      <c r="G30" s="2" t="s">
        <v>1556</v>
      </c>
      <c r="H30" s="2">
        <v>311</v>
      </c>
      <c r="I30" s="2">
        <v>311</v>
      </c>
      <c r="J30" s="16" t="s">
        <v>2359</v>
      </c>
      <c r="K30" s="16" t="s">
        <v>1350</v>
      </c>
      <c r="L30" s="16" t="s">
        <v>2384</v>
      </c>
      <c r="M30" s="22" t="s">
        <v>2359</v>
      </c>
      <c r="N30" s="22" t="s">
        <v>1350</v>
      </c>
      <c r="O30" s="22" t="s">
        <v>2384</v>
      </c>
      <c r="P30" s="16" t="s">
        <v>2359</v>
      </c>
      <c r="Q30" s="16" t="s">
        <v>1350</v>
      </c>
      <c r="R30" s="16" t="s">
        <v>2385</v>
      </c>
      <c r="S30" s="22" t="s">
        <v>2359</v>
      </c>
      <c r="T30" s="22" t="s">
        <v>1350</v>
      </c>
      <c r="U30" s="22" t="s">
        <v>2385</v>
      </c>
      <c r="V30" s="16" t="s">
        <v>2359</v>
      </c>
      <c r="W30" s="16" t="s">
        <v>1350</v>
      </c>
      <c r="X30" s="16" t="s">
        <v>2421</v>
      </c>
      <c r="Y30" s="22" t="s">
        <v>2359</v>
      </c>
      <c r="Z30" s="22" t="s">
        <v>1350</v>
      </c>
      <c r="AA30" s="22" t="s">
        <v>2421</v>
      </c>
      <c r="AB30" s="2" t="s">
        <v>153</v>
      </c>
      <c r="AC30" s="5" t="s">
        <v>1678</v>
      </c>
      <c r="AD30" s="2">
        <v>2.0199999999999999E-67</v>
      </c>
      <c r="AE30" s="2">
        <v>205.68199999999999</v>
      </c>
      <c r="AF30" s="2">
        <v>103</v>
      </c>
      <c r="AG30" s="2">
        <v>103</v>
      </c>
      <c r="AH30" s="3" t="s">
        <v>154</v>
      </c>
      <c r="AI30" s="3" t="s">
        <v>1612</v>
      </c>
      <c r="AJ30" s="3">
        <v>5.0399999999999998E-62</v>
      </c>
      <c r="AK30" s="3">
        <v>192.2</v>
      </c>
      <c r="AL30" s="3">
        <v>103</v>
      </c>
      <c r="AM30" s="3">
        <v>103</v>
      </c>
      <c r="AN30" s="2" t="s">
        <v>155</v>
      </c>
      <c r="AO30" s="2" t="s">
        <v>2332</v>
      </c>
      <c r="AP30" s="2">
        <v>98.21</v>
      </c>
      <c r="AQ30" s="2">
        <v>4.8999999999999998E-5</v>
      </c>
      <c r="AR30" s="2">
        <v>42.29</v>
      </c>
      <c r="AS30" s="2">
        <v>7.7</v>
      </c>
      <c r="AT30" s="2">
        <v>66</v>
      </c>
      <c r="AU30" s="2">
        <v>310</v>
      </c>
      <c r="AV30" s="3" t="s">
        <v>156</v>
      </c>
      <c r="AW30" s="3" t="s">
        <v>2309</v>
      </c>
      <c r="AX30" s="3">
        <v>98.22</v>
      </c>
      <c r="AY30" s="3">
        <v>4.0000000000000003E-5</v>
      </c>
      <c r="AZ30" s="3">
        <v>40.83</v>
      </c>
      <c r="BA30" s="3">
        <v>7.2</v>
      </c>
      <c r="BB30" s="3">
        <v>78</v>
      </c>
      <c r="BC30" s="3">
        <v>237</v>
      </c>
    </row>
    <row r="31" spans="1:55" ht="43.2">
      <c r="A31" s="1">
        <v>24</v>
      </c>
      <c r="B31" s="1">
        <v>24</v>
      </c>
      <c r="C31" s="1">
        <v>25</v>
      </c>
      <c r="D31" s="1">
        <v>4</v>
      </c>
      <c r="E31" s="1">
        <v>24</v>
      </c>
      <c r="F31" s="1">
        <v>25</v>
      </c>
      <c r="G31" s="2" t="s">
        <v>57</v>
      </c>
      <c r="H31" s="2">
        <v>419</v>
      </c>
      <c r="I31" s="2">
        <v>419</v>
      </c>
      <c r="J31" s="16" t="s">
        <v>2359</v>
      </c>
      <c r="K31" s="16" t="s">
        <v>2386</v>
      </c>
      <c r="L31" s="16" t="s">
        <v>2360</v>
      </c>
      <c r="M31" s="22" t="s">
        <v>2359</v>
      </c>
      <c r="N31" s="22" t="s">
        <v>2386</v>
      </c>
      <c r="O31" s="22" t="s">
        <v>2360</v>
      </c>
      <c r="P31" s="16" t="s">
        <v>2359</v>
      </c>
      <c r="Q31" s="16" t="s">
        <v>2386</v>
      </c>
      <c r="R31" s="16" t="s">
        <v>2360</v>
      </c>
      <c r="S31" s="22" t="s">
        <v>2359</v>
      </c>
      <c r="T31" s="22" t="s">
        <v>2386</v>
      </c>
      <c r="U31" s="22" t="s">
        <v>2360</v>
      </c>
      <c r="V31" s="16" t="s">
        <v>2359</v>
      </c>
      <c r="W31" s="16" t="s">
        <v>2386</v>
      </c>
      <c r="X31" s="16" t="s">
        <v>2368</v>
      </c>
      <c r="Y31" s="22" t="s">
        <v>2359</v>
      </c>
      <c r="Z31" s="22" t="s">
        <v>2386</v>
      </c>
      <c r="AA31" s="22" t="s">
        <v>2360</v>
      </c>
      <c r="AB31" s="2" t="s">
        <v>157</v>
      </c>
      <c r="AC31" s="4" t="s">
        <v>66</v>
      </c>
      <c r="AD31" s="2">
        <v>2.6200000000000001E-86</v>
      </c>
      <c r="AE31" s="2">
        <v>256.529</v>
      </c>
      <c r="AF31" s="2">
        <v>139</v>
      </c>
      <c r="AG31" s="2">
        <v>139</v>
      </c>
      <c r="AH31" s="3" t="s">
        <v>158</v>
      </c>
      <c r="AI31" s="3" t="s">
        <v>159</v>
      </c>
      <c r="AJ31" s="3">
        <v>1.4E-75</v>
      </c>
      <c r="AK31" s="3">
        <v>228.40899999999999</v>
      </c>
      <c r="AL31" s="3">
        <v>112</v>
      </c>
      <c r="AM31" s="3">
        <v>112</v>
      </c>
      <c r="AN31" s="2" t="s">
        <v>160</v>
      </c>
      <c r="AO31" s="2" t="s">
        <v>1834</v>
      </c>
      <c r="AP31" s="2">
        <v>67.459999999999994</v>
      </c>
      <c r="AQ31" s="2">
        <v>120</v>
      </c>
      <c r="AR31" s="2">
        <v>26.16</v>
      </c>
      <c r="AS31" s="2">
        <v>11.7</v>
      </c>
      <c r="AT31" s="2">
        <v>125</v>
      </c>
      <c r="AU31" s="2">
        <v>212</v>
      </c>
      <c r="AV31" s="3" t="s">
        <v>161</v>
      </c>
      <c r="AW31" s="3" t="s">
        <v>1835</v>
      </c>
      <c r="AX31" s="3">
        <v>64.53</v>
      </c>
      <c r="AY31" s="3">
        <v>130</v>
      </c>
      <c r="AZ31" s="3">
        <v>25.56</v>
      </c>
      <c r="BA31" s="3">
        <v>12.1</v>
      </c>
      <c r="BB31" s="3">
        <v>125</v>
      </c>
      <c r="BC31" s="3">
        <v>198</v>
      </c>
    </row>
    <row r="32" spans="1:55" ht="43.2">
      <c r="A32" s="1">
        <v>24</v>
      </c>
      <c r="B32" s="1">
        <v>24</v>
      </c>
      <c r="C32" s="1">
        <v>25</v>
      </c>
      <c r="D32" s="1">
        <v>4</v>
      </c>
      <c r="E32" s="1">
        <v>24</v>
      </c>
      <c r="F32" s="1">
        <v>25</v>
      </c>
      <c r="G32" s="2" t="s">
        <v>162</v>
      </c>
      <c r="H32" s="2">
        <v>461</v>
      </c>
      <c r="I32" s="2">
        <v>461</v>
      </c>
      <c r="J32" s="16" t="s">
        <v>2359</v>
      </c>
      <c r="K32" s="16" t="s">
        <v>1351</v>
      </c>
      <c r="L32" s="16" t="s">
        <v>2370</v>
      </c>
      <c r="M32" s="22" t="s">
        <v>2359</v>
      </c>
      <c r="N32" s="22" t="s">
        <v>1351</v>
      </c>
      <c r="O32" s="22" t="s">
        <v>2370</v>
      </c>
      <c r="P32" s="16" t="s">
        <v>2359</v>
      </c>
      <c r="Q32" s="16" t="s">
        <v>1351</v>
      </c>
      <c r="R32" s="16" t="s">
        <v>2370</v>
      </c>
      <c r="S32" s="22" t="s">
        <v>2359</v>
      </c>
      <c r="T32" s="22" t="s">
        <v>1351</v>
      </c>
      <c r="U32" s="22" t="s">
        <v>2370</v>
      </c>
      <c r="V32" s="16" t="s">
        <v>2359</v>
      </c>
      <c r="W32" s="16" t="s">
        <v>1351</v>
      </c>
      <c r="X32" s="16" t="s">
        <v>2370</v>
      </c>
      <c r="Y32" s="22" t="s">
        <v>2359</v>
      </c>
      <c r="Z32" s="22" t="s">
        <v>1351</v>
      </c>
      <c r="AA32" s="22" t="s">
        <v>2360</v>
      </c>
      <c r="AB32" s="2" t="s">
        <v>163</v>
      </c>
      <c r="AC32" s="4" t="s">
        <v>164</v>
      </c>
      <c r="AD32" s="2">
        <v>1.8600000000000002E-108</v>
      </c>
      <c r="AE32" s="2">
        <v>313.53800000000001</v>
      </c>
      <c r="AF32" s="2">
        <v>153</v>
      </c>
      <c r="AG32" s="2">
        <v>153</v>
      </c>
      <c r="AH32" s="3" t="s">
        <v>165</v>
      </c>
      <c r="AI32" s="3" t="s">
        <v>166</v>
      </c>
      <c r="AJ32" s="3">
        <v>1.02E-107</v>
      </c>
      <c r="AK32" s="3">
        <v>313.15300000000002</v>
      </c>
      <c r="AL32" s="3">
        <v>193</v>
      </c>
      <c r="AM32" s="3">
        <v>149</v>
      </c>
      <c r="AN32" s="2" t="s">
        <v>167</v>
      </c>
      <c r="AO32" s="2" t="s">
        <v>1836</v>
      </c>
      <c r="AP32" s="2">
        <v>99.27</v>
      </c>
      <c r="AQ32" s="2">
        <v>3.6E-10</v>
      </c>
      <c r="AR32" s="2">
        <v>78.69</v>
      </c>
      <c r="AS32" s="2">
        <v>12.1</v>
      </c>
      <c r="AT32" s="2">
        <v>130</v>
      </c>
      <c r="AU32" s="2">
        <v>642</v>
      </c>
      <c r="AV32" s="3" t="s">
        <v>168</v>
      </c>
      <c r="AW32" s="3" t="s">
        <v>1837</v>
      </c>
      <c r="AX32" s="3">
        <v>99.14</v>
      </c>
      <c r="AY32" s="3">
        <v>6.5000000000000003E-9</v>
      </c>
      <c r="AZ32" s="3">
        <v>67.64</v>
      </c>
      <c r="BA32" s="3">
        <v>12.5</v>
      </c>
      <c r="BB32" s="3">
        <v>126</v>
      </c>
      <c r="BC32" s="3">
        <v>341</v>
      </c>
    </row>
    <row r="33" spans="1:55" ht="43.2">
      <c r="A33" s="1">
        <v>24</v>
      </c>
      <c r="B33" s="1">
        <v>24</v>
      </c>
      <c r="C33" s="1">
        <v>25</v>
      </c>
      <c r="D33" s="1">
        <v>4</v>
      </c>
      <c r="E33" s="1">
        <v>24</v>
      </c>
      <c r="F33" s="1">
        <v>25</v>
      </c>
      <c r="G33" s="2" t="s">
        <v>1528</v>
      </c>
      <c r="H33" s="2">
        <v>521</v>
      </c>
      <c r="I33" s="2">
        <v>521</v>
      </c>
      <c r="J33" s="16" t="s">
        <v>2359</v>
      </c>
      <c r="K33" s="16" t="s">
        <v>1352</v>
      </c>
      <c r="L33" s="16" t="s">
        <v>2360</v>
      </c>
      <c r="M33" s="22" t="s">
        <v>2359</v>
      </c>
      <c r="N33" s="22" t="s">
        <v>1352</v>
      </c>
      <c r="O33" s="22" t="s">
        <v>2360</v>
      </c>
      <c r="P33" s="16" t="s">
        <v>2359</v>
      </c>
      <c r="Q33" s="16" t="s">
        <v>1352</v>
      </c>
      <c r="R33" s="16" t="s">
        <v>2360</v>
      </c>
      <c r="S33" s="22" t="s">
        <v>2359</v>
      </c>
      <c r="T33" s="22" t="s">
        <v>1352</v>
      </c>
      <c r="U33" s="22" t="s">
        <v>2360</v>
      </c>
      <c r="V33" s="16" t="s">
        <v>2359</v>
      </c>
      <c r="W33" s="16" t="s">
        <v>1352</v>
      </c>
      <c r="X33" s="16" t="s">
        <v>2360</v>
      </c>
      <c r="Y33" s="22" t="s">
        <v>2359</v>
      </c>
      <c r="Z33" s="22" t="s">
        <v>1352</v>
      </c>
      <c r="AA33" s="22" t="s">
        <v>2360</v>
      </c>
      <c r="AB33" s="2" t="s">
        <v>169</v>
      </c>
      <c r="AC33" s="4" t="s">
        <v>170</v>
      </c>
      <c r="AD33" s="2">
        <v>9.0100000000000006E-126</v>
      </c>
      <c r="AE33" s="2">
        <v>358.99200000000002</v>
      </c>
      <c r="AF33" s="2">
        <v>173</v>
      </c>
      <c r="AG33" s="2">
        <v>173</v>
      </c>
      <c r="AH33" s="3" t="s">
        <v>171</v>
      </c>
      <c r="AI33" s="3" t="s">
        <v>172</v>
      </c>
      <c r="AJ33" s="3">
        <v>9.3200000000000004E-91</v>
      </c>
      <c r="AK33" s="3">
        <v>268.85500000000002</v>
      </c>
      <c r="AL33" s="3">
        <v>130</v>
      </c>
      <c r="AM33" s="3">
        <v>130</v>
      </c>
      <c r="AN33" s="2" t="s">
        <v>173</v>
      </c>
      <c r="AO33" s="2" t="s">
        <v>1838</v>
      </c>
      <c r="AP33" s="2">
        <v>99</v>
      </c>
      <c r="AQ33" s="2">
        <v>2.9999999999999997E-8</v>
      </c>
      <c r="AR33" s="2">
        <v>70.25</v>
      </c>
      <c r="AS33" s="2">
        <v>12.3</v>
      </c>
      <c r="AT33" s="2">
        <v>137</v>
      </c>
      <c r="AU33" s="2">
        <v>249</v>
      </c>
      <c r="AV33" s="3" t="s">
        <v>174</v>
      </c>
      <c r="AW33" s="3" t="s">
        <v>1839</v>
      </c>
      <c r="AX33" s="3">
        <v>99.31</v>
      </c>
      <c r="AY33" s="3">
        <v>3.7000000000000001E-10</v>
      </c>
      <c r="AZ33" s="3">
        <v>76.62</v>
      </c>
      <c r="BA33" s="3">
        <v>14</v>
      </c>
      <c r="BB33" s="3">
        <v>91</v>
      </c>
      <c r="BC33" s="3">
        <v>189</v>
      </c>
    </row>
    <row r="34" spans="1:55" ht="43.2">
      <c r="A34" s="1">
        <v>24</v>
      </c>
      <c r="B34" s="1">
        <v>24</v>
      </c>
      <c r="C34" s="1">
        <v>25</v>
      </c>
      <c r="D34" s="1">
        <v>4</v>
      </c>
      <c r="E34" s="1">
        <v>24</v>
      </c>
      <c r="F34" s="1">
        <v>25</v>
      </c>
      <c r="G34" s="2" t="s">
        <v>57</v>
      </c>
      <c r="H34" s="2">
        <v>296</v>
      </c>
      <c r="I34" s="2">
        <v>296</v>
      </c>
      <c r="J34" s="16" t="s">
        <v>2359</v>
      </c>
      <c r="K34" s="16" t="s">
        <v>1353</v>
      </c>
      <c r="L34" s="16" t="s">
        <v>2370</v>
      </c>
      <c r="M34" s="22" t="s">
        <v>2359</v>
      </c>
      <c r="N34" s="22" t="s">
        <v>1353</v>
      </c>
      <c r="O34" s="22" t="s">
        <v>2370</v>
      </c>
      <c r="P34" s="16" t="s">
        <v>2359</v>
      </c>
      <c r="Q34" s="16" t="s">
        <v>1353</v>
      </c>
      <c r="R34" s="16" t="s">
        <v>2370</v>
      </c>
      <c r="S34" s="22" t="s">
        <v>2359</v>
      </c>
      <c r="T34" s="22" t="s">
        <v>1353</v>
      </c>
      <c r="U34" s="22" t="s">
        <v>2370</v>
      </c>
      <c r="V34" s="16" t="s">
        <v>2359</v>
      </c>
      <c r="W34" s="16" t="s">
        <v>1353</v>
      </c>
      <c r="X34" s="16" t="s">
        <v>2370</v>
      </c>
      <c r="Y34" s="22" t="s">
        <v>2359</v>
      </c>
      <c r="Z34" s="22" t="s">
        <v>1353</v>
      </c>
      <c r="AA34" s="22" t="s">
        <v>2370</v>
      </c>
      <c r="AB34" s="2" t="s">
        <v>175</v>
      </c>
      <c r="AC34" s="4" t="s">
        <v>176</v>
      </c>
      <c r="AD34" s="2">
        <v>1.69E-59</v>
      </c>
      <c r="AE34" s="2">
        <v>185.267</v>
      </c>
      <c r="AF34" s="2">
        <v>98</v>
      </c>
      <c r="AG34" s="2">
        <v>98</v>
      </c>
      <c r="AH34" s="3" t="s">
        <v>177</v>
      </c>
      <c r="AI34" s="3" t="s">
        <v>1613</v>
      </c>
      <c r="AJ34" s="3">
        <v>7.7200000000000007E-43</v>
      </c>
      <c r="AK34" s="3">
        <v>142.51</v>
      </c>
      <c r="AL34" s="3">
        <v>74</v>
      </c>
      <c r="AM34" s="3">
        <v>74</v>
      </c>
      <c r="AN34" s="2" t="s">
        <v>178</v>
      </c>
      <c r="AO34" s="2" t="s">
        <v>1840</v>
      </c>
      <c r="AP34" s="2">
        <v>96.33</v>
      </c>
      <c r="AQ34" s="2">
        <v>0.06</v>
      </c>
      <c r="AR34" s="2">
        <v>34.53</v>
      </c>
      <c r="AS34" s="2">
        <v>6.9</v>
      </c>
      <c r="AT34" s="2">
        <v>68</v>
      </c>
      <c r="AU34" s="2">
        <v>82</v>
      </c>
      <c r="AV34" s="3" t="s">
        <v>179</v>
      </c>
      <c r="AW34" s="3" t="s">
        <v>1840</v>
      </c>
      <c r="AX34" s="3">
        <v>83.13</v>
      </c>
      <c r="AY34" s="3">
        <v>15</v>
      </c>
      <c r="AZ34" s="3">
        <v>23.37</v>
      </c>
      <c r="BA34" s="3">
        <v>8.6</v>
      </c>
      <c r="BB34" s="3">
        <v>62</v>
      </c>
      <c r="BC34" s="3">
        <v>73</v>
      </c>
    </row>
    <row r="35" spans="1:55" ht="28.8">
      <c r="A35" s="1">
        <v>24</v>
      </c>
      <c r="B35" s="1">
        <v>24</v>
      </c>
      <c r="C35" s="1">
        <v>25</v>
      </c>
      <c r="D35" s="1">
        <v>4</v>
      </c>
      <c r="E35" s="1">
        <v>24</v>
      </c>
      <c r="F35" s="1">
        <v>25</v>
      </c>
      <c r="G35" s="2" t="s">
        <v>1557</v>
      </c>
      <c r="H35" s="2">
        <v>281</v>
      </c>
      <c r="I35" s="2">
        <v>281</v>
      </c>
      <c r="J35" s="16" t="s">
        <v>2359</v>
      </c>
      <c r="K35" s="16" t="s">
        <v>2387</v>
      </c>
      <c r="L35" s="16" t="s">
        <v>2360</v>
      </c>
      <c r="M35" s="22" t="s">
        <v>2359</v>
      </c>
      <c r="N35" s="22" t="s">
        <v>2387</v>
      </c>
      <c r="O35" s="22" t="s">
        <v>2360</v>
      </c>
      <c r="P35" s="16" t="s">
        <v>2359</v>
      </c>
      <c r="Q35" s="16" t="s">
        <v>2387</v>
      </c>
      <c r="R35" s="16" t="s">
        <v>2360</v>
      </c>
      <c r="S35" s="22" t="s">
        <v>2359</v>
      </c>
      <c r="T35" s="22" t="s">
        <v>2387</v>
      </c>
      <c r="U35" s="22" t="s">
        <v>2360</v>
      </c>
      <c r="V35" s="16" t="s">
        <v>2359</v>
      </c>
      <c r="W35" s="16" t="s">
        <v>2387</v>
      </c>
      <c r="X35" s="16" t="s">
        <v>2360</v>
      </c>
      <c r="Y35" s="22" t="s">
        <v>2359</v>
      </c>
      <c r="Z35" s="22" t="s">
        <v>2387</v>
      </c>
      <c r="AA35" s="22" t="s">
        <v>2360</v>
      </c>
      <c r="AB35" s="2" t="s">
        <v>180</v>
      </c>
      <c r="AC35" s="5" t="s">
        <v>181</v>
      </c>
      <c r="AD35" s="2">
        <v>6.81E-46</v>
      </c>
      <c r="AE35" s="2">
        <v>150.59899999999999</v>
      </c>
      <c r="AF35" s="2">
        <v>90</v>
      </c>
      <c r="AG35" s="2">
        <v>88</v>
      </c>
      <c r="AH35" s="3" t="s">
        <v>182</v>
      </c>
      <c r="AI35" s="3" t="s">
        <v>1679</v>
      </c>
      <c r="AJ35" s="3">
        <v>2.0599999999999999E-15</v>
      </c>
      <c r="AK35" s="3">
        <v>73.558999999999997</v>
      </c>
      <c r="AL35" s="3">
        <v>96</v>
      </c>
      <c r="AM35" s="3">
        <v>89</v>
      </c>
      <c r="AN35" s="2" t="s">
        <v>183</v>
      </c>
      <c r="AO35" s="2" t="s">
        <v>1851</v>
      </c>
      <c r="AP35" s="2">
        <v>90.21</v>
      </c>
      <c r="AQ35" s="2">
        <v>2.7</v>
      </c>
      <c r="AR35" s="2">
        <v>33.56</v>
      </c>
      <c r="AS35" s="2">
        <v>6.7</v>
      </c>
      <c r="AT35" s="2">
        <v>70</v>
      </c>
      <c r="AU35" s="2">
        <v>652</v>
      </c>
      <c r="AV35" s="3" t="s">
        <v>184</v>
      </c>
      <c r="AW35" s="3" t="s">
        <v>1841</v>
      </c>
      <c r="AX35" s="3">
        <v>81.62</v>
      </c>
      <c r="AY35" s="3">
        <v>5.9</v>
      </c>
      <c r="AZ35" s="3">
        <v>27.28</v>
      </c>
      <c r="BA35" s="3">
        <v>4.0999999999999996</v>
      </c>
      <c r="BB35" s="3">
        <v>35</v>
      </c>
      <c r="BC35" s="3">
        <v>205</v>
      </c>
    </row>
    <row r="36" spans="1:55" ht="43.2">
      <c r="A36" s="1">
        <v>24</v>
      </c>
      <c r="B36" s="1">
        <v>24</v>
      </c>
      <c r="C36" s="1">
        <v>25</v>
      </c>
      <c r="D36" s="1">
        <v>4</v>
      </c>
      <c r="E36" s="1">
        <v>24</v>
      </c>
      <c r="F36" s="1">
        <v>25</v>
      </c>
      <c r="G36" s="2" t="s">
        <v>1558</v>
      </c>
      <c r="H36" s="2">
        <v>650</v>
      </c>
      <c r="I36" s="2">
        <v>650</v>
      </c>
      <c r="J36" s="16" t="s">
        <v>2359</v>
      </c>
      <c r="K36" s="16" t="s">
        <v>2388</v>
      </c>
      <c r="L36" s="16" t="s">
        <v>2360</v>
      </c>
      <c r="M36" s="22" t="s">
        <v>2359</v>
      </c>
      <c r="N36" s="22" t="s">
        <v>2388</v>
      </c>
      <c r="O36" s="22" t="s">
        <v>2360</v>
      </c>
      <c r="P36" s="16" t="s">
        <v>2359</v>
      </c>
      <c r="Q36" s="16" t="s">
        <v>2388</v>
      </c>
      <c r="R36" s="16" t="s">
        <v>2360</v>
      </c>
      <c r="S36" s="22" t="s">
        <v>2359</v>
      </c>
      <c r="T36" s="22" t="s">
        <v>2388</v>
      </c>
      <c r="U36" s="22" t="s">
        <v>2360</v>
      </c>
      <c r="V36" s="16" t="s">
        <v>2359</v>
      </c>
      <c r="W36" s="16" t="s">
        <v>2388</v>
      </c>
      <c r="X36" s="16" t="s">
        <v>2360</v>
      </c>
      <c r="Y36" s="22" t="s">
        <v>2359</v>
      </c>
      <c r="Z36" s="22" t="s">
        <v>2388</v>
      </c>
      <c r="AA36" s="22" t="s">
        <v>2360</v>
      </c>
      <c r="AB36" s="2" t="s">
        <v>185</v>
      </c>
      <c r="AC36" s="5" t="s">
        <v>2330</v>
      </c>
      <c r="AD36" s="2">
        <v>3.2399999999999999E-155</v>
      </c>
      <c r="AE36" s="2">
        <v>437.18700000000001</v>
      </c>
      <c r="AF36" s="2">
        <v>221</v>
      </c>
      <c r="AG36" s="2">
        <v>216</v>
      </c>
      <c r="AH36" s="3" t="s">
        <v>186</v>
      </c>
      <c r="AI36" s="3" t="s">
        <v>187</v>
      </c>
      <c r="AJ36" s="3">
        <v>4.6199999999999998E-107</v>
      </c>
      <c r="AK36" s="3">
        <v>312.76799999999997</v>
      </c>
      <c r="AL36" s="3">
        <v>154</v>
      </c>
      <c r="AM36" s="3">
        <v>154</v>
      </c>
      <c r="AN36" s="2" t="s">
        <v>188</v>
      </c>
      <c r="AO36" s="2" t="s">
        <v>1842</v>
      </c>
      <c r="AP36" s="2">
        <v>97.46</v>
      </c>
      <c r="AQ36" s="2">
        <v>4.9000000000000002E-2</v>
      </c>
      <c r="AR36" s="2">
        <v>43.73</v>
      </c>
      <c r="AS36" s="2">
        <v>17</v>
      </c>
      <c r="AT36" s="2">
        <v>125</v>
      </c>
      <c r="AU36" s="2">
        <v>155</v>
      </c>
      <c r="AV36" s="3" t="s">
        <v>189</v>
      </c>
      <c r="AW36" s="3" t="s">
        <v>1852</v>
      </c>
      <c r="AX36" s="3">
        <v>97.24</v>
      </c>
      <c r="AY36" s="3">
        <v>9.8000000000000004E-2</v>
      </c>
      <c r="AZ36" s="3">
        <v>41.23</v>
      </c>
      <c r="BA36" s="3">
        <v>16.3</v>
      </c>
      <c r="BB36" s="3">
        <v>127</v>
      </c>
      <c r="BC36" s="3">
        <v>144</v>
      </c>
    </row>
    <row r="37" spans="1:55" ht="43.2">
      <c r="A37" s="1">
        <v>24</v>
      </c>
      <c r="B37" s="1">
        <v>24</v>
      </c>
      <c r="C37" s="1">
        <v>25</v>
      </c>
      <c r="D37" s="1">
        <v>4</v>
      </c>
      <c r="E37" s="1">
        <v>24</v>
      </c>
      <c r="F37" s="1">
        <v>25</v>
      </c>
      <c r="G37" s="2" t="s">
        <v>1559</v>
      </c>
      <c r="H37" s="2">
        <v>1313</v>
      </c>
      <c r="I37" s="2">
        <v>1313</v>
      </c>
      <c r="J37" s="16" t="s">
        <v>2359</v>
      </c>
      <c r="K37" s="16" t="s">
        <v>1354</v>
      </c>
      <c r="L37" s="16" t="s">
        <v>2370</v>
      </c>
      <c r="M37" s="22" t="s">
        <v>2359</v>
      </c>
      <c r="N37" s="22" t="s">
        <v>1354</v>
      </c>
      <c r="O37" s="22" t="s">
        <v>2370</v>
      </c>
      <c r="P37" s="16" t="s">
        <v>2359</v>
      </c>
      <c r="Q37" s="16" t="s">
        <v>1354</v>
      </c>
      <c r="R37" s="16" t="s">
        <v>2370</v>
      </c>
      <c r="S37" s="22" t="s">
        <v>2359</v>
      </c>
      <c r="T37" s="22" t="s">
        <v>1354</v>
      </c>
      <c r="U37" s="22" t="s">
        <v>2370</v>
      </c>
      <c r="V37" s="16" t="s">
        <v>2359</v>
      </c>
      <c r="W37" s="16" t="s">
        <v>1354</v>
      </c>
      <c r="X37" s="16" t="s">
        <v>2416</v>
      </c>
      <c r="Y37" s="22" t="s">
        <v>2359</v>
      </c>
      <c r="Z37" s="22" t="s">
        <v>1354</v>
      </c>
      <c r="AA37" s="22" t="s">
        <v>2416</v>
      </c>
      <c r="AB37" s="2" t="s">
        <v>190</v>
      </c>
      <c r="AC37" s="4" t="s">
        <v>191</v>
      </c>
      <c r="AD37" s="2">
        <v>0</v>
      </c>
      <c r="AE37" s="2">
        <v>845.11400000000003</v>
      </c>
      <c r="AF37" s="2">
        <v>437</v>
      </c>
      <c r="AG37" s="2">
        <v>438</v>
      </c>
      <c r="AH37" s="3" t="s">
        <v>192</v>
      </c>
      <c r="AI37" s="3" t="s">
        <v>1626</v>
      </c>
      <c r="AJ37" s="3">
        <v>0</v>
      </c>
      <c r="AK37" s="3">
        <v>606.67499999999995</v>
      </c>
      <c r="AL37" s="3">
        <v>445</v>
      </c>
      <c r="AM37" s="3">
        <v>445</v>
      </c>
      <c r="AN37" s="2" t="s">
        <v>193</v>
      </c>
      <c r="AO37" s="2" t="s">
        <v>1854</v>
      </c>
      <c r="AP37" s="2">
        <v>100</v>
      </c>
      <c r="AQ37" s="2">
        <v>1.9000000000000002E-30</v>
      </c>
      <c r="AR37" s="2">
        <v>243.51</v>
      </c>
      <c r="AS37" s="2">
        <v>28.1</v>
      </c>
      <c r="AT37" s="2">
        <v>202</v>
      </c>
      <c r="AU37" s="2">
        <v>198</v>
      </c>
      <c r="AV37" s="3" t="s">
        <v>194</v>
      </c>
      <c r="AW37" s="3" t="s">
        <v>1843</v>
      </c>
      <c r="AX37" s="3">
        <v>99.94</v>
      </c>
      <c r="AY37" s="3">
        <v>1.1E-24</v>
      </c>
      <c r="AZ37" s="3">
        <v>201.57</v>
      </c>
      <c r="BA37" s="3">
        <v>23.4</v>
      </c>
      <c r="BB37" s="3">
        <v>179</v>
      </c>
      <c r="BC37" s="3">
        <v>183</v>
      </c>
    </row>
    <row r="38" spans="1:55" ht="43.2">
      <c r="A38" s="1">
        <v>24</v>
      </c>
      <c r="B38" s="1">
        <v>24</v>
      </c>
      <c r="C38" s="1">
        <v>25</v>
      </c>
      <c r="D38" s="1">
        <v>4</v>
      </c>
      <c r="E38" s="1">
        <v>24</v>
      </c>
      <c r="F38" s="1">
        <v>25</v>
      </c>
      <c r="G38" s="2" t="s">
        <v>1541</v>
      </c>
      <c r="H38" s="2">
        <v>719</v>
      </c>
      <c r="I38" s="2">
        <v>719</v>
      </c>
      <c r="J38" s="16" t="s">
        <v>2359</v>
      </c>
      <c r="K38" s="16" t="s">
        <v>1355</v>
      </c>
      <c r="L38" s="16" t="s">
        <v>2389</v>
      </c>
      <c r="M38" s="22" t="s">
        <v>2359</v>
      </c>
      <c r="N38" s="22" t="s">
        <v>1355</v>
      </c>
      <c r="O38" s="22" t="s">
        <v>2360</v>
      </c>
      <c r="P38" s="16" t="s">
        <v>2359</v>
      </c>
      <c r="Q38" s="16" t="s">
        <v>1355</v>
      </c>
      <c r="R38" s="16" t="s">
        <v>2360</v>
      </c>
      <c r="S38" s="22" t="s">
        <v>2359</v>
      </c>
      <c r="T38" s="22" t="s">
        <v>1355</v>
      </c>
      <c r="U38" s="22" t="s">
        <v>2360</v>
      </c>
      <c r="V38" s="16" t="s">
        <v>2359</v>
      </c>
      <c r="W38" s="16" t="s">
        <v>1355</v>
      </c>
      <c r="X38" s="16" t="s">
        <v>2360</v>
      </c>
      <c r="Y38" s="22" t="s">
        <v>2359</v>
      </c>
      <c r="Z38" s="22" t="s">
        <v>1355</v>
      </c>
      <c r="AA38" s="22" t="s">
        <v>2360</v>
      </c>
      <c r="AB38" s="2" t="s">
        <v>195</v>
      </c>
      <c r="AC38" s="5" t="s">
        <v>1680</v>
      </c>
      <c r="AD38" s="2">
        <v>7.4300000000000001E-174</v>
      </c>
      <c r="AE38" s="2">
        <v>485.72300000000001</v>
      </c>
      <c r="AF38" s="2">
        <v>239</v>
      </c>
      <c r="AG38" s="2">
        <v>239</v>
      </c>
      <c r="AH38" s="3" t="s">
        <v>196</v>
      </c>
      <c r="AI38" s="3" t="s">
        <v>197</v>
      </c>
      <c r="AJ38" s="3">
        <v>7.1800000000000001E-73</v>
      </c>
      <c r="AK38" s="3">
        <v>230.33500000000001</v>
      </c>
      <c r="AL38" s="3">
        <v>240</v>
      </c>
      <c r="AM38" s="3">
        <v>208</v>
      </c>
      <c r="AN38" s="2" t="s">
        <v>198</v>
      </c>
      <c r="AO38" s="2" t="s">
        <v>1844</v>
      </c>
      <c r="AP38" s="2">
        <v>99.97</v>
      </c>
      <c r="AQ38" s="2">
        <v>8.3999999999999996E-29</v>
      </c>
      <c r="AR38" s="2">
        <v>185.46</v>
      </c>
      <c r="AS38" s="2">
        <v>25</v>
      </c>
      <c r="AT38" s="2">
        <v>209</v>
      </c>
      <c r="AU38" s="2">
        <v>220</v>
      </c>
      <c r="AV38" s="3" t="s">
        <v>199</v>
      </c>
      <c r="AW38" s="3" t="s">
        <v>1845</v>
      </c>
      <c r="AX38" s="3">
        <v>99.95</v>
      </c>
      <c r="AY38" s="3">
        <v>1.8E-24</v>
      </c>
      <c r="AZ38" s="3">
        <v>161.72999999999999</v>
      </c>
      <c r="BA38" s="3">
        <v>25.3</v>
      </c>
      <c r="BB38" s="3">
        <v>196</v>
      </c>
      <c r="BC38" s="3">
        <v>217</v>
      </c>
    </row>
    <row r="39" spans="1:55" ht="43.2">
      <c r="A39" s="1">
        <v>24</v>
      </c>
      <c r="B39" s="1">
        <v>24</v>
      </c>
      <c r="C39" s="1">
        <v>25</v>
      </c>
      <c r="D39" s="1">
        <v>4</v>
      </c>
      <c r="E39" s="1">
        <v>24</v>
      </c>
      <c r="F39" s="1">
        <v>25</v>
      </c>
      <c r="G39" s="2" t="s">
        <v>1560</v>
      </c>
      <c r="H39" s="2">
        <v>2576</v>
      </c>
      <c r="I39" s="2">
        <v>2576</v>
      </c>
      <c r="J39" s="16" t="s">
        <v>2359</v>
      </c>
      <c r="K39" s="16" t="s">
        <v>2390</v>
      </c>
      <c r="L39" s="16" t="s">
        <v>2391</v>
      </c>
      <c r="M39" s="22" t="s">
        <v>2359</v>
      </c>
      <c r="N39" s="22" t="s">
        <v>2390</v>
      </c>
      <c r="O39" s="22" t="s">
        <v>2360</v>
      </c>
      <c r="P39" s="16" t="s">
        <v>2359</v>
      </c>
      <c r="Q39" s="16" t="s">
        <v>2390</v>
      </c>
      <c r="R39" s="16" t="s">
        <v>2360</v>
      </c>
      <c r="S39" s="22" t="s">
        <v>2359</v>
      </c>
      <c r="T39" s="22" t="s">
        <v>2390</v>
      </c>
      <c r="U39" s="22" t="s">
        <v>2595</v>
      </c>
      <c r="V39" s="16" t="s">
        <v>2359</v>
      </c>
      <c r="W39" s="16" t="s">
        <v>2390</v>
      </c>
      <c r="X39" s="16" t="s">
        <v>2360</v>
      </c>
      <c r="Y39" s="22" t="s">
        <v>2359</v>
      </c>
      <c r="Z39" s="22" t="s">
        <v>2390</v>
      </c>
      <c r="AA39" s="22" t="s">
        <v>2360</v>
      </c>
      <c r="AB39" s="2" t="s">
        <v>200</v>
      </c>
      <c r="AC39" s="5" t="s">
        <v>1681</v>
      </c>
      <c r="AD39" s="2">
        <v>0</v>
      </c>
      <c r="AE39" s="2">
        <v>1734.15</v>
      </c>
      <c r="AF39" s="2">
        <v>857</v>
      </c>
      <c r="AG39" s="2">
        <v>858</v>
      </c>
      <c r="AH39" s="3" t="s">
        <v>201</v>
      </c>
      <c r="AI39" s="3" t="s">
        <v>202</v>
      </c>
      <c r="AJ39" s="3">
        <v>0</v>
      </c>
      <c r="AK39" s="3">
        <v>723.005</v>
      </c>
      <c r="AL39" s="3">
        <v>351</v>
      </c>
      <c r="AM39" s="3">
        <v>347</v>
      </c>
      <c r="AN39" s="2" t="s">
        <v>203</v>
      </c>
      <c r="AO39" s="2" t="s">
        <v>1846</v>
      </c>
      <c r="AP39" s="2">
        <v>100</v>
      </c>
      <c r="AQ39" s="2">
        <v>1.7000000000000001E-31</v>
      </c>
      <c r="AR39" s="2">
        <v>295.06</v>
      </c>
      <c r="AS39" s="2">
        <v>43.6</v>
      </c>
      <c r="AT39" s="2">
        <v>351</v>
      </c>
      <c r="AU39" s="2">
        <v>392</v>
      </c>
      <c r="AV39" s="3" t="s">
        <v>83</v>
      </c>
      <c r="AW39" s="3" t="s">
        <v>1803</v>
      </c>
      <c r="AX39" s="3">
        <v>99.89</v>
      </c>
      <c r="AY39" s="3">
        <v>1.4E-21</v>
      </c>
      <c r="AZ39" s="3">
        <v>219.76</v>
      </c>
      <c r="BA39" s="3">
        <v>24.7</v>
      </c>
      <c r="BB39" s="3">
        <v>320</v>
      </c>
      <c r="BC39" s="3">
        <v>437</v>
      </c>
    </row>
    <row r="40" spans="1:55" ht="43.2">
      <c r="A40" s="1">
        <v>24</v>
      </c>
      <c r="B40" s="1">
        <v>24</v>
      </c>
      <c r="C40" s="1">
        <v>25</v>
      </c>
      <c r="D40" s="1">
        <v>4</v>
      </c>
      <c r="E40" s="1">
        <v>24</v>
      </c>
      <c r="F40" s="1">
        <v>25</v>
      </c>
      <c r="G40" s="2" t="s">
        <v>57</v>
      </c>
      <c r="H40" s="2">
        <v>548</v>
      </c>
      <c r="I40" s="2">
        <v>548</v>
      </c>
      <c r="J40" s="16" t="s">
        <v>2359</v>
      </c>
      <c r="K40" s="16" t="s">
        <v>2392</v>
      </c>
      <c r="L40" s="16" t="s">
        <v>2360</v>
      </c>
      <c r="M40" s="22" t="s">
        <v>2359</v>
      </c>
      <c r="N40" s="22" t="s">
        <v>2392</v>
      </c>
      <c r="O40" s="22" t="s">
        <v>2360</v>
      </c>
      <c r="P40" s="16" t="s">
        <v>2359</v>
      </c>
      <c r="Q40" s="16" t="s">
        <v>2392</v>
      </c>
      <c r="R40" s="16" t="s">
        <v>2360</v>
      </c>
      <c r="S40" s="22" t="s">
        <v>2359</v>
      </c>
      <c r="T40" s="22" t="s">
        <v>2392</v>
      </c>
      <c r="U40" s="22" t="s">
        <v>2584</v>
      </c>
      <c r="V40" s="16" t="s">
        <v>2359</v>
      </c>
      <c r="W40" s="16" t="s">
        <v>2392</v>
      </c>
      <c r="X40" s="16" t="s">
        <v>2368</v>
      </c>
      <c r="Y40" s="22" t="s">
        <v>2359</v>
      </c>
      <c r="Z40" s="22" t="s">
        <v>2392</v>
      </c>
      <c r="AA40" s="22" t="s">
        <v>2368</v>
      </c>
      <c r="AB40" s="2" t="s">
        <v>204</v>
      </c>
      <c r="AC40" s="4" t="s">
        <v>205</v>
      </c>
      <c r="AD40" s="2">
        <v>1.1699999999999999E-130</v>
      </c>
      <c r="AE40" s="2">
        <v>372.089</v>
      </c>
      <c r="AF40" s="2">
        <v>182</v>
      </c>
      <c r="AG40" s="2">
        <v>182</v>
      </c>
      <c r="AH40" s="3" t="s">
        <v>206</v>
      </c>
      <c r="AI40" s="3" t="s">
        <v>66</v>
      </c>
      <c r="AJ40" s="3">
        <v>9.8800000000000001E-109</v>
      </c>
      <c r="AK40" s="3">
        <v>316.62</v>
      </c>
      <c r="AL40" s="3">
        <v>182</v>
      </c>
      <c r="AM40" s="3">
        <v>182</v>
      </c>
      <c r="AN40" s="2" t="s">
        <v>207</v>
      </c>
      <c r="AO40" s="2" t="s">
        <v>1847</v>
      </c>
      <c r="AP40" s="2">
        <v>98.58</v>
      </c>
      <c r="AQ40" s="2">
        <v>6.0999999999999998E-7</v>
      </c>
      <c r="AR40" s="2">
        <v>73.14</v>
      </c>
      <c r="AS40" s="2">
        <v>8.9</v>
      </c>
      <c r="AT40" s="2">
        <v>57</v>
      </c>
      <c r="AU40" s="2">
        <v>195</v>
      </c>
      <c r="AV40" s="3" t="s">
        <v>208</v>
      </c>
      <c r="AW40" s="3" t="s">
        <v>1853</v>
      </c>
      <c r="AX40" s="3">
        <v>97.55</v>
      </c>
      <c r="AY40" s="3">
        <v>2.2000000000000001E-3</v>
      </c>
      <c r="AZ40" s="3">
        <v>49.81</v>
      </c>
      <c r="BA40" s="3">
        <v>10.199999999999999</v>
      </c>
      <c r="BB40" s="3">
        <v>86</v>
      </c>
      <c r="BC40" s="3">
        <v>143</v>
      </c>
    </row>
    <row r="41" spans="1:55" ht="28.8">
      <c r="A41" s="1">
        <v>24</v>
      </c>
      <c r="B41" s="1">
        <v>24</v>
      </c>
      <c r="C41" s="1">
        <v>25</v>
      </c>
      <c r="D41" s="1">
        <v>4</v>
      </c>
      <c r="E41" s="1">
        <v>24</v>
      </c>
      <c r="F41" s="1">
        <v>25</v>
      </c>
      <c r="G41" s="2" t="s">
        <v>1561</v>
      </c>
      <c r="H41" s="2">
        <v>545</v>
      </c>
      <c r="I41" s="2">
        <v>545</v>
      </c>
      <c r="J41" s="16" t="s">
        <v>2359</v>
      </c>
      <c r="K41" s="16" t="s">
        <v>1356</v>
      </c>
      <c r="L41" s="16" t="s">
        <v>2370</v>
      </c>
      <c r="M41" s="22" t="s">
        <v>2359</v>
      </c>
      <c r="N41" s="22" t="s">
        <v>1356</v>
      </c>
      <c r="O41" s="22" t="s">
        <v>2370</v>
      </c>
      <c r="P41" s="16" t="s">
        <v>2359</v>
      </c>
      <c r="Q41" s="16" t="s">
        <v>1356</v>
      </c>
      <c r="R41" s="16" t="s">
        <v>2370</v>
      </c>
      <c r="S41" s="22" t="s">
        <v>2359</v>
      </c>
      <c r="T41" s="22" t="s">
        <v>1356</v>
      </c>
      <c r="U41" s="22" t="s">
        <v>2389</v>
      </c>
      <c r="V41" s="16" t="s">
        <v>2359</v>
      </c>
      <c r="W41" s="16" t="s">
        <v>1356</v>
      </c>
      <c r="X41" s="16" t="s">
        <v>2370</v>
      </c>
      <c r="Y41" s="22" t="s">
        <v>2359</v>
      </c>
      <c r="Z41" s="22" t="s">
        <v>1356</v>
      </c>
      <c r="AA41" s="22" t="s">
        <v>2370</v>
      </c>
      <c r="AB41" s="2" t="s">
        <v>209</v>
      </c>
      <c r="AC41" s="5" t="s">
        <v>2353</v>
      </c>
      <c r="AD41" s="2">
        <v>1.02E-132</v>
      </c>
      <c r="AE41" s="2">
        <v>377.096</v>
      </c>
      <c r="AF41" s="2">
        <v>181</v>
      </c>
      <c r="AG41" s="2">
        <v>181</v>
      </c>
      <c r="AH41" s="3" t="s">
        <v>210</v>
      </c>
      <c r="AI41" s="3" t="s">
        <v>211</v>
      </c>
      <c r="AJ41" s="3">
        <v>8.3500000000000002E-63</v>
      </c>
      <c r="AK41" s="3">
        <v>197.208</v>
      </c>
      <c r="AL41" s="3">
        <v>93</v>
      </c>
      <c r="AM41" s="3">
        <v>93</v>
      </c>
      <c r="AN41" s="2" t="s">
        <v>212</v>
      </c>
      <c r="AO41" s="2" t="s">
        <v>1848</v>
      </c>
      <c r="AP41" s="2">
        <v>99.91</v>
      </c>
      <c r="AQ41" s="2">
        <v>8.6999999999999996E-24</v>
      </c>
      <c r="AR41" s="2">
        <v>157.88999999999999</v>
      </c>
      <c r="AS41" s="2">
        <v>10.4</v>
      </c>
      <c r="AT41" s="2">
        <v>132</v>
      </c>
      <c r="AU41" s="2">
        <v>248</v>
      </c>
      <c r="AV41" s="3" t="s">
        <v>213</v>
      </c>
      <c r="AW41" s="3" t="s">
        <v>1849</v>
      </c>
      <c r="AX41" s="3">
        <v>99.91</v>
      </c>
      <c r="AY41" s="3">
        <v>4.2000000000000002E-23</v>
      </c>
      <c r="AZ41" s="3">
        <v>168.68</v>
      </c>
      <c r="BA41" s="3">
        <v>14</v>
      </c>
      <c r="BB41" s="3">
        <v>129</v>
      </c>
      <c r="BC41" s="3">
        <v>533</v>
      </c>
    </row>
    <row r="42" spans="1:55" ht="43.2">
      <c r="A42" s="1">
        <v>24</v>
      </c>
      <c r="B42" s="1">
        <v>24</v>
      </c>
      <c r="C42" s="1">
        <v>25</v>
      </c>
      <c r="D42" s="1">
        <v>4</v>
      </c>
      <c r="E42" s="1">
        <v>24</v>
      </c>
      <c r="F42" s="1">
        <v>25</v>
      </c>
      <c r="G42" s="2" t="s">
        <v>1562</v>
      </c>
      <c r="H42" s="2">
        <v>752</v>
      </c>
      <c r="I42" s="2">
        <v>752</v>
      </c>
      <c r="J42" s="16" t="s">
        <v>2359</v>
      </c>
      <c r="K42" s="16" t="s">
        <v>2393</v>
      </c>
      <c r="L42" s="16" t="s">
        <v>2370</v>
      </c>
      <c r="M42" s="22" t="s">
        <v>2359</v>
      </c>
      <c r="N42" s="22" t="s">
        <v>2393</v>
      </c>
      <c r="O42" s="22" t="s">
        <v>2370</v>
      </c>
      <c r="P42" s="16" t="s">
        <v>2359</v>
      </c>
      <c r="Q42" s="16" t="s">
        <v>2393</v>
      </c>
      <c r="R42" s="16" t="s">
        <v>2370</v>
      </c>
      <c r="S42" s="22" t="s">
        <v>2359</v>
      </c>
      <c r="T42" s="22" t="s">
        <v>2393</v>
      </c>
      <c r="U42" s="22" t="s">
        <v>2370</v>
      </c>
      <c r="V42" s="16" t="s">
        <v>2359</v>
      </c>
      <c r="W42" s="16" t="s">
        <v>2393</v>
      </c>
      <c r="X42" s="16" t="s">
        <v>2422</v>
      </c>
      <c r="Y42" s="22" t="s">
        <v>2359</v>
      </c>
      <c r="Z42" s="22" t="s">
        <v>2393</v>
      </c>
      <c r="AA42" s="22" t="s">
        <v>2499</v>
      </c>
      <c r="AB42" s="2" t="s">
        <v>214</v>
      </c>
      <c r="AC42" s="5" t="s">
        <v>215</v>
      </c>
      <c r="AD42" s="2">
        <v>4.43E-146</v>
      </c>
      <c r="AE42" s="2">
        <v>416.387</v>
      </c>
      <c r="AF42" s="2">
        <v>241</v>
      </c>
      <c r="AG42" s="2">
        <v>235</v>
      </c>
      <c r="AH42" s="3" t="s">
        <v>216</v>
      </c>
      <c r="AI42" s="3" t="s">
        <v>1627</v>
      </c>
      <c r="AJ42" s="3">
        <v>2.8499999999999998E-66</v>
      </c>
      <c r="AK42" s="3">
        <v>214.15700000000001</v>
      </c>
      <c r="AL42" s="3">
        <v>249</v>
      </c>
      <c r="AM42" s="3">
        <v>227</v>
      </c>
      <c r="AN42" s="2" t="s">
        <v>217</v>
      </c>
      <c r="AO42" s="2" t="s">
        <v>1850</v>
      </c>
      <c r="AP42" s="2">
        <v>92.84</v>
      </c>
      <c r="AQ42" s="2">
        <v>0.64</v>
      </c>
      <c r="AR42" s="2">
        <v>37.159999999999997</v>
      </c>
      <c r="AS42" s="2">
        <v>6</v>
      </c>
      <c r="AT42" s="2">
        <v>68</v>
      </c>
      <c r="AU42" s="2">
        <v>105</v>
      </c>
      <c r="AV42" s="3" t="s">
        <v>218</v>
      </c>
      <c r="AW42" s="3" t="s">
        <v>1855</v>
      </c>
      <c r="AX42" s="3">
        <v>99.87</v>
      </c>
      <c r="AY42" s="3">
        <v>4.2000000000000003E-21</v>
      </c>
      <c r="AZ42" s="3">
        <v>136.79</v>
      </c>
      <c r="BA42" s="3">
        <v>12.5</v>
      </c>
      <c r="BB42" s="3">
        <v>134</v>
      </c>
      <c r="BC42" s="3">
        <v>176</v>
      </c>
    </row>
    <row r="43" spans="1:55" ht="43.2">
      <c r="A43" s="1">
        <v>24</v>
      </c>
      <c r="B43" s="1">
        <v>24</v>
      </c>
      <c r="C43" s="1">
        <v>25</v>
      </c>
      <c r="D43" s="1">
        <v>4</v>
      </c>
      <c r="E43" s="1">
        <v>24</v>
      </c>
      <c r="F43" s="1">
        <v>25</v>
      </c>
      <c r="G43" s="2" t="s">
        <v>57</v>
      </c>
      <c r="H43" s="2">
        <v>1244</v>
      </c>
      <c r="I43" s="2">
        <v>1244</v>
      </c>
      <c r="J43" s="16" t="s">
        <v>2359</v>
      </c>
      <c r="K43" s="16" t="s">
        <v>1357</v>
      </c>
      <c r="L43" s="16" t="s">
        <v>2360</v>
      </c>
      <c r="M43" s="22" t="s">
        <v>2359</v>
      </c>
      <c r="N43" s="22" t="s">
        <v>1357</v>
      </c>
      <c r="O43" s="22" t="s">
        <v>2360</v>
      </c>
      <c r="P43" s="16" t="s">
        <v>2359</v>
      </c>
      <c r="Q43" s="16" t="s">
        <v>1357</v>
      </c>
      <c r="R43" s="16" t="s">
        <v>2360</v>
      </c>
      <c r="S43" s="22" t="s">
        <v>2359</v>
      </c>
      <c r="T43" s="22" t="s">
        <v>1357</v>
      </c>
      <c r="U43" s="22" t="s">
        <v>2595</v>
      </c>
      <c r="V43" s="16" t="s">
        <v>2359</v>
      </c>
      <c r="W43" s="16" t="s">
        <v>1357</v>
      </c>
      <c r="X43" s="16" t="s">
        <v>2380</v>
      </c>
      <c r="Y43" s="22" t="s">
        <v>2359</v>
      </c>
      <c r="Z43" s="22" t="s">
        <v>1357</v>
      </c>
      <c r="AA43" s="22" t="s">
        <v>2521</v>
      </c>
      <c r="AB43" s="2" t="s">
        <v>219</v>
      </c>
      <c r="AC43" s="5" t="s">
        <v>2331</v>
      </c>
      <c r="AD43" s="2">
        <v>0</v>
      </c>
      <c r="AE43" s="2">
        <v>790.80100000000004</v>
      </c>
      <c r="AF43" s="2">
        <v>400</v>
      </c>
      <c r="AG43" s="2">
        <v>414</v>
      </c>
      <c r="AH43" s="3" t="s">
        <v>220</v>
      </c>
      <c r="AI43" s="3" t="s">
        <v>221</v>
      </c>
      <c r="AJ43" s="3">
        <v>2.3699999999999999E-98</v>
      </c>
      <c r="AK43" s="3">
        <v>308.916</v>
      </c>
      <c r="AL43" s="3">
        <v>440</v>
      </c>
      <c r="AM43" s="3">
        <v>387</v>
      </c>
      <c r="AN43" s="2" t="s">
        <v>222</v>
      </c>
      <c r="AO43" s="2" t="s">
        <v>2333</v>
      </c>
      <c r="AP43" s="2">
        <v>30.1</v>
      </c>
      <c r="AQ43" s="2">
        <v>94</v>
      </c>
      <c r="AR43" s="2">
        <v>22.9</v>
      </c>
      <c r="AS43" s="2">
        <v>2.4</v>
      </c>
      <c r="AT43" s="2">
        <v>16</v>
      </c>
      <c r="AU43" s="2">
        <v>50</v>
      </c>
      <c r="AV43" s="3" t="s">
        <v>223</v>
      </c>
      <c r="AW43" s="3" t="s">
        <v>1856</v>
      </c>
      <c r="AX43" s="3">
        <v>20.53</v>
      </c>
      <c r="AY43" s="3">
        <v>180</v>
      </c>
      <c r="AZ43" s="3">
        <v>22.8</v>
      </c>
      <c r="BA43" s="3">
        <v>2.4</v>
      </c>
      <c r="BB43" s="3">
        <v>16</v>
      </c>
      <c r="BC43" s="3">
        <v>70</v>
      </c>
    </row>
    <row r="44" spans="1:55" ht="43.2">
      <c r="A44" s="1">
        <v>24</v>
      </c>
      <c r="B44" s="1">
        <v>24</v>
      </c>
      <c r="C44" s="1">
        <v>25</v>
      </c>
      <c r="D44" s="1">
        <v>4</v>
      </c>
      <c r="E44" s="1">
        <v>24</v>
      </c>
      <c r="F44" s="1">
        <v>25</v>
      </c>
      <c r="G44" s="2" t="s">
        <v>57</v>
      </c>
      <c r="H44" s="2">
        <v>425</v>
      </c>
      <c r="I44" s="2">
        <v>425</v>
      </c>
      <c r="J44" s="16" t="s">
        <v>2359</v>
      </c>
      <c r="K44" s="16" t="s">
        <v>2394</v>
      </c>
      <c r="L44" s="16" t="s">
        <v>2370</v>
      </c>
      <c r="M44" s="22" t="s">
        <v>2359</v>
      </c>
      <c r="N44" s="22" t="s">
        <v>2394</v>
      </c>
      <c r="O44" s="22" t="s">
        <v>2370</v>
      </c>
      <c r="P44" s="16" t="s">
        <v>2359</v>
      </c>
      <c r="Q44" s="16" t="s">
        <v>2394</v>
      </c>
      <c r="R44" s="16" t="s">
        <v>2370</v>
      </c>
      <c r="S44" s="22" t="s">
        <v>2359</v>
      </c>
      <c r="T44" s="22" t="s">
        <v>2394</v>
      </c>
      <c r="U44" s="22" t="s">
        <v>2389</v>
      </c>
      <c r="V44" s="16" t="s">
        <v>2359</v>
      </c>
      <c r="W44" s="16" t="s">
        <v>2394</v>
      </c>
      <c r="X44" s="16" t="s">
        <v>2360</v>
      </c>
      <c r="Y44" s="22" t="s">
        <v>2359</v>
      </c>
      <c r="Z44" s="22" t="s">
        <v>2394</v>
      </c>
      <c r="AA44" s="22" t="s">
        <v>2370</v>
      </c>
      <c r="AB44" s="2" t="s">
        <v>224</v>
      </c>
      <c r="AC44" s="5" t="s">
        <v>1683</v>
      </c>
      <c r="AD44" s="2">
        <v>1.6499999999999999E-99</v>
      </c>
      <c r="AE44" s="2">
        <v>290.041</v>
      </c>
      <c r="AF44" s="2">
        <v>141</v>
      </c>
      <c r="AG44" s="2">
        <v>141</v>
      </c>
      <c r="AH44" s="3" t="s">
        <v>225</v>
      </c>
      <c r="AI44" s="3" t="s">
        <v>226</v>
      </c>
      <c r="AJ44" s="3">
        <v>3.38E-75</v>
      </c>
      <c r="AK44" s="3">
        <v>230.72</v>
      </c>
      <c r="AL44" s="3">
        <v>202</v>
      </c>
      <c r="AM44" s="3">
        <v>140</v>
      </c>
      <c r="AN44" s="2" t="s">
        <v>227</v>
      </c>
      <c r="AO44" s="2" t="s">
        <v>1857</v>
      </c>
      <c r="AP44" s="2">
        <v>52.06</v>
      </c>
      <c r="AQ44" s="2">
        <v>55</v>
      </c>
      <c r="AR44" s="2">
        <v>26.54</v>
      </c>
      <c r="AS44" s="2">
        <v>4.4000000000000004</v>
      </c>
      <c r="AT44" s="2">
        <v>43</v>
      </c>
      <c r="AU44" s="2">
        <v>143</v>
      </c>
      <c r="AV44" s="3" t="s">
        <v>228</v>
      </c>
      <c r="AW44" s="3" t="s">
        <v>1858</v>
      </c>
      <c r="AX44" s="3">
        <v>43.32</v>
      </c>
      <c r="AY44" s="3">
        <v>100</v>
      </c>
      <c r="AZ44" s="3">
        <v>24.87</v>
      </c>
      <c r="BA44" s="3">
        <v>4.5999999999999996</v>
      </c>
      <c r="BB44" s="3">
        <v>42</v>
      </c>
      <c r="BC44" s="3">
        <v>133</v>
      </c>
    </row>
    <row r="45" spans="1:55" ht="28.8">
      <c r="A45" s="1">
        <v>24</v>
      </c>
      <c r="B45" s="1">
        <v>24</v>
      </c>
      <c r="C45" s="1">
        <v>25</v>
      </c>
      <c r="D45" s="1">
        <v>4</v>
      </c>
      <c r="E45" s="1">
        <v>24</v>
      </c>
      <c r="F45" s="1">
        <v>25</v>
      </c>
      <c r="G45" s="2" t="s">
        <v>1563</v>
      </c>
      <c r="H45" s="2">
        <v>767</v>
      </c>
      <c r="I45" s="2">
        <v>776</v>
      </c>
      <c r="J45" s="16" t="s">
        <v>2361</v>
      </c>
      <c r="K45" s="16" t="s">
        <v>1358</v>
      </c>
      <c r="L45" s="16" t="s">
        <v>2370</v>
      </c>
      <c r="M45" s="22" t="s">
        <v>2359</v>
      </c>
      <c r="N45" s="22" t="s">
        <v>1358</v>
      </c>
      <c r="O45" s="22" t="s">
        <v>2370</v>
      </c>
      <c r="P45" s="16" t="s">
        <v>2361</v>
      </c>
      <c r="Q45" s="16" t="s">
        <v>1358</v>
      </c>
      <c r="R45" s="16" t="s">
        <v>2370</v>
      </c>
      <c r="S45" s="22" t="s">
        <v>2361</v>
      </c>
      <c r="T45" s="22" t="s">
        <v>1358</v>
      </c>
      <c r="U45" s="22" t="s">
        <v>2596</v>
      </c>
      <c r="V45" s="16" t="s">
        <v>2361</v>
      </c>
      <c r="W45" s="16" t="s">
        <v>1358</v>
      </c>
      <c r="X45" s="16" t="s">
        <v>2370</v>
      </c>
      <c r="Y45" s="22" t="s">
        <v>2361</v>
      </c>
      <c r="Z45" s="22" t="s">
        <v>1358</v>
      </c>
      <c r="AA45" s="22" t="s">
        <v>2370</v>
      </c>
      <c r="AB45" s="2" t="s">
        <v>229</v>
      </c>
      <c r="AC45" s="5" t="s">
        <v>1682</v>
      </c>
      <c r="AD45" s="2">
        <v>0</v>
      </c>
      <c r="AE45" s="2">
        <v>541.96199999999999</v>
      </c>
      <c r="AF45" s="2">
        <v>263</v>
      </c>
      <c r="AG45" s="2">
        <v>258</v>
      </c>
      <c r="AH45" s="3" t="s">
        <v>230</v>
      </c>
      <c r="AI45" s="3" t="s">
        <v>1614</v>
      </c>
      <c r="AJ45" s="3">
        <v>3.9600000000000001E-142</v>
      </c>
      <c r="AK45" s="3">
        <v>407.52699999999999</v>
      </c>
      <c r="AL45" s="3">
        <v>264</v>
      </c>
      <c r="AM45" s="3">
        <v>261</v>
      </c>
      <c r="AN45" s="2" t="s">
        <v>231</v>
      </c>
      <c r="AO45" s="2" t="s">
        <v>1859</v>
      </c>
      <c r="AP45" s="2">
        <v>99.38</v>
      </c>
      <c r="AQ45" s="2">
        <v>1.8999999999999999E-11</v>
      </c>
      <c r="AR45" s="2">
        <v>89.55</v>
      </c>
      <c r="AS45" s="2">
        <v>12</v>
      </c>
      <c r="AT45" s="2">
        <v>90</v>
      </c>
      <c r="AU45" s="2">
        <v>112</v>
      </c>
      <c r="AV45" s="3" t="s">
        <v>232</v>
      </c>
      <c r="AW45" s="3" t="s">
        <v>1860</v>
      </c>
      <c r="AX45" s="3">
        <v>99.35</v>
      </c>
      <c r="AY45" s="3">
        <v>3.9000000000000001E-11</v>
      </c>
      <c r="AZ45" s="3">
        <v>90.91</v>
      </c>
      <c r="BA45" s="3">
        <v>12.1</v>
      </c>
      <c r="BB45" s="3">
        <v>98</v>
      </c>
      <c r="BC45" s="3">
        <v>135</v>
      </c>
    </row>
    <row r="46" spans="1:55" ht="43.2">
      <c r="A46" s="1">
        <v>24</v>
      </c>
      <c r="B46" s="1">
        <v>24</v>
      </c>
      <c r="C46" s="1">
        <v>25</v>
      </c>
      <c r="D46" s="1">
        <v>4</v>
      </c>
      <c r="E46" s="1">
        <v>24</v>
      </c>
      <c r="F46" s="1">
        <v>25</v>
      </c>
      <c r="G46" s="2" t="s">
        <v>57</v>
      </c>
      <c r="H46" s="2">
        <v>614</v>
      </c>
      <c r="I46" s="2">
        <v>614</v>
      </c>
      <c r="J46" s="16" t="s">
        <v>2359</v>
      </c>
      <c r="K46" s="16" t="s">
        <v>2395</v>
      </c>
      <c r="L46" s="16" t="s">
        <v>2370</v>
      </c>
      <c r="M46" s="22" t="s">
        <v>2361</v>
      </c>
      <c r="N46" s="22" t="s">
        <v>2395</v>
      </c>
      <c r="O46" s="22" t="s">
        <v>2370</v>
      </c>
      <c r="P46" s="16" t="s">
        <v>2359</v>
      </c>
      <c r="Q46" s="16" t="s">
        <v>2395</v>
      </c>
      <c r="R46" s="16" t="s">
        <v>2370</v>
      </c>
      <c r="S46" s="22" t="s">
        <v>2359</v>
      </c>
      <c r="T46" s="22" t="s">
        <v>2395</v>
      </c>
      <c r="U46" s="22" t="s">
        <v>2389</v>
      </c>
      <c r="V46" s="16" t="s">
        <v>2359</v>
      </c>
      <c r="W46" s="16" t="s">
        <v>2395</v>
      </c>
      <c r="X46" s="16" t="s">
        <v>2362</v>
      </c>
      <c r="Y46" s="22" t="s">
        <v>2359</v>
      </c>
      <c r="Z46" s="22" t="s">
        <v>2395</v>
      </c>
      <c r="AA46" s="22" t="s">
        <v>2597</v>
      </c>
      <c r="AB46" s="2" t="s">
        <v>233</v>
      </c>
      <c r="AC46" s="5" t="s">
        <v>234</v>
      </c>
      <c r="AD46" s="2">
        <v>9.79E-113</v>
      </c>
      <c r="AE46" s="2">
        <v>326.63499999999999</v>
      </c>
      <c r="AF46" s="2">
        <v>154</v>
      </c>
      <c r="AG46" s="2">
        <v>154</v>
      </c>
      <c r="AH46" s="3" t="s">
        <v>235</v>
      </c>
      <c r="AI46" s="3" t="s">
        <v>236</v>
      </c>
      <c r="AJ46" s="3">
        <v>2.0999999999999999E-76</v>
      </c>
      <c r="AK46" s="3">
        <v>233.417</v>
      </c>
      <c r="AL46" s="3">
        <v>124</v>
      </c>
      <c r="AM46" s="3">
        <v>116</v>
      </c>
      <c r="AN46" s="2" t="s">
        <v>237</v>
      </c>
      <c r="AO46" s="2" t="s">
        <v>1861</v>
      </c>
      <c r="AP46" s="2">
        <v>93.79</v>
      </c>
      <c r="AQ46" s="2">
        <v>0.3</v>
      </c>
      <c r="AR46" s="2">
        <v>35.630000000000003</v>
      </c>
      <c r="AS46" s="2">
        <v>4.9000000000000004</v>
      </c>
      <c r="AT46" s="2">
        <v>45</v>
      </c>
      <c r="AU46" s="2">
        <v>59</v>
      </c>
      <c r="AV46" s="3" t="s">
        <v>238</v>
      </c>
      <c r="AW46" s="3" t="s">
        <v>1862</v>
      </c>
      <c r="AX46" s="3">
        <v>69.260000000000005</v>
      </c>
      <c r="AY46" s="3">
        <v>6.4</v>
      </c>
      <c r="AZ46" s="3">
        <v>30.77</v>
      </c>
      <c r="BA46" s="3">
        <v>1.9</v>
      </c>
      <c r="BB46" s="3">
        <v>36</v>
      </c>
      <c r="BC46" s="3">
        <v>74</v>
      </c>
    </row>
    <row r="47" spans="1:55" ht="35.4" customHeight="1">
      <c r="A47" s="1">
        <v>24</v>
      </c>
      <c r="B47" s="1">
        <v>24</v>
      </c>
      <c r="C47" s="1">
        <v>25</v>
      </c>
      <c r="D47" s="1">
        <v>4</v>
      </c>
      <c r="E47" s="1">
        <v>24</v>
      </c>
      <c r="F47" s="1">
        <v>25</v>
      </c>
      <c r="G47" s="2" t="s">
        <v>1324</v>
      </c>
      <c r="H47" s="2">
        <v>434</v>
      </c>
      <c r="I47" s="2">
        <v>434</v>
      </c>
      <c r="J47" s="16" t="s">
        <v>2361</v>
      </c>
      <c r="K47" s="16" t="s">
        <v>1359</v>
      </c>
      <c r="L47" s="16" t="s">
        <v>2370</v>
      </c>
      <c r="M47" s="22" t="s">
        <v>2359</v>
      </c>
      <c r="N47" s="22" t="s">
        <v>1359</v>
      </c>
      <c r="O47" s="22" t="s">
        <v>2370</v>
      </c>
      <c r="P47" s="16" t="s">
        <v>2361</v>
      </c>
      <c r="Q47" s="16" t="s">
        <v>1359</v>
      </c>
      <c r="R47" s="16" t="s">
        <v>2370</v>
      </c>
      <c r="S47" s="22" t="s">
        <v>2361</v>
      </c>
      <c r="T47" s="22" t="s">
        <v>1359</v>
      </c>
      <c r="U47" s="22" t="s">
        <v>2391</v>
      </c>
      <c r="V47" s="16" t="s">
        <v>2361</v>
      </c>
      <c r="W47" s="16" t="s">
        <v>1359</v>
      </c>
      <c r="X47" s="16" t="s">
        <v>2598</v>
      </c>
      <c r="Y47" s="22" t="s">
        <v>2361</v>
      </c>
      <c r="Z47" s="22" t="s">
        <v>1359</v>
      </c>
      <c r="AA47" s="22" t="s">
        <v>2584</v>
      </c>
      <c r="AB47" s="2" t="s">
        <v>239</v>
      </c>
      <c r="AC47" s="4" t="s">
        <v>240</v>
      </c>
      <c r="AD47" s="2">
        <v>1.92E-86</v>
      </c>
      <c r="AE47" s="2">
        <v>256.91399999999999</v>
      </c>
      <c r="AF47" s="2">
        <v>139</v>
      </c>
      <c r="AG47" s="2">
        <v>126</v>
      </c>
      <c r="AH47" s="3" t="s">
        <v>241</v>
      </c>
      <c r="AI47" s="3" t="s">
        <v>242</v>
      </c>
      <c r="AJ47" s="3">
        <v>4.6100000000000001E-68</v>
      </c>
      <c r="AK47" s="3">
        <v>210.69</v>
      </c>
      <c r="AL47" s="3">
        <v>148</v>
      </c>
      <c r="AM47" s="3">
        <v>141</v>
      </c>
      <c r="AN47" s="2" t="s">
        <v>243</v>
      </c>
      <c r="AO47" s="2" t="s">
        <v>1863</v>
      </c>
      <c r="AP47" s="2">
        <v>99.19</v>
      </c>
      <c r="AQ47" s="2">
        <v>6.6999999999999996E-10</v>
      </c>
      <c r="AR47" s="2">
        <v>71.209999999999994</v>
      </c>
      <c r="AS47" s="2">
        <v>9.9</v>
      </c>
      <c r="AT47" s="2">
        <v>78</v>
      </c>
      <c r="AU47" s="2">
        <v>89</v>
      </c>
      <c r="AV47" s="3" t="s">
        <v>30</v>
      </c>
      <c r="AW47" s="3" t="s">
        <v>1864</v>
      </c>
      <c r="AX47" s="3">
        <v>99.05</v>
      </c>
      <c r="AY47" s="3">
        <v>3.8000000000000001E-9</v>
      </c>
      <c r="AZ47" s="3">
        <v>76.8</v>
      </c>
      <c r="BA47" s="3">
        <v>9.9</v>
      </c>
      <c r="BB47" s="3">
        <v>83</v>
      </c>
      <c r="BC47" s="3">
        <v>129</v>
      </c>
    </row>
    <row r="48" spans="1:55" ht="35.4" customHeight="1">
      <c r="A48" s="1">
        <v>24</v>
      </c>
      <c r="B48" s="1">
        <v>24</v>
      </c>
      <c r="C48" s="1">
        <v>25</v>
      </c>
      <c r="D48" s="1">
        <v>4</v>
      </c>
      <c r="E48" s="1">
        <v>24</v>
      </c>
      <c r="F48" s="1">
        <v>25</v>
      </c>
      <c r="G48" s="2" t="s">
        <v>1564</v>
      </c>
      <c r="H48" s="2">
        <v>311</v>
      </c>
      <c r="I48" s="2">
        <v>311</v>
      </c>
      <c r="J48" s="16" t="s">
        <v>2359</v>
      </c>
      <c r="K48" s="16" t="s">
        <v>2396</v>
      </c>
      <c r="L48" s="16" t="s">
        <v>2360</v>
      </c>
      <c r="M48" s="22" t="s">
        <v>2361</v>
      </c>
      <c r="N48" s="22" t="s">
        <v>2396</v>
      </c>
      <c r="O48" s="22" t="s">
        <v>2360</v>
      </c>
      <c r="P48" s="16" t="s">
        <v>2359</v>
      </c>
      <c r="Q48" s="16" t="s">
        <v>2396</v>
      </c>
      <c r="R48" s="16" t="s">
        <v>2360</v>
      </c>
      <c r="S48" s="22" t="s">
        <v>2359</v>
      </c>
      <c r="T48" s="22" t="s">
        <v>2396</v>
      </c>
      <c r="U48" s="22" t="s">
        <v>2360</v>
      </c>
      <c r="V48" s="16" t="s">
        <v>2359</v>
      </c>
      <c r="W48" s="16" t="s">
        <v>2396</v>
      </c>
      <c r="X48" s="16" t="s">
        <v>2360</v>
      </c>
      <c r="Y48" s="22" t="s">
        <v>2359</v>
      </c>
      <c r="Z48" s="22" t="s">
        <v>2396</v>
      </c>
      <c r="AA48" s="22" t="s">
        <v>2360</v>
      </c>
      <c r="AB48" s="2" t="s">
        <v>244</v>
      </c>
      <c r="AC48" s="4" t="s">
        <v>245</v>
      </c>
      <c r="AD48" s="2">
        <v>3.3400000000000001E-67</v>
      </c>
      <c r="AE48" s="2">
        <v>205.297</v>
      </c>
      <c r="AF48" s="2">
        <v>103</v>
      </c>
      <c r="AG48" s="2">
        <v>103</v>
      </c>
      <c r="AH48" s="3" t="s">
        <v>246</v>
      </c>
      <c r="AI48" s="3" t="s">
        <v>247</v>
      </c>
      <c r="AJ48" s="3">
        <v>7.2E-59</v>
      </c>
      <c r="AK48" s="3">
        <v>184.11099999999999</v>
      </c>
      <c r="AL48" s="3">
        <v>104</v>
      </c>
      <c r="AM48" s="3">
        <v>100</v>
      </c>
      <c r="AN48" s="2" t="s">
        <v>248</v>
      </c>
      <c r="AO48" s="2" t="s">
        <v>1865</v>
      </c>
      <c r="AP48" s="2">
        <v>99.02</v>
      </c>
      <c r="AQ48" s="2">
        <v>3.6E-9</v>
      </c>
      <c r="AR48" s="2">
        <v>57.33</v>
      </c>
      <c r="AS48" s="2">
        <v>6.6</v>
      </c>
      <c r="AT48" s="2">
        <v>50</v>
      </c>
      <c r="AU48" s="2">
        <v>59</v>
      </c>
      <c r="AV48" s="3" t="s">
        <v>249</v>
      </c>
      <c r="AW48" s="3" t="s">
        <v>1866</v>
      </c>
      <c r="AX48" s="3">
        <v>98.95</v>
      </c>
      <c r="AY48" s="3">
        <v>1.2E-8</v>
      </c>
      <c r="AZ48" s="3">
        <v>53.49</v>
      </c>
      <c r="BA48" s="3">
        <v>6.7</v>
      </c>
      <c r="BB48" s="3">
        <v>50</v>
      </c>
      <c r="BC48" s="3">
        <v>54</v>
      </c>
    </row>
    <row r="49" spans="1:55" ht="28.8">
      <c r="A49" s="1">
        <v>24</v>
      </c>
      <c r="B49" s="1">
        <v>24</v>
      </c>
      <c r="C49" s="1">
        <v>25</v>
      </c>
      <c r="D49" s="1">
        <v>4</v>
      </c>
      <c r="E49" s="1">
        <v>24</v>
      </c>
      <c r="F49" s="1">
        <v>25</v>
      </c>
      <c r="G49" s="2" t="s">
        <v>57</v>
      </c>
      <c r="H49" s="2">
        <v>464</v>
      </c>
      <c r="I49" s="2">
        <v>464</v>
      </c>
      <c r="J49" s="16" t="s">
        <v>2359</v>
      </c>
      <c r="K49" s="16" t="s">
        <v>1360</v>
      </c>
      <c r="L49" s="16" t="s">
        <v>2370</v>
      </c>
      <c r="M49" s="22" t="s">
        <v>2359</v>
      </c>
      <c r="N49" s="22" t="s">
        <v>1360</v>
      </c>
      <c r="O49" s="22" t="s">
        <v>2370</v>
      </c>
      <c r="P49" s="16" t="s">
        <v>2359</v>
      </c>
      <c r="Q49" s="16" t="s">
        <v>1360</v>
      </c>
      <c r="R49" s="16" t="s">
        <v>2370</v>
      </c>
      <c r="S49" s="22" t="s">
        <v>2359</v>
      </c>
      <c r="T49" s="22" t="s">
        <v>1360</v>
      </c>
      <c r="U49" s="22" t="s">
        <v>2370</v>
      </c>
      <c r="V49" s="16" t="s">
        <v>2359</v>
      </c>
      <c r="W49" s="16" t="s">
        <v>1360</v>
      </c>
      <c r="X49" s="16" t="s">
        <v>2599</v>
      </c>
      <c r="Y49" s="22" t="s">
        <v>2359</v>
      </c>
      <c r="Z49" s="22" t="s">
        <v>1360</v>
      </c>
      <c r="AA49" s="22" t="s">
        <v>2377</v>
      </c>
      <c r="AB49" s="2" t="s">
        <v>250</v>
      </c>
      <c r="AC49" s="4" t="s">
        <v>251</v>
      </c>
      <c r="AD49" s="2">
        <v>1.6800000000000001E-93</v>
      </c>
      <c r="AE49" s="2">
        <v>275.78899999999999</v>
      </c>
      <c r="AF49" s="2">
        <v>159</v>
      </c>
      <c r="AG49" s="2">
        <v>154</v>
      </c>
      <c r="AH49" s="3" t="s">
        <v>252</v>
      </c>
      <c r="AI49" s="3" t="s">
        <v>253</v>
      </c>
      <c r="AJ49" s="3">
        <v>8.0900000000000003E-80</v>
      </c>
      <c r="AK49" s="3">
        <v>240.73599999999999</v>
      </c>
      <c r="AL49" s="3">
        <v>138</v>
      </c>
      <c r="AM49" s="3">
        <v>118</v>
      </c>
      <c r="AN49" s="2" t="s">
        <v>254</v>
      </c>
      <c r="AO49" s="2" t="s">
        <v>1867</v>
      </c>
      <c r="AP49" s="2">
        <v>30.35</v>
      </c>
      <c r="AQ49" s="2">
        <v>230</v>
      </c>
      <c r="AR49" s="2">
        <v>18.38</v>
      </c>
      <c r="AS49" s="2">
        <v>4.0999999999999996</v>
      </c>
      <c r="AT49" s="2">
        <v>75</v>
      </c>
      <c r="AU49" s="2">
        <v>90</v>
      </c>
      <c r="AV49" s="3" t="s">
        <v>255</v>
      </c>
      <c r="AW49" s="3" t="s">
        <v>1868</v>
      </c>
      <c r="AX49" s="3">
        <v>29.58</v>
      </c>
      <c r="AY49" s="3">
        <v>430</v>
      </c>
      <c r="AZ49" s="3">
        <v>22.04</v>
      </c>
      <c r="BA49" s="3">
        <v>6.1</v>
      </c>
      <c r="BB49" s="3">
        <v>48</v>
      </c>
      <c r="BC49" s="3">
        <v>110</v>
      </c>
    </row>
    <row r="50" spans="1:55" ht="28.8">
      <c r="A50" s="1">
        <v>24</v>
      </c>
      <c r="B50" s="1">
        <v>24</v>
      </c>
      <c r="C50" s="1">
        <v>25</v>
      </c>
      <c r="D50" s="1">
        <v>4</v>
      </c>
      <c r="E50" s="1">
        <v>24</v>
      </c>
      <c r="F50" s="1">
        <v>25</v>
      </c>
      <c r="G50" s="2" t="s">
        <v>57</v>
      </c>
      <c r="H50" s="2">
        <v>92</v>
      </c>
      <c r="I50" s="2">
        <v>92</v>
      </c>
      <c r="J50" s="16" t="s">
        <v>2361</v>
      </c>
      <c r="K50" s="16" t="s">
        <v>1361</v>
      </c>
      <c r="L50" s="16" t="s">
        <v>2363</v>
      </c>
      <c r="M50" s="22" t="s">
        <v>2359</v>
      </c>
      <c r="N50" s="22" t="s">
        <v>1361</v>
      </c>
      <c r="O50" s="22" t="s">
        <v>2363</v>
      </c>
      <c r="P50" s="16" t="s">
        <v>2361</v>
      </c>
      <c r="Q50" s="16" t="s">
        <v>1361</v>
      </c>
      <c r="R50" s="16" t="s">
        <v>2363</v>
      </c>
      <c r="S50" s="22" t="s">
        <v>2361</v>
      </c>
      <c r="T50" s="22" t="s">
        <v>1361</v>
      </c>
      <c r="U50" s="22" t="s">
        <v>2363</v>
      </c>
      <c r="V50" s="16" t="s">
        <v>2361</v>
      </c>
      <c r="W50" s="16" t="s">
        <v>1361</v>
      </c>
      <c r="X50" s="16" t="s">
        <v>2363</v>
      </c>
      <c r="Y50" s="22" t="s">
        <v>2361</v>
      </c>
      <c r="Z50" s="22" t="s">
        <v>1361</v>
      </c>
      <c r="AA50" s="22" t="s">
        <v>2363</v>
      </c>
      <c r="AB50" s="2" t="s">
        <v>256</v>
      </c>
      <c r="AC50" s="5" t="s">
        <v>1684</v>
      </c>
      <c r="AD50" s="2">
        <v>5.4300000000000001E-12</v>
      </c>
      <c r="AE50" s="2">
        <v>60.462200000000003</v>
      </c>
      <c r="AF50" s="2">
        <v>30</v>
      </c>
      <c r="AG50" s="2">
        <v>30</v>
      </c>
      <c r="AH50" s="3" t="s">
        <v>257</v>
      </c>
      <c r="AI50" s="3" t="s">
        <v>258</v>
      </c>
      <c r="AJ50" s="3">
        <v>5.5500000000000002E-11</v>
      </c>
      <c r="AK50" s="3">
        <v>58.536200000000001</v>
      </c>
      <c r="AL50" s="3">
        <v>62</v>
      </c>
      <c r="AM50" s="3">
        <v>30</v>
      </c>
      <c r="AN50" s="2" t="s">
        <v>259</v>
      </c>
      <c r="AO50" s="2" t="s">
        <v>1869</v>
      </c>
      <c r="AP50" s="2">
        <v>77.709999999999994</v>
      </c>
      <c r="AQ50" s="2">
        <v>4.2</v>
      </c>
      <c r="AR50" s="2">
        <v>24.76</v>
      </c>
      <c r="AS50" s="2">
        <v>2.1</v>
      </c>
      <c r="AT50" s="2">
        <v>24</v>
      </c>
      <c r="AU50" s="2">
        <v>228</v>
      </c>
      <c r="AV50" s="3" t="s">
        <v>260</v>
      </c>
      <c r="AW50" s="3" t="s">
        <v>1870</v>
      </c>
      <c r="AX50" s="3">
        <v>74.77</v>
      </c>
      <c r="AY50" s="3">
        <v>6</v>
      </c>
      <c r="AZ50" s="3">
        <v>24.52</v>
      </c>
      <c r="BA50" s="3">
        <v>2.2999999999999998</v>
      </c>
      <c r="BB50" s="3">
        <v>29</v>
      </c>
      <c r="BC50" s="3">
        <v>233</v>
      </c>
    </row>
    <row r="51" spans="1:55" ht="43.2">
      <c r="A51" s="1">
        <v>24</v>
      </c>
      <c r="B51" s="1">
        <v>24</v>
      </c>
      <c r="C51" s="1">
        <v>25</v>
      </c>
      <c r="D51" s="1">
        <v>4</v>
      </c>
      <c r="E51" s="1">
        <v>24</v>
      </c>
      <c r="F51" s="1">
        <v>25</v>
      </c>
      <c r="G51" s="2" t="s">
        <v>57</v>
      </c>
      <c r="H51" s="2">
        <v>515</v>
      </c>
      <c r="I51" s="2">
        <v>515</v>
      </c>
      <c r="J51" s="16" t="s">
        <v>2359</v>
      </c>
      <c r="K51" s="16" t="s">
        <v>2397</v>
      </c>
      <c r="L51" s="16" t="s">
        <v>2360</v>
      </c>
      <c r="M51" s="22" t="s">
        <v>2361</v>
      </c>
      <c r="N51" s="22" t="s">
        <v>2397</v>
      </c>
      <c r="O51" s="22" t="s">
        <v>2360</v>
      </c>
      <c r="P51" s="16" t="s">
        <v>2359</v>
      </c>
      <c r="Q51" s="16" t="s">
        <v>2397</v>
      </c>
      <c r="R51" s="16" t="s">
        <v>2360</v>
      </c>
      <c r="S51" s="22" t="s">
        <v>2359</v>
      </c>
      <c r="T51" s="22" t="s">
        <v>2397</v>
      </c>
      <c r="U51" s="22" t="s">
        <v>2360</v>
      </c>
      <c r="V51" s="16" t="s">
        <v>2359</v>
      </c>
      <c r="W51" s="16" t="s">
        <v>2397</v>
      </c>
      <c r="X51" s="16" t="s">
        <v>2360</v>
      </c>
      <c r="Y51" s="22" t="s">
        <v>2359</v>
      </c>
      <c r="Z51" s="22" t="s">
        <v>2397</v>
      </c>
      <c r="AA51" s="22" t="s">
        <v>2360</v>
      </c>
      <c r="AB51" s="2" t="s">
        <v>261</v>
      </c>
      <c r="AC51" s="5" t="s">
        <v>1685</v>
      </c>
      <c r="AD51" s="2">
        <v>1.57E-124</v>
      </c>
      <c r="AE51" s="2">
        <v>356.29500000000002</v>
      </c>
      <c r="AF51" s="2">
        <v>190</v>
      </c>
      <c r="AG51" s="2">
        <v>171</v>
      </c>
      <c r="AH51" s="3" t="s">
        <v>262</v>
      </c>
      <c r="AI51" s="3" t="s">
        <v>100</v>
      </c>
      <c r="AJ51" s="3">
        <v>1.5900000000000001E-110</v>
      </c>
      <c r="AK51" s="3">
        <v>320.08699999999999</v>
      </c>
      <c r="AL51" s="3">
        <v>171</v>
      </c>
      <c r="AM51" s="3">
        <v>171</v>
      </c>
      <c r="AN51" s="2" t="s">
        <v>263</v>
      </c>
      <c r="AO51" s="2" t="s">
        <v>1871</v>
      </c>
      <c r="AP51" s="2">
        <v>84.16</v>
      </c>
      <c r="AQ51" s="2">
        <v>14</v>
      </c>
      <c r="AR51" s="2">
        <v>26.95</v>
      </c>
      <c r="AS51" s="2">
        <v>7.2</v>
      </c>
      <c r="AT51" s="2">
        <v>72</v>
      </c>
      <c r="AU51" s="2">
        <v>143</v>
      </c>
      <c r="AV51" s="3" t="s">
        <v>264</v>
      </c>
      <c r="AW51" s="3" t="s">
        <v>1872</v>
      </c>
      <c r="AX51" s="3">
        <v>68.099999999999994</v>
      </c>
      <c r="AY51" s="3">
        <v>18</v>
      </c>
      <c r="AZ51" s="3">
        <v>24.1</v>
      </c>
      <c r="BA51" s="3">
        <v>3.7</v>
      </c>
      <c r="BB51" s="3">
        <v>25</v>
      </c>
      <c r="BC51" s="3">
        <v>85</v>
      </c>
    </row>
    <row r="52" spans="1:55" ht="28.8">
      <c r="A52" s="1">
        <v>24</v>
      </c>
      <c r="B52" s="1">
        <v>24</v>
      </c>
      <c r="C52" s="1">
        <v>25</v>
      </c>
      <c r="D52" s="1">
        <v>4</v>
      </c>
      <c r="E52" s="1">
        <v>24</v>
      </c>
      <c r="F52" s="1">
        <v>25</v>
      </c>
      <c r="G52" s="2" t="s">
        <v>57</v>
      </c>
      <c r="H52" s="2">
        <v>341</v>
      </c>
      <c r="I52" s="2">
        <v>341</v>
      </c>
      <c r="J52" s="16" t="s">
        <v>2359</v>
      </c>
      <c r="K52" s="16" t="s">
        <v>2398</v>
      </c>
      <c r="L52" s="16" t="s">
        <v>2360</v>
      </c>
      <c r="M52" s="22" t="s">
        <v>2359</v>
      </c>
      <c r="N52" s="22" t="s">
        <v>2398</v>
      </c>
      <c r="O52" s="22" t="s">
        <v>2360</v>
      </c>
      <c r="P52" s="16" t="s">
        <v>2359</v>
      </c>
      <c r="Q52" s="16" t="s">
        <v>2398</v>
      </c>
      <c r="R52" s="16" t="s">
        <v>2360</v>
      </c>
      <c r="S52" s="22" t="s">
        <v>2359</v>
      </c>
      <c r="T52" s="22" t="s">
        <v>2398</v>
      </c>
      <c r="U52" s="22" t="s">
        <v>2360</v>
      </c>
      <c r="V52" s="16" t="s">
        <v>2359</v>
      </c>
      <c r="W52" s="16" t="s">
        <v>2398</v>
      </c>
      <c r="X52" s="16" t="s">
        <v>2360</v>
      </c>
      <c r="Y52" s="22" t="s">
        <v>2359</v>
      </c>
      <c r="Z52" s="22" t="s">
        <v>2398</v>
      </c>
      <c r="AA52" s="22" t="s">
        <v>2490</v>
      </c>
      <c r="AB52" s="2" t="s">
        <v>265</v>
      </c>
      <c r="AC52" s="4" t="s">
        <v>266</v>
      </c>
      <c r="AD52" s="2">
        <v>2.9700000000000002E-63</v>
      </c>
      <c r="AE52" s="2">
        <v>195.667</v>
      </c>
      <c r="AF52" s="2">
        <v>105</v>
      </c>
      <c r="AG52" s="2">
        <v>104</v>
      </c>
      <c r="AH52" s="3" t="s">
        <v>267</v>
      </c>
      <c r="AI52" s="3" t="s">
        <v>253</v>
      </c>
      <c r="AJ52" s="3">
        <v>1.2000000000000001E-43</v>
      </c>
      <c r="AK52" s="3">
        <v>146.36199999999999</v>
      </c>
      <c r="AL52" s="3">
        <v>113</v>
      </c>
      <c r="AM52" s="3">
        <v>80</v>
      </c>
      <c r="AN52" s="2" t="s">
        <v>268</v>
      </c>
      <c r="AO52" s="2" t="s">
        <v>1873</v>
      </c>
      <c r="AP52" s="2">
        <v>87.48</v>
      </c>
      <c r="AQ52" s="2">
        <v>0.94</v>
      </c>
      <c r="AR52" s="2">
        <v>31.2</v>
      </c>
      <c r="AS52" s="2">
        <v>2.4</v>
      </c>
      <c r="AT52" s="2">
        <v>21</v>
      </c>
      <c r="AU52" s="2">
        <v>110</v>
      </c>
      <c r="AV52" s="3" t="s">
        <v>269</v>
      </c>
      <c r="AW52" s="3" t="s">
        <v>2345</v>
      </c>
      <c r="AX52" s="3">
        <v>40.840000000000003</v>
      </c>
      <c r="AY52" s="3">
        <v>50</v>
      </c>
      <c r="AZ52" s="3">
        <v>23.75</v>
      </c>
      <c r="BA52" s="3">
        <v>2.4</v>
      </c>
      <c r="BB52" s="3">
        <v>27</v>
      </c>
      <c r="BC52" s="3">
        <v>137</v>
      </c>
    </row>
    <row r="53" spans="1:55" ht="28.8">
      <c r="A53" s="1">
        <v>25</v>
      </c>
      <c r="B53" s="1">
        <v>0</v>
      </c>
      <c r="C53" s="1">
        <v>25</v>
      </c>
      <c r="D53" s="1">
        <v>25</v>
      </c>
      <c r="E53" s="1">
        <v>25</v>
      </c>
      <c r="F53" s="1">
        <v>25</v>
      </c>
      <c r="G53" s="2" t="s">
        <v>1565</v>
      </c>
      <c r="H53" s="2">
        <v>953</v>
      </c>
      <c r="I53" s="2">
        <v>1088</v>
      </c>
      <c r="J53" s="16" t="s">
        <v>2361</v>
      </c>
      <c r="K53" s="16" t="s">
        <v>1362</v>
      </c>
      <c r="L53" s="16" t="s">
        <v>2399</v>
      </c>
      <c r="M53" s="22" t="s">
        <v>2359</v>
      </c>
      <c r="N53" s="22" t="s">
        <v>1362</v>
      </c>
      <c r="O53" s="22" t="s">
        <v>2399</v>
      </c>
      <c r="P53" s="16" t="s">
        <v>2361</v>
      </c>
      <c r="Q53" s="16" t="s">
        <v>1362</v>
      </c>
      <c r="R53" s="16" t="s">
        <v>2399</v>
      </c>
      <c r="S53" s="22" t="s">
        <v>2361</v>
      </c>
      <c r="T53" s="22" t="s">
        <v>1362</v>
      </c>
      <c r="U53" s="22" t="s">
        <v>2399</v>
      </c>
      <c r="V53" s="16" t="s">
        <v>2361</v>
      </c>
      <c r="W53" s="16" t="s">
        <v>1362</v>
      </c>
      <c r="X53" s="16" t="s">
        <v>2399</v>
      </c>
      <c r="Y53" s="22" t="s">
        <v>2361</v>
      </c>
      <c r="Z53" s="22" t="s">
        <v>1362</v>
      </c>
      <c r="AA53" s="22" t="s">
        <v>2399</v>
      </c>
      <c r="AB53" s="2" t="s">
        <v>270</v>
      </c>
      <c r="AC53" s="4" t="s">
        <v>271</v>
      </c>
      <c r="AD53" s="2">
        <v>2.7199999999999999E-170</v>
      </c>
      <c r="AE53" s="2">
        <v>489.18900000000002</v>
      </c>
      <c r="AF53" s="2">
        <v>467</v>
      </c>
      <c r="AG53" s="2">
        <v>307</v>
      </c>
      <c r="AH53" s="3" t="s">
        <v>272</v>
      </c>
      <c r="AI53" s="3" t="s">
        <v>273</v>
      </c>
      <c r="AJ53" s="3">
        <v>1.5600000000000001E-152</v>
      </c>
      <c r="AK53" s="3">
        <v>437.18700000000001</v>
      </c>
      <c r="AL53" s="3">
        <v>281</v>
      </c>
      <c r="AM53" s="3">
        <v>220</v>
      </c>
      <c r="AN53" s="2" t="s">
        <v>274</v>
      </c>
      <c r="AO53" s="2" t="s">
        <v>1874</v>
      </c>
      <c r="AP53" s="2">
        <v>99.96</v>
      </c>
      <c r="AQ53" s="2">
        <v>1.1000000000000001E-25</v>
      </c>
      <c r="AR53" s="2">
        <v>173.8</v>
      </c>
      <c r="AS53" s="2">
        <v>27.4</v>
      </c>
      <c r="AT53" s="2">
        <v>289</v>
      </c>
      <c r="AU53" s="2">
        <v>388</v>
      </c>
      <c r="AV53" s="3" t="s">
        <v>275</v>
      </c>
      <c r="AW53" s="3" t="s">
        <v>1875</v>
      </c>
      <c r="AX53" s="3">
        <v>99.95</v>
      </c>
      <c r="AY53" s="3">
        <v>1.7999999999999999E-23</v>
      </c>
      <c r="AZ53" s="3">
        <v>160.9</v>
      </c>
      <c r="BA53" s="3">
        <v>33.200000000000003</v>
      </c>
      <c r="BB53" s="3">
        <v>276</v>
      </c>
      <c r="BC53" s="3">
        <v>379</v>
      </c>
    </row>
    <row r="54" spans="1:55" ht="28.8">
      <c r="A54" s="1">
        <v>24</v>
      </c>
      <c r="B54" s="1">
        <v>24</v>
      </c>
      <c r="C54" s="1">
        <v>25</v>
      </c>
      <c r="D54" s="1">
        <v>4</v>
      </c>
      <c r="E54" s="1">
        <v>24</v>
      </c>
      <c r="F54" s="1">
        <v>24</v>
      </c>
      <c r="G54" s="2" t="s">
        <v>57</v>
      </c>
      <c r="H54" s="2">
        <v>1490</v>
      </c>
      <c r="I54" s="2">
        <v>1520</v>
      </c>
      <c r="J54" s="16" t="s">
        <v>2359</v>
      </c>
      <c r="K54" s="16" t="s">
        <v>1363</v>
      </c>
      <c r="L54" s="16" t="s">
        <v>2370</v>
      </c>
      <c r="M54" s="22" t="s">
        <v>2361</v>
      </c>
      <c r="N54" s="22" t="s">
        <v>1363</v>
      </c>
      <c r="O54" s="22" t="s">
        <v>2370</v>
      </c>
      <c r="P54" s="16" t="s">
        <v>2359</v>
      </c>
      <c r="Q54" s="16" t="s">
        <v>1363</v>
      </c>
      <c r="R54" s="16" t="s">
        <v>2370</v>
      </c>
      <c r="S54" s="22" t="s">
        <v>2359</v>
      </c>
      <c r="T54" s="22" t="s">
        <v>1363</v>
      </c>
      <c r="U54" s="22" t="s">
        <v>2370</v>
      </c>
      <c r="V54" s="16" t="s">
        <v>2359</v>
      </c>
      <c r="W54" s="16" t="s">
        <v>1363</v>
      </c>
      <c r="X54" s="16" t="s">
        <v>2368</v>
      </c>
      <c r="Y54" s="22" t="s">
        <v>2359</v>
      </c>
      <c r="Z54" s="22" t="s">
        <v>1363</v>
      </c>
      <c r="AA54" s="22" t="s">
        <v>2380</v>
      </c>
      <c r="AB54" s="2" t="s">
        <v>276</v>
      </c>
      <c r="AC54" s="4" t="s">
        <v>277</v>
      </c>
      <c r="AD54" s="2">
        <v>0</v>
      </c>
      <c r="AE54" s="2">
        <v>1011.91</v>
      </c>
      <c r="AF54" s="2">
        <v>505</v>
      </c>
      <c r="AG54" s="2">
        <v>505</v>
      </c>
      <c r="AH54" s="3" t="s">
        <v>278</v>
      </c>
      <c r="AI54" s="3" t="s">
        <v>279</v>
      </c>
      <c r="AJ54" s="3">
        <v>0</v>
      </c>
      <c r="AK54" s="3">
        <v>628.63199999999995</v>
      </c>
      <c r="AL54" s="3">
        <v>305</v>
      </c>
      <c r="AM54" s="3">
        <v>305</v>
      </c>
      <c r="AN54" s="2" t="s">
        <v>280</v>
      </c>
      <c r="AO54" s="2" t="s">
        <v>1876</v>
      </c>
      <c r="AP54" s="2">
        <v>99.69</v>
      </c>
      <c r="AQ54" s="2">
        <v>3.6000000000000001E-15</v>
      </c>
      <c r="AR54" s="2">
        <v>146.59</v>
      </c>
      <c r="AS54" s="2">
        <v>20</v>
      </c>
      <c r="AT54" s="2">
        <v>175</v>
      </c>
      <c r="AU54" s="2">
        <v>240</v>
      </c>
      <c r="AV54" s="3" t="s">
        <v>281</v>
      </c>
      <c r="AW54" s="3" t="s">
        <v>1877</v>
      </c>
      <c r="AX54" s="3">
        <v>99.67</v>
      </c>
      <c r="AY54" s="3">
        <v>9.3000000000000004E-15</v>
      </c>
      <c r="AZ54" s="3">
        <v>145.44999999999999</v>
      </c>
      <c r="BA54" s="3">
        <v>20.9</v>
      </c>
      <c r="BB54" s="3">
        <v>177</v>
      </c>
      <c r="BC54" s="3">
        <v>257</v>
      </c>
    </row>
    <row r="55" spans="1:55" ht="28.8">
      <c r="A55" s="1">
        <v>25</v>
      </c>
      <c r="B55" s="1">
        <v>25</v>
      </c>
      <c r="C55" s="1">
        <v>25</v>
      </c>
      <c r="D55" s="1">
        <v>25</v>
      </c>
      <c r="E55" s="1">
        <v>25</v>
      </c>
      <c r="F55" s="1">
        <v>0</v>
      </c>
      <c r="G55" s="2" t="s">
        <v>1566</v>
      </c>
      <c r="H55" s="2">
        <v>497</v>
      </c>
      <c r="I55" s="2">
        <v>608</v>
      </c>
      <c r="J55" s="16" t="s">
        <v>2361</v>
      </c>
      <c r="K55" s="16" t="s">
        <v>1364</v>
      </c>
      <c r="L55" s="16" t="s">
        <v>2400</v>
      </c>
      <c r="M55" s="22" t="s">
        <v>2359</v>
      </c>
      <c r="N55" s="22" t="s">
        <v>1364</v>
      </c>
      <c r="O55" s="22" t="s">
        <v>2401</v>
      </c>
      <c r="P55" s="16" t="s">
        <v>2361</v>
      </c>
      <c r="Q55" s="16" t="s">
        <v>1364</v>
      </c>
      <c r="R55" s="16" t="s">
        <v>2401</v>
      </c>
      <c r="S55" s="22" t="s">
        <v>2361</v>
      </c>
      <c r="T55" s="22" t="s">
        <v>1364</v>
      </c>
      <c r="U55" s="22" t="s">
        <v>2401</v>
      </c>
      <c r="V55" s="16" t="s">
        <v>2361</v>
      </c>
      <c r="W55" s="16" t="s">
        <v>1364</v>
      </c>
      <c r="X55" s="16" t="s">
        <v>2600</v>
      </c>
      <c r="Y55" s="22" t="str">
        <f>"-"</f>
        <v>-</v>
      </c>
      <c r="Z55" s="22" t="str">
        <f>"-"</f>
        <v>-</v>
      </c>
      <c r="AA55" s="22" t="str">
        <f>"-"</f>
        <v>-</v>
      </c>
      <c r="AB55" s="2" t="s">
        <v>282</v>
      </c>
      <c r="AC55" s="4" t="s">
        <v>283</v>
      </c>
      <c r="AD55" s="2">
        <v>2.3000000000000002E-127</v>
      </c>
      <c r="AE55" s="2">
        <v>364.38499999999999</v>
      </c>
      <c r="AF55" s="2">
        <v>202</v>
      </c>
      <c r="AG55" s="2">
        <v>179</v>
      </c>
      <c r="AH55" s="3" t="s">
        <v>284</v>
      </c>
      <c r="AI55" s="3" t="s">
        <v>285</v>
      </c>
      <c r="AJ55" s="3">
        <v>2.6500000000000002E-113</v>
      </c>
      <c r="AK55" s="3">
        <v>327.791</v>
      </c>
      <c r="AL55" s="3">
        <v>179</v>
      </c>
      <c r="AM55" s="3">
        <v>179</v>
      </c>
      <c r="AN55" s="2" t="s">
        <v>286</v>
      </c>
      <c r="AO55" s="2" t="s">
        <v>1878</v>
      </c>
      <c r="AP55" s="2">
        <v>99.56</v>
      </c>
      <c r="AQ55" s="2">
        <v>4.7000000000000002E-14</v>
      </c>
      <c r="AR55" s="2">
        <v>96.81</v>
      </c>
      <c r="AS55" s="2">
        <v>9.1999999999999993</v>
      </c>
      <c r="AT55" s="2">
        <v>146</v>
      </c>
      <c r="AU55" s="2">
        <v>178</v>
      </c>
      <c r="AV55" s="3" t="s">
        <v>287</v>
      </c>
      <c r="AW55" s="3" t="s">
        <v>1879</v>
      </c>
      <c r="AX55" s="3">
        <v>99.43</v>
      </c>
      <c r="AY55" s="3">
        <v>6.4000000000000002E-12</v>
      </c>
      <c r="AZ55" s="3">
        <v>86.86</v>
      </c>
      <c r="BA55" s="3">
        <v>11.3</v>
      </c>
      <c r="BB55" s="3">
        <v>119</v>
      </c>
      <c r="BC55" s="3">
        <v>183</v>
      </c>
    </row>
    <row r="56" spans="1:55" ht="28.8">
      <c r="A56" s="1">
        <v>25</v>
      </c>
      <c r="B56" s="1">
        <v>25</v>
      </c>
      <c r="C56" s="1">
        <v>1</v>
      </c>
      <c r="D56" s="1">
        <v>25</v>
      </c>
      <c r="E56" s="1">
        <v>25</v>
      </c>
      <c r="F56" s="1">
        <v>25</v>
      </c>
      <c r="G56" s="2" t="s">
        <v>1567</v>
      </c>
      <c r="H56" s="2">
        <v>320</v>
      </c>
      <c r="I56" s="2">
        <v>332</v>
      </c>
      <c r="J56" s="16" t="s">
        <v>2361</v>
      </c>
      <c r="K56" s="16" t="s">
        <v>1365</v>
      </c>
      <c r="L56" s="16" t="s">
        <v>2402</v>
      </c>
      <c r="M56" s="22" t="s">
        <v>2361</v>
      </c>
      <c r="N56" s="22" t="s">
        <v>1365</v>
      </c>
      <c r="O56" s="22" t="s">
        <v>2403</v>
      </c>
      <c r="P56" s="16" t="s">
        <v>858</v>
      </c>
      <c r="Q56" s="16" t="s">
        <v>858</v>
      </c>
      <c r="R56" s="16" t="s">
        <v>858</v>
      </c>
      <c r="S56" s="22" t="s">
        <v>2361</v>
      </c>
      <c r="T56" s="22" t="s">
        <v>1365</v>
      </c>
      <c r="U56" s="22" t="s">
        <v>2601</v>
      </c>
      <c r="V56" s="16" t="s">
        <v>2361</v>
      </c>
      <c r="W56" s="16" t="s">
        <v>1365</v>
      </c>
      <c r="X56" s="16" t="s">
        <v>2602</v>
      </c>
      <c r="Y56" s="22" t="s">
        <v>2361</v>
      </c>
      <c r="Z56" s="22" t="s">
        <v>1365</v>
      </c>
      <c r="AA56" s="22" t="s">
        <v>2602</v>
      </c>
      <c r="AB56" s="2" t="s">
        <v>288</v>
      </c>
      <c r="AC56" s="4" t="s">
        <v>289</v>
      </c>
      <c r="AD56" s="2">
        <v>3.01E-73</v>
      </c>
      <c r="AE56" s="2">
        <v>221.09</v>
      </c>
      <c r="AF56" s="2">
        <v>110</v>
      </c>
      <c r="AG56" s="2">
        <v>110</v>
      </c>
      <c r="AH56" s="3" t="s">
        <v>290</v>
      </c>
      <c r="AI56" s="3" t="s">
        <v>291</v>
      </c>
      <c r="AJ56" s="3">
        <v>8.07E-50</v>
      </c>
      <c r="AK56" s="3">
        <v>172.55500000000001</v>
      </c>
      <c r="AL56" s="3">
        <v>483</v>
      </c>
      <c r="AM56" s="3">
        <v>98</v>
      </c>
      <c r="AN56" s="2" t="s">
        <v>292</v>
      </c>
      <c r="AO56" s="2" t="s">
        <v>1880</v>
      </c>
      <c r="AP56" s="2">
        <v>97.88</v>
      </c>
      <c r="AQ56" s="2">
        <v>3.8999999999999999E-4</v>
      </c>
      <c r="AR56" s="2">
        <v>54.54</v>
      </c>
      <c r="AS56" s="2">
        <v>10.3</v>
      </c>
      <c r="AT56" s="2">
        <v>90</v>
      </c>
      <c r="AU56" s="2">
        <v>574</v>
      </c>
      <c r="AV56" s="3" t="s">
        <v>293</v>
      </c>
      <c r="AW56" s="3" t="s">
        <v>1881</v>
      </c>
      <c r="AX56" s="3">
        <v>97.05</v>
      </c>
      <c r="AY56" s="3">
        <v>6.4000000000000003E-3</v>
      </c>
      <c r="AZ56" s="3">
        <v>46.13</v>
      </c>
      <c r="BA56" s="3">
        <v>7.3</v>
      </c>
      <c r="BB56" s="3">
        <v>82</v>
      </c>
      <c r="BC56" s="3">
        <v>435</v>
      </c>
    </row>
    <row r="57" spans="1:55" ht="43.2">
      <c r="A57" s="1">
        <v>24</v>
      </c>
      <c r="B57" s="1">
        <v>24</v>
      </c>
      <c r="C57" s="1">
        <v>25</v>
      </c>
      <c r="D57" s="1">
        <v>4</v>
      </c>
      <c r="E57" s="1">
        <v>23</v>
      </c>
      <c r="F57" s="1">
        <v>25</v>
      </c>
      <c r="G57" s="2" t="s">
        <v>1568</v>
      </c>
      <c r="H57" s="2">
        <v>338</v>
      </c>
      <c r="I57" s="2">
        <v>581</v>
      </c>
      <c r="J57" s="16" t="s">
        <v>2359</v>
      </c>
      <c r="K57" s="16" t="s">
        <v>1366</v>
      </c>
      <c r="L57" s="16" t="s">
        <v>2360</v>
      </c>
      <c r="M57" s="22" t="s">
        <v>2361</v>
      </c>
      <c r="N57" s="22" t="s">
        <v>1366</v>
      </c>
      <c r="O57" s="22" t="s">
        <v>2360</v>
      </c>
      <c r="P57" s="16" t="s">
        <v>2359</v>
      </c>
      <c r="Q57" s="16" t="s">
        <v>1366</v>
      </c>
      <c r="R57" s="16" t="s">
        <v>2360</v>
      </c>
      <c r="S57" s="22" t="s">
        <v>2359</v>
      </c>
      <c r="T57" s="22" t="s">
        <v>1366</v>
      </c>
      <c r="U57" s="22" t="s">
        <v>2360</v>
      </c>
      <c r="V57" s="16" t="s">
        <v>2359</v>
      </c>
      <c r="W57" s="16" t="s">
        <v>1366</v>
      </c>
      <c r="X57" s="16" t="s">
        <v>2360</v>
      </c>
      <c r="Y57" s="22" t="s">
        <v>2359</v>
      </c>
      <c r="Z57" s="22" t="s">
        <v>1366</v>
      </c>
      <c r="AA57" s="22" t="s">
        <v>2360</v>
      </c>
      <c r="AB57" s="2" t="s">
        <v>294</v>
      </c>
      <c r="AC57" s="4" t="s">
        <v>295</v>
      </c>
      <c r="AD57" s="2">
        <v>1.88E-76</v>
      </c>
      <c r="AE57" s="2">
        <v>232.64599999999999</v>
      </c>
      <c r="AF57" s="2">
        <v>112</v>
      </c>
      <c r="AG57" s="2">
        <v>112</v>
      </c>
      <c r="AH57" s="3" t="s">
        <v>296</v>
      </c>
      <c r="AI57" s="3" t="s">
        <v>1783</v>
      </c>
      <c r="AJ57" s="3">
        <v>4.8899999999999999E-70</v>
      </c>
      <c r="AK57" s="3">
        <v>219.55</v>
      </c>
      <c r="AL57" s="3">
        <v>199</v>
      </c>
      <c r="AM57" s="3">
        <v>188</v>
      </c>
      <c r="AN57" s="2" t="s">
        <v>297</v>
      </c>
      <c r="AO57" s="2" t="s">
        <v>1882</v>
      </c>
      <c r="AP57" s="2">
        <v>93.95</v>
      </c>
      <c r="AQ57" s="2">
        <v>6.7000000000000004E-2</v>
      </c>
      <c r="AR57" s="2">
        <v>35.78</v>
      </c>
      <c r="AS57" s="2">
        <v>1.7</v>
      </c>
      <c r="AT57" s="2">
        <v>17</v>
      </c>
      <c r="AU57" s="2">
        <v>48</v>
      </c>
      <c r="AV57" s="3" t="s">
        <v>298</v>
      </c>
      <c r="AW57" s="3" t="s">
        <v>1883</v>
      </c>
      <c r="AX57" s="3">
        <v>93.58</v>
      </c>
      <c r="AY57" s="3">
        <v>0.09</v>
      </c>
      <c r="AZ57" s="3">
        <v>47.43</v>
      </c>
      <c r="BA57" s="3">
        <v>2.4</v>
      </c>
      <c r="BB57" s="3">
        <v>21</v>
      </c>
      <c r="BC57" s="3">
        <v>280</v>
      </c>
    </row>
    <row r="58" spans="1:55" ht="28.8">
      <c r="A58" s="1">
        <v>24</v>
      </c>
      <c r="B58" s="1">
        <v>24</v>
      </c>
      <c r="C58" s="1">
        <v>25</v>
      </c>
      <c r="D58" s="1">
        <v>4</v>
      </c>
      <c r="E58" s="1">
        <v>24</v>
      </c>
      <c r="F58" s="1">
        <v>24</v>
      </c>
      <c r="G58" s="2" t="s">
        <v>57</v>
      </c>
      <c r="H58" s="2">
        <v>437</v>
      </c>
      <c r="I58" s="2">
        <v>581</v>
      </c>
      <c r="J58" s="16" t="s">
        <v>2359</v>
      </c>
      <c r="K58" s="16" t="s">
        <v>1367</v>
      </c>
      <c r="L58" s="16" t="s">
        <v>2370</v>
      </c>
      <c r="M58" s="22" t="s">
        <v>2359</v>
      </c>
      <c r="N58" s="22" t="s">
        <v>1367</v>
      </c>
      <c r="O58" s="22" t="s">
        <v>2370</v>
      </c>
      <c r="P58" s="16" t="s">
        <v>2359</v>
      </c>
      <c r="Q58" s="16" t="s">
        <v>1367</v>
      </c>
      <c r="R58" s="16" t="s">
        <v>2370</v>
      </c>
      <c r="S58" s="22" t="s">
        <v>2359</v>
      </c>
      <c r="T58" s="22" t="s">
        <v>1367</v>
      </c>
      <c r="U58" s="22" t="s">
        <v>2370</v>
      </c>
      <c r="V58" s="13" t="s">
        <v>2359</v>
      </c>
      <c r="W58" s="14" t="s">
        <v>1367</v>
      </c>
      <c r="X58" s="9">
        <v>2</v>
      </c>
      <c r="Y58" s="22" t="s">
        <v>2359</v>
      </c>
      <c r="Z58" s="22" t="s">
        <v>1367</v>
      </c>
      <c r="AA58" s="22" t="s">
        <v>2379</v>
      </c>
      <c r="AB58" s="2" t="s">
        <v>299</v>
      </c>
      <c r="AC58" s="4" t="s">
        <v>251</v>
      </c>
      <c r="AD58" s="2">
        <v>1.2699999999999999E-103</v>
      </c>
      <c r="AE58" s="2">
        <v>304.67899999999997</v>
      </c>
      <c r="AF58" s="2">
        <v>197</v>
      </c>
      <c r="AG58" s="2">
        <v>196</v>
      </c>
      <c r="AH58" s="3" t="s">
        <v>300</v>
      </c>
      <c r="AI58" s="3" t="s">
        <v>301</v>
      </c>
      <c r="AJ58" s="3">
        <v>4.8600000000000004E-99</v>
      </c>
      <c r="AK58" s="3">
        <v>290.81200000000001</v>
      </c>
      <c r="AL58" s="3">
        <v>139</v>
      </c>
      <c r="AM58" s="3">
        <v>139</v>
      </c>
      <c r="AN58" s="2" t="s">
        <v>302</v>
      </c>
      <c r="AO58" s="2" t="s">
        <v>1884</v>
      </c>
      <c r="AP58" s="2">
        <v>74.75</v>
      </c>
      <c r="AQ58" s="2">
        <v>19</v>
      </c>
      <c r="AR58" s="2">
        <v>24.72</v>
      </c>
      <c r="AS58" s="2">
        <v>5.0999999999999996</v>
      </c>
      <c r="AT58" s="2">
        <v>48</v>
      </c>
      <c r="AU58" s="2">
        <v>79</v>
      </c>
      <c r="AV58" s="3" t="s">
        <v>303</v>
      </c>
      <c r="AW58" s="3" t="s">
        <v>1885</v>
      </c>
      <c r="AX58" s="3">
        <v>37.97</v>
      </c>
      <c r="AY58" s="3">
        <v>150</v>
      </c>
      <c r="AZ58" s="3">
        <v>19.920000000000002</v>
      </c>
      <c r="BA58" s="3">
        <v>4.2</v>
      </c>
      <c r="BB58" s="3">
        <v>32</v>
      </c>
      <c r="BC58" s="3">
        <v>68</v>
      </c>
    </row>
    <row r="59" spans="1:55" ht="28.8">
      <c r="A59" s="1">
        <v>25</v>
      </c>
      <c r="B59" s="1">
        <v>25</v>
      </c>
      <c r="C59" s="1">
        <v>25</v>
      </c>
      <c r="D59" s="1">
        <v>25</v>
      </c>
      <c r="E59" s="1">
        <v>25</v>
      </c>
      <c r="F59" s="1">
        <v>0</v>
      </c>
      <c r="G59" s="2" t="s">
        <v>1220</v>
      </c>
      <c r="H59" s="2">
        <v>671</v>
      </c>
      <c r="I59" s="2">
        <v>671</v>
      </c>
      <c r="J59" s="16" t="s">
        <v>2361</v>
      </c>
      <c r="K59" s="16" t="s">
        <v>1368</v>
      </c>
      <c r="L59" s="16" t="s">
        <v>2404</v>
      </c>
      <c r="M59" s="22" t="s">
        <v>2359</v>
      </c>
      <c r="N59" s="22" t="s">
        <v>1368</v>
      </c>
      <c r="O59" s="22" t="s">
        <v>2404</v>
      </c>
      <c r="P59" s="16" t="s">
        <v>2361</v>
      </c>
      <c r="Q59" s="16" t="s">
        <v>1368</v>
      </c>
      <c r="R59" s="16" t="s">
        <v>2405</v>
      </c>
      <c r="S59" s="22" t="s">
        <v>2361</v>
      </c>
      <c r="T59" s="22" t="s">
        <v>1368</v>
      </c>
      <c r="U59" s="22" t="s">
        <v>2404</v>
      </c>
      <c r="V59" s="16" t="s">
        <v>2361</v>
      </c>
      <c r="W59" s="16" t="s">
        <v>1368</v>
      </c>
      <c r="X59" s="16" t="s">
        <v>2383</v>
      </c>
      <c r="Y59" s="22" t="s">
        <v>858</v>
      </c>
      <c r="Z59" s="22" t="s">
        <v>858</v>
      </c>
      <c r="AA59" s="22" t="s">
        <v>858</v>
      </c>
      <c r="AB59" s="2" t="s">
        <v>304</v>
      </c>
      <c r="AC59" s="4" t="s">
        <v>305</v>
      </c>
      <c r="AD59" s="2">
        <v>7.5200000000000004E-144</v>
      </c>
      <c r="AE59" s="2">
        <v>409.06799999999998</v>
      </c>
      <c r="AF59" s="2">
        <v>234</v>
      </c>
      <c r="AG59" s="2">
        <v>224</v>
      </c>
      <c r="AH59" s="3" t="s">
        <v>306</v>
      </c>
      <c r="AI59" s="3" t="s">
        <v>307</v>
      </c>
      <c r="AJ59" s="3">
        <v>4.8600000000000002E-126</v>
      </c>
      <c r="AK59" s="3">
        <v>362.07299999999998</v>
      </c>
      <c r="AL59" s="3">
        <v>184</v>
      </c>
      <c r="AM59" s="3">
        <v>184</v>
      </c>
      <c r="AN59" s="2" t="s">
        <v>308</v>
      </c>
      <c r="AO59" s="2" t="s">
        <v>1886</v>
      </c>
      <c r="AP59" s="2">
        <v>99.76</v>
      </c>
      <c r="AQ59" s="2">
        <v>2.7E-16</v>
      </c>
      <c r="AR59" s="2">
        <v>113.9</v>
      </c>
      <c r="AS59" s="2">
        <v>18.3</v>
      </c>
      <c r="AT59" s="2">
        <v>129</v>
      </c>
      <c r="AU59" s="2">
        <v>143</v>
      </c>
      <c r="AV59" s="3" t="s">
        <v>309</v>
      </c>
      <c r="AW59" s="3" t="s">
        <v>1887</v>
      </c>
      <c r="AX59" s="3">
        <v>99.68</v>
      </c>
      <c r="AY59" s="3">
        <v>7.8999999999999998E-15</v>
      </c>
      <c r="AZ59" s="3">
        <v>121.03</v>
      </c>
      <c r="BA59" s="3">
        <v>17.399999999999999</v>
      </c>
      <c r="BB59" s="3">
        <v>129</v>
      </c>
      <c r="BC59" s="3">
        <v>325</v>
      </c>
    </row>
    <row r="60" spans="1:55" ht="43.2">
      <c r="A60" s="1">
        <v>25</v>
      </c>
      <c r="B60" s="1">
        <v>25</v>
      </c>
      <c r="C60" s="1">
        <v>25</v>
      </c>
      <c r="D60" s="1">
        <v>25</v>
      </c>
      <c r="E60" s="1">
        <v>25</v>
      </c>
      <c r="F60" s="1">
        <v>0</v>
      </c>
      <c r="G60" s="2" t="s">
        <v>57</v>
      </c>
      <c r="H60" s="2">
        <v>191</v>
      </c>
      <c r="I60" s="2">
        <v>191</v>
      </c>
      <c r="J60" s="16" t="s">
        <v>2361</v>
      </c>
      <c r="K60" s="16" t="s">
        <v>1369</v>
      </c>
      <c r="L60" s="16" t="s">
        <v>2406</v>
      </c>
      <c r="M60" s="22" t="s">
        <v>2361</v>
      </c>
      <c r="N60" s="22" t="s">
        <v>1369</v>
      </c>
      <c r="O60" s="22" t="s">
        <v>2406</v>
      </c>
      <c r="P60" s="16" t="s">
        <v>2361</v>
      </c>
      <c r="Q60" s="16" t="s">
        <v>1369</v>
      </c>
      <c r="R60" s="16" t="s">
        <v>2406</v>
      </c>
      <c r="S60" s="22" t="s">
        <v>2361</v>
      </c>
      <c r="T60" s="22" t="s">
        <v>1369</v>
      </c>
      <c r="U60" s="22" t="s">
        <v>2406</v>
      </c>
      <c r="V60" s="16" t="s">
        <v>2361</v>
      </c>
      <c r="W60" s="16" t="s">
        <v>1369</v>
      </c>
      <c r="X60" s="16" t="s">
        <v>2406</v>
      </c>
      <c r="Y60" s="22" t="s">
        <v>858</v>
      </c>
      <c r="Z60" s="22" t="s">
        <v>858</v>
      </c>
      <c r="AA60" s="22" t="s">
        <v>858</v>
      </c>
      <c r="AB60" s="2" t="s">
        <v>310</v>
      </c>
      <c r="AC60" s="4" t="s">
        <v>311</v>
      </c>
      <c r="AD60" s="2">
        <v>4.9499999999999997E-33</v>
      </c>
      <c r="AE60" s="2">
        <v>115.931</v>
      </c>
      <c r="AF60" s="2">
        <v>63</v>
      </c>
      <c r="AG60" s="2">
        <v>63</v>
      </c>
      <c r="AH60" s="3" t="s">
        <v>312</v>
      </c>
      <c r="AI60" s="3" t="s">
        <v>313</v>
      </c>
      <c r="AJ60" s="3">
        <v>7.0799999999999997E-16</v>
      </c>
      <c r="AK60" s="3">
        <v>77.411000000000001</v>
      </c>
      <c r="AL60" s="3">
        <v>277</v>
      </c>
      <c r="AM60" s="3">
        <v>66</v>
      </c>
      <c r="AN60" s="2" t="s">
        <v>297</v>
      </c>
      <c r="AO60" s="2" t="s">
        <v>1882</v>
      </c>
      <c r="AP60" s="2">
        <v>89.69</v>
      </c>
      <c r="AQ60" s="2">
        <v>0.56000000000000005</v>
      </c>
      <c r="AR60" s="2">
        <v>27.36</v>
      </c>
      <c r="AS60" s="2">
        <v>2</v>
      </c>
      <c r="AT60" s="2">
        <v>16</v>
      </c>
      <c r="AU60" s="2">
        <v>48</v>
      </c>
      <c r="AV60" s="3" t="s">
        <v>314</v>
      </c>
      <c r="AW60" s="3" t="s">
        <v>1888</v>
      </c>
      <c r="AX60" s="3">
        <v>87</v>
      </c>
      <c r="AY60" s="3">
        <v>1.1000000000000001</v>
      </c>
      <c r="AZ60" s="3">
        <v>26.27</v>
      </c>
      <c r="BA60" s="3">
        <v>2.1</v>
      </c>
      <c r="BB60" s="3">
        <v>21</v>
      </c>
      <c r="BC60" s="3">
        <v>123</v>
      </c>
    </row>
    <row r="61" spans="1:55" ht="43.2">
      <c r="A61" s="1">
        <v>25</v>
      </c>
      <c r="B61" s="1">
        <v>25</v>
      </c>
      <c r="C61" s="1">
        <v>25</v>
      </c>
      <c r="D61" s="1">
        <v>25</v>
      </c>
      <c r="E61" s="1">
        <v>0</v>
      </c>
      <c r="F61" s="1">
        <v>25</v>
      </c>
      <c r="G61" s="2" t="s">
        <v>57</v>
      </c>
      <c r="H61" s="2">
        <v>320</v>
      </c>
      <c r="I61" s="2">
        <v>320</v>
      </c>
      <c r="J61" s="16" t="s">
        <v>2359</v>
      </c>
      <c r="K61" s="16" t="s">
        <v>1370</v>
      </c>
      <c r="L61" s="16" t="s">
        <v>2407</v>
      </c>
      <c r="M61" s="22" t="s">
        <v>2361</v>
      </c>
      <c r="N61" s="22" t="s">
        <v>1370</v>
      </c>
      <c r="O61" s="22" t="s">
        <v>2407</v>
      </c>
      <c r="P61" s="16" t="s">
        <v>2359</v>
      </c>
      <c r="Q61" s="16" t="s">
        <v>1370</v>
      </c>
      <c r="R61" s="16" t="s">
        <v>2407</v>
      </c>
      <c r="S61" s="22" t="s">
        <v>2359</v>
      </c>
      <c r="T61" s="22" t="s">
        <v>1370</v>
      </c>
      <c r="U61" s="22" t="s">
        <v>2407</v>
      </c>
      <c r="V61" s="16" t="s">
        <v>858</v>
      </c>
      <c r="W61" s="16" t="s">
        <v>858</v>
      </c>
      <c r="X61" s="16" t="s">
        <v>858</v>
      </c>
      <c r="Y61" s="22" t="s">
        <v>2359</v>
      </c>
      <c r="Z61" s="22" t="s">
        <v>1370</v>
      </c>
      <c r="AA61" s="22" t="s">
        <v>2407</v>
      </c>
      <c r="AB61" s="2" t="s">
        <v>316</v>
      </c>
      <c r="AC61" s="4" t="s">
        <v>315</v>
      </c>
      <c r="AD61" s="2">
        <v>1.39E-66</v>
      </c>
      <c r="AE61" s="2">
        <v>203.756</v>
      </c>
      <c r="AF61" s="2">
        <v>106</v>
      </c>
      <c r="AG61" s="2">
        <v>106</v>
      </c>
      <c r="AH61" s="3" t="s">
        <v>317</v>
      </c>
      <c r="AI61" s="3" t="s">
        <v>1628</v>
      </c>
      <c r="AJ61" s="3">
        <v>3.7100000000000003E-66</v>
      </c>
      <c r="AK61" s="3">
        <v>202.601</v>
      </c>
      <c r="AL61" s="3">
        <v>105</v>
      </c>
      <c r="AM61" s="3">
        <v>105</v>
      </c>
      <c r="AN61" s="2" t="s">
        <v>319</v>
      </c>
      <c r="AO61" s="2" t="s">
        <v>1889</v>
      </c>
      <c r="AP61" s="2">
        <v>83.54</v>
      </c>
      <c r="AQ61" s="2">
        <v>4.2</v>
      </c>
      <c r="AR61" s="2">
        <v>26.51</v>
      </c>
      <c r="AS61" s="2">
        <v>3.9</v>
      </c>
      <c r="AT61" s="2">
        <v>36</v>
      </c>
      <c r="AU61" s="2">
        <v>120</v>
      </c>
      <c r="AV61" s="3" t="s">
        <v>320</v>
      </c>
      <c r="AW61" s="3" t="s">
        <v>1890</v>
      </c>
      <c r="AX61" s="3">
        <v>69.430000000000007</v>
      </c>
      <c r="AY61" s="3">
        <v>31</v>
      </c>
      <c r="AZ61" s="3">
        <v>26.24</v>
      </c>
      <c r="BA61" s="3">
        <v>5.5</v>
      </c>
      <c r="BB61" s="3">
        <v>37</v>
      </c>
      <c r="BC61" s="3">
        <v>189</v>
      </c>
    </row>
    <row r="62" spans="1:55" ht="43.2">
      <c r="A62" s="1">
        <v>24</v>
      </c>
      <c r="B62" s="1">
        <v>24</v>
      </c>
      <c r="C62" s="1">
        <v>25</v>
      </c>
      <c r="D62" s="1">
        <v>4</v>
      </c>
      <c r="E62" s="1">
        <v>24</v>
      </c>
      <c r="F62" s="1">
        <v>24</v>
      </c>
      <c r="G62" s="2" t="s">
        <v>57</v>
      </c>
      <c r="H62" s="2">
        <v>110</v>
      </c>
      <c r="I62" s="2">
        <v>110</v>
      </c>
      <c r="J62" s="16" t="s">
        <v>2361</v>
      </c>
      <c r="K62" s="16" t="s">
        <v>1371</v>
      </c>
      <c r="L62" s="16" t="s">
        <v>2408</v>
      </c>
      <c r="M62" s="22" t="s">
        <v>2359</v>
      </c>
      <c r="N62" s="22" t="s">
        <v>1371</v>
      </c>
      <c r="O62" s="22" t="s">
        <v>2408</v>
      </c>
      <c r="P62" s="16" t="s">
        <v>2361</v>
      </c>
      <c r="Q62" s="16" t="s">
        <v>1371</v>
      </c>
      <c r="R62" s="16" t="s">
        <v>2408</v>
      </c>
      <c r="S62" s="22" t="s">
        <v>2361</v>
      </c>
      <c r="T62" s="22" t="s">
        <v>1371</v>
      </c>
      <c r="U62" s="22" t="s">
        <v>2408</v>
      </c>
      <c r="V62" s="16" t="s">
        <v>2361</v>
      </c>
      <c r="W62" s="16" t="s">
        <v>1371</v>
      </c>
      <c r="X62" s="16" t="s">
        <v>2408</v>
      </c>
      <c r="Y62" s="22" t="s">
        <v>2361</v>
      </c>
      <c r="Z62" s="22" t="s">
        <v>1371</v>
      </c>
      <c r="AA62" s="22" t="s">
        <v>2408</v>
      </c>
      <c r="AB62" s="2" t="s">
        <v>321</v>
      </c>
      <c r="AC62" s="5" t="s">
        <v>1629</v>
      </c>
      <c r="AD62" s="2">
        <v>2.26E-17</v>
      </c>
      <c r="AE62" s="2">
        <v>74.329400000000007</v>
      </c>
      <c r="AF62" s="2">
        <v>36</v>
      </c>
      <c r="AG62" s="2">
        <v>36</v>
      </c>
      <c r="AH62" s="3" t="s">
        <v>321</v>
      </c>
      <c r="AI62" s="3" t="s">
        <v>1629</v>
      </c>
      <c r="AJ62" s="3">
        <v>2.26E-17</v>
      </c>
      <c r="AK62" s="3">
        <v>74.329400000000007</v>
      </c>
      <c r="AL62" s="3">
        <v>36</v>
      </c>
      <c r="AM62" s="3">
        <v>36</v>
      </c>
      <c r="AN62" s="2" t="s">
        <v>184</v>
      </c>
      <c r="AO62" s="2" t="s">
        <v>1891</v>
      </c>
      <c r="AP62" s="2">
        <v>91.01</v>
      </c>
      <c r="AQ62" s="2">
        <v>0.89</v>
      </c>
      <c r="AR62" s="2">
        <v>27.87</v>
      </c>
      <c r="AS62" s="2">
        <v>3.7</v>
      </c>
      <c r="AT62" s="2">
        <v>34</v>
      </c>
      <c r="AU62" s="2">
        <v>205</v>
      </c>
      <c r="AV62" s="3" t="s">
        <v>322</v>
      </c>
      <c r="AW62" s="3" t="s">
        <v>1892</v>
      </c>
      <c r="AX62" s="3">
        <v>90.91</v>
      </c>
      <c r="AY62" s="3">
        <v>0.7</v>
      </c>
      <c r="AZ62" s="3">
        <v>22.16</v>
      </c>
      <c r="BA62" s="3">
        <v>2.6</v>
      </c>
      <c r="BB62" s="3">
        <v>22</v>
      </c>
      <c r="BC62" s="3">
        <v>186</v>
      </c>
    </row>
    <row r="63" spans="1:55" ht="43.2">
      <c r="A63" s="1">
        <v>24</v>
      </c>
      <c r="B63" s="1">
        <v>24</v>
      </c>
      <c r="C63" s="1">
        <v>25</v>
      </c>
      <c r="D63" s="1">
        <v>4</v>
      </c>
      <c r="E63" s="1">
        <v>24</v>
      </c>
      <c r="F63" s="1">
        <v>24</v>
      </c>
      <c r="G63" s="2" t="s">
        <v>57</v>
      </c>
      <c r="H63" s="2">
        <v>257</v>
      </c>
      <c r="I63" s="2">
        <v>257</v>
      </c>
      <c r="J63" s="16" t="s">
        <v>2359</v>
      </c>
      <c r="K63" s="16" t="s">
        <v>1372</v>
      </c>
      <c r="L63" s="16" t="s">
        <v>2370</v>
      </c>
      <c r="M63" s="22" t="s">
        <v>2361</v>
      </c>
      <c r="N63" s="22" t="s">
        <v>1372</v>
      </c>
      <c r="O63" s="22" t="s">
        <v>2370</v>
      </c>
      <c r="P63" s="16" t="s">
        <v>2359</v>
      </c>
      <c r="Q63" s="16" t="s">
        <v>1372</v>
      </c>
      <c r="R63" s="16" t="s">
        <v>2370</v>
      </c>
      <c r="S63" s="22" t="s">
        <v>2359</v>
      </c>
      <c r="T63" s="22" t="s">
        <v>1372</v>
      </c>
      <c r="U63" s="22" t="s">
        <v>2389</v>
      </c>
      <c r="V63" s="16" t="s">
        <v>2359</v>
      </c>
      <c r="W63" s="16" t="s">
        <v>1372</v>
      </c>
      <c r="X63" s="16" t="s">
        <v>2370</v>
      </c>
      <c r="Y63" s="22" t="s">
        <v>2359</v>
      </c>
      <c r="Z63" s="22" t="s">
        <v>1372</v>
      </c>
      <c r="AA63" s="22" t="s">
        <v>2370</v>
      </c>
      <c r="AB63" s="2" t="s">
        <v>323</v>
      </c>
      <c r="AC63" s="4" t="s">
        <v>324</v>
      </c>
      <c r="AD63" s="2">
        <v>8.4200000000000004E-56</v>
      </c>
      <c r="AE63" s="2">
        <v>174.86600000000001</v>
      </c>
      <c r="AF63" s="2">
        <v>85</v>
      </c>
      <c r="AG63" s="2">
        <v>85</v>
      </c>
      <c r="AH63" s="3" t="s">
        <v>325</v>
      </c>
      <c r="AI63" s="3" t="s">
        <v>326</v>
      </c>
      <c r="AJ63" s="3">
        <v>1.93E-54</v>
      </c>
      <c r="AK63" s="3">
        <v>173.71100000000001</v>
      </c>
      <c r="AL63" s="3">
        <v>150</v>
      </c>
      <c r="AM63" s="3">
        <v>85</v>
      </c>
      <c r="AN63" s="2" t="s">
        <v>141</v>
      </c>
      <c r="AO63" s="2" t="s">
        <v>1893</v>
      </c>
      <c r="AP63" s="2">
        <v>80.28</v>
      </c>
      <c r="AQ63" s="2">
        <v>8.9</v>
      </c>
      <c r="AR63" s="2">
        <v>24.71</v>
      </c>
      <c r="AS63" s="2">
        <v>4.4000000000000004</v>
      </c>
      <c r="AT63" s="2">
        <v>61</v>
      </c>
      <c r="AU63" s="2">
        <v>67</v>
      </c>
      <c r="AV63" s="3" t="s">
        <v>327</v>
      </c>
      <c r="AW63" s="3" t="s">
        <v>1894</v>
      </c>
      <c r="AX63" s="3">
        <v>46.6</v>
      </c>
      <c r="AY63" s="3">
        <v>67</v>
      </c>
      <c r="AZ63" s="3">
        <v>24.11</v>
      </c>
      <c r="BA63" s="3">
        <v>3.8</v>
      </c>
      <c r="BB63" s="3">
        <v>30</v>
      </c>
      <c r="BC63" s="3">
        <v>138</v>
      </c>
    </row>
    <row r="64" spans="1:55" ht="43.2">
      <c r="A64" s="1">
        <v>24</v>
      </c>
      <c r="B64" s="1">
        <v>24</v>
      </c>
      <c r="C64" s="1">
        <v>25</v>
      </c>
      <c r="D64" s="1">
        <v>4</v>
      </c>
      <c r="E64" s="1">
        <v>24</v>
      </c>
      <c r="F64" s="1">
        <v>24</v>
      </c>
      <c r="G64" s="2" t="s">
        <v>57</v>
      </c>
      <c r="H64" s="2">
        <v>515</v>
      </c>
      <c r="I64" s="2">
        <v>515</v>
      </c>
      <c r="J64" s="16" t="s">
        <v>2359</v>
      </c>
      <c r="K64" s="16" t="s">
        <v>2409</v>
      </c>
      <c r="L64" s="16" t="s">
        <v>2370</v>
      </c>
      <c r="M64" s="22" t="s">
        <v>2359</v>
      </c>
      <c r="N64" s="22" t="s">
        <v>2409</v>
      </c>
      <c r="O64" s="22" t="s">
        <v>2370</v>
      </c>
      <c r="P64" s="16" t="s">
        <v>2359</v>
      </c>
      <c r="Q64" s="16" t="s">
        <v>2409</v>
      </c>
      <c r="R64" s="16" t="s">
        <v>2370</v>
      </c>
      <c r="S64" s="22" t="s">
        <v>2359</v>
      </c>
      <c r="T64" s="22" t="s">
        <v>2409</v>
      </c>
      <c r="U64" s="22" t="s">
        <v>2391</v>
      </c>
      <c r="V64" s="16" t="s">
        <v>2359</v>
      </c>
      <c r="W64" s="16" t="s">
        <v>2409</v>
      </c>
      <c r="X64" s="16" t="s">
        <v>2368</v>
      </c>
      <c r="Y64" s="22" t="s">
        <v>2359</v>
      </c>
      <c r="Z64" s="22" t="s">
        <v>2409</v>
      </c>
      <c r="AA64" s="22" t="s">
        <v>2368</v>
      </c>
      <c r="AB64" s="2" t="s">
        <v>328</v>
      </c>
      <c r="AC64" s="4" t="s">
        <v>329</v>
      </c>
      <c r="AD64" s="2">
        <v>5.3499999999999996E-124</v>
      </c>
      <c r="AE64" s="2">
        <v>354.36900000000003</v>
      </c>
      <c r="AF64" s="2">
        <v>171</v>
      </c>
      <c r="AG64" s="2">
        <v>171</v>
      </c>
      <c r="AH64" s="3" t="s">
        <v>330</v>
      </c>
      <c r="AI64" s="3" t="s">
        <v>331</v>
      </c>
      <c r="AJ64" s="3">
        <v>8.1600000000000003E-84</v>
      </c>
      <c r="AK64" s="3">
        <v>252.67699999999999</v>
      </c>
      <c r="AL64" s="3">
        <v>168</v>
      </c>
      <c r="AM64" s="3">
        <v>170</v>
      </c>
      <c r="AN64" s="2" t="s">
        <v>332</v>
      </c>
      <c r="AO64" s="2" t="s">
        <v>1895</v>
      </c>
      <c r="AP64" s="2">
        <v>33.79</v>
      </c>
      <c r="AQ64" s="2">
        <v>170</v>
      </c>
      <c r="AR64" s="2">
        <v>22.85</v>
      </c>
      <c r="AS64" s="2">
        <v>4.5999999999999996</v>
      </c>
      <c r="AT64" s="2">
        <v>43</v>
      </c>
      <c r="AU64" s="2">
        <v>218</v>
      </c>
      <c r="AV64" s="3" t="s">
        <v>333</v>
      </c>
      <c r="AW64" s="3" t="s">
        <v>1896</v>
      </c>
      <c r="AX64" s="3">
        <v>40.97</v>
      </c>
      <c r="AY64" s="3">
        <v>48</v>
      </c>
      <c r="AZ64" s="3">
        <v>22.76</v>
      </c>
      <c r="BA64" s="3">
        <v>2.2000000000000002</v>
      </c>
      <c r="BB64" s="3">
        <v>20</v>
      </c>
      <c r="BC64" s="3">
        <v>88</v>
      </c>
    </row>
    <row r="65" spans="1:55" ht="28.8">
      <c r="A65" s="1">
        <v>24</v>
      </c>
      <c r="B65" s="1">
        <v>24</v>
      </c>
      <c r="C65" s="1">
        <v>25</v>
      </c>
      <c r="D65" s="1">
        <v>4</v>
      </c>
      <c r="E65" s="1">
        <v>24</v>
      </c>
      <c r="F65" s="1">
        <v>24</v>
      </c>
      <c r="G65" s="2" t="s">
        <v>57</v>
      </c>
      <c r="H65" s="2">
        <v>449</v>
      </c>
      <c r="I65" s="2">
        <v>449</v>
      </c>
      <c r="J65" s="16" t="s">
        <v>2359</v>
      </c>
      <c r="K65" s="16" t="s">
        <v>2410</v>
      </c>
      <c r="L65" s="16" t="s">
        <v>2360</v>
      </c>
      <c r="M65" s="22" t="s">
        <v>2359</v>
      </c>
      <c r="N65" s="22" t="s">
        <v>2410</v>
      </c>
      <c r="O65" s="22" t="s">
        <v>2360</v>
      </c>
      <c r="P65" s="16" t="s">
        <v>2359</v>
      </c>
      <c r="Q65" s="16" t="s">
        <v>2410</v>
      </c>
      <c r="R65" s="16" t="s">
        <v>2360</v>
      </c>
      <c r="S65" s="22" t="s">
        <v>2359</v>
      </c>
      <c r="T65" s="22" t="s">
        <v>2410</v>
      </c>
      <c r="U65" s="22" t="s">
        <v>2360</v>
      </c>
      <c r="V65" s="16" t="s">
        <v>2359</v>
      </c>
      <c r="W65" s="16" t="s">
        <v>2410</v>
      </c>
      <c r="X65" s="16" t="s">
        <v>2360</v>
      </c>
      <c r="Y65" s="22" t="s">
        <v>2359</v>
      </c>
      <c r="Z65" s="22" t="s">
        <v>2410</v>
      </c>
      <c r="AA65" s="22" t="s">
        <v>2360</v>
      </c>
      <c r="AB65" s="2" t="s">
        <v>334</v>
      </c>
      <c r="AC65" s="4" t="s">
        <v>335</v>
      </c>
      <c r="AD65" s="2">
        <v>1.22E-97</v>
      </c>
      <c r="AE65" s="2">
        <v>285.41899999999998</v>
      </c>
      <c r="AF65" s="2">
        <v>138</v>
      </c>
      <c r="AG65" s="2">
        <v>138</v>
      </c>
      <c r="AH65" s="3" t="s">
        <v>336</v>
      </c>
      <c r="AI65" s="3" t="s">
        <v>337</v>
      </c>
      <c r="AJ65" s="3">
        <v>1.3199999999999999E-67</v>
      </c>
      <c r="AK65" s="3">
        <v>210.69</v>
      </c>
      <c r="AL65" s="3">
        <v>167</v>
      </c>
      <c r="AM65" s="3">
        <v>150</v>
      </c>
      <c r="AN65" s="2" t="s">
        <v>338</v>
      </c>
      <c r="AO65" s="2" t="s">
        <v>1897</v>
      </c>
      <c r="AP65" s="2">
        <v>95.77</v>
      </c>
      <c r="AQ65" s="2">
        <v>1.1000000000000001</v>
      </c>
      <c r="AR65" s="2">
        <v>35.590000000000003</v>
      </c>
      <c r="AS65" s="2">
        <v>14.7</v>
      </c>
      <c r="AT65" s="2">
        <v>129</v>
      </c>
      <c r="AU65" s="2">
        <v>193</v>
      </c>
      <c r="AV65" s="3" t="s">
        <v>339</v>
      </c>
      <c r="AW65" s="3" t="s">
        <v>1898</v>
      </c>
      <c r="AX65" s="3">
        <v>95.64</v>
      </c>
      <c r="AY65" s="3">
        <v>1</v>
      </c>
      <c r="AZ65" s="3">
        <v>33.97</v>
      </c>
      <c r="BA65" s="3">
        <v>14.2</v>
      </c>
      <c r="BB65" s="3">
        <v>118</v>
      </c>
      <c r="BC65" s="3">
        <v>158</v>
      </c>
    </row>
    <row r="66" spans="1:55" ht="43.2">
      <c r="A66" s="1">
        <v>24</v>
      </c>
      <c r="B66" s="1">
        <v>24</v>
      </c>
      <c r="C66" s="1">
        <v>25</v>
      </c>
      <c r="D66" s="1">
        <v>4</v>
      </c>
      <c r="E66" s="1">
        <v>24</v>
      </c>
      <c r="F66" s="1">
        <v>24</v>
      </c>
      <c r="G66" s="2" t="s">
        <v>57</v>
      </c>
      <c r="H66" s="2">
        <v>539</v>
      </c>
      <c r="I66" s="2">
        <v>539</v>
      </c>
      <c r="J66" s="16" t="s">
        <v>2359</v>
      </c>
      <c r="K66" s="16" t="s">
        <v>2411</v>
      </c>
      <c r="L66" s="16" t="s">
        <v>2370</v>
      </c>
      <c r="M66" s="22" t="s">
        <v>2359</v>
      </c>
      <c r="N66" s="22" t="s">
        <v>2411</v>
      </c>
      <c r="O66" s="22" t="s">
        <v>2370</v>
      </c>
      <c r="P66" s="16" t="s">
        <v>2359</v>
      </c>
      <c r="Q66" s="16" t="s">
        <v>2411</v>
      </c>
      <c r="R66" s="16" t="s">
        <v>2391</v>
      </c>
      <c r="S66" s="22" t="s">
        <v>2359</v>
      </c>
      <c r="T66" s="22" t="s">
        <v>2411</v>
      </c>
      <c r="U66" s="22" t="s">
        <v>2370</v>
      </c>
      <c r="V66" s="16" t="s">
        <v>2359</v>
      </c>
      <c r="W66" s="16" t="s">
        <v>2411</v>
      </c>
      <c r="X66" s="16" t="s">
        <v>2379</v>
      </c>
      <c r="Y66" s="22" t="s">
        <v>2359</v>
      </c>
      <c r="Z66" s="22" t="s">
        <v>2411</v>
      </c>
      <c r="AA66" s="22" t="s">
        <v>2379</v>
      </c>
      <c r="AB66" s="2" t="s">
        <v>340</v>
      </c>
      <c r="AC66" s="4" t="s">
        <v>341</v>
      </c>
      <c r="AD66" s="2">
        <v>8.6500000000000003E-105</v>
      </c>
      <c r="AE66" s="2">
        <v>305.06400000000002</v>
      </c>
      <c r="AF66" s="2">
        <v>148</v>
      </c>
      <c r="AG66" s="2">
        <v>148</v>
      </c>
      <c r="AH66" s="3" t="s">
        <v>342</v>
      </c>
      <c r="AI66" s="3" t="s">
        <v>341</v>
      </c>
      <c r="AJ66" s="3">
        <v>1.01E-103</v>
      </c>
      <c r="AK66" s="3">
        <v>302.36799999999999</v>
      </c>
      <c r="AL66" s="3">
        <v>148</v>
      </c>
      <c r="AM66" s="3">
        <v>148</v>
      </c>
      <c r="AN66" s="2" t="s">
        <v>343</v>
      </c>
      <c r="AO66" s="2" t="s">
        <v>2338</v>
      </c>
      <c r="AP66" s="2">
        <v>67.180000000000007</v>
      </c>
      <c r="AQ66" s="2">
        <v>14</v>
      </c>
      <c r="AR66" s="2">
        <v>30.06</v>
      </c>
      <c r="AS66" s="2">
        <v>3.6</v>
      </c>
      <c r="AT66" s="2">
        <v>22</v>
      </c>
      <c r="AU66" s="2">
        <v>148</v>
      </c>
      <c r="AV66" s="3" t="s">
        <v>344</v>
      </c>
      <c r="AW66" s="3" t="s">
        <v>2335</v>
      </c>
      <c r="AX66" s="3">
        <v>58.11</v>
      </c>
      <c r="AY66" s="3">
        <v>20</v>
      </c>
      <c r="AZ66" s="3">
        <v>29.05</v>
      </c>
      <c r="BA66" s="3">
        <v>2.9</v>
      </c>
      <c r="BB66" s="3">
        <v>46</v>
      </c>
      <c r="BC66" s="3">
        <v>152</v>
      </c>
    </row>
    <row r="67" spans="1:55" ht="28.8">
      <c r="A67" s="1">
        <v>24</v>
      </c>
      <c r="B67" s="1">
        <v>24</v>
      </c>
      <c r="C67" s="1">
        <v>25</v>
      </c>
      <c r="D67" s="1">
        <v>4</v>
      </c>
      <c r="E67" s="1">
        <v>24</v>
      </c>
      <c r="F67" s="1">
        <v>24</v>
      </c>
      <c r="G67" s="2" t="s">
        <v>57</v>
      </c>
      <c r="H67" s="2">
        <v>227</v>
      </c>
      <c r="I67" s="2">
        <v>227</v>
      </c>
      <c r="J67" s="16" t="s">
        <v>2361</v>
      </c>
      <c r="K67" s="16" t="s">
        <v>1373</v>
      </c>
      <c r="L67" s="16" t="s">
        <v>2412</v>
      </c>
      <c r="M67" s="22" t="s">
        <v>2359</v>
      </c>
      <c r="N67" s="22" t="s">
        <v>1373</v>
      </c>
      <c r="O67" s="22" t="s">
        <v>2412</v>
      </c>
      <c r="P67" s="16" t="s">
        <v>2361</v>
      </c>
      <c r="Q67" s="16" t="s">
        <v>1373</v>
      </c>
      <c r="R67" s="16" t="s">
        <v>2412</v>
      </c>
      <c r="S67" s="22" t="s">
        <v>2361</v>
      </c>
      <c r="T67" s="22" t="s">
        <v>1373</v>
      </c>
      <c r="U67" s="22" t="s">
        <v>2412</v>
      </c>
      <c r="V67" s="16" t="s">
        <v>2361</v>
      </c>
      <c r="W67" s="16" t="s">
        <v>1373</v>
      </c>
      <c r="X67" s="16" t="s">
        <v>2412</v>
      </c>
      <c r="Y67" s="22" t="s">
        <v>2361</v>
      </c>
      <c r="Z67" s="22" t="s">
        <v>1373</v>
      </c>
      <c r="AA67" s="22" t="s">
        <v>2412</v>
      </c>
      <c r="AB67" s="2" t="s">
        <v>345</v>
      </c>
      <c r="AC67" s="5" t="s">
        <v>1686</v>
      </c>
      <c r="AD67" s="2">
        <v>1.8200000000000001E-45</v>
      </c>
      <c r="AE67" s="2">
        <v>148.28800000000001</v>
      </c>
      <c r="AF67" s="2">
        <v>75</v>
      </c>
      <c r="AG67" s="2">
        <v>75</v>
      </c>
      <c r="AH67" s="3" t="s">
        <v>346</v>
      </c>
      <c r="AI67" s="3" t="s">
        <v>1615</v>
      </c>
      <c r="AJ67" s="3">
        <v>3.7899999999999999E-45</v>
      </c>
      <c r="AK67" s="3">
        <v>148.28800000000001</v>
      </c>
      <c r="AL67" s="3">
        <v>100</v>
      </c>
      <c r="AM67" s="3">
        <v>75</v>
      </c>
      <c r="AN67" s="2" t="s">
        <v>347</v>
      </c>
      <c r="AO67" s="2" t="s">
        <v>2334</v>
      </c>
      <c r="AP67" s="2">
        <v>49.93</v>
      </c>
      <c r="AQ67" s="2">
        <v>43</v>
      </c>
      <c r="AR67" s="2">
        <v>20.71</v>
      </c>
      <c r="AS67" s="2">
        <v>2.7</v>
      </c>
      <c r="AT67" s="2">
        <v>33</v>
      </c>
      <c r="AU67" s="2">
        <v>37</v>
      </c>
      <c r="AV67" s="3" t="s">
        <v>348</v>
      </c>
      <c r="AW67" s="3" t="s">
        <v>2336</v>
      </c>
      <c r="AX67" s="3">
        <v>23.32</v>
      </c>
      <c r="AY67" s="3">
        <v>190</v>
      </c>
      <c r="AZ67" s="3">
        <v>21.72</v>
      </c>
      <c r="BA67" s="3">
        <v>3</v>
      </c>
      <c r="BB67" s="3">
        <v>43</v>
      </c>
      <c r="BC67" s="3">
        <v>436</v>
      </c>
    </row>
    <row r="68" spans="1:55" ht="43.2">
      <c r="A68" s="1">
        <v>24</v>
      </c>
      <c r="B68" s="1">
        <v>24</v>
      </c>
      <c r="C68" s="1">
        <v>25</v>
      </c>
      <c r="D68" s="1">
        <v>4</v>
      </c>
      <c r="E68" s="1">
        <v>24</v>
      </c>
      <c r="F68" s="1">
        <v>24</v>
      </c>
      <c r="G68" s="2" t="s">
        <v>57</v>
      </c>
      <c r="H68" s="2">
        <v>1049</v>
      </c>
      <c r="I68" s="2">
        <v>1049</v>
      </c>
      <c r="J68" s="16" t="s">
        <v>2359</v>
      </c>
      <c r="K68" s="16" t="s">
        <v>2413</v>
      </c>
      <c r="L68" s="16" t="s">
        <v>2370</v>
      </c>
      <c r="M68" s="22" t="s">
        <v>2361</v>
      </c>
      <c r="N68" s="22" t="s">
        <v>2413</v>
      </c>
      <c r="O68" s="22" t="s">
        <v>2370</v>
      </c>
      <c r="P68" s="16" t="s">
        <v>2359</v>
      </c>
      <c r="Q68" s="16" t="s">
        <v>2413</v>
      </c>
      <c r="R68" s="16" t="s">
        <v>2370</v>
      </c>
      <c r="S68" s="22" t="s">
        <v>2359</v>
      </c>
      <c r="T68" s="22" t="s">
        <v>2413</v>
      </c>
      <c r="U68" s="22" t="s">
        <v>2370</v>
      </c>
      <c r="V68" s="16" t="s">
        <v>2359</v>
      </c>
      <c r="W68" s="16" t="s">
        <v>2413</v>
      </c>
      <c r="X68" s="16" t="s">
        <v>2416</v>
      </c>
      <c r="Y68" s="22" t="s">
        <v>2359</v>
      </c>
      <c r="Z68" s="22" t="s">
        <v>2413</v>
      </c>
      <c r="AA68" s="22" t="s">
        <v>2416</v>
      </c>
      <c r="AB68" s="2" t="s">
        <v>349</v>
      </c>
      <c r="AC68" s="4" t="s">
        <v>350</v>
      </c>
      <c r="AD68" s="2">
        <v>0</v>
      </c>
      <c r="AE68" s="2">
        <v>721.46500000000003</v>
      </c>
      <c r="AF68" s="2">
        <v>367</v>
      </c>
      <c r="AG68" s="2">
        <v>349</v>
      </c>
      <c r="AH68" s="3" t="s">
        <v>351</v>
      </c>
      <c r="AI68" s="3" t="s">
        <v>352</v>
      </c>
      <c r="AJ68" s="3">
        <v>3.7799999999999999E-163</v>
      </c>
      <c r="AK68" s="3">
        <v>462.99599999999998</v>
      </c>
      <c r="AL68" s="3">
        <v>224</v>
      </c>
      <c r="AM68" s="3">
        <v>224</v>
      </c>
      <c r="AN68" s="2" t="s">
        <v>353</v>
      </c>
      <c r="AO68" s="2" t="s">
        <v>354</v>
      </c>
      <c r="AP68" s="2">
        <v>99.73</v>
      </c>
      <c r="AQ68" s="2">
        <v>1.2E-16</v>
      </c>
      <c r="AR68" s="2">
        <v>148.11000000000001</v>
      </c>
      <c r="AS68" s="2">
        <v>15.2</v>
      </c>
      <c r="AT68" s="2">
        <v>146</v>
      </c>
      <c r="AU68" s="2">
        <v>213</v>
      </c>
      <c r="AV68" s="3" t="s">
        <v>355</v>
      </c>
      <c r="AW68" s="3" t="s">
        <v>2337</v>
      </c>
      <c r="AX68" s="3">
        <v>62.73</v>
      </c>
      <c r="AY68" s="3">
        <v>34</v>
      </c>
      <c r="AZ68" s="3">
        <v>38.03</v>
      </c>
      <c r="BA68" s="3">
        <v>6.3</v>
      </c>
      <c r="BB68" s="3">
        <v>119</v>
      </c>
      <c r="BC68" s="3">
        <v>599</v>
      </c>
    </row>
    <row r="69" spans="1:55" ht="28.8">
      <c r="A69" s="1">
        <v>24</v>
      </c>
      <c r="B69" s="1">
        <v>24</v>
      </c>
      <c r="C69" s="1">
        <v>25</v>
      </c>
      <c r="D69" s="1">
        <v>4</v>
      </c>
      <c r="E69" s="1">
        <v>24</v>
      </c>
      <c r="F69" s="1">
        <v>24</v>
      </c>
      <c r="G69" s="2" t="s">
        <v>57</v>
      </c>
      <c r="H69" s="2">
        <v>749</v>
      </c>
      <c r="I69" s="2">
        <v>749</v>
      </c>
      <c r="J69" s="16" t="s">
        <v>2361</v>
      </c>
      <c r="K69" s="16" t="s">
        <v>2414</v>
      </c>
      <c r="L69" s="16" t="s">
        <v>2360</v>
      </c>
      <c r="M69" s="22" t="s">
        <v>2359</v>
      </c>
      <c r="N69" s="22" t="s">
        <v>2414</v>
      </c>
      <c r="O69" s="22" t="s">
        <v>2360</v>
      </c>
      <c r="P69" s="16" t="s">
        <v>2361</v>
      </c>
      <c r="Q69" s="16" t="s">
        <v>2414</v>
      </c>
      <c r="R69" s="16" t="s">
        <v>2360</v>
      </c>
      <c r="S69" s="22" t="s">
        <v>2361</v>
      </c>
      <c r="T69" s="22" t="s">
        <v>2414</v>
      </c>
      <c r="U69" s="22" t="s">
        <v>2360</v>
      </c>
      <c r="V69" s="16" t="s">
        <v>2361</v>
      </c>
      <c r="W69" s="16" t="s">
        <v>2414</v>
      </c>
      <c r="X69" s="16" t="s">
        <v>2370</v>
      </c>
      <c r="Y69" s="22" t="s">
        <v>2361</v>
      </c>
      <c r="Z69" s="22" t="s">
        <v>2414</v>
      </c>
      <c r="AA69" s="22" t="s">
        <v>2370</v>
      </c>
      <c r="AB69" s="2" t="s">
        <v>356</v>
      </c>
      <c r="AC69" s="5" t="s">
        <v>1687</v>
      </c>
      <c r="AD69" s="2">
        <v>0</v>
      </c>
      <c r="AE69" s="2">
        <v>518.07899999999995</v>
      </c>
      <c r="AF69" s="2">
        <v>251</v>
      </c>
      <c r="AG69" s="2">
        <v>249</v>
      </c>
      <c r="AH69" s="3" t="s">
        <v>357</v>
      </c>
      <c r="AI69" s="3" t="s">
        <v>358</v>
      </c>
      <c r="AJ69" s="3">
        <v>1.37E-135</v>
      </c>
      <c r="AK69" s="3">
        <v>387.49700000000001</v>
      </c>
      <c r="AL69" s="3">
        <v>186</v>
      </c>
      <c r="AM69" s="3">
        <v>186</v>
      </c>
      <c r="AN69" s="2" t="s">
        <v>359</v>
      </c>
      <c r="AO69" s="2" t="s">
        <v>1899</v>
      </c>
      <c r="AP69" s="2">
        <v>97.61</v>
      </c>
      <c r="AQ69" s="2">
        <v>7.0000000000000001E-3</v>
      </c>
      <c r="AR69" s="2">
        <v>52.37</v>
      </c>
      <c r="AS69" s="2">
        <v>15.1</v>
      </c>
      <c r="AT69" s="2">
        <v>163</v>
      </c>
      <c r="AU69" s="2">
        <v>250</v>
      </c>
      <c r="AV69" s="3" t="s">
        <v>360</v>
      </c>
      <c r="AW69" s="3" t="s">
        <v>1900</v>
      </c>
      <c r="AX69" s="3">
        <v>97.56</v>
      </c>
      <c r="AY69" s="3">
        <v>1.0999999999999999E-2</v>
      </c>
      <c r="AZ69" s="3">
        <v>50.8</v>
      </c>
      <c r="BA69" s="3">
        <v>15.5</v>
      </c>
      <c r="BB69" s="3">
        <v>168</v>
      </c>
      <c r="BC69" s="3">
        <v>232</v>
      </c>
    </row>
    <row r="70" spans="1:55" ht="43.2">
      <c r="A70" s="1">
        <v>24</v>
      </c>
      <c r="B70" s="1">
        <v>24</v>
      </c>
      <c r="C70" s="1">
        <v>25</v>
      </c>
      <c r="D70" s="1">
        <v>4</v>
      </c>
      <c r="E70" s="1">
        <v>24</v>
      </c>
      <c r="F70" s="1">
        <v>24</v>
      </c>
      <c r="G70" s="2" t="s">
        <v>57</v>
      </c>
      <c r="H70" s="2">
        <v>605</v>
      </c>
      <c r="I70" s="2">
        <v>605</v>
      </c>
      <c r="J70" s="16" t="s">
        <v>2359</v>
      </c>
      <c r="K70" s="16" t="s">
        <v>1374</v>
      </c>
      <c r="L70" s="16" t="s">
        <v>2370</v>
      </c>
      <c r="M70" s="22" t="s">
        <v>2361</v>
      </c>
      <c r="N70" s="22" t="s">
        <v>1374</v>
      </c>
      <c r="O70" s="22" t="s">
        <v>2370</v>
      </c>
      <c r="P70" s="16" t="s">
        <v>2359</v>
      </c>
      <c r="Q70" s="16" t="s">
        <v>1374</v>
      </c>
      <c r="R70" s="16" t="s">
        <v>2370</v>
      </c>
      <c r="S70" s="22" t="s">
        <v>2359</v>
      </c>
      <c r="T70" s="22" t="s">
        <v>1374</v>
      </c>
      <c r="U70" s="22" t="s">
        <v>2370</v>
      </c>
      <c r="V70" s="16" t="s">
        <v>2359</v>
      </c>
      <c r="W70" s="16" t="s">
        <v>1374</v>
      </c>
      <c r="X70" s="16" t="s">
        <v>2360</v>
      </c>
      <c r="Y70" s="22" t="s">
        <v>2359</v>
      </c>
      <c r="Z70" s="22" t="s">
        <v>1374</v>
      </c>
      <c r="AA70" s="22" t="s">
        <v>2360</v>
      </c>
      <c r="AB70" s="2" t="s">
        <v>361</v>
      </c>
      <c r="AC70" s="5" t="s">
        <v>1688</v>
      </c>
      <c r="AD70" s="2">
        <v>3.8200000000000002E-145</v>
      </c>
      <c r="AE70" s="2">
        <v>410.22300000000001</v>
      </c>
      <c r="AF70" s="2">
        <v>201</v>
      </c>
      <c r="AG70" s="2">
        <v>201</v>
      </c>
      <c r="AH70" s="3" t="s">
        <v>362</v>
      </c>
      <c r="AI70" s="3" t="s">
        <v>363</v>
      </c>
      <c r="AJ70" s="3">
        <v>7.6299999999999997E-66</v>
      </c>
      <c r="AK70" s="3">
        <v>213.001</v>
      </c>
      <c r="AL70" s="3">
        <v>243</v>
      </c>
      <c r="AM70" s="3">
        <v>218</v>
      </c>
      <c r="AN70" s="2" t="s">
        <v>364</v>
      </c>
      <c r="AO70" s="2" t="s">
        <v>1901</v>
      </c>
      <c r="AP70" s="2">
        <v>96.95</v>
      </c>
      <c r="AQ70" s="2">
        <v>9.4999999999999998E-3</v>
      </c>
      <c r="AR70" s="2">
        <v>45.61</v>
      </c>
      <c r="AS70" s="2">
        <v>7.7</v>
      </c>
      <c r="AT70" s="2">
        <v>90</v>
      </c>
      <c r="AU70" s="2">
        <v>116</v>
      </c>
      <c r="AV70" s="3" t="s">
        <v>365</v>
      </c>
      <c r="AW70" s="3" t="s">
        <v>1902</v>
      </c>
      <c r="AX70" s="3">
        <v>96.11</v>
      </c>
      <c r="AY70" s="3">
        <v>0.6</v>
      </c>
      <c r="AZ70" s="3">
        <v>38.65</v>
      </c>
      <c r="BA70" s="3">
        <v>13.7</v>
      </c>
      <c r="BB70" s="3">
        <v>108</v>
      </c>
      <c r="BC70" s="3">
        <v>192</v>
      </c>
    </row>
    <row r="71" spans="1:55" ht="43.2">
      <c r="A71" s="1">
        <v>24</v>
      </c>
      <c r="B71" s="1">
        <v>24</v>
      </c>
      <c r="C71" s="1">
        <v>25</v>
      </c>
      <c r="D71" s="1">
        <v>4</v>
      </c>
      <c r="E71" s="1">
        <v>24</v>
      </c>
      <c r="F71" s="1">
        <v>24</v>
      </c>
      <c r="G71" s="2" t="s">
        <v>1320</v>
      </c>
      <c r="H71" s="2">
        <v>887</v>
      </c>
      <c r="I71" s="2">
        <v>887</v>
      </c>
      <c r="J71" s="16" t="s">
        <v>2359</v>
      </c>
      <c r="K71" s="16" t="s">
        <v>2415</v>
      </c>
      <c r="L71" s="16" t="s">
        <v>2360</v>
      </c>
      <c r="M71" s="22" t="s">
        <v>2359</v>
      </c>
      <c r="N71" s="22" t="s">
        <v>2415</v>
      </c>
      <c r="O71" s="22" t="s">
        <v>2360</v>
      </c>
      <c r="P71" s="16" t="s">
        <v>2359</v>
      </c>
      <c r="Q71" s="16" t="s">
        <v>2415</v>
      </c>
      <c r="R71" s="16" t="s">
        <v>2360</v>
      </c>
      <c r="S71" s="22" t="s">
        <v>2359</v>
      </c>
      <c r="T71" s="22" t="s">
        <v>2415</v>
      </c>
      <c r="U71" s="22" t="s">
        <v>2360</v>
      </c>
      <c r="V71" s="16" t="s">
        <v>2359</v>
      </c>
      <c r="W71" s="16" t="s">
        <v>2415</v>
      </c>
      <c r="X71" s="16" t="s">
        <v>2360</v>
      </c>
      <c r="Y71" s="22" t="s">
        <v>2359</v>
      </c>
      <c r="Z71" s="22" t="s">
        <v>2415</v>
      </c>
      <c r="AA71" s="22" t="s">
        <v>2360</v>
      </c>
      <c r="AB71" s="2" t="s">
        <v>103</v>
      </c>
      <c r="AC71" s="5" t="s">
        <v>1689</v>
      </c>
      <c r="AD71" s="2">
        <v>0</v>
      </c>
      <c r="AE71" s="2">
        <v>601.66800000000001</v>
      </c>
      <c r="AF71" s="2">
        <v>296</v>
      </c>
      <c r="AG71" s="2">
        <v>296</v>
      </c>
      <c r="AH71" s="3" t="s">
        <v>104</v>
      </c>
      <c r="AI71" s="3" t="s">
        <v>1625</v>
      </c>
      <c r="AJ71" s="3">
        <v>0</v>
      </c>
      <c r="AK71" s="3">
        <v>537.72400000000005</v>
      </c>
      <c r="AL71" s="3">
        <v>267</v>
      </c>
      <c r="AM71" s="3">
        <v>295</v>
      </c>
      <c r="AN71" s="2" t="s">
        <v>106</v>
      </c>
      <c r="AO71" s="2" t="s">
        <v>1903</v>
      </c>
      <c r="AP71" s="2">
        <v>99.95</v>
      </c>
      <c r="AQ71" s="2">
        <v>7.4999999999999999E-25</v>
      </c>
      <c r="AR71" s="2">
        <v>187.26</v>
      </c>
      <c r="AS71" s="2">
        <v>26.9</v>
      </c>
      <c r="AT71" s="2">
        <v>261</v>
      </c>
      <c r="AU71" s="2">
        <v>398</v>
      </c>
      <c r="AV71" s="3" t="s">
        <v>366</v>
      </c>
      <c r="AW71" s="3" t="s">
        <v>1904</v>
      </c>
      <c r="AX71" s="3">
        <v>99.94</v>
      </c>
      <c r="AY71" s="3">
        <v>1.9000000000000001E-24</v>
      </c>
      <c r="AZ71" s="3">
        <v>185.11</v>
      </c>
      <c r="BA71" s="3">
        <v>24.7</v>
      </c>
      <c r="BB71" s="3">
        <v>261</v>
      </c>
      <c r="BC71" s="3">
        <v>403</v>
      </c>
    </row>
    <row r="72" spans="1:55" ht="28.8">
      <c r="A72" s="1">
        <v>25</v>
      </c>
      <c r="B72" s="1">
        <v>25</v>
      </c>
      <c r="C72" s="1">
        <v>25</v>
      </c>
      <c r="D72" s="1">
        <v>0</v>
      </c>
      <c r="E72" s="1">
        <v>25</v>
      </c>
      <c r="F72" s="1">
        <v>25</v>
      </c>
      <c r="G72" s="2" t="s">
        <v>1569</v>
      </c>
      <c r="H72" s="2">
        <v>290</v>
      </c>
      <c r="I72" s="2">
        <v>290</v>
      </c>
      <c r="J72" s="16" t="s">
        <v>2361</v>
      </c>
      <c r="K72" s="16" t="s">
        <v>1375</v>
      </c>
      <c r="L72" s="16" t="s">
        <v>2416</v>
      </c>
      <c r="M72" s="22" t="s">
        <v>2359</v>
      </c>
      <c r="N72" s="22" t="s">
        <v>1375</v>
      </c>
      <c r="O72" s="22" t="s">
        <v>2416</v>
      </c>
      <c r="P72" s="16" t="s">
        <v>2361</v>
      </c>
      <c r="Q72" s="16" t="s">
        <v>1375</v>
      </c>
      <c r="R72" s="16" t="s">
        <v>2416</v>
      </c>
      <c r="S72" s="22" t="s">
        <v>858</v>
      </c>
      <c r="T72" s="22" t="s">
        <v>858</v>
      </c>
      <c r="U72" s="22" t="s">
        <v>858</v>
      </c>
      <c r="V72" s="16" t="s">
        <v>2361</v>
      </c>
      <c r="W72" s="16" t="s">
        <v>1375</v>
      </c>
      <c r="X72" s="16" t="s">
        <v>2603</v>
      </c>
      <c r="Y72" s="22" t="s">
        <v>2361</v>
      </c>
      <c r="Z72" s="22" t="s">
        <v>1375</v>
      </c>
      <c r="AA72" s="22" t="s">
        <v>2416</v>
      </c>
      <c r="AB72" s="2" t="s">
        <v>367</v>
      </c>
      <c r="AC72" s="5" t="s">
        <v>1322</v>
      </c>
      <c r="AD72" s="2">
        <v>1.4599999999999999E-59</v>
      </c>
      <c r="AE72" s="2">
        <v>185.267</v>
      </c>
      <c r="AF72" s="2">
        <v>99</v>
      </c>
      <c r="AG72" s="2">
        <v>96</v>
      </c>
      <c r="AH72" s="3" t="s">
        <v>368</v>
      </c>
      <c r="AI72" s="3" t="s">
        <v>1690</v>
      </c>
      <c r="AJ72" s="3">
        <v>1.9200000000000001E-51</v>
      </c>
      <c r="AK72" s="3">
        <v>164.851</v>
      </c>
      <c r="AL72" s="3">
        <v>96</v>
      </c>
      <c r="AM72" s="3">
        <v>96</v>
      </c>
      <c r="AN72" s="2" t="s">
        <v>369</v>
      </c>
      <c r="AO72" s="2" t="s">
        <v>1905</v>
      </c>
      <c r="AP72" s="2">
        <v>99.96</v>
      </c>
      <c r="AQ72" s="2">
        <v>5.0000000000000002E-28</v>
      </c>
      <c r="AR72" s="2">
        <v>140.63</v>
      </c>
      <c r="AS72" s="2">
        <v>11.9</v>
      </c>
      <c r="AT72" s="2">
        <v>96</v>
      </c>
      <c r="AU72" s="2">
        <v>104</v>
      </c>
      <c r="AV72" s="3" t="s">
        <v>370</v>
      </c>
      <c r="AW72" s="3" t="s">
        <v>1906</v>
      </c>
      <c r="AX72" s="3">
        <v>99.93</v>
      </c>
      <c r="AY72" s="3">
        <v>6.4000000000000002E-25</v>
      </c>
      <c r="AZ72" s="3">
        <v>125.99</v>
      </c>
      <c r="BA72" s="3">
        <v>11.5</v>
      </c>
      <c r="BB72" s="3">
        <v>96</v>
      </c>
      <c r="BC72" s="3">
        <v>100</v>
      </c>
    </row>
    <row r="73" spans="1:55" ht="28.8">
      <c r="A73" s="1">
        <v>25</v>
      </c>
      <c r="B73" s="1">
        <v>0</v>
      </c>
      <c r="C73" s="1">
        <v>25</v>
      </c>
      <c r="D73" s="1">
        <v>25</v>
      </c>
      <c r="E73" s="1">
        <v>25</v>
      </c>
      <c r="F73" s="1">
        <v>25</v>
      </c>
      <c r="G73" s="2" t="s">
        <v>57</v>
      </c>
      <c r="H73" s="2">
        <v>227</v>
      </c>
      <c r="I73" s="2">
        <v>227</v>
      </c>
      <c r="J73" s="16" t="s">
        <v>2359</v>
      </c>
      <c r="K73" s="16" t="s">
        <v>1503</v>
      </c>
      <c r="L73" s="16" t="s">
        <v>2360</v>
      </c>
      <c r="M73" s="22" t="s">
        <v>2361</v>
      </c>
      <c r="N73" s="22" t="s">
        <v>858</v>
      </c>
      <c r="O73" s="22" t="s">
        <v>858</v>
      </c>
      <c r="P73" s="16" t="s">
        <v>2359</v>
      </c>
      <c r="Q73" s="16" t="s">
        <v>1503</v>
      </c>
      <c r="R73" s="16" t="s">
        <v>2360</v>
      </c>
      <c r="S73" s="22" t="s">
        <v>2359</v>
      </c>
      <c r="T73" s="22" t="s">
        <v>1503</v>
      </c>
      <c r="U73" s="22" t="s">
        <v>2360</v>
      </c>
      <c r="V73" s="16" t="s">
        <v>2359</v>
      </c>
      <c r="W73" s="16" t="s">
        <v>1503</v>
      </c>
      <c r="X73" s="16" t="s">
        <v>2360</v>
      </c>
      <c r="Y73" s="22" t="s">
        <v>2359</v>
      </c>
      <c r="Z73" s="22" t="s">
        <v>1503</v>
      </c>
      <c r="AA73" s="22" t="s">
        <v>2360</v>
      </c>
      <c r="AB73" s="2" t="s">
        <v>371</v>
      </c>
      <c r="AC73" s="5" t="s">
        <v>1691</v>
      </c>
      <c r="AD73" s="2">
        <v>4.0299999999999998E-47</v>
      </c>
      <c r="AE73" s="2">
        <v>152.13999999999999</v>
      </c>
      <c r="AF73" s="2">
        <v>75</v>
      </c>
      <c r="AG73" s="2">
        <v>75</v>
      </c>
      <c r="AH73" s="3" t="s">
        <v>372</v>
      </c>
      <c r="AI73" s="3" t="s">
        <v>373</v>
      </c>
      <c r="AJ73" s="3">
        <v>8.6200000000000002E-29</v>
      </c>
      <c r="AK73" s="3">
        <v>105.916</v>
      </c>
      <c r="AL73" s="3">
        <v>69</v>
      </c>
      <c r="AM73" s="3">
        <v>65</v>
      </c>
      <c r="AN73" s="2" t="s">
        <v>374</v>
      </c>
      <c r="AO73" s="2" t="s">
        <v>2339</v>
      </c>
      <c r="AP73" s="2">
        <v>33.020000000000003</v>
      </c>
      <c r="AQ73" s="2">
        <v>37</v>
      </c>
      <c r="AR73" s="2">
        <v>22.64</v>
      </c>
      <c r="AS73" s="2">
        <v>0.7</v>
      </c>
      <c r="AT73" s="2">
        <v>10</v>
      </c>
      <c r="AU73" s="2">
        <v>57</v>
      </c>
      <c r="AV73" s="3" t="s">
        <v>374</v>
      </c>
      <c r="AW73" s="3" t="s">
        <v>1907</v>
      </c>
      <c r="AX73" s="3">
        <v>33.020000000000003</v>
      </c>
      <c r="AY73" s="3">
        <v>37</v>
      </c>
      <c r="AZ73" s="3">
        <v>22.64</v>
      </c>
      <c r="BA73" s="3">
        <v>0.7</v>
      </c>
      <c r="BB73" s="3">
        <v>10</v>
      </c>
      <c r="BC73" s="3">
        <v>57</v>
      </c>
    </row>
    <row r="74" spans="1:55" ht="43.2">
      <c r="A74" s="1">
        <v>25</v>
      </c>
      <c r="B74" s="1">
        <v>25</v>
      </c>
      <c r="C74" s="1">
        <v>25</v>
      </c>
      <c r="D74" s="1">
        <v>25</v>
      </c>
      <c r="E74" s="1">
        <v>25</v>
      </c>
      <c r="F74" s="1">
        <v>0</v>
      </c>
      <c r="G74" s="2" t="s">
        <v>1533</v>
      </c>
      <c r="H74" s="2">
        <v>1133</v>
      </c>
      <c r="I74" s="2">
        <v>1133</v>
      </c>
      <c r="J74" s="16" t="s">
        <v>2359</v>
      </c>
      <c r="K74" s="16" t="s">
        <v>1376</v>
      </c>
      <c r="L74" s="16" t="s">
        <v>2360</v>
      </c>
      <c r="M74" s="22" t="s">
        <v>858</v>
      </c>
      <c r="N74" s="22" t="s">
        <v>1376</v>
      </c>
      <c r="O74" s="22" t="s">
        <v>2360</v>
      </c>
      <c r="P74" s="16" t="s">
        <v>2359</v>
      </c>
      <c r="Q74" s="16" t="s">
        <v>1376</v>
      </c>
      <c r="R74" s="16" t="s">
        <v>2360</v>
      </c>
      <c r="S74" s="22" t="s">
        <v>2359</v>
      </c>
      <c r="T74" s="22" t="s">
        <v>1376</v>
      </c>
      <c r="U74" s="22" t="s">
        <v>2360</v>
      </c>
      <c r="V74" s="16" t="s">
        <v>2359</v>
      </c>
      <c r="W74" s="16" t="s">
        <v>1376</v>
      </c>
      <c r="X74" s="16" t="s">
        <v>2360</v>
      </c>
      <c r="Y74" s="22" t="s">
        <v>858</v>
      </c>
      <c r="Z74" s="22" t="s">
        <v>858</v>
      </c>
      <c r="AA74" s="22" t="s">
        <v>858</v>
      </c>
      <c r="AB74" s="2" t="s">
        <v>375</v>
      </c>
      <c r="AC74" s="4" t="s">
        <v>376</v>
      </c>
      <c r="AD74" s="2">
        <v>0</v>
      </c>
      <c r="AE74" s="2">
        <v>763.06600000000003</v>
      </c>
      <c r="AF74" s="2">
        <v>393</v>
      </c>
      <c r="AG74" s="2">
        <v>375</v>
      </c>
      <c r="AH74" s="3" t="s">
        <v>377</v>
      </c>
      <c r="AI74" s="3" t="s">
        <v>378</v>
      </c>
      <c r="AJ74" s="3">
        <v>0</v>
      </c>
      <c r="AK74" s="3">
        <v>556.21400000000006</v>
      </c>
      <c r="AL74" s="3">
        <v>390</v>
      </c>
      <c r="AM74" s="3">
        <v>372</v>
      </c>
      <c r="AN74" s="2" t="s">
        <v>379</v>
      </c>
      <c r="AO74" s="2" t="s">
        <v>1908</v>
      </c>
      <c r="AP74" s="2">
        <v>100</v>
      </c>
      <c r="AQ74" s="2">
        <v>8.0999999999999997E-42</v>
      </c>
      <c r="AR74" s="2">
        <v>310.92</v>
      </c>
      <c r="AS74" s="2">
        <v>27.2</v>
      </c>
      <c r="AT74" s="2">
        <v>312</v>
      </c>
      <c r="AU74" s="2">
        <v>327</v>
      </c>
      <c r="AV74" s="3" t="s">
        <v>380</v>
      </c>
      <c r="AW74" s="3" t="s">
        <v>1909</v>
      </c>
      <c r="AX74" s="3">
        <v>100</v>
      </c>
      <c r="AY74" s="3">
        <v>1.8999999999999999E-40</v>
      </c>
      <c r="AZ74" s="3">
        <v>307.81</v>
      </c>
      <c r="BA74" s="3">
        <v>30.3</v>
      </c>
      <c r="BB74" s="3">
        <v>330</v>
      </c>
      <c r="BC74" s="3">
        <v>376</v>
      </c>
    </row>
    <row r="75" spans="1:55" ht="28.8">
      <c r="A75" s="1">
        <v>25</v>
      </c>
      <c r="B75" s="1">
        <v>25</v>
      </c>
      <c r="C75" s="1">
        <v>25</v>
      </c>
      <c r="D75" s="1">
        <v>25</v>
      </c>
      <c r="E75" s="1">
        <v>25</v>
      </c>
      <c r="F75" s="1">
        <v>0</v>
      </c>
      <c r="G75" s="2" t="s">
        <v>1570</v>
      </c>
      <c r="H75" s="2">
        <v>641</v>
      </c>
      <c r="I75" s="2">
        <v>641</v>
      </c>
      <c r="J75" s="16" t="s">
        <v>2359</v>
      </c>
      <c r="K75" s="16" t="s">
        <v>1377</v>
      </c>
      <c r="L75" s="16" t="s">
        <v>2360</v>
      </c>
      <c r="M75" s="22" t="s">
        <v>2359</v>
      </c>
      <c r="N75" s="22" t="s">
        <v>1377</v>
      </c>
      <c r="O75" s="22" t="s">
        <v>2360</v>
      </c>
      <c r="P75" s="16" t="s">
        <v>2359</v>
      </c>
      <c r="Q75" s="16" t="s">
        <v>1377</v>
      </c>
      <c r="R75" s="16" t="s">
        <v>2360</v>
      </c>
      <c r="S75" s="22" t="s">
        <v>2359</v>
      </c>
      <c r="T75" s="22" t="s">
        <v>1377</v>
      </c>
      <c r="U75" s="22" t="s">
        <v>2370</v>
      </c>
      <c r="V75" s="16" t="s">
        <v>2359</v>
      </c>
      <c r="W75" s="16" t="s">
        <v>1377</v>
      </c>
      <c r="X75" s="16" t="s">
        <v>2360</v>
      </c>
      <c r="Y75" s="22" t="s">
        <v>858</v>
      </c>
      <c r="Z75" s="22" t="s">
        <v>858</v>
      </c>
      <c r="AA75" s="22" t="s">
        <v>858</v>
      </c>
      <c r="AB75" s="2" t="s">
        <v>381</v>
      </c>
      <c r="AC75" s="5" t="s">
        <v>1692</v>
      </c>
      <c r="AD75" s="2">
        <v>3.8899999999999998E-152</v>
      </c>
      <c r="AE75" s="2">
        <v>428.71300000000002</v>
      </c>
      <c r="AF75" s="2">
        <v>212</v>
      </c>
      <c r="AG75" s="2">
        <v>213</v>
      </c>
      <c r="AH75" s="3" t="s">
        <v>382</v>
      </c>
      <c r="AI75" s="3" t="s">
        <v>383</v>
      </c>
      <c r="AJ75" s="3">
        <v>2.76E-112</v>
      </c>
      <c r="AK75" s="3">
        <v>328.17599999999999</v>
      </c>
      <c r="AL75" s="3">
        <v>212</v>
      </c>
      <c r="AM75" s="3">
        <v>207</v>
      </c>
      <c r="AN75" s="2" t="s">
        <v>384</v>
      </c>
      <c r="AO75" s="2" t="s">
        <v>1910</v>
      </c>
      <c r="AP75" s="2">
        <v>100</v>
      </c>
      <c r="AQ75" s="2">
        <v>1.5999999999999999E-48</v>
      </c>
      <c r="AR75" s="2">
        <v>334.29</v>
      </c>
      <c r="AS75" s="2">
        <v>21.6</v>
      </c>
      <c r="AT75" s="2">
        <v>209</v>
      </c>
      <c r="AU75" s="2">
        <v>235</v>
      </c>
      <c r="AV75" s="3" t="s">
        <v>385</v>
      </c>
      <c r="AW75" s="3" t="s">
        <v>1911</v>
      </c>
      <c r="AX75" s="3">
        <v>99.88</v>
      </c>
      <c r="AY75" s="3">
        <v>7.8999999999999997E-22</v>
      </c>
      <c r="AZ75" s="3">
        <v>152.32</v>
      </c>
      <c r="BA75" s="3">
        <v>11.6</v>
      </c>
      <c r="BB75" s="3">
        <v>117</v>
      </c>
      <c r="BC75" s="3">
        <v>122</v>
      </c>
    </row>
    <row r="76" spans="1:55" ht="28.8">
      <c r="A76" s="1">
        <v>24</v>
      </c>
      <c r="B76" s="1">
        <v>24</v>
      </c>
      <c r="C76" s="1">
        <v>25</v>
      </c>
      <c r="D76" s="1">
        <v>4</v>
      </c>
      <c r="E76" s="1">
        <v>24</v>
      </c>
      <c r="F76" s="1">
        <v>24</v>
      </c>
      <c r="G76" s="2" t="s">
        <v>57</v>
      </c>
      <c r="H76" s="2">
        <v>479</v>
      </c>
      <c r="I76" s="2">
        <v>1517</v>
      </c>
      <c r="J76" s="16" t="s">
        <v>2359</v>
      </c>
      <c r="K76" s="16" t="s">
        <v>2417</v>
      </c>
      <c r="L76" s="16" t="s">
        <v>2370</v>
      </c>
      <c r="M76" s="24" t="s">
        <v>2361</v>
      </c>
      <c r="N76" s="25" t="s">
        <v>2417</v>
      </c>
      <c r="O76" s="25" t="s">
        <v>2418</v>
      </c>
      <c r="P76" s="16" t="s">
        <v>2359</v>
      </c>
      <c r="Q76" s="16" t="s">
        <v>2417</v>
      </c>
      <c r="R76" s="16" t="s">
        <v>2370</v>
      </c>
      <c r="S76" s="22" t="s">
        <v>2359</v>
      </c>
      <c r="T76" s="22" t="s">
        <v>2417</v>
      </c>
      <c r="U76" s="22" t="s">
        <v>2370</v>
      </c>
      <c r="V76" s="16" t="s">
        <v>2361</v>
      </c>
      <c r="W76" s="16" t="s">
        <v>2417</v>
      </c>
      <c r="X76" s="16" t="s">
        <v>2370</v>
      </c>
      <c r="Y76" s="22" t="s">
        <v>2359</v>
      </c>
      <c r="Z76" s="22" t="s">
        <v>2417</v>
      </c>
      <c r="AA76" s="22">
        <v>2</v>
      </c>
      <c r="AB76" s="2" t="s">
        <v>386</v>
      </c>
      <c r="AC76" s="4" t="s">
        <v>132</v>
      </c>
      <c r="AD76" s="2">
        <v>0</v>
      </c>
      <c r="AE76" s="2">
        <v>1016.53</v>
      </c>
      <c r="AF76" s="2">
        <v>508</v>
      </c>
      <c r="AG76" s="2">
        <v>505</v>
      </c>
      <c r="AH76" s="3" t="s">
        <v>387</v>
      </c>
      <c r="AI76" s="3" t="s">
        <v>388</v>
      </c>
      <c r="AJ76" s="3">
        <v>0</v>
      </c>
      <c r="AK76" s="3">
        <v>636.33600000000001</v>
      </c>
      <c r="AL76" s="3">
        <v>311</v>
      </c>
      <c r="AM76" s="3">
        <v>307</v>
      </c>
      <c r="AN76" s="2" t="s">
        <v>389</v>
      </c>
      <c r="AO76" s="2" t="s">
        <v>1912</v>
      </c>
      <c r="AP76" s="2">
        <v>96.3</v>
      </c>
      <c r="AQ76" s="2">
        <v>6.7000000000000004E-2</v>
      </c>
      <c r="AR76" s="2">
        <v>47.18</v>
      </c>
      <c r="AS76" s="2">
        <v>9.9</v>
      </c>
      <c r="AT76" s="2">
        <v>71</v>
      </c>
      <c r="AU76" s="2">
        <v>131</v>
      </c>
      <c r="AV76" s="3" t="s">
        <v>359</v>
      </c>
      <c r="AW76" s="3" t="s">
        <v>1913</v>
      </c>
      <c r="AX76" s="3">
        <v>96.06</v>
      </c>
      <c r="AY76" s="3">
        <v>5.6000000000000001E-2</v>
      </c>
      <c r="AZ76" s="3">
        <v>54.27</v>
      </c>
      <c r="BA76" s="3">
        <v>9.1</v>
      </c>
      <c r="BB76" s="3">
        <v>171</v>
      </c>
      <c r="BC76" s="3">
        <v>250</v>
      </c>
    </row>
    <row r="77" spans="1:55" ht="28.8">
      <c r="A77" s="1">
        <v>25</v>
      </c>
      <c r="B77" s="1">
        <v>25</v>
      </c>
      <c r="C77" s="1">
        <v>1</v>
      </c>
      <c r="D77" s="1">
        <v>25</v>
      </c>
      <c r="E77" s="1">
        <v>25</v>
      </c>
      <c r="F77" s="1">
        <v>25</v>
      </c>
      <c r="G77" s="2" t="s">
        <v>1163</v>
      </c>
      <c r="H77" s="2">
        <v>674</v>
      </c>
      <c r="I77" s="2">
        <v>686</v>
      </c>
      <c r="J77" s="16" t="s">
        <v>2359</v>
      </c>
      <c r="K77" s="16" t="s">
        <v>1378</v>
      </c>
      <c r="L77" s="16" t="s">
        <v>2419</v>
      </c>
      <c r="M77" s="22" t="s">
        <v>2361</v>
      </c>
      <c r="N77" s="22" t="s">
        <v>1378</v>
      </c>
      <c r="O77" s="22" t="s">
        <v>2420</v>
      </c>
      <c r="P77" s="16" t="s">
        <v>858</v>
      </c>
      <c r="Q77" s="16" t="s">
        <v>858</v>
      </c>
      <c r="R77" s="16" t="s">
        <v>858</v>
      </c>
      <c r="S77" s="22" t="s">
        <v>2359</v>
      </c>
      <c r="T77" s="22" t="s">
        <v>1378</v>
      </c>
      <c r="U77" s="22" t="s">
        <v>2604</v>
      </c>
      <c r="V77" s="16" t="s">
        <v>2359</v>
      </c>
      <c r="W77" s="16" t="s">
        <v>1378</v>
      </c>
      <c r="X77" s="16" t="s">
        <v>2604</v>
      </c>
      <c r="Y77" s="22" t="s">
        <v>2359</v>
      </c>
      <c r="Z77" s="22" t="s">
        <v>1378</v>
      </c>
      <c r="AA77" s="22" t="s">
        <v>2604</v>
      </c>
      <c r="AB77" s="2" t="s">
        <v>390</v>
      </c>
      <c r="AC77" s="4" t="s">
        <v>391</v>
      </c>
      <c r="AD77" s="2">
        <v>2.8000000000000001E-151</v>
      </c>
      <c r="AE77" s="2">
        <v>427.17200000000003</v>
      </c>
      <c r="AF77" s="2">
        <v>213</v>
      </c>
      <c r="AG77" s="2">
        <v>228</v>
      </c>
      <c r="AH77" s="3" t="s">
        <v>392</v>
      </c>
      <c r="AI77" s="3" t="s">
        <v>393</v>
      </c>
      <c r="AJ77" s="3">
        <v>3.1900000000000001E-109</v>
      </c>
      <c r="AK77" s="3">
        <v>322.01299999999998</v>
      </c>
      <c r="AL77" s="3">
        <v>241</v>
      </c>
      <c r="AM77" s="3">
        <v>236</v>
      </c>
      <c r="AN77" s="2" t="s">
        <v>394</v>
      </c>
      <c r="AO77" s="2" t="s">
        <v>2340</v>
      </c>
      <c r="AP77" s="2">
        <v>99.27</v>
      </c>
      <c r="AQ77" s="2">
        <v>2.1E-10</v>
      </c>
      <c r="AR77" s="2">
        <v>78.19</v>
      </c>
      <c r="AS77" s="2">
        <v>11.4</v>
      </c>
      <c r="AT77" s="2">
        <v>90</v>
      </c>
      <c r="AU77" s="2">
        <v>110</v>
      </c>
      <c r="AV77" s="3" t="s">
        <v>395</v>
      </c>
      <c r="AW77" s="3" t="s">
        <v>1914</v>
      </c>
      <c r="AX77" s="3">
        <v>99.19</v>
      </c>
      <c r="AY77" s="3">
        <v>1.0999999999999999E-9</v>
      </c>
      <c r="AZ77" s="3">
        <v>83.64</v>
      </c>
      <c r="BA77" s="3">
        <v>12.6</v>
      </c>
      <c r="BB77" s="3">
        <v>97</v>
      </c>
      <c r="BC77" s="3">
        <v>208</v>
      </c>
    </row>
    <row r="78" spans="1:55" ht="43.2">
      <c r="A78" s="1">
        <v>25</v>
      </c>
      <c r="B78" s="1">
        <v>25</v>
      </c>
      <c r="C78" s="1">
        <v>25</v>
      </c>
      <c r="D78" s="1">
        <v>25</v>
      </c>
      <c r="E78" s="1">
        <v>0</v>
      </c>
      <c r="F78" s="1">
        <v>25</v>
      </c>
      <c r="G78" s="2" t="s">
        <v>57</v>
      </c>
      <c r="H78" s="2">
        <v>278</v>
      </c>
      <c r="I78" s="2">
        <v>278</v>
      </c>
      <c r="J78" s="16" t="s">
        <v>2359</v>
      </c>
      <c r="K78" s="16" t="s">
        <v>1379</v>
      </c>
      <c r="L78" s="16" t="s">
        <v>2360</v>
      </c>
      <c r="M78" s="22" t="s">
        <v>2359</v>
      </c>
      <c r="N78" s="22" t="s">
        <v>1379</v>
      </c>
      <c r="O78" s="22" t="s">
        <v>2360</v>
      </c>
      <c r="P78" s="16" t="s">
        <v>2359</v>
      </c>
      <c r="Q78" s="16" t="s">
        <v>1379</v>
      </c>
      <c r="R78" s="16" t="s">
        <v>2360</v>
      </c>
      <c r="S78" s="22" t="s">
        <v>2359</v>
      </c>
      <c r="T78" s="22" t="s">
        <v>1379</v>
      </c>
      <c r="U78" s="22" t="s">
        <v>2360</v>
      </c>
      <c r="V78" s="16" t="s">
        <v>858</v>
      </c>
      <c r="W78" s="16" t="s">
        <v>858</v>
      </c>
      <c r="X78" s="16" t="s">
        <v>858</v>
      </c>
      <c r="Y78" s="22" t="s">
        <v>2359</v>
      </c>
      <c r="Z78" s="22" t="s">
        <v>1379</v>
      </c>
      <c r="AA78" s="22" t="s">
        <v>2360</v>
      </c>
      <c r="AB78" s="2" t="s">
        <v>396</v>
      </c>
      <c r="AC78" s="5" t="s">
        <v>1693</v>
      </c>
      <c r="AD78" s="2">
        <v>1.9999999999999999E-57</v>
      </c>
      <c r="AE78" s="2">
        <v>179.489</v>
      </c>
      <c r="AF78" s="2">
        <v>91</v>
      </c>
      <c r="AG78" s="2">
        <v>92</v>
      </c>
      <c r="AH78" s="3" t="s">
        <v>397</v>
      </c>
      <c r="AI78" s="3" t="s">
        <v>398</v>
      </c>
      <c r="AJ78" s="3">
        <v>1.0599999999999999E-43</v>
      </c>
      <c r="AK78" s="3">
        <v>144.43600000000001</v>
      </c>
      <c r="AL78" s="3">
        <v>75</v>
      </c>
      <c r="AM78" s="3">
        <v>92</v>
      </c>
      <c r="AN78" s="2" t="s">
        <v>399</v>
      </c>
      <c r="AO78" s="2" t="s">
        <v>1915</v>
      </c>
      <c r="AP78" s="2">
        <v>33.840000000000003</v>
      </c>
      <c r="AQ78" s="2">
        <v>31</v>
      </c>
      <c r="AR78" s="2">
        <v>20.75</v>
      </c>
      <c r="AS78" s="2">
        <v>0.4</v>
      </c>
      <c r="AT78" s="2">
        <v>14</v>
      </c>
      <c r="AU78" s="2">
        <v>55</v>
      </c>
      <c r="AV78" s="3" t="s">
        <v>400</v>
      </c>
      <c r="AW78" s="3" t="s">
        <v>1916</v>
      </c>
      <c r="AX78" s="3">
        <v>31.93</v>
      </c>
      <c r="AY78" s="3">
        <v>33</v>
      </c>
      <c r="AZ78" s="3">
        <v>20.65</v>
      </c>
      <c r="BA78" s="3">
        <v>0.3</v>
      </c>
      <c r="BB78" s="3">
        <v>14</v>
      </c>
      <c r="BC78" s="3">
        <v>55</v>
      </c>
    </row>
    <row r="79" spans="1:55" ht="28.8">
      <c r="A79" s="1">
        <v>25</v>
      </c>
      <c r="B79" s="1">
        <v>25</v>
      </c>
      <c r="C79" s="1">
        <v>25</v>
      </c>
      <c r="D79" s="1">
        <v>25</v>
      </c>
      <c r="E79" s="1">
        <v>0</v>
      </c>
      <c r="F79" s="1">
        <v>25</v>
      </c>
      <c r="G79" s="2" t="s">
        <v>1571</v>
      </c>
      <c r="H79" s="2">
        <v>359</v>
      </c>
      <c r="I79" s="2">
        <v>359</v>
      </c>
      <c r="J79" s="16" t="s">
        <v>2359</v>
      </c>
      <c r="K79" s="16" t="s">
        <v>1380</v>
      </c>
      <c r="L79" s="16" t="s">
        <v>2421</v>
      </c>
      <c r="M79" s="22" t="s">
        <v>2359</v>
      </c>
      <c r="N79" s="22" t="s">
        <v>1380</v>
      </c>
      <c r="O79" s="22" t="s">
        <v>2422</v>
      </c>
      <c r="P79" s="16" t="s">
        <v>2359</v>
      </c>
      <c r="Q79" s="16" t="s">
        <v>1380</v>
      </c>
      <c r="R79" s="16" t="s">
        <v>2422</v>
      </c>
      <c r="S79" s="22" t="s">
        <v>2359</v>
      </c>
      <c r="T79" s="22" t="s">
        <v>1380</v>
      </c>
      <c r="U79" s="22" t="s">
        <v>2421</v>
      </c>
      <c r="V79" s="16" t="s">
        <v>858</v>
      </c>
      <c r="W79" s="16" t="s">
        <v>858</v>
      </c>
      <c r="X79" s="16" t="s">
        <v>858</v>
      </c>
      <c r="Y79" s="22" t="s">
        <v>2359</v>
      </c>
      <c r="Z79" s="22" t="s">
        <v>1380</v>
      </c>
      <c r="AA79" s="22" t="s">
        <v>2422</v>
      </c>
      <c r="AB79" s="2" t="s">
        <v>401</v>
      </c>
      <c r="AC79" s="4" t="s">
        <v>402</v>
      </c>
      <c r="AD79" s="2">
        <v>3.65E-72</v>
      </c>
      <c r="AE79" s="2">
        <v>218.779</v>
      </c>
      <c r="AF79" s="2">
        <v>117</v>
      </c>
      <c r="AG79" s="2">
        <v>119</v>
      </c>
      <c r="AH79" s="3" t="s">
        <v>403</v>
      </c>
      <c r="AI79" s="3" t="s">
        <v>1616</v>
      </c>
      <c r="AJ79" s="3">
        <v>4.7899999999999999E-56</v>
      </c>
      <c r="AK79" s="3">
        <v>178.333</v>
      </c>
      <c r="AL79" s="3">
        <v>120</v>
      </c>
      <c r="AM79" s="3">
        <v>116</v>
      </c>
      <c r="AN79" s="2" t="s">
        <v>319</v>
      </c>
      <c r="AO79" s="2" t="s">
        <v>1889</v>
      </c>
      <c r="AP79" s="2">
        <v>99.87</v>
      </c>
      <c r="AQ79" s="2">
        <v>2.5000000000000002E-19</v>
      </c>
      <c r="AR79" s="2">
        <v>100.31</v>
      </c>
      <c r="AS79" s="2">
        <v>16.899999999999999</v>
      </c>
      <c r="AT79" s="2">
        <v>116</v>
      </c>
      <c r="AU79" s="2">
        <v>120</v>
      </c>
      <c r="AV79" s="3" t="s">
        <v>404</v>
      </c>
      <c r="AW79" s="3" t="s">
        <v>1917</v>
      </c>
      <c r="AX79" s="3">
        <v>99.85</v>
      </c>
      <c r="AY79" s="3">
        <v>2.0000000000000001E-18</v>
      </c>
      <c r="AZ79" s="3">
        <v>100.69</v>
      </c>
      <c r="BA79" s="3">
        <v>17.5</v>
      </c>
      <c r="BB79" s="3">
        <v>118</v>
      </c>
      <c r="BC79" s="3">
        <v>150</v>
      </c>
    </row>
    <row r="80" spans="1:55" ht="43.2">
      <c r="A80" s="1">
        <v>24</v>
      </c>
      <c r="B80" s="1">
        <v>0</v>
      </c>
      <c r="C80" s="1">
        <v>25</v>
      </c>
      <c r="D80" s="1">
        <v>25</v>
      </c>
      <c r="E80" s="1">
        <v>25</v>
      </c>
      <c r="F80" s="1">
        <v>25</v>
      </c>
      <c r="G80" s="2" t="s">
        <v>57</v>
      </c>
      <c r="H80" s="2">
        <v>176</v>
      </c>
      <c r="I80" s="2">
        <v>338</v>
      </c>
      <c r="J80" s="13" t="s">
        <v>2361</v>
      </c>
      <c r="K80" s="14" t="s">
        <v>2423</v>
      </c>
      <c r="L80" s="14">
        <v>9</v>
      </c>
      <c r="M80" s="22" t="s">
        <v>858</v>
      </c>
      <c r="N80" s="22" t="s">
        <v>858</v>
      </c>
      <c r="O80" s="22" t="s">
        <v>858</v>
      </c>
      <c r="P80" s="13" t="s">
        <v>2361</v>
      </c>
      <c r="Q80" s="14" t="s">
        <v>1381</v>
      </c>
      <c r="R80" s="14">
        <v>9</v>
      </c>
      <c r="S80" s="24" t="s">
        <v>2361</v>
      </c>
      <c r="T80" s="25" t="s">
        <v>1381</v>
      </c>
      <c r="U80" s="25">
        <v>9</v>
      </c>
      <c r="V80" s="13" t="s">
        <v>2361</v>
      </c>
      <c r="W80" s="14" t="s">
        <v>1381</v>
      </c>
      <c r="X80" s="14">
        <v>9</v>
      </c>
      <c r="Y80" s="22" t="s">
        <v>2359</v>
      </c>
      <c r="Z80" s="22" t="s">
        <v>1381</v>
      </c>
      <c r="AA80" s="22" t="s">
        <v>2377</v>
      </c>
      <c r="AB80" s="2" t="s">
        <v>405</v>
      </c>
      <c r="AC80" s="4" t="s">
        <v>406</v>
      </c>
      <c r="AD80" s="2">
        <v>1.7000000000000001E-68</v>
      </c>
      <c r="AE80" s="2">
        <v>210.30500000000001</v>
      </c>
      <c r="AF80" s="2">
        <v>140</v>
      </c>
      <c r="AG80" s="2">
        <v>112</v>
      </c>
      <c r="AH80" s="3" t="s">
        <v>407</v>
      </c>
      <c r="AI80" s="3" t="s">
        <v>408</v>
      </c>
      <c r="AJ80" s="3">
        <v>1.09E-66</v>
      </c>
      <c r="AK80" s="3">
        <v>205.297</v>
      </c>
      <c r="AL80" s="3">
        <v>132</v>
      </c>
      <c r="AM80" s="3">
        <v>112</v>
      </c>
      <c r="AN80" s="2" t="s">
        <v>227</v>
      </c>
      <c r="AO80" s="2" t="s">
        <v>1918</v>
      </c>
      <c r="AP80" s="2">
        <v>95.25</v>
      </c>
      <c r="AQ80" s="2">
        <v>6.2E-2</v>
      </c>
      <c r="AR80" s="2">
        <v>39.31</v>
      </c>
      <c r="AS80" s="2">
        <v>4.2</v>
      </c>
      <c r="AT80" s="2">
        <v>37</v>
      </c>
      <c r="AU80" s="2">
        <v>143</v>
      </c>
      <c r="AV80" s="3" t="s">
        <v>298</v>
      </c>
      <c r="AW80" s="3" t="s">
        <v>1919</v>
      </c>
      <c r="AX80" s="3">
        <v>91.92</v>
      </c>
      <c r="AY80" s="3">
        <v>0.23</v>
      </c>
      <c r="AZ80" s="3">
        <v>40.26</v>
      </c>
      <c r="BA80" s="3">
        <v>2.2999999999999998</v>
      </c>
      <c r="BB80" s="3">
        <v>21</v>
      </c>
      <c r="BC80" s="3">
        <v>280</v>
      </c>
    </row>
    <row r="81" spans="1:55" ht="28.8">
      <c r="A81" s="1">
        <v>23</v>
      </c>
      <c r="B81" s="1">
        <v>24</v>
      </c>
      <c r="C81" s="1">
        <v>25</v>
      </c>
      <c r="D81" s="1">
        <v>4</v>
      </c>
      <c r="E81" s="1">
        <v>24</v>
      </c>
      <c r="F81" s="1">
        <v>24</v>
      </c>
      <c r="G81" s="2" t="s">
        <v>1572</v>
      </c>
      <c r="H81" s="2">
        <v>1988</v>
      </c>
      <c r="I81" s="2">
        <v>2039</v>
      </c>
      <c r="J81" s="16" t="s">
        <v>2359</v>
      </c>
      <c r="K81" s="16" t="s">
        <v>1382</v>
      </c>
      <c r="L81" s="16" t="s">
        <v>2368</v>
      </c>
      <c r="M81" s="22" t="s">
        <v>858</v>
      </c>
      <c r="N81" s="22" t="s">
        <v>1382</v>
      </c>
      <c r="O81" s="22" t="s">
        <v>2368</v>
      </c>
      <c r="P81" s="16" t="s">
        <v>2361</v>
      </c>
      <c r="Q81" s="16" t="s">
        <v>1382</v>
      </c>
      <c r="R81" s="16" t="s">
        <v>2368</v>
      </c>
      <c r="S81" s="22" t="s">
        <v>2361</v>
      </c>
      <c r="T81" s="22" t="s">
        <v>1382</v>
      </c>
      <c r="U81" s="22" t="s">
        <v>2368</v>
      </c>
      <c r="V81" s="16" t="s">
        <v>2359</v>
      </c>
      <c r="W81" s="16" t="s">
        <v>1382</v>
      </c>
      <c r="X81" s="16" t="s">
        <v>2605</v>
      </c>
      <c r="Y81" s="22" t="s">
        <v>2361</v>
      </c>
      <c r="Z81" s="22" t="s">
        <v>1382</v>
      </c>
      <c r="AA81" s="22" t="s">
        <v>2467</v>
      </c>
      <c r="AB81" s="4" t="s">
        <v>409</v>
      </c>
      <c r="AC81" s="4" t="s">
        <v>410</v>
      </c>
      <c r="AD81" s="4">
        <v>0</v>
      </c>
      <c r="AE81" s="4">
        <v>1372.84</v>
      </c>
      <c r="AF81" s="4">
        <v>679</v>
      </c>
      <c r="AG81" s="4">
        <v>662</v>
      </c>
      <c r="AH81" s="3" t="s">
        <v>411</v>
      </c>
      <c r="AI81" s="3" t="s">
        <v>412</v>
      </c>
      <c r="AJ81" s="3">
        <v>0</v>
      </c>
      <c r="AK81" s="3">
        <v>1007.28</v>
      </c>
      <c r="AL81" s="3">
        <v>647</v>
      </c>
      <c r="AM81" s="3">
        <v>615</v>
      </c>
      <c r="AN81" s="2" t="s">
        <v>413</v>
      </c>
      <c r="AO81" s="2" t="s">
        <v>1920</v>
      </c>
      <c r="AP81" s="2">
        <v>100</v>
      </c>
      <c r="AQ81" s="2">
        <v>9.9E-99</v>
      </c>
      <c r="AR81" s="2">
        <v>868.63</v>
      </c>
      <c r="AS81" s="2">
        <v>70.2</v>
      </c>
      <c r="AT81" s="2">
        <v>583</v>
      </c>
      <c r="AU81" s="2">
        <v>659</v>
      </c>
      <c r="AV81" s="3" t="s">
        <v>414</v>
      </c>
      <c r="AW81" s="3" t="s">
        <v>1921</v>
      </c>
      <c r="AX81" s="3">
        <v>100</v>
      </c>
      <c r="AY81" s="3">
        <v>1.9E-97</v>
      </c>
      <c r="AZ81" s="3">
        <v>857.82</v>
      </c>
      <c r="BA81" s="3">
        <v>62.8</v>
      </c>
      <c r="BB81" s="3">
        <v>583</v>
      </c>
      <c r="BC81" s="3">
        <v>668</v>
      </c>
    </row>
    <row r="82" spans="1:55" ht="33" customHeight="1">
      <c r="A82" s="1">
        <v>24</v>
      </c>
      <c r="B82" s="1">
        <v>25</v>
      </c>
      <c r="C82" s="1">
        <v>25</v>
      </c>
      <c r="D82" s="1">
        <v>0</v>
      </c>
      <c r="E82" s="1">
        <v>25</v>
      </c>
      <c r="F82" s="1">
        <v>25</v>
      </c>
      <c r="G82" s="2" t="s">
        <v>57</v>
      </c>
      <c r="H82" s="2">
        <v>548</v>
      </c>
      <c r="I82" s="2">
        <v>563</v>
      </c>
      <c r="J82" s="16" t="s">
        <v>2359</v>
      </c>
      <c r="K82" s="16" t="s">
        <v>1383</v>
      </c>
      <c r="L82" s="16" t="s">
        <v>2360</v>
      </c>
      <c r="M82" s="22" t="s">
        <v>2361</v>
      </c>
      <c r="N82" s="22" t="s">
        <v>1383</v>
      </c>
      <c r="O82" s="22" t="s">
        <v>2416</v>
      </c>
      <c r="P82" s="16" t="s">
        <v>2359</v>
      </c>
      <c r="Q82" s="16" t="s">
        <v>1383</v>
      </c>
      <c r="R82" s="16" t="s">
        <v>2360</v>
      </c>
      <c r="S82" s="22" t="s">
        <v>858</v>
      </c>
      <c r="T82" s="22" t="s">
        <v>858</v>
      </c>
      <c r="U82" s="22" t="s">
        <v>858</v>
      </c>
      <c r="V82" s="16" t="s">
        <v>2359</v>
      </c>
      <c r="W82" s="16" t="s">
        <v>1383</v>
      </c>
      <c r="X82" s="16" t="s">
        <v>2606</v>
      </c>
      <c r="Y82" s="22" t="s">
        <v>2359</v>
      </c>
      <c r="Z82" s="22" t="s">
        <v>1383</v>
      </c>
      <c r="AA82" s="22" t="s">
        <v>2360</v>
      </c>
      <c r="AB82" s="2" t="s">
        <v>415</v>
      </c>
      <c r="AC82" s="4" t="s">
        <v>416</v>
      </c>
      <c r="AD82" s="2">
        <v>1.9599999999999999E-118</v>
      </c>
      <c r="AE82" s="2">
        <v>341.65800000000002</v>
      </c>
      <c r="AF82" s="2">
        <v>192</v>
      </c>
      <c r="AG82" s="2">
        <v>192</v>
      </c>
      <c r="AH82" s="3" t="s">
        <v>417</v>
      </c>
      <c r="AI82" s="3" t="s">
        <v>418</v>
      </c>
      <c r="AJ82" s="3">
        <v>4.8700000000000002E-91</v>
      </c>
      <c r="AK82" s="3">
        <v>272.322</v>
      </c>
      <c r="AL82" s="3">
        <v>191</v>
      </c>
      <c r="AM82" s="3">
        <v>190</v>
      </c>
      <c r="AN82" s="2" t="s">
        <v>419</v>
      </c>
      <c r="AO82" s="2" t="s">
        <v>1922</v>
      </c>
      <c r="AP82" s="2">
        <v>99.95</v>
      </c>
      <c r="AQ82" s="2">
        <v>5.2000000000000002E-26</v>
      </c>
      <c r="AR82" s="2">
        <v>170.94</v>
      </c>
      <c r="AS82" s="2">
        <v>17.8</v>
      </c>
      <c r="AT82" s="2">
        <v>147</v>
      </c>
      <c r="AU82" s="2">
        <v>176</v>
      </c>
      <c r="AV82" s="3" t="s">
        <v>420</v>
      </c>
      <c r="AW82" s="3" t="s">
        <v>1923</v>
      </c>
      <c r="AX82" s="3">
        <v>99.95</v>
      </c>
      <c r="AY82" s="3">
        <v>8.1999999999999997E-26</v>
      </c>
      <c r="AZ82" s="3">
        <v>170.41</v>
      </c>
      <c r="BA82" s="3">
        <v>18</v>
      </c>
      <c r="BB82" s="3">
        <v>157</v>
      </c>
      <c r="BC82" s="3">
        <v>174</v>
      </c>
    </row>
    <row r="83" spans="1:55" ht="33" customHeight="1">
      <c r="A83" s="1">
        <v>24</v>
      </c>
      <c r="B83" s="1">
        <v>25</v>
      </c>
      <c r="C83" s="1">
        <v>2</v>
      </c>
      <c r="D83" s="1">
        <v>24</v>
      </c>
      <c r="E83" s="1">
        <v>25</v>
      </c>
      <c r="F83" s="1">
        <v>25</v>
      </c>
      <c r="G83" s="2" t="s">
        <v>421</v>
      </c>
      <c r="H83" s="2">
        <v>209</v>
      </c>
      <c r="I83" s="2">
        <v>1361</v>
      </c>
      <c r="J83" s="16" t="s">
        <v>2359</v>
      </c>
      <c r="K83" s="16" t="s">
        <v>1384</v>
      </c>
      <c r="L83" s="16" t="s">
        <v>2360</v>
      </c>
      <c r="M83" s="22" t="s">
        <v>2361</v>
      </c>
      <c r="N83" s="22" t="s">
        <v>1384</v>
      </c>
      <c r="O83" s="22" t="s">
        <v>2368</v>
      </c>
      <c r="P83" s="16" t="s">
        <v>2359</v>
      </c>
      <c r="Q83" s="16" t="s">
        <v>1384</v>
      </c>
      <c r="R83" s="16" t="s">
        <v>2360</v>
      </c>
      <c r="S83" s="22" t="s">
        <v>2359</v>
      </c>
      <c r="T83" s="22" t="s">
        <v>1384</v>
      </c>
      <c r="U83" s="22" t="s">
        <v>2607</v>
      </c>
      <c r="V83" s="16" t="s">
        <v>2359</v>
      </c>
      <c r="W83" s="16" t="s">
        <v>1384</v>
      </c>
      <c r="X83" s="16" t="s">
        <v>2608</v>
      </c>
      <c r="Y83" s="22" t="s">
        <v>2359</v>
      </c>
      <c r="Z83" s="22" t="s">
        <v>1384</v>
      </c>
      <c r="AA83" s="22" t="s">
        <v>2609</v>
      </c>
      <c r="AB83" s="2" t="s">
        <v>422</v>
      </c>
      <c r="AC83" s="4" t="s">
        <v>423</v>
      </c>
      <c r="AD83" s="2">
        <v>0</v>
      </c>
      <c r="AE83" s="2">
        <v>920.22799999999995</v>
      </c>
      <c r="AF83" s="2">
        <v>452</v>
      </c>
      <c r="AG83" s="2">
        <v>453</v>
      </c>
      <c r="AH83" s="3" t="s">
        <v>424</v>
      </c>
      <c r="AI83" s="3" t="s">
        <v>425</v>
      </c>
      <c r="AJ83" s="3">
        <v>0</v>
      </c>
      <c r="AK83" s="3">
        <v>721.46500000000003</v>
      </c>
      <c r="AL83" s="3">
        <v>455</v>
      </c>
      <c r="AM83" s="3">
        <v>445</v>
      </c>
      <c r="AN83" s="2" t="s">
        <v>426</v>
      </c>
      <c r="AO83" s="2" t="s">
        <v>1924</v>
      </c>
      <c r="AP83" s="2">
        <v>100</v>
      </c>
      <c r="AQ83" s="2">
        <v>7.7999999999999996E-47</v>
      </c>
      <c r="AR83" s="2">
        <v>363.1</v>
      </c>
      <c r="AS83" s="2">
        <v>54.1</v>
      </c>
      <c r="AT83" s="2">
        <v>432</v>
      </c>
      <c r="AU83" s="2">
        <v>444</v>
      </c>
      <c r="AV83" s="3" t="s">
        <v>427</v>
      </c>
      <c r="AW83" s="3" t="s">
        <v>1925</v>
      </c>
      <c r="AX83" s="3">
        <v>100</v>
      </c>
      <c r="AY83" s="3">
        <v>1.2E-44</v>
      </c>
      <c r="AZ83" s="3">
        <v>347.97</v>
      </c>
      <c r="BA83" s="3">
        <v>57.2</v>
      </c>
      <c r="BB83" s="3">
        <v>431</v>
      </c>
      <c r="BC83" s="3">
        <v>444</v>
      </c>
    </row>
    <row r="84" spans="1:55" ht="43.2">
      <c r="A84" s="1">
        <v>24</v>
      </c>
      <c r="B84" s="1">
        <v>25</v>
      </c>
      <c r="C84" s="1">
        <v>1</v>
      </c>
      <c r="D84" s="1">
        <v>25</v>
      </c>
      <c r="E84" s="1">
        <v>25</v>
      </c>
      <c r="F84" s="1">
        <v>25</v>
      </c>
      <c r="G84" s="2" t="s">
        <v>57</v>
      </c>
      <c r="H84" s="2">
        <v>362</v>
      </c>
      <c r="I84" s="2">
        <v>362</v>
      </c>
      <c r="J84" s="16" t="s">
        <v>2359</v>
      </c>
      <c r="K84" s="16" t="s">
        <v>1385</v>
      </c>
      <c r="L84" s="16" t="s">
        <v>2424</v>
      </c>
      <c r="M84" s="22" t="s">
        <v>2359</v>
      </c>
      <c r="N84" s="22" t="s">
        <v>1385</v>
      </c>
      <c r="O84" s="22" t="s">
        <v>2424</v>
      </c>
      <c r="P84" s="16" t="s">
        <v>858</v>
      </c>
      <c r="Q84" s="16" t="s">
        <v>858</v>
      </c>
      <c r="R84" s="16" t="s">
        <v>858</v>
      </c>
      <c r="S84" s="22" t="s">
        <v>2359</v>
      </c>
      <c r="T84" s="22" t="s">
        <v>1385</v>
      </c>
      <c r="U84" s="22" t="s">
        <v>2610</v>
      </c>
      <c r="V84" s="16" t="s">
        <v>2359</v>
      </c>
      <c r="W84" s="16" t="s">
        <v>1385</v>
      </c>
      <c r="X84" s="16" t="s">
        <v>2610</v>
      </c>
      <c r="Y84" s="22" t="s">
        <v>2359</v>
      </c>
      <c r="Z84" s="22" t="s">
        <v>1385</v>
      </c>
      <c r="AA84" s="22" t="s">
        <v>2424</v>
      </c>
      <c r="AB84" s="2" t="s">
        <v>429</v>
      </c>
      <c r="AC84" s="4" t="s">
        <v>430</v>
      </c>
      <c r="AD84" s="2">
        <v>1.2900000000000001E-76</v>
      </c>
      <c r="AE84" s="2">
        <v>231.10599999999999</v>
      </c>
      <c r="AF84" s="2">
        <v>137</v>
      </c>
      <c r="AG84" s="2">
        <v>136</v>
      </c>
      <c r="AH84" s="3" t="s">
        <v>431</v>
      </c>
      <c r="AI84" s="3" t="s">
        <v>1617</v>
      </c>
      <c r="AJ84" s="3">
        <v>7.2700000000000003E-59</v>
      </c>
      <c r="AK84" s="3">
        <v>187.19300000000001</v>
      </c>
      <c r="AL84" s="3">
        <v>172</v>
      </c>
      <c r="AM84" s="3">
        <v>103</v>
      </c>
      <c r="AN84" s="2" t="s">
        <v>432</v>
      </c>
      <c r="AO84" s="2" t="s">
        <v>1926</v>
      </c>
      <c r="AP84" s="2">
        <v>98.82</v>
      </c>
      <c r="AQ84" s="2">
        <v>2.7000000000000001E-7</v>
      </c>
      <c r="AR84" s="2">
        <v>60.67</v>
      </c>
      <c r="AS84" s="2">
        <v>10.9</v>
      </c>
      <c r="AT84" s="2">
        <v>73</v>
      </c>
      <c r="AU84" s="2">
        <v>310</v>
      </c>
      <c r="AV84" s="3" t="s">
        <v>433</v>
      </c>
      <c r="AW84" s="3" t="s">
        <v>1927</v>
      </c>
      <c r="AX84" s="3">
        <v>98.81</v>
      </c>
      <c r="AY84" s="3">
        <v>6.1999999999999999E-8</v>
      </c>
      <c r="AZ84" s="3">
        <v>64.989999999999995</v>
      </c>
      <c r="BA84" s="3">
        <v>7.7</v>
      </c>
      <c r="BB84" s="3">
        <v>15</v>
      </c>
      <c r="BC84" s="3">
        <v>372</v>
      </c>
    </row>
    <row r="85" spans="1:55" ht="43.2">
      <c r="A85" s="1">
        <v>24</v>
      </c>
      <c r="B85" s="1">
        <v>25</v>
      </c>
      <c r="C85" s="1">
        <v>25</v>
      </c>
      <c r="D85" s="1">
        <v>25</v>
      </c>
      <c r="E85" s="1">
        <v>0</v>
      </c>
      <c r="F85" s="1">
        <v>25</v>
      </c>
      <c r="G85" s="2" t="s">
        <v>57</v>
      </c>
      <c r="H85" s="2">
        <v>92</v>
      </c>
      <c r="I85" s="2">
        <v>92</v>
      </c>
      <c r="J85" s="16" t="s">
        <v>2361</v>
      </c>
      <c r="K85" s="16" t="s">
        <v>1453</v>
      </c>
      <c r="L85" s="16" t="s">
        <v>2425</v>
      </c>
      <c r="M85" s="22" t="s">
        <v>2359</v>
      </c>
      <c r="N85" s="22" t="s">
        <v>1386</v>
      </c>
      <c r="O85" s="22" t="s">
        <v>2363</v>
      </c>
      <c r="P85" s="16" t="s">
        <v>2361</v>
      </c>
      <c r="Q85" s="16" t="s">
        <v>1386</v>
      </c>
      <c r="R85" s="16" t="s">
        <v>2363</v>
      </c>
      <c r="S85" s="22" t="s">
        <v>2361</v>
      </c>
      <c r="T85" s="22" t="s">
        <v>1386</v>
      </c>
      <c r="U85" s="22" t="s">
        <v>2363</v>
      </c>
      <c r="V85" s="16" t="s">
        <v>858</v>
      </c>
      <c r="W85" s="16" t="s">
        <v>858</v>
      </c>
      <c r="X85" s="16" t="s">
        <v>858</v>
      </c>
      <c r="Y85" s="22" t="s">
        <v>2361</v>
      </c>
      <c r="Z85" s="22" t="s">
        <v>1386</v>
      </c>
      <c r="AA85" s="22" t="s">
        <v>2363</v>
      </c>
      <c r="AB85" s="2" t="s">
        <v>434</v>
      </c>
      <c r="AC85" s="5" t="s">
        <v>1618</v>
      </c>
      <c r="AD85" s="2">
        <v>3.1199999999999998E-13</v>
      </c>
      <c r="AE85" s="2">
        <v>63.543799999999997</v>
      </c>
      <c r="AF85" s="2">
        <v>30</v>
      </c>
      <c r="AG85" s="2">
        <v>30</v>
      </c>
      <c r="AH85" s="3" t="s">
        <v>434</v>
      </c>
      <c r="AI85" s="3" t="s">
        <v>1618</v>
      </c>
      <c r="AJ85" s="3">
        <v>3.1199999999999998E-13</v>
      </c>
      <c r="AK85" s="3">
        <v>63.543799999999997</v>
      </c>
      <c r="AL85" s="3">
        <v>30</v>
      </c>
      <c r="AM85" s="3">
        <v>30</v>
      </c>
      <c r="AN85" s="2" t="s">
        <v>435</v>
      </c>
      <c r="AO85" s="2" t="s">
        <v>1928</v>
      </c>
      <c r="AP85" s="2">
        <v>20.77</v>
      </c>
      <c r="AQ85" s="2">
        <v>52</v>
      </c>
      <c r="AR85" s="2">
        <v>20.93</v>
      </c>
      <c r="AS85" s="2">
        <v>-0.3</v>
      </c>
      <c r="AT85" s="2">
        <v>17</v>
      </c>
      <c r="AU85" s="2">
        <v>112</v>
      </c>
      <c r="AV85" s="3" t="s">
        <v>436</v>
      </c>
      <c r="AW85" s="3" t="s">
        <v>1929</v>
      </c>
      <c r="AX85" s="3">
        <v>21.19</v>
      </c>
      <c r="AY85" s="3">
        <v>110</v>
      </c>
      <c r="AZ85" s="3">
        <v>15.06</v>
      </c>
      <c r="BA85" s="3">
        <v>0.9</v>
      </c>
      <c r="BB85" s="3">
        <v>19</v>
      </c>
      <c r="BC85" s="3">
        <v>90</v>
      </c>
    </row>
    <row r="86" spans="1:55" ht="43.2">
      <c r="A86" s="1">
        <v>24</v>
      </c>
      <c r="B86" s="1">
        <v>24</v>
      </c>
      <c r="C86" s="1">
        <v>25</v>
      </c>
      <c r="D86" s="1">
        <v>3</v>
      </c>
      <c r="E86" s="1">
        <v>24</v>
      </c>
      <c r="F86" s="1">
        <v>24</v>
      </c>
      <c r="G86" s="2" t="s">
        <v>57</v>
      </c>
      <c r="H86" s="2">
        <v>224</v>
      </c>
      <c r="I86" s="2">
        <v>224</v>
      </c>
      <c r="J86" s="16" t="s">
        <v>2359</v>
      </c>
      <c r="K86" s="16" t="s">
        <v>2426</v>
      </c>
      <c r="L86" s="16" t="s">
        <v>2360</v>
      </c>
      <c r="M86" s="22" t="s">
        <v>2361</v>
      </c>
      <c r="N86" s="22" t="s">
        <v>2426</v>
      </c>
      <c r="O86" s="22" t="s">
        <v>2360</v>
      </c>
      <c r="P86" s="16" t="s">
        <v>2359</v>
      </c>
      <c r="Q86" s="16" t="s">
        <v>2426</v>
      </c>
      <c r="R86" s="16" t="s">
        <v>2360</v>
      </c>
      <c r="S86" s="22" t="s">
        <v>2359</v>
      </c>
      <c r="T86" s="22" t="s">
        <v>2426</v>
      </c>
      <c r="U86" s="22" t="s">
        <v>2360</v>
      </c>
      <c r="V86" s="16" t="s">
        <v>2359</v>
      </c>
      <c r="W86" s="16" t="s">
        <v>2426</v>
      </c>
      <c r="X86" s="16" t="s">
        <v>2360</v>
      </c>
      <c r="Y86" s="22" t="s">
        <v>2359</v>
      </c>
      <c r="Z86" s="22" t="s">
        <v>2426</v>
      </c>
      <c r="AA86" s="22" t="s">
        <v>2360</v>
      </c>
      <c r="AB86" s="2" t="s">
        <v>437</v>
      </c>
      <c r="AC86" s="5" t="s">
        <v>1694</v>
      </c>
      <c r="AD86" s="2">
        <v>1.41E-48</v>
      </c>
      <c r="AE86" s="2">
        <v>156.37700000000001</v>
      </c>
      <c r="AF86" s="2">
        <v>93</v>
      </c>
      <c r="AG86" s="2">
        <v>74</v>
      </c>
      <c r="AH86" s="3" t="s">
        <v>438</v>
      </c>
      <c r="AI86" s="3" t="s">
        <v>1619</v>
      </c>
      <c r="AJ86" s="3">
        <v>1.8799999999999999E-47</v>
      </c>
      <c r="AK86" s="3">
        <v>152.91</v>
      </c>
      <c r="AL86" s="3">
        <v>74</v>
      </c>
      <c r="AM86" s="3">
        <v>74</v>
      </c>
      <c r="AN86" s="2" t="s">
        <v>439</v>
      </c>
      <c r="AO86" s="2" t="s">
        <v>1930</v>
      </c>
      <c r="AP86" s="2">
        <v>98.22</v>
      </c>
      <c r="AQ86" s="2">
        <v>3.3000000000000003E-5</v>
      </c>
      <c r="AR86" s="2">
        <v>40.6</v>
      </c>
      <c r="AS86" s="2">
        <v>7.2</v>
      </c>
      <c r="AT86" s="2">
        <v>60</v>
      </c>
      <c r="AU86" s="2">
        <v>64</v>
      </c>
      <c r="AV86" s="3" t="s">
        <v>440</v>
      </c>
      <c r="AW86" s="3" t="s">
        <v>1931</v>
      </c>
      <c r="AX86" s="3">
        <v>98.13</v>
      </c>
      <c r="AY86" s="3">
        <v>5.1999999999999997E-5</v>
      </c>
      <c r="AZ86" s="3">
        <v>39.54</v>
      </c>
      <c r="BA86" s="3">
        <v>6.8</v>
      </c>
      <c r="BB86" s="3">
        <v>56</v>
      </c>
      <c r="BC86" s="3">
        <v>58</v>
      </c>
    </row>
    <row r="87" spans="1:55" ht="43.2">
      <c r="A87" s="1">
        <v>24</v>
      </c>
      <c r="B87" s="1">
        <v>24</v>
      </c>
      <c r="C87" s="1">
        <v>25</v>
      </c>
      <c r="D87" s="1">
        <v>4</v>
      </c>
      <c r="E87" s="1">
        <v>23</v>
      </c>
      <c r="F87" s="1">
        <v>24</v>
      </c>
      <c r="G87" s="2" t="s">
        <v>1526</v>
      </c>
      <c r="H87" s="2">
        <v>491</v>
      </c>
      <c r="I87" s="2">
        <v>491</v>
      </c>
      <c r="J87" s="16" t="s">
        <v>2359</v>
      </c>
      <c r="K87" s="16" t="s">
        <v>2427</v>
      </c>
      <c r="L87" s="16" t="s">
        <v>2370</v>
      </c>
      <c r="M87" s="22" t="s">
        <v>2359</v>
      </c>
      <c r="N87" s="22" t="s">
        <v>2427</v>
      </c>
      <c r="O87" s="22" t="s">
        <v>2370</v>
      </c>
      <c r="P87" s="16" t="s">
        <v>2359</v>
      </c>
      <c r="Q87" s="16" t="s">
        <v>2427</v>
      </c>
      <c r="R87" s="16" t="s">
        <v>2370</v>
      </c>
      <c r="S87" s="22" t="s">
        <v>2359</v>
      </c>
      <c r="T87" s="22" t="s">
        <v>2427</v>
      </c>
      <c r="U87" s="22" t="s">
        <v>2370</v>
      </c>
      <c r="V87" s="16" t="s">
        <v>2359</v>
      </c>
      <c r="W87" s="16" t="s">
        <v>2427</v>
      </c>
      <c r="X87" s="16" t="s">
        <v>2407</v>
      </c>
      <c r="Y87" s="22" t="s">
        <v>2359</v>
      </c>
      <c r="Z87" s="22" t="s">
        <v>2427</v>
      </c>
      <c r="AA87" s="22" t="s">
        <v>2611</v>
      </c>
      <c r="AB87" s="2" t="s">
        <v>441</v>
      </c>
      <c r="AC87" s="5" t="s">
        <v>1695</v>
      </c>
      <c r="AD87" s="2">
        <v>8.4599999999999997E-113</v>
      </c>
      <c r="AE87" s="2">
        <v>325.09399999999999</v>
      </c>
      <c r="AF87" s="2">
        <v>164</v>
      </c>
      <c r="AG87" s="2">
        <v>164</v>
      </c>
      <c r="AH87" s="3" t="s">
        <v>442</v>
      </c>
      <c r="AI87" s="3" t="s">
        <v>443</v>
      </c>
      <c r="AJ87" s="3">
        <v>7.2900000000000002E-75</v>
      </c>
      <c r="AK87" s="3">
        <v>229.18</v>
      </c>
      <c r="AL87" s="3">
        <v>163</v>
      </c>
      <c r="AM87" s="3">
        <v>163</v>
      </c>
      <c r="AN87" s="2" t="s">
        <v>444</v>
      </c>
      <c r="AO87" s="2" t="s">
        <v>1932</v>
      </c>
      <c r="AP87" s="2">
        <v>99.9</v>
      </c>
      <c r="AQ87" s="2">
        <v>1.8999999999999999E-21</v>
      </c>
      <c r="AR87" s="2">
        <v>114.23</v>
      </c>
      <c r="AS87" s="2">
        <v>16.7</v>
      </c>
      <c r="AT87" s="2">
        <v>161</v>
      </c>
      <c r="AU87" s="2">
        <v>176</v>
      </c>
      <c r="AV87" s="3" t="s">
        <v>445</v>
      </c>
      <c r="AW87" s="3" t="s">
        <v>1933</v>
      </c>
      <c r="AX87" s="3">
        <v>99.9</v>
      </c>
      <c r="AY87" s="3">
        <v>1.3E-20</v>
      </c>
      <c r="AZ87" s="3">
        <v>110.95</v>
      </c>
      <c r="BA87" s="3">
        <v>18.5</v>
      </c>
      <c r="BB87" s="3">
        <v>161</v>
      </c>
      <c r="BC87" s="3">
        <v>178</v>
      </c>
    </row>
    <row r="88" spans="1:55" ht="43.2">
      <c r="A88" s="1">
        <v>24</v>
      </c>
      <c r="B88" s="1">
        <v>24</v>
      </c>
      <c r="C88" s="1">
        <v>25</v>
      </c>
      <c r="D88" s="1">
        <v>4</v>
      </c>
      <c r="E88" s="1">
        <v>23</v>
      </c>
      <c r="F88" s="1">
        <v>24</v>
      </c>
      <c r="G88" s="2" t="s">
        <v>57</v>
      </c>
      <c r="H88" s="2">
        <v>278</v>
      </c>
      <c r="I88" s="2">
        <v>278</v>
      </c>
      <c r="J88" s="16" t="s">
        <v>2361</v>
      </c>
      <c r="K88" s="16" t="s">
        <v>1387</v>
      </c>
      <c r="L88" s="16" t="s">
        <v>2428</v>
      </c>
      <c r="M88" s="22" t="s">
        <v>2359</v>
      </c>
      <c r="N88" s="22" t="s">
        <v>1387</v>
      </c>
      <c r="O88" s="22" t="s">
        <v>2428</v>
      </c>
      <c r="P88" s="16" t="s">
        <v>2361</v>
      </c>
      <c r="Q88" s="16" t="s">
        <v>1387</v>
      </c>
      <c r="R88" s="16" t="s">
        <v>2428</v>
      </c>
      <c r="S88" s="22" t="s">
        <v>2361</v>
      </c>
      <c r="T88" s="22" t="s">
        <v>1387</v>
      </c>
      <c r="U88" s="22" t="s">
        <v>2428</v>
      </c>
      <c r="V88" s="16" t="s">
        <v>2361</v>
      </c>
      <c r="W88" s="16" t="s">
        <v>1387</v>
      </c>
      <c r="X88" s="16" t="s">
        <v>2428</v>
      </c>
      <c r="Y88" s="22" t="s">
        <v>2361</v>
      </c>
      <c r="Z88" s="22" t="s">
        <v>1387</v>
      </c>
      <c r="AA88" s="22" t="s">
        <v>2428</v>
      </c>
      <c r="AB88" s="2" t="s">
        <v>446</v>
      </c>
      <c r="AC88" s="5" t="s">
        <v>1696</v>
      </c>
      <c r="AD88" s="2">
        <v>6.0900000000000004E-60</v>
      </c>
      <c r="AE88" s="2">
        <v>186.03700000000001</v>
      </c>
      <c r="AF88" s="2">
        <v>94</v>
      </c>
      <c r="AG88" s="2">
        <v>92</v>
      </c>
      <c r="AH88" s="3" t="s">
        <v>447</v>
      </c>
      <c r="AI88" s="3" t="s">
        <v>448</v>
      </c>
      <c r="AJ88" s="3">
        <v>2.0999999999999999E-46</v>
      </c>
      <c r="AK88" s="3">
        <v>151.75399999999999</v>
      </c>
      <c r="AL88" s="3">
        <v>91</v>
      </c>
      <c r="AM88" s="3">
        <v>89</v>
      </c>
      <c r="AN88" s="2" t="s">
        <v>449</v>
      </c>
      <c r="AO88" s="2" t="s">
        <v>1934</v>
      </c>
      <c r="AP88" s="2">
        <v>99.79</v>
      </c>
      <c r="AQ88" s="2">
        <v>2.0000000000000001E-17</v>
      </c>
      <c r="AR88" s="2">
        <v>92.6</v>
      </c>
      <c r="AS88" s="2">
        <v>12.2</v>
      </c>
      <c r="AT88" s="2">
        <v>87</v>
      </c>
      <c r="AU88" s="2">
        <v>88</v>
      </c>
      <c r="AV88" s="3" t="s">
        <v>450</v>
      </c>
      <c r="AW88" s="3" t="s">
        <v>1935</v>
      </c>
      <c r="AX88" s="3">
        <v>98.59</v>
      </c>
      <c r="AY88" s="3">
        <v>8.7000000000000003E-7</v>
      </c>
      <c r="AZ88" s="3">
        <v>47.45</v>
      </c>
      <c r="BA88" s="3">
        <v>6.8</v>
      </c>
      <c r="BB88" s="3">
        <v>57</v>
      </c>
      <c r="BC88" s="3">
        <v>67</v>
      </c>
    </row>
    <row r="89" spans="1:55" ht="43.2">
      <c r="A89" s="1">
        <v>24</v>
      </c>
      <c r="B89" s="1">
        <v>24</v>
      </c>
      <c r="C89" s="1">
        <v>25</v>
      </c>
      <c r="D89" s="1">
        <v>4</v>
      </c>
      <c r="E89" s="1">
        <v>24</v>
      </c>
      <c r="F89" s="1">
        <v>23</v>
      </c>
      <c r="G89" s="2" t="s">
        <v>57</v>
      </c>
      <c r="H89" s="2">
        <v>524</v>
      </c>
      <c r="I89" s="2">
        <v>524</v>
      </c>
      <c r="J89" s="16" t="s">
        <v>2359</v>
      </c>
      <c r="K89" s="16" t="s">
        <v>1388</v>
      </c>
      <c r="L89" s="16" t="s">
        <v>2370</v>
      </c>
      <c r="M89" s="22" t="s">
        <v>2361</v>
      </c>
      <c r="N89" s="22" t="s">
        <v>1388</v>
      </c>
      <c r="O89" s="22" t="s">
        <v>2370</v>
      </c>
      <c r="P89" s="16" t="s">
        <v>2359</v>
      </c>
      <c r="Q89" s="16" t="s">
        <v>1388</v>
      </c>
      <c r="R89" s="16" t="s">
        <v>2370</v>
      </c>
      <c r="S89" s="22" t="s">
        <v>2359</v>
      </c>
      <c r="T89" s="22" t="s">
        <v>1388</v>
      </c>
      <c r="U89" s="22" t="s">
        <v>2370</v>
      </c>
      <c r="V89" s="16" t="s">
        <v>2359</v>
      </c>
      <c r="W89" s="16" t="s">
        <v>1388</v>
      </c>
      <c r="X89" s="16" t="s">
        <v>2370</v>
      </c>
      <c r="Y89" s="22" t="s">
        <v>2359</v>
      </c>
      <c r="Z89" s="22" t="s">
        <v>1388</v>
      </c>
      <c r="AA89" s="22" t="s">
        <v>2370</v>
      </c>
      <c r="AB89" s="2" t="s">
        <v>452</v>
      </c>
      <c r="AC89" s="5" t="s">
        <v>1697</v>
      </c>
      <c r="AD89" s="2">
        <v>3.5499999999999998E-116</v>
      </c>
      <c r="AE89" s="2">
        <v>335.10899999999998</v>
      </c>
      <c r="AF89" s="2">
        <v>187</v>
      </c>
      <c r="AG89" s="2">
        <v>168</v>
      </c>
      <c r="AH89" s="3" t="s">
        <v>453</v>
      </c>
      <c r="AI89" s="3" t="s">
        <v>66</v>
      </c>
      <c r="AJ89" s="3">
        <v>2.6799999999999999E-107</v>
      </c>
      <c r="AK89" s="3">
        <v>312.76799999999997</v>
      </c>
      <c r="AL89" s="3">
        <v>184</v>
      </c>
      <c r="AM89" s="3">
        <v>172</v>
      </c>
      <c r="AN89" s="2" t="s">
        <v>454</v>
      </c>
      <c r="AO89" s="2" t="s">
        <v>1936</v>
      </c>
      <c r="AP89" s="2">
        <v>59.95</v>
      </c>
      <c r="AQ89" s="2">
        <v>44</v>
      </c>
      <c r="AR89" s="2">
        <v>27.2</v>
      </c>
      <c r="AS89" s="2">
        <v>5.0999999999999996</v>
      </c>
      <c r="AT89" s="2">
        <v>56</v>
      </c>
      <c r="AU89" s="2">
        <v>144</v>
      </c>
      <c r="AV89" s="3" t="s">
        <v>455</v>
      </c>
      <c r="AW89" s="3" t="s">
        <v>1937</v>
      </c>
      <c r="AX89" s="3">
        <v>42.88</v>
      </c>
      <c r="AY89" s="3">
        <v>84</v>
      </c>
      <c r="AZ89" s="3">
        <v>22.88</v>
      </c>
      <c r="BA89" s="3">
        <v>3.9</v>
      </c>
      <c r="BB89" s="3">
        <v>37</v>
      </c>
      <c r="BC89" s="3">
        <v>103</v>
      </c>
    </row>
    <row r="90" spans="1:55" ht="43.2">
      <c r="A90" s="1">
        <v>24</v>
      </c>
      <c r="B90" s="1">
        <v>0</v>
      </c>
      <c r="C90" s="1">
        <v>25</v>
      </c>
      <c r="D90" s="1">
        <v>25</v>
      </c>
      <c r="E90" s="1">
        <v>25</v>
      </c>
      <c r="F90" s="1">
        <v>25</v>
      </c>
      <c r="G90" s="2" t="s">
        <v>57</v>
      </c>
      <c r="H90" s="2">
        <v>494</v>
      </c>
      <c r="I90" s="2">
        <v>494</v>
      </c>
      <c r="J90" s="16" t="s">
        <v>2359</v>
      </c>
      <c r="K90" s="16" t="s">
        <v>2429</v>
      </c>
      <c r="L90" s="16" t="s">
        <v>2360</v>
      </c>
      <c r="M90" s="22" t="s">
        <v>2359</v>
      </c>
      <c r="N90" s="22" t="s">
        <v>858</v>
      </c>
      <c r="O90" s="22" t="s">
        <v>858</v>
      </c>
      <c r="P90" s="16" t="s">
        <v>2359</v>
      </c>
      <c r="Q90" s="16" t="s">
        <v>2429</v>
      </c>
      <c r="R90" s="16" t="s">
        <v>2370</v>
      </c>
      <c r="S90" s="22" t="s">
        <v>2359</v>
      </c>
      <c r="T90" s="22" t="s">
        <v>2429</v>
      </c>
      <c r="U90" s="22" t="s">
        <v>2360</v>
      </c>
      <c r="V90" s="16" t="s">
        <v>2359</v>
      </c>
      <c r="W90" s="16" t="s">
        <v>2429</v>
      </c>
      <c r="X90" s="16" t="s">
        <v>2360</v>
      </c>
      <c r="Y90" s="22" t="s">
        <v>2359</v>
      </c>
      <c r="Z90" s="22" t="s">
        <v>2429</v>
      </c>
      <c r="AA90" s="22" t="s">
        <v>2370</v>
      </c>
      <c r="AB90" s="2" t="s">
        <v>456</v>
      </c>
      <c r="AC90" s="4" t="s">
        <v>457</v>
      </c>
      <c r="AD90" s="2">
        <v>1.4199999999999999E-109</v>
      </c>
      <c r="AE90" s="2">
        <v>317.005</v>
      </c>
      <c r="AF90" s="2">
        <v>164</v>
      </c>
      <c r="AG90" s="2">
        <v>164</v>
      </c>
      <c r="AH90" s="3" t="s">
        <v>458</v>
      </c>
      <c r="AI90" s="3" t="s">
        <v>1620</v>
      </c>
      <c r="AJ90" s="3">
        <v>2.4100000000000001E-101</v>
      </c>
      <c r="AK90" s="3">
        <v>296.20400000000001</v>
      </c>
      <c r="AL90" s="3">
        <v>164</v>
      </c>
      <c r="AM90" s="3">
        <v>164</v>
      </c>
      <c r="AN90" s="2" t="s">
        <v>459</v>
      </c>
      <c r="AO90" s="2" t="s">
        <v>1938</v>
      </c>
      <c r="AP90" s="2">
        <v>29.14</v>
      </c>
      <c r="AQ90" s="2">
        <v>370</v>
      </c>
      <c r="AR90" s="2">
        <v>21.85</v>
      </c>
      <c r="AS90" s="2">
        <v>5.8</v>
      </c>
      <c r="AT90" s="2">
        <v>61</v>
      </c>
      <c r="AU90" s="2">
        <v>115</v>
      </c>
      <c r="AV90" s="3" t="s">
        <v>460</v>
      </c>
      <c r="AW90" s="3" t="s">
        <v>1939</v>
      </c>
      <c r="AX90" s="3">
        <v>25.95</v>
      </c>
      <c r="AY90" s="3">
        <v>520</v>
      </c>
      <c r="AZ90" s="3">
        <v>21.71</v>
      </c>
      <c r="BA90" s="3">
        <v>6.2</v>
      </c>
      <c r="BB90" s="3">
        <v>61</v>
      </c>
      <c r="BC90" s="3">
        <v>134</v>
      </c>
    </row>
    <row r="91" spans="1:55" ht="43.2">
      <c r="A91" s="1">
        <v>25</v>
      </c>
      <c r="B91" s="1">
        <v>25</v>
      </c>
      <c r="C91" s="1">
        <v>25</v>
      </c>
      <c r="D91" s="1">
        <v>24</v>
      </c>
      <c r="E91" s="1">
        <v>25</v>
      </c>
      <c r="F91" s="1">
        <v>0</v>
      </c>
      <c r="G91" s="2" t="s">
        <v>57</v>
      </c>
      <c r="H91" s="2">
        <v>305</v>
      </c>
      <c r="I91" s="2">
        <v>305</v>
      </c>
      <c r="J91" s="16" t="s">
        <v>2361</v>
      </c>
      <c r="K91" s="16" t="s">
        <v>1389</v>
      </c>
      <c r="L91" s="16" t="s">
        <v>2430</v>
      </c>
      <c r="M91" s="22" t="s">
        <v>858</v>
      </c>
      <c r="N91" s="22" t="s">
        <v>1389</v>
      </c>
      <c r="O91" s="26" t="s">
        <v>2431</v>
      </c>
      <c r="P91" s="16" t="s">
        <v>2361</v>
      </c>
      <c r="Q91" s="16" t="s">
        <v>1389</v>
      </c>
      <c r="R91" s="16" t="s">
        <v>2430</v>
      </c>
      <c r="S91" s="22" t="s">
        <v>2361</v>
      </c>
      <c r="T91" s="22" t="s">
        <v>1389</v>
      </c>
      <c r="U91" s="22" t="s">
        <v>2430</v>
      </c>
      <c r="V91" s="16" t="s">
        <v>2361</v>
      </c>
      <c r="W91" s="16" t="s">
        <v>1389</v>
      </c>
      <c r="X91" s="16" t="s">
        <v>2430</v>
      </c>
      <c r="Y91" s="22" t="s">
        <v>858</v>
      </c>
      <c r="Z91" s="22" t="s">
        <v>858</v>
      </c>
      <c r="AA91" s="22" t="s">
        <v>858</v>
      </c>
      <c r="AB91" s="2" t="s">
        <v>461</v>
      </c>
      <c r="AC91" s="4" t="s">
        <v>462</v>
      </c>
      <c r="AD91" s="2">
        <v>1.47E-64</v>
      </c>
      <c r="AE91" s="2">
        <v>198.749</v>
      </c>
      <c r="AF91" s="2">
        <v>116</v>
      </c>
      <c r="AG91" s="2">
        <v>101</v>
      </c>
      <c r="AH91" s="3" t="s">
        <v>463</v>
      </c>
      <c r="AI91" s="3" t="s">
        <v>1600</v>
      </c>
      <c r="AJ91" s="3">
        <v>9.2899999999999999E-51</v>
      </c>
      <c r="AK91" s="3">
        <v>162.92500000000001</v>
      </c>
      <c r="AL91" s="3">
        <v>84</v>
      </c>
      <c r="AM91" s="3">
        <v>84</v>
      </c>
      <c r="AN91" s="2" t="s">
        <v>464</v>
      </c>
      <c r="AO91" s="2" t="s">
        <v>1940</v>
      </c>
      <c r="AP91" s="2">
        <v>99.94</v>
      </c>
      <c r="AQ91" s="2">
        <v>4.8999999999999999E-26</v>
      </c>
      <c r="AR91" s="2">
        <v>145.58000000000001</v>
      </c>
      <c r="AS91" s="2">
        <v>9.4</v>
      </c>
      <c r="AT91" s="2">
        <v>95</v>
      </c>
      <c r="AU91" s="2">
        <v>96</v>
      </c>
      <c r="AV91" s="3" t="s">
        <v>465</v>
      </c>
      <c r="AW91" s="3" t="s">
        <v>1941</v>
      </c>
      <c r="AX91" s="3">
        <v>99.93</v>
      </c>
      <c r="AY91" s="3">
        <v>1.5E-24</v>
      </c>
      <c r="AZ91" s="3">
        <v>138.69</v>
      </c>
      <c r="BA91" s="3">
        <v>11</v>
      </c>
      <c r="BB91" s="3">
        <v>95</v>
      </c>
      <c r="BC91" s="3">
        <v>96</v>
      </c>
    </row>
    <row r="92" spans="1:55" ht="43.2">
      <c r="A92" s="1">
        <v>24</v>
      </c>
      <c r="B92" s="1">
        <v>25</v>
      </c>
      <c r="C92" s="1">
        <v>2</v>
      </c>
      <c r="D92" s="1">
        <v>24</v>
      </c>
      <c r="E92" s="1">
        <v>25</v>
      </c>
      <c r="F92" s="1">
        <v>25</v>
      </c>
      <c r="G92" s="2" t="s">
        <v>57</v>
      </c>
      <c r="H92" s="2">
        <v>137</v>
      </c>
      <c r="I92" s="2">
        <v>137</v>
      </c>
      <c r="J92" s="16" t="s">
        <v>2361</v>
      </c>
      <c r="K92" s="16" t="s">
        <v>1390</v>
      </c>
      <c r="L92" s="16" t="s">
        <v>2432</v>
      </c>
      <c r="M92" s="22" t="s">
        <v>2361</v>
      </c>
      <c r="N92" s="22" t="s">
        <v>1390</v>
      </c>
      <c r="O92" s="22" t="s">
        <v>2432</v>
      </c>
      <c r="P92" s="16" t="s">
        <v>2361</v>
      </c>
      <c r="Q92" s="16" t="s">
        <v>1390</v>
      </c>
      <c r="R92" s="16" t="s">
        <v>2432</v>
      </c>
      <c r="S92" s="22" t="s">
        <v>2361</v>
      </c>
      <c r="T92" s="22" t="s">
        <v>1390</v>
      </c>
      <c r="U92" s="22" t="s">
        <v>2432</v>
      </c>
      <c r="V92" s="16" t="s">
        <v>2361</v>
      </c>
      <c r="W92" s="16" t="s">
        <v>1390</v>
      </c>
      <c r="X92" s="16" t="s">
        <v>2432</v>
      </c>
      <c r="Y92" s="22" t="s">
        <v>2361</v>
      </c>
      <c r="Z92" s="22" t="s">
        <v>1390</v>
      </c>
      <c r="AA92" s="22" t="s">
        <v>2432</v>
      </c>
      <c r="AB92" s="2" t="s">
        <v>466</v>
      </c>
      <c r="AC92" s="4" t="s">
        <v>467</v>
      </c>
      <c r="AD92" s="2">
        <v>2.0099999999999999E-20</v>
      </c>
      <c r="AE92" s="2">
        <v>82.803700000000006</v>
      </c>
      <c r="AF92" s="2">
        <v>45</v>
      </c>
      <c r="AG92" s="2">
        <v>45</v>
      </c>
      <c r="AH92" s="3" t="s">
        <v>468</v>
      </c>
      <c r="AI92" s="3" t="s">
        <v>469</v>
      </c>
      <c r="AJ92" s="3">
        <v>1.0399999999999999E-11</v>
      </c>
      <c r="AK92" s="3">
        <v>60.8474</v>
      </c>
      <c r="AL92" s="3">
        <v>49</v>
      </c>
      <c r="AM92" s="3">
        <v>42</v>
      </c>
      <c r="AN92" s="2" t="s">
        <v>470</v>
      </c>
      <c r="AO92" s="2" t="s">
        <v>1942</v>
      </c>
      <c r="AP92" s="2">
        <v>28.02</v>
      </c>
      <c r="AQ92" s="2">
        <v>28</v>
      </c>
      <c r="AR92" s="2">
        <v>26.41</v>
      </c>
      <c r="AS92" s="2">
        <v>-0.5</v>
      </c>
      <c r="AT92" s="2">
        <v>19</v>
      </c>
      <c r="AU92" s="2">
        <v>655</v>
      </c>
      <c r="AV92" s="3" t="s">
        <v>471</v>
      </c>
      <c r="AW92" s="3" t="s">
        <v>1943</v>
      </c>
      <c r="AX92" s="3">
        <v>21.59</v>
      </c>
      <c r="AY92" s="3">
        <v>77</v>
      </c>
      <c r="AZ92" s="3">
        <v>19.23</v>
      </c>
      <c r="BA92" s="3">
        <v>0.6</v>
      </c>
      <c r="BB92" s="3">
        <v>13</v>
      </c>
      <c r="BC92" s="3">
        <v>88</v>
      </c>
    </row>
    <row r="93" spans="1:55" ht="43.2">
      <c r="A93" s="1">
        <v>0</v>
      </c>
      <c r="B93" s="1">
        <v>25</v>
      </c>
      <c r="C93" s="1">
        <v>23</v>
      </c>
      <c r="D93" s="1">
        <v>25</v>
      </c>
      <c r="E93" s="1">
        <v>25</v>
      </c>
      <c r="F93" s="1">
        <v>25</v>
      </c>
      <c r="G93" s="2" t="s">
        <v>1170</v>
      </c>
      <c r="H93" s="2">
        <v>1748</v>
      </c>
      <c r="I93" s="2">
        <v>1748</v>
      </c>
      <c r="J93" s="16" t="s">
        <v>858</v>
      </c>
      <c r="K93" s="16" t="s">
        <v>858</v>
      </c>
      <c r="L93" s="16" t="s">
        <v>858</v>
      </c>
      <c r="M93" s="22" t="s">
        <v>2361</v>
      </c>
      <c r="N93" s="22" t="s">
        <v>2433</v>
      </c>
      <c r="O93" s="26" t="s">
        <v>2434</v>
      </c>
      <c r="P93" s="16" t="s">
        <v>2359</v>
      </c>
      <c r="Q93" s="16" t="s">
        <v>1391</v>
      </c>
      <c r="R93" s="16" t="s">
        <v>2435</v>
      </c>
      <c r="S93" s="22" t="s">
        <v>2436</v>
      </c>
      <c r="T93" s="22" t="s">
        <v>2433</v>
      </c>
      <c r="U93" s="22" t="s">
        <v>2612</v>
      </c>
      <c r="V93" s="16" t="s">
        <v>2436</v>
      </c>
      <c r="W93" s="16" t="s">
        <v>2433</v>
      </c>
      <c r="X93" s="16" t="s">
        <v>2613</v>
      </c>
      <c r="Y93" s="22" t="s">
        <v>2436</v>
      </c>
      <c r="Z93" s="22" t="s">
        <v>2433</v>
      </c>
      <c r="AA93" s="22" t="s">
        <v>2614</v>
      </c>
      <c r="AB93" s="2" t="s">
        <v>472</v>
      </c>
      <c r="AC93" s="4" t="s">
        <v>473</v>
      </c>
      <c r="AD93" s="2">
        <v>0</v>
      </c>
      <c r="AE93" s="2">
        <v>1113.5999999999999</v>
      </c>
      <c r="AF93" s="2">
        <v>584</v>
      </c>
      <c r="AG93" s="2">
        <v>584</v>
      </c>
      <c r="AH93" s="3" t="s">
        <v>474</v>
      </c>
      <c r="AI93" s="3" t="s">
        <v>1630</v>
      </c>
      <c r="AJ93" s="3">
        <v>0</v>
      </c>
      <c r="AK93" s="3">
        <v>953.74</v>
      </c>
      <c r="AL93" s="3">
        <v>597</v>
      </c>
      <c r="AM93" s="3">
        <v>583</v>
      </c>
      <c r="AN93" s="2" t="s">
        <v>475</v>
      </c>
      <c r="AO93" s="2" t="s">
        <v>1944</v>
      </c>
      <c r="AP93" s="2">
        <v>100</v>
      </c>
      <c r="AQ93" s="2">
        <v>9.0999999999999998E-83</v>
      </c>
      <c r="AR93" s="2">
        <v>691.25</v>
      </c>
      <c r="AS93" s="2">
        <v>63.7</v>
      </c>
      <c r="AT93" s="2">
        <v>541</v>
      </c>
      <c r="AU93" s="2">
        <v>542</v>
      </c>
      <c r="AV93" s="3" t="s">
        <v>476</v>
      </c>
      <c r="AW93" s="3" t="s">
        <v>1945</v>
      </c>
      <c r="AX93" s="3">
        <v>100</v>
      </c>
      <c r="AY93" s="3">
        <v>7.2999999999999992E-77</v>
      </c>
      <c r="AZ93" s="3">
        <v>652.64</v>
      </c>
      <c r="BA93" s="3">
        <v>58.9</v>
      </c>
      <c r="BB93" s="3">
        <v>528</v>
      </c>
      <c r="BC93" s="3">
        <v>594</v>
      </c>
    </row>
    <row r="94" spans="1:55" ht="43.2">
      <c r="A94" s="1">
        <v>24</v>
      </c>
      <c r="B94" s="1">
        <v>25</v>
      </c>
      <c r="C94" s="1">
        <v>25</v>
      </c>
      <c r="D94" s="1">
        <v>25</v>
      </c>
      <c r="E94" s="1">
        <v>0</v>
      </c>
      <c r="F94" s="1">
        <v>24</v>
      </c>
      <c r="G94" s="2" t="s">
        <v>57</v>
      </c>
      <c r="H94" s="2">
        <v>113</v>
      </c>
      <c r="I94" s="2">
        <v>212</v>
      </c>
      <c r="J94" s="16" t="s">
        <v>2361</v>
      </c>
      <c r="K94" s="16" t="s">
        <v>1392</v>
      </c>
      <c r="L94" s="16" t="s">
        <v>2416</v>
      </c>
      <c r="M94" s="22" t="s">
        <v>2436</v>
      </c>
      <c r="N94" s="22" t="s">
        <v>1392</v>
      </c>
      <c r="O94" s="22" t="s">
        <v>2416</v>
      </c>
      <c r="P94" s="16" t="s">
        <v>2361</v>
      </c>
      <c r="Q94" s="16" t="s">
        <v>1392</v>
      </c>
      <c r="R94" s="16" t="s">
        <v>2416</v>
      </c>
      <c r="S94" s="22" t="s">
        <v>2361</v>
      </c>
      <c r="T94" s="22" t="s">
        <v>1392</v>
      </c>
      <c r="U94" s="22" t="s">
        <v>2416</v>
      </c>
      <c r="V94" s="16" t="s">
        <v>858</v>
      </c>
      <c r="W94" s="16" t="s">
        <v>858</v>
      </c>
      <c r="X94" s="16" t="s">
        <v>858</v>
      </c>
      <c r="Y94" s="22" t="s">
        <v>2361</v>
      </c>
      <c r="Z94" s="22" t="s">
        <v>1392</v>
      </c>
      <c r="AA94" s="22" t="s">
        <v>2416</v>
      </c>
      <c r="AB94" s="2" t="s">
        <v>477</v>
      </c>
      <c r="AC94" s="5" t="s">
        <v>1698</v>
      </c>
      <c r="AD94" s="2">
        <v>7.9200000000000002E-39</v>
      </c>
      <c r="AE94" s="2">
        <v>130.95400000000001</v>
      </c>
      <c r="AF94" s="2">
        <v>69</v>
      </c>
      <c r="AG94" s="2">
        <v>69</v>
      </c>
      <c r="AH94" s="3" t="s">
        <v>478</v>
      </c>
      <c r="AI94" s="3" t="s">
        <v>1621</v>
      </c>
      <c r="AJ94" s="3">
        <v>1.13E-25</v>
      </c>
      <c r="AK94" s="3">
        <v>97.826499999999996</v>
      </c>
      <c r="AL94" s="3">
        <v>70</v>
      </c>
      <c r="AM94" s="3">
        <v>61</v>
      </c>
      <c r="AN94" s="2" t="s">
        <v>479</v>
      </c>
      <c r="AO94" s="2" t="s">
        <v>1946</v>
      </c>
      <c r="AP94" s="2">
        <v>89.89</v>
      </c>
      <c r="AQ94" s="2">
        <v>2.6</v>
      </c>
      <c r="AR94" s="2">
        <v>25.76</v>
      </c>
      <c r="AS94" s="2">
        <v>5.0999999999999996</v>
      </c>
      <c r="AT94" s="2">
        <v>50</v>
      </c>
      <c r="AU94" s="2">
        <v>90</v>
      </c>
      <c r="AV94" s="3" t="s">
        <v>480</v>
      </c>
      <c r="AW94" s="3" t="s">
        <v>1947</v>
      </c>
      <c r="AX94" s="3">
        <v>85.71</v>
      </c>
      <c r="AY94" s="3">
        <v>1.9</v>
      </c>
      <c r="AZ94" s="3">
        <v>25.36</v>
      </c>
      <c r="BA94" s="3">
        <v>2.6</v>
      </c>
      <c r="BB94" s="3">
        <v>33</v>
      </c>
      <c r="BC94" s="3">
        <v>74</v>
      </c>
    </row>
    <row r="95" spans="1:55" ht="43.2">
      <c r="A95" s="1">
        <v>24</v>
      </c>
      <c r="B95" s="1">
        <v>0</v>
      </c>
      <c r="C95" s="1">
        <v>24</v>
      </c>
      <c r="D95" s="1">
        <v>25</v>
      </c>
      <c r="E95" s="1">
        <v>25</v>
      </c>
      <c r="F95" s="1">
        <v>25</v>
      </c>
      <c r="G95" s="2" t="s">
        <v>1534</v>
      </c>
      <c r="H95" s="2">
        <v>284</v>
      </c>
      <c r="I95" s="2">
        <v>284</v>
      </c>
      <c r="J95" s="16" t="s">
        <v>2359</v>
      </c>
      <c r="K95" s="16" t="s">
        <v>1393</v>
      </c>
      <c r="L95" s="16" t="s">
        <v>2377</v>
      </c>
      <c r="M95" s="22" t="s">
        <v>2361</v>
      </c>
      <c r="N95" s="22" t="s">
        <v>858</v>
      </c>
      <c r="O95" s="22" t="s">
        <v>858</v>
      </c>
      <c r="P95" s="16" t="s">
        <v>2359</v>
      </c>
      <c r="Q95" s="16" t="s">
        <v>1393</v>
      </c>
      <c r="R95" s="16" t="s">
        <v>2437</v>
      </c>
      <c r="S95" s="22" t="s">
        <v>2359</v>
      </c>
      <c r="T95" s="22" t="s">
        <v>1393</v>
      </c>
      <c r="U95" s="22" t="s">
        <v>2377</v>
      </c>
      <c r="V95" s="16" t="s">
        <v>2359</v>
      </c>
      <c r="W95" s="16" t="s">
        <v>1393</v>
      </c>
      <c r="X95" s="16" t="s">
        <v>2377</v>
      </c>
      <c r="Y95" s="22" t="s">
        <v>2359</v>
      </c>
      <c r="Z95" s="22" t="s">
        <v>1393</v>
      </c>
      <c r="AA95" s="22" t="s">
        <v>2428</v>
      </c>
      <c r="AB95" s="2" t="s">
        <v>481</v>
      </c>
      <c r="AC95" s="5" t="s">
        <v>1699</v>
      </c>
      <c r="AD95" s="2">
        <v>8.3700000000000003E-49</v>
      </c>
      <c r="AE95" s="2">
        <v>157.91800000000001</v>
      </c>
      <c r="AF95" s="2">
        <v>96</v>
      </c>
      <c r="AG95" s="2">
        <v>94</v>
      </c>
      <c r="AH95" s="3" t="s">
        <v>482</v>
      </c>
      <c r="AI95" s="3" t="s">
        <v>483</v>
      </c>
      <c r="AJ95" s="3">
        <v>1.4399999999999999E-48</v>
      </c>
      <c r="AK95" s="3">
        <v>156.762</v>
      </c>
      <c r="AL95" s="3">
        <v>74</v>
      </c>
      <c r="AM95" s="3">
        <v>74</v>
      </c>
      <c r="AN95" s="2" t="s">
        <v>484</v>
      </c>
      <c r="AO95" s="2" t="s">
        <v>1948</v>
      </c>
      <c r="AP95" s="2">
        <v>99.91</v>
      </c>
      <c r="AQ95" s="2">
        <v>4.7999999999999999E-23</v>
      </c>
      <c r="AR95" s="2">
        <v>103.61</v>
      </c>
      <c r="AS95" s="2">
        <v>11.2</v>
      </c>
      <c r="AT95" s="2">
        <v>87</v>
      </c>
      <c r="AU95" s="2">
        <v>87</v>
      </c>
      <c r="AV95" s="3" t="s">
        <v>485</v>
      </c>
      <c r="AW95" s="3" t="s">
        <v>1949</v>
      </c>
      <c r="AX95" s="3">
        <v>99.89</v>
      </c>
      <c r="AY95" s="3">
        <v>1.3000000000000001E-21</v>
      </c>
      <c r="AZ95" s="3">
        <v>100.81</v>
      </c>
      <c r="BA95" s="3">
        <v>11.1</v>
      </c>
      <c r="BB95" s="3">
        <v>91</v>
      </c>
      <c r="BC95" s="3">
        <v>99</v>
      </c>
    </row>
    <row r="96" spans="1:55" ht="28.8">
      <c r="A96" s="1">
        <v>25</v>
      </c>
      <c r="B96" s="1">
        <v>0</v>
      </c>
      <c r="C96" s="1">
        <v>24</v>
      </c>
      <c r="D96" s="1">
        <v>24</v>
      </c>
      <c r="E96" s="1">
        <v>25</v>
      </c>
      <c r="F96" s="1">
        <v>25</v>
      </c>
      <c r="G96" s="2" t="s">
        <v>57</v>
      </c>
      <c r="H96" s="2">
        <v>353</v>
      </c>
      <c r="I96" s="2">
        <v>353</v>
      </c>
      <c r="J96" s="16" t="s">
        <v>2361</v>
      </c>
      <c r="K96" s="16" t="s">
        <v>1362</v>
      </c>
      <c r="L96" s="16" t="s">
        <v>2438</v>
      </c>
      <c r="M96" s="22" t="s">
        <v>858</v>
      </c>
      <c r="N96" s="22" t="s">
        <v>858</v>
      </c>
      <c r="O96" s="22" t="s">
        <v>858</v>
      </c>
      <c r="P96" s="16" t="s">
        <v>2361</v>
      </c>
      <c r="Q96" s="16" t="s">
        <v>1362</v>
      </c>
      <c r="R96" s="16" t="s">
        <v>2438</v>
      </c>
      <c r="S96" s="22" t="s">
        <v>2361</v>
      </c>
      <c r="T96" s="22" t="s">
        <v>1362</v>
      </c>
      <c r="U96" s="22" t="s">
        <v>2438</v>
      </c>
      <c r="V96" s="16" t="s">
        <v>2361</v>
      </c>
      <c r="W96" s="16" t="s">
        <v>1362</v>
      </c>
      <c r="X96" s="16" t="s">
        <v>2438</v>
      </c>
      <c r="Y96" s="22" t="s">
        <v>2361</v>
      </c>
      <c r="Z96" s="22" t="s">
        <v>1362</v>
      </c>
      <c r="AA96" s="22" t="s">
        <v>2438</v>
      </c>
      <c r="AB96" s="2" t="s">
        <v>486</v>
      </c>
      <c r="AC96" s="5" t="s">
        <v>1631</v>
      </c>
      <c r="AD96" s="2">
        <v>5.57E-77</v>
      </c>
      <c r="AE96" s="2">
        <v>231.10599999999999</v>
      </c>
      <c r="AF96" s="2">
        <v>117</v>
      </c>
      <c r="AG96" s="2">
        <v>117</v>
      </c>
      <c r="AH96" s="3" t="s">
        <v>486</v>
      </c>
      <c r="AI96" s="3" t="s">
        <v>1631</v>
      </c>
      <c r="AJ96" s="3">
        <v>5.57E-77</v>
      </c>
      <c r="AK96" s="3">
        <v>231.10599999999999</v>
      </c>
      <c r="AL96" s="3">
        <v>117</v>
      </c>
      <c r="AM96" s="3">
        <v>117</v>
      </c>
      <c r="AN96" s="2" t="s">
        <v>487</v>
      </c>
      <c r="AO96" s="2" t="s">
        <v>1950</v>
      </c>
      <c r="AP96" s="2">
        <v>35.4</v>
      </c>
      <c r="AQ96" s="2">
        <v>26</v>
      </c>
      <c r="AR96" s="2">
        <v>22.24</v>
      </c>
      <c r="AS96" s="2">
        <v>0.2</v>
      </c>
      <c r="AT96" s="2">
        <v>13</v>
      </c>
      <c r="AU96" s="2">
        <v>31</v>
      </c>
      <c r="AV96" s="3" t="s">
        <v>488</v>
      </c>
      <c r="AW96" s="3" t="s">
        <v>1951</v>
      </c>
      <c r="AX96" s="3">
        <v>33.18</v>
      </c>
      <c r="AY96" s="3">
        <v>38</v>
      </c>
      <c r="AZ96" s="3">
        <v>21.64</v>
      </c>
      <c r="BA96" s="3">
        <v>0.7</v>
      </c>
      <c r="BB96" s="3">
        <v>13</v>
      </c>
      <c r="BC96" s="3">
        <v>31</v>
      </c>
    </row>
    <row r="97" spans="1:55" ht="43.2">
      <c r="A97" s="1">
        <v>25</v>
      </c>
      <c r="B97" s="1">
        <v>25</v>
      </c>
      <c r="C97" s="1">
        <v>24</v>
      </c>
      <c r="D97" s="1">
        <v>25</v>
      </c>
      <c r="E97" s="1">
        <v>0</v>
      </c>
      <c r="F97" s="1">
        <v>23</v>
      </c>
      <c r="G97" s="2" t="s">
        <v>1573</v>
      </c>
      <c r="H97" s="2">
        <v>578</v>
      </c>
      <c r="I97" s="2">
        <v>1502</v>
      </c>
      <c r="J97" s="16" t="s">
        <v>2361</v>
      </c>
      <c r="K97" s="16" t="s">
        <v>1394</v>
      </c>
      <c r="L97" s="16" t="s">
        <v>2416</v>
      </c>
      <c r="M97" s="22" t="s">
        <v>858</v>
      </c>
      <c r="N97" s="22" t="s">
        <v>1394</v>
      </c>
      <c r="O97" s="22" t="s">
        <v>2416</v>
      </c>
      <c r="P97" s="16" t="s">
        <v>2361</v>
      </c>
      <c r="Q97" s="16" t="s">
        <v>1394</v>
      </c>
      <c r="R97" s="16" t="s">
        <v>2416</v>
      </c>
      <c r="S97" s="22" t="s">
        <v>2361</v>
      </c>
      <c r="T97" s="22" t="s">
        <v>1394</v>
      </c>
      <c r="U97" s="22" t="s">
        <v>2416</v>
      </c>
      <c r="V97" s="16" t="s">
        <v>858</v>
      </c>
      <c r="W97" s="16" t="s">
        <v>858</v>
      </c>
      <c r="X97" s="16" t="s">
        <v>858</v>
      </c>
      <c r="Y97" s="22" t="s">
        <v>2361</v>
      </c>
      <c r="Z97" s="22" t="s">
        <v>1394</v>
      </c>
      <c r="AA97" s="22" t="s">
        <v>2615</v>
      </c>
      <c r="AB97" s="2" t="s">
        <v>489</v>
      </c>
      <c r="AC97" s="4" t="s">
        <v>490</v>
      </c>
      <c r="AD97" s="2">
        <v>0</v>
      </c>
      <c r="AE97" s="2">
        <v>835.09900000000005</v>
      </c>
      <c r="AF97" s="2">
        <v>411</v>
      </c>
      <c r="AG97" s="2">
        <v>411</v>
      </c>
      <c r="AH97" s="3" t="s">
        <v>491</v>
      </c>
      <c r="AI97" s="3" t="s">
        <v>1622</v>
      </c>
      <c r="AJ97" s="3">
        <v>0</v>
      </c>
      <c r="AK97" s="3">
        <v>834.71299999999997</v>
      </c>
      <c r="AL97" s="3">
        <v>500</v>
      </c>
      <c r="AM97" s="3">
        <v>500</v>
      </c>
      <c r="AN97" s="2" t="s">
        <v>492</v>
      </c>
      <c r="AO97" s="2" t="s">
        <v>1952</v>
      </c>
      <c r="AP97" s="2">
        <v>99.94</v>
      </c>
      <c r="AQ97" s="2">
        <v>1.4999999999999999E-25</v>
      </c>
      <c r="AR97" s="2">
        <v>235.24</v>
      </c>
      <c r="AS97" s="2">
        <v>18.3</v>
      </c>
      <c r="AT97" s="2">
        <v>249</v>
      </c>
      <c r="AU97" s="2">
        <v>476</v>
      </c>
      <c r="AV97" s="3" t="s">
        <v>493</v>
      </c>
      <c r="AW97" s="3" t="s">
        <v>1953</v>
      </c>
      <c r="AX97" s="3">
        <v>99.66</v>
      </c>
      <c r="AY97" s="3">
        <v>1.8000000000000001E-15</v>
      </c>
      <c r="AZ97" s="3">
        <v>141.68</v>
      </c>
      <c r="BA97" s="3">
        <v>12.9</v>
      </c>
      <c r="BB97" s="3">
        <v>100</v>
      </c>
      <c r="BC97" s="3">
        <v>247</v>
      </c>
    </row>
    <row r="98" spans="1:55" ht="43.2">
      <c r="A98" s="1">
        <v>25</v>
      </c>
      <c r="B98" s="1">
        <v>25</v>
      </c>
      <c r="C98" s="1">
        <v>25</v>
      </c>
      <c r="D98" s="1">
        <v>24</v>
      </c>
      <c r="E98" s="1">
        <v>0</v>
      </c>
      <c r="F98" s="1">
        <v>23</v>
      </c>
      <c r="G98" s="2" t="s">
        <v>57</v>
      </c>
      <c r="H98" s="2">
        <v>257</v>
      </c>
      <c r="I98" s="2">
        <v>320</v>
      </c>
      <c r="J98" s="16" t="s">
        <v>2361</v>
      </c>
      <c r="K98" s="16" t="s">
        <v>1395</v>
      </c>
      <c r="L98" s="16" t="s">
        <v>2439</v>
      </c>
      <c r="M98" s="22" t="s">
        <v>2361</v>
      </c>
      <c r="N98" s="22" t="s">
        <v>1395</v>
      </c>
      <c r="O98" s="22" t="s">
        <v>2439</v>
      </c>
      <c r="P98" s="16" t="s">
        <v>2361</v>
      </c>
      <c r="Q98" s="16" t="s">
        <v>1395</v>
      </c>
      <c r="R98" s="16" t="s">
        <v>2439</v>
      </c>
      <c r="S98" s="22" t="s">
        <v>2361</v>
      </c>
      <c r="T98" s="22" t="s">
        <v>1395</v>
      </c>
      <c r="U98" s="22" t="s">
        <v>2439</v>
      </c>
      <c r="V98" s="16" t="s">
        <v>858</v>
      </c>
      <c r="W98" s="16" t="s">
        <v>858</v>
      </c>
      <c r="X98" s="16" t="s">
        <v>858</v>
      </c>
      <c r="Y98" s="22" t="s">
        <v>2361</v>
      </c>
      <c r="Z98" s="22" t="s">
        <v>1395</v>
      </c>
      <c r="AA98" s="22" t="s">
        <v>2439</v>
      </c>
      <c r="AB98" s="2" t="s">
        <v>494</v>
      </c>
      <c r="AC98" s="4" t="s">
        <v>495</v>
      </c>
      <c r="AD98" s="2">
        <v>1.6100000000000001E-73</v>
      </c>
      <c r="AE98" s="2">
        <v>221.476</v>
      </c>
      <c r="AF98" s="2">
        <v>106</v>
      </c>
      <c r="AG98" s="2">
        <v>106</v>
      </c>
      <c r="AH98" s="3" t="s">
        <v>496</v>
      </c>
      <c r="AI98" s="3" t="s">
        <v>497</v>
      </c>
      <c r="AJ98" s="3">
        <v>1.0299999999999999E-23</v>
      </c>
      <c r="AK98" s="3">
        <v>94.359700000000004</v>
      </c>
      <c r="AL98" s="3">
        <v>67</v>
      </c>
      <c r="AM98" s="3">
        <v>48</v>
      </c>
      <c r="AN98" s="2" t="s">
        <v>498</v>
      </c>
      <c r="AO98" s="2" t="s">
        <v>1954</v>
      </c>
      <c r="AP98" s="2">
        <v>17.239999999999998</v>
      </c>
      <c r="AQ98" s="2">
        <v>120</v>
      </c>
      <c r="AR98" s="2">
        <v>16.11</v>
      </c>
      <c r="AS98" s="2">
        <v>0.7</v>
      </c>
      <c r="AT98" s="2">
        <v>8</v>
      </c>
      <c r="AU98" s="2">
        <v>95</v>
      </c>
      <c r="AV98" s="3" t="s">
        <v>498</v>
      </c>
      <c r="AW98" s="3" t="s">
        <v>1954</v>
      </c>
      <c r="AX98" s="3">
        <v>17.239999999999998</v>
      </c>
      <c r="AY98" s="3">
        <v>120</v>
      </c>
      <c r="AZ98" s="3">
        <v>16.11</v>
      </c>
      <c r="BA98" s="3">
        <v>0.7</v>
      </c>
      <c r="BB98" s="3">
        <v>8</v>
      </c>
      <c r="BC98" s="3">
        <v>95</v>
      </c>
    </row>
    <row r="99" spans="1:55" ht="43.2">
      <c r="A99" s="1">
        <v>22</v>
      </c>
      <c r="B99" s="1">
        <v>25</v>
      </c>
      <c r="C99" s="1">
        <v>25</v>
      </c>
      <c r="D99" s="1">
        <v>7</v>
      </c>
      <c r="E99" s="1">
        <v>25</v>
      </c>
      <c r="F99" s="1">
        <v>18</v>
      </c>
      <c r="G99" s="2" t="s">
        <v>57</v>
      </c>
      <c r="H99" s="2">
        <v>377</v>
      </c>
      <c r="I99" s="2">
        <v>377</v>
      </c>
      <c r="J99" s="16" t="s">
        <v>2359</v>
      </c>
      <c r="K99" s="16" t="s">
        <v>1396</v>
      </c>
      <c r="L99" s="16" t="s">
        <v>2440</v>
      </c>
      <c r="M99" s="22" t="s">
        <v>2361</v>
      </c>
      <c r="N99" s="22" t="s">
        <v>1396</v>
      </c>
      <c r="O99" s="22" t="s">
        <v>2440</v>
      </c>
      <c r="P99" s="16" t="s">
        <v>2359</v>
      </c>
      <c r="Q99" s="16" t="s">
        <v>1396</v>
      </c>
      <c r="R99" s="16" t="s">
        <v>2441</v>
      </c>
      <c r="S99" s="22" t="s">
        <v>2359</v>
      </c>
      <c r="T99" s="22" t="s">
        <v>1396</v>
      </c>
      <c r="U99" s="22" t="s">
        <v>2440</v>
      </c>
      <c r="V99" s="16" t="s">
        <v>2359</v>
      </c>
      <c r="W99" s="16" t="s">
        <v>1396</v>
      </c>
      <c r="X99" s="16" t="s">
        <v>2440</v>
      </c>
      <c r="Y99" s="22" t="s">
        <v>2359</v>
      </c>
      <c r="Z99" s="22" t="s">
        <v>1396</v>
      </c>
      <c r="AA99" s="22" t="s">
        <v>2579</v>
      </c>
      <c r="AB99" s="2" t="s">
        <v>499</v>
      </c>
      <c r="AC99" s="5" t="s">
        <v>1700</v>
      </c>
      <c r="AD99" s="2">
        <v>7.9100000000000003E-86</v>
      </c>
      <c r="AE99" s="2">
        <v>253.83199999999999</v>
      </c>
      <c r="AF99" s="2">
        <v>125</v>
      </c>
      <c r="AG99" s="2">
        <v>125</v>
      </c>
      <c r="AH99" s="3" t="s">
        <v>500</v>
      </c>
      <c r="AI99" s="3" t="s">
        <v>341</v>
      </c>
      <c r="AJ99" s="3">
        <v>1.59E-62</v>
      </c>
      <c r="AK99" s="3">
        <v>194.126</v>
      </c>
      <c r="AL99" s="3">
        <v>95</v>
      </c>
      <c r="AM99" s="3">
        <v>95</v>
      </c>
      <c r="AN99" s="2" t="s">
        <v>501</v>
      </c>
      <c r="AO99" s="2" t="s">
        <v>1955</v>
      </c>
      <c r="AP99" s="2">
        <v>44.92</v>
      </c>
      <c r="AQ99" s="2">
        <v>62</v>
      </c>
      <c r="AR99" s="2">
        <v>23.86</v>
      </c>
      <c r="AS99" s="2">
        <v>3.4</v>
      </c>
      <c r="AT99" s="2">
        <v>54</v>
      </c>
      <c r="AU99" s="2">
        <v>185</v>
      </c>
      <c r="AV99" s="3" t="s">
        <v>502</v>
      </c>
      <c r="AW99" s="3" t="s">
        <v>1956</v>
      </c>
      <c r="AX99" s="3">
        <v>42.42</v>
      </c>
      <c r="AY99" s="3">
        <v>61</v>
      </c>
      <c r="AZ99" s="3">
        <v>24.66</v>
      </c>
      <c r="BA99" s="3">
        <v>3.1</v>
      </c>
      <c r="BB99" s="3">
        <v>30</v>
      </c>
      <c r="BC99" s="3">
        <v>113</v>
      </c>
    </row>
    <row r="100" spans="1:55" ht="28.8">
      <c r="A100" s="1">
        <v>24</v>
      </c>
      <c r="B100" s="1">
        <v>24</v>
      </c>
      <c r="C100" s="1">
        <v>25</v>
      </c>
      <c r="D100" s="1">
        <v>4</v>
      </c>
      <c r="E100" s="1">
        <v>21</v>
      </c>
      <c r="F100" s="1">
        <v>24</v>
      </c>
      <c r="G100" s="2" t="s">
        <v>57</v>
      </c>
      <c r="H100" s="2">
        <v>572</v>
      </c>
      <c r="I100" s="2">
        <v>572</v>
      </c>
      <c r="J100" s="16" t="s">
        <v>2359</v>
      </c>
      <c r="K100" s="16" t="s">
        <v>2442</v>
      </c>
      <c r="L100" s="16" t="s">
        <v>2360</v>
      </c>
      <c r="M100" s="22" t="s">
        <v>2359</v>
      </c>
      <c r="N100" s="22" t="s">
        <v>2442</v>
      </c>
      <c r="O100" s="22" t="s">
        <v>2360</v>
      </c>
      <c r="P100" s="16" t="s">
        <v>2359</v>
      </c>
      <c r="Q100" s="16" t="s">
        <v>2442</v>
      </c>
      <c r="R100" s="16" t="s">
        <v>2360</v>
      </c>
      <c r="S100" s="22" t="s">
        <v>2359</v>
      </c>
      <c r="T100" s="22" t="s">
        <v>2442</v>
      </c>
      <c r="U100" s="22" t="s">
        <v>2360</v>
      </c>
      <c r="V100" s="16" t="s">
        <v>2359</v>
      </c>
      <c r="W100" s="16" t="s">
        <v>2442</v>
      </c>
      <c r="X100" s="16" t="s">
        <v>2360</v>
      </c>
      <c r="Y100" s="22" t="s">
        <v>2359</v>
      </c>
      <c r="Z100" s="22" t="s">
        <v>2442</v>
      </c>
      <c r="AA100" s="22" t="s">
        <v>2360</v>
      </c>
      <c r="AB100" s="2" t="s">
        <v>503</v>
      </c>
      <c r="AC100" s="5" t="s">
        <v>1701</v>
      </c>
      <c r="AD100" s="2">
        <v>5.1200000000000002E-140</v>
      </c>
      <c r="AE100" s="2">
        <v>396.74099999999999</v>
      </c>
      <c r="AF100" s="2">
        <v>200</v>
      </c>
      <c r="AG100" s="2">
        <v>190</v>
      </c>
      <c r="AH100" s="3" t="s">
        <v>504</v>
      </c>
      <c r="AI100" s="3" t="s">
        <v>1623</v>
      </c>
      <c r="AJ100" s="3">
        <v>4.4000000000000001E-113</v>
      </c>
      <c r="AK100" s="3">
        <v>327.02</v>
      </c>
      <c r="AL100" s="3">
        <v>155</v>
      </c>
      <c r="AM100" s="3">
        <v>155</v>
      </c>
      <c r="AN100" s="2" t="s">
        <v>505</v>
      </c>
      <c r="AO100" s="2" t="s">
        <v>1957</v>
      </c>
      <c r="AP100" s="2">
        <v>99.84</v>
      </c>
      <c r="AQ100" s="2">
        <v>7.7000000000000004E-20</v>
      </c>
      <c r="AR100" s="2">
        <v>133.03</v>
      </c>
      <c r="AS100" s="2">
        <v>12.6</v>
      </c>
      <c r="AT100" s="2">
        <v>101</v>
      </c>
      <c r="AU100" s="2">
        <v>105</v>
      </c>
      <c r="AV100" s="3" t="s">
        <v>506</v>
      </c>
      <c r="AW100" s="3" t="s">
        <v>1958</v>
      </c>
      <c r="AX100" s="3">
        <v>99.04</v>
      </c>
      <c r="AY100" s="3">
        <v>1.3000000000000001E-9</v>
      </c>
      <c r="AZ100" s="3">
        <v>85.74</v>
      </c>
      <c r="BA100" s="3">
        <v>7.4</v>
      </c>
      <c r="BB100" s="3">
        <v>90</v>
      </c>
      <c r="BC100" s="3">
        <v>213</v>
      </c>
    </row>
    <row r="101" spans="1:55" ht="43.2">
      <c r="A101" s="1">
        <v>25</v>
      </c>
      <c r="B101" s="1">
        <v>22</v>
      </c>
      <c r="C101" s="1">
        <v>25</v>
      </c>
      <c r="D101" s="1">
        <v>0</v>
      </c>
      <c r="E101" s="1">
        <v>25</v>
      </c>
      <c r="F101" s="1">
        <v>25</v>
      </c>
      <c r="G101" s="2" t="s">
        <v>57</v>
      </c>
      <c r="H101" s="2">
        <v>188</v>
      </c>
      <c r="I101" s="2">
        <v>188</v>
      </c>
      <c r="J101" s="16" t="s">
        <v>2361</v>
      </c>
      <c r="K101" s="16" t="s">
        <v>1397</v>
      </c>
      <c r="L101" s="16" t="s">
        <v>2443</v>
      </c>
      <c r="M101" s="22" t="s">
        <v>2359</v>
      </c>
      <c r="N101" s="22" t="s">
        <v>1397</v>
      </c>
      <c r="O101" s="22" t="s">
        <v>2443</v>
      </c>
      <c r="P101" s="16" t="s">
        <v>2361</v>
      </c>
      <c r="Q101" s="16" t="s">
        <v>1397</v>
      </c>
      <c r="R101" s="16" t="s">
        <v>2443</v>
      </c>
      <c r="S101" s="22" t="s">
        <v>858</v>
      </c>
      <c r="T101" s="22" t="s">
        <v>858</v>
      </c>
      <c r="U101" s="22" t="s">
        <v>858</v>
      </c>
      <c r="V101" s="16" t="s">
        <v>2361</v>
      </c>
      <c r="W101" s="16" t="s">
        <v>1397</v>
      </c>
      <c r="X101" s="16" t="s">
        <v>2443</v>
      </c>
      <c r="Y101" s="22" t="s">
        <v>2361</v>
      </c>
      <c r="Z101" s="22" t="s">
        <v>1397</v>
      </c>
      <c r="AA101" s="22" t="s">
        <v>2443</v>
      </c>
      <c r="AB101" s="2" t="s">
        <v>507</v>
      </c>
      <c r="AC101" s="5" t="s">
        <v>1661</v>
      </c>
      <c r="AD101" s="2">
        <v>3.5E-39</v>
      </c>
      <c r="AE101" s="2">
        <v>131.339</v>
      </c>
      <c r="AF101" s="2">
        <v>62</v>
      </c>
      <c r="AG101" s="2">
        <v>62</v>
      </c>
      <c r="AH101" s="3" t="s">
        <v>508</v>
      </c>
      <c r="AI101" s="3" t="s">
        <v>509</v>
      </c>
      <c r="AJ101" s="3">
        <v>6.7599999999999996E-39</v>
      </c>
      <c r="AK101" s="3">
        <v>132.88</v>
      </c>
      <c r="AL101" s="3">
        <v>137</v>
      </c>
      <c r="AM101" s="3">
        <v>62</v>
      </c>
      <c r="AN101" s="2" t="s">
        <v>510</v>
      </c>
      <c r="AO101" s="2" t="s">
        <v>1959</v>
      </c>
      <c r="AP101" s="2">
        <v>99.08</v>
      </c>
      <c r="AQ101" s="2">
        <v>1.6000000000000001E-9</v>
      </c>
      <c r="AR101" s="2">
        <v>49.84</v>
      </c>
      <c r="AS101" s="2">
        <v>5.7</v>
      </c>
      <c r="AT101" s="2">
        <v>58</v>
      </c>
      <c r="AU101" s="2">
        <v>133</v>
      </c>
      <c r="AV101" s="3" t="s">
        <v>511</v>
      </c>
      <c r="AW101" s="3" t="s">
        <v>1960</v>
      </c>
      <c r="AX101" s="3">
        <v>99</v>
      </c>
      <c r="AY101" s="3">
        <v>2.7000000000000002E-9</v>
      </c>
      <c r="AZ101" s="3">
        <v>50.68</v>
      </c>
      <c r="BA101" s="3">
        <v>4.7</v>
      </c>
      <c r="BB101" s="3">
        <v>59</v>
      </c>
      <c r="BC101" s="3">
        <v>159</v>
      </c>
    </row>
    <row r="102" spans="1:55" ht="28.8">
      <c r="A102" s="1">
        <v>23</v>
      </c>
      <c r="B102" s="1">
        <v>25</v>
      </c>
      <c r="C102" s="1">
        <v>7</v>
      </c>
      <c r="D102" s="1">
        <v>19</v>
      </c>
      <c r="E102" s="1">
        <v>24</v>
      </c>
      <c r="F102" s="1">
        <v>24</v>
      </c>
      <c r="G102" s="2" t="s">
        <v>57</v>
      </c>
      <c r="H102" s="2">
        <v>419</v>
      </c>
      <c r="I102" s="2">
        <v>1160</v>
      </c>
      <c r="J102" s="16" t="s">
        <v>2359</v>
      </c>
      <c r="K102" s="16" t="s">
        <v>1398</v>
      </c>
      <c r="L102" s="16" t="s">
        <v>2444</v>
      </c>
      <c r="M102" s="22" t="s">
        <v>2361</v>
      </c>
      <c r="N102" s="22" t="s">
        <v>1398</v>
      </c>
      <c r="O102" s="22" t="s">
        <v>2445</v>
      </c>
      <c r="P102" s="13" t="s">
        <v>2359</v>
      </c>
      <c r="Q102" s="14" t="s">
        <v>1398</v>
      </c>
      <c r="R102" s="14">
        <v>4</v>
      </c>
      <c r="S102" s="22" t="s">
        <v>2359</v>
      </c>
      <c r="T102" s="22" t="s">
        <v>1398</v>
      </c>
      <c r="U102" s="22" t="s">
        <v>2616</v>
      </c>
      <c r="V102" s="16" t="s">
        <v>2359</v>
      </c>
      <c r="W102" s="16" t="s">
        <v>1398</v>
      </c>
      <c r="X102" s="16" t="s">
        <v>2488</v>
      </c>
      <c r="Y102" s="22" t="s">
        <v>2359</v>
      </c>
      <c r="Z102" s="22" t="s">
        <v>1398</v>
      </c>
      <c r="AA102" s="22" t="s">
        <v>2617</v>
      </c>
      <c r="AB102" s="2" t="s">
        <v>512</v>
      </c>
      <c r="AC102" s="5" t="s">
        <v>1702</v>
      </c>
      <c r="AD102" s="2">
        <v>0</v>
      </c>
      <c r="AE102" s="2">
        <v>777.31899999999996</v>
      </c>
      <c r="AF102" s="2">
        <v>387</v>
      </c>
      <c r="AG102" s="2">
        <v>387</v>
      </c>
      <c r="AH102" s="3" t="s">
        <v>513</v>
      </c>
      <c r="AI102" s="3" t="s">
        <v>1603</v>
      </c>
      <c r="AJ102" s="3">
        <v>0</v>
      </c>
      <c r="AK102" s="3">
        <v>625.16499999999996</v>
      </c>
      <c r="AL102" s="3">
        <v>387</v>
      </c>
      <c r="AM102" s="3">
        <v>381</v>
      </c>
      <c r="AN102" s="2" t="s">
        <v>514</v>
      </c>
      <c r="AO102" s="2" t="s">
        <v>1961</v>
      </c>
      <c r="AP102" s="2">
        <v>99.03</v>
      </c>
      <c r="AQ102" s="2">
        <v>2.5000000000000001E-9</v>
      </c>
      <c r="AR102" s="2">
        <v>110.71</v>
      </c>
      <c r="AS102" s="2">
        <v>11.4</v>
      </c>
      <c r="AT102" s="2">
        <v>100</v>
      </c>
      <c r="AU102" s="2">
        <v>590</v>
      </c>
      <c r="AV102" s="3" t="s">
        <v>515</v>
      </c>
      <c r="AW102" s="3" t="s">
        <v>1962</v>
      </c>
      <c r="AX102" s="3">
        <v>97.86</v>
      </c>
      <c r="AY102" s="3">
        <v>1.3999999999999999E-4</v>
      </c>
      <c r="AZ102" s="3">
        <v>80.48</v>
      </c>
      <c r="BA102" s="3">
        <v>10.8</v>
      </c>
      <c r="BB102" s="3">
        <v>105</v>
      </c>
      <c r="BC102" s="3">
        <v>878</v>
      </c>
    </row>
    <row r="103" spans="1:55" ht="43.2">
      <c r="A103" s="1">
        <v>21</v>
      </c>
      <c r="B103" s="1">
        <v>24</v>
      </c>
      <c r="C103" s="1">
        <v>24</v>
      </c>
      <c r="D103" s="1">
        <v>4</v>
      </c>
      <c r="E103" s="1">
        <v>23</v>
      </c>
      <c r="F103" s="1">
        <v>24</v>
      </c>
      <c r="G103" s="2" t="s">
        <v>57</v>
      </c>
      <c r="H103" s="2">
        <v>116</v>
      </c>
      <c r="I103" s="2">
        <v>116</v>
      </c>
      <c r="J103" s="16" t="s">
        <v>2361</v>
      </c>
      <c r="K103" s="16" t="s">
        <v>1399</v>
      </c>
      <c r="L103" s="16" t="s">
        <v>2430</v>
      </c>
      <c r="M103" s="22" t="s">
        <v>2359</v>
      </c>
      <c r="N103" s="22" t="s">
        <v>1399</v>
      </c>
      <c r="O103" s="22" t="s">
        <v>2430</v>
      </c>
      <c r="P103" s="16" t="s">
        <v>2361</v>
      </c>
      <c r="Q103" s="16" t="s">
        <v>1399</v>
      </c>
      <c r="R103" s="16" t="s">
        <v>2430</v>
      </c>
      <c r="S103" s="22" t="s">
        <v>2361</v>
      </c>
      <c r="T103" s="22" t="s">
        <v>1399</v>
      </c>
      <c r="U103" s="22" t="s">
        <v>2430</v>
      </c>
      <c r="V103" s="16" t="s">
        <v>2361</v>
      </c>
      <c r="W103" s="16" t="s">
        <v>1399</v>
      </c>
      <c r="X103" s="16" t="s">
        <v>2430</v>
      </c>
      <c r="Y103" s="22" t="s">
        <v>2361</v>
      </c>
      <c r="Z103" s="22" t="s">
        <v>1399</v>
      </c>
      <c r="AA103" s="22" t="s">
        <v>2430</v>
      </c>
      <c r="AB103" s="2" t="s">
        <v>516</v>
      </c>
      <c r="AC103" s="5" t="s">
        <v>1703</v>
      </c>
      <c r="AD103" s="2">
        <v>3.25E-19</v>
      </c>
      <c r="AE103" s="2">
        <v>79.337000000000003</v>
      </c>
      <c r="AF103" s="2">
        <v>53</v>
      </c>
      <c r="AG103" s="2">
        <v>38</v>
      </c>
      <c r="AH103" s="3" t="s">
        <v>517</v>
      </c>
      <c r="AI103" s="3" t="s">
        <v>1624</v>
      </c>
      <c r="AJ103" s="3">
        <v>4.5699999999999996E-19</v>
      </c>
      <c r="AK103" s="3">
        <v>78.951800000000006</v>
      </c>
      <c r="AL103" s="3">
        <v>38</v>
      </c>
      <c r="AM103" s="3">
        <v>38</v>
      </c>
      <c r="AN103" s="2" t="s">
        <v>518</v>
      </c>
      <c r="AO103" s="2" t="s">
        <v>1963</v>
      </c>
      <c r="AP103" s="2">
        <v>83.26</v>
      </c>
      <c r="AQ103" s="2">
        <v>2.7</v>
      </c>
      <c r="AR103" s="2">
        <v>29.59</v>
      </c>
      <c r="AS103" s="2">
        <v>2.9</v>
      </c>
      <c r="AT103" s="2">
        <v>18</v>
      </c>
      <c r="AU103" s="2">
        <v>194</v>
      </c>
      <c r="AV103" s="3" t="s">
        <v>519</v>
      </c>
      <c r="AW103" s="3" t="s">
        <v>1964</v>
      </c>
      <c r="AX103" s="3">
        <v>75.33</v>
      </c>
      <c r="AY103" s="3">
        <v>8.1999999999999993</v>
      </c>
      <c r="AZ103" s="3">
        <v>21.4</v>
      </c>
      <c r="BA103" s="3">
        <v>2.7</v>
      </c>
      <c r="BB103" s="3">
        <v>17</v>
      </c>
      <c r="BC103" s="3">
        <v>37</v>
      </c>
    </row>
    <row r="104" spans="1:55" ht="43.2">
      <c r="A104" s="1">
        <v>22</v>
      </c>
      <c r="B104" s="1">
        <v>25</v>
      </c>
      <c r="C104" s="1">
        <v>25</v>
      </c>
      <c r="D104" s="1">
        <v>23</v>
      </c>
      <c r="E104" s="1">
        <v>24</v>
      </c>
      <c r="F104" s="1">
        <v>0</v>
      </c>
      <c r="G104" s="2" t="s">
        <v>57</v>
      </c>
      <c r="H104" s="2">
        <v>272</v>
      </c>
      <c r="I104" s="2">
        <v>272</v>
      </c>
      <c r="J104" s="16" t="s">
        <v>2359</v>
      </c>
      <c r="K104" s="16" t="s">
        <v>1400</v>
      </c>
      <c r="L104" s="16" t="s">
        <v>2391</v>
      </c>
      <c r="M104" s="22" t="s">
        <v>2361</v>
      </c>
      <c r="N104" s="22" t="s">
        <v>1400</v>
      </c>
      <c r="O104" s="22" t="s">
        <v>2368</v>
      </c>
      <c r="P104" s="16" t="s">
        <v>2359</v>
      </c>
      <c r="Q104" s="16" t="s">
        <v>1400</v>
      </c>
      <c r="R104" s="16" t="s">
        <v>2368</v>
      </c>
      <c r="S104" s="22" t="s">
        <v>2359</v>
      </c>
      <c r="T104" s="22" t="s">
        <v>1400</v>
      </c>
      <c r="U104" s="22" t="s">
        <v>2370</v>
      </c>
      <c r="V104" s="16" t="s">
        <v>2359</v>
      </c>
      <c r="W104" s="16" t="s">
        <v>1400</v>
      </c>
      <c r="X104" s="16" t="s">
        <v>2370</v>
      </c>
      <c r="Y104" s="22" t="s">
        <v>858</v>
      </c>
      <c r="Z104" s="22" t="s">
        <v>858</v>
      </c>
      <c r="AA104" s="22" t="s">
        <v>858</v>
      </c>
      <c r="AB104" s="2" t="s">
        <v>520</v>
      </c>
      <c r="AC104" s="4" t="s">
        <v>521</v>
      </c>
      <c r="AD104" s="2">
        <v>2.41E-59</v>
      </c>
      <c r="AE104" s="2">
        <v>184.49600000000001</v>
      </c>
      <c r="AF104" s="2">
        <v>90</v>
      </c>
      <c r="AG104" s="2">
        <v>90</v>
      </c>
      <c r="AH104" s="3" t="s">
        <v>522</v>
      </c>
      <c r="AI104" s="3" t="s">
        <v>1632</v>
      </c>
      <c r="AJ104" s="3">
        <v>5.0000000000000004E-31</v>
      </c>
      <c r="AK104" s="3">
        <v>111.694</v>
      </c>
      <c r="AL104" s="3">
        <v>54</v>
      </c>
      <c r="AM104" s="3">
        <v>54</v>
      </c>
      <c r="AN104" s="2" t="s">
        <v>523</v>
      </c>
      <c r="AO104" s="2" t="s">
        <v>1965</v>
      </c>
      <c r="AP104" s="2">
        <v>38.22</v>
      </c>
      <c r="AQ104" s="2">
        <v>56</v>
      </c>
      <c r="AR104" s="2">
        <v>20.09</v>
      </c>
      <c r="AS104" s="2">
        <v>2.1</v>
      </c>
      <c r="AT104" s="2">
        <v>37</v>
      </c>
      <c r="AU104" s="2">
        <v>115</v>
      </c>
      <c r="AV104" s="3" t="s">
        <v>524</v>
      </c>
      <c r="AW104" s="3" t="s">
        <v>1966</v>
      </c>
      <c r="AX104" s="3">
        <v>32.33</v>
      </c>
      <c r="AY104" s="3">
        <v>120</v>
      </c>
      <c r="AZ104" s="3">
        <v>19.36</v>
      </c>
      <c r="BA104" s="3">
        <v>3</v>
      </c>
      <c r="BB104" s="3">
        <v>37</v>
      </c>
      <c r="BC104" s="3">
        <v>134</v>
      </c>
    </row>
    <row r="105" spans="1:55" ht="28.8">
      <c r="A105" s="1">
        <v>25</v>
      </c>
      <c r="B105" s="1">
        <v>21</v>
      </c>
      <c r="C105" s="1">
        <v>25</v>
      </c>
      <c r="D105" s="1">
        <v>25</v>
      </c>
      <c r="E105" s="1">
        <v>6</v>
      </c>
      <c r="F105" s="1">
        <v>15</v>
      </c>
      <c r="G105" s="2" t="s">
        <v>57</v>
      </c>
      <c r="H105" s="2">
        <v>209</v>
      </c>
      <c r="I105" s="2">
        <v>500</v>
      </c>
      <c r="J105" s="16" t="s">
        <v>2361</v>
      </c>
      <c r="K105" s="16" t="s">
        <v>1401</v>
      </c>
      <c r="L105" s="16" t="s">
        <v>2430</v>
      </c>
      <c r="M105" s="24" t="s">
        <v>2361</v>
      </c>
      <c r="N105" s="25" t="s">
        <v>2446</v>
      </c>
      <c r="O105" s="25">
        <v>761</v>
      </c>
      <c r="P105" s="13" t="s">
        <v>2361</v>
      </c>
      <c r="Q105" s="14" t="s">
        <v>2447</v>
      </c>
      <c r="R105" s="14">
        <v>761</v>
      </c>
      <c r="S105" s="22" t="s">
        <v>2361</v>
      </c>
      <c r="T105" s="22" t="s">
        <v>2618</v>
      </c>
      <c r="U105" s="22" t="s">
        <v>2430</v>
      </c>
      <c r="V105" s="13" t="s">
        <v>2361</v>
      </c>
      <c r="W105" s="14" t="s">
        <v>2619</v>
      </c>
      <c r="X105" s="14">
        <v>9</v>
      </c>
      <c r="Y105" s="24" t="s">
        <v>2361</v>
      </c>
      <c r="Z105" s="25" t="s">
        <v>2446</v>
      </c>
      <c r="AA105" s="25">
        <v>761</v>
      </c>
      <c r="AB105" s="2" t="s">
        <v>525</v>
      </c>
      <c r="AC105" s="4" t="s">
        <v>526</v>
      </c>
      <c r="AD105" s="2">
        <v>5.4099999999999998E-14</v>
      </c>
      <c r="AE105" s="2">
        <v>70.477400000000003</v>
      </c>
      <c r="AF105" s="2">
        <v>246</v>
      </c>
      <c r="AG105" s="2">
        <v>34</v>
      </c>
      <c r="AH105" s="3" t="s">
        <v>527</v>
      </c>
      <c r="AI105" s="3" t="s">
        <v>528</v>
      </c>
      <c r="AJ105" s="3">
        <v>5.0299999999999998E-14</v>
      </c>
      <c r="AK105" s="3">
        <v>68.551400000000001</v>
      </c>
      <c r="AL105" s="3">
        <v>137</v>
      </c>
      <c r="AM105" s="3">
        <v>34</v>
      </c>
      <c r="AN105" s="2" t="s">
        <v>529</v>
      </c>
      <c r="AO105" s="2" t="s">
        <v>1967</v>
      </c>
      <c r="AP105" s="2">
        <v>6.22</v>
      </c>
      <c r="AQ105" s="2">
        <v>590</v>
      </c>
      <c r="AR105" s="2">
        <v>16.28</v>
      </c>
      <c r="AS105" s="2">
        <v>1.1000000000000001</v>
      </c>
      <c r="AT105" s="2">
        <v>15</v>
      </c>
      <c r="AU105" s="2">
        <v>114</v>
      </c>
      <c r="AV105" s="3" t="s">
        <v>529</v>
      </c>
      <c r="AW105" s="3" t="s">
        <v>1967</v>
      </c>
      <c r="AX105" s="3">
        <v>6.22</v>
      </c>
      <c r="AY105" s="3">
        <v>590</v>
      </c>
      <c r="AZ105" s="3">
        <v>16.28</v>
      </c>
      <c r="BA105" s="3">
        <v>1.1000000000000001</v>
      </c>
      <c r="BB105" s="3">
        <v>15</v>
      </c>
      <c r="BC105" s="3">
        <v>114</v>
      </c>
    </row>
    <row r="106" spans="1:55" ht="43.2">
      <c r="A106" s="1">
        <v>25</v>
      </c>
      <c r="B106" s="1">
        <v>23</v>
      </c>
      <c r="C106" s="1">
        <v>21</v>
      </c>
      <c r="D106" s="1">
        <v>22</v>
      </c>
      <c r="E106" s="1">
        <v>1</v>
      </c>
      <c r="F106" s="1">
        <v>25</v>
      </c>
      <c r="G106" s="2" t="s">
        <v>57</v>
      </c>
      <c r="H106" s="2">
        <v>146</v>
      </c>
      <c r="I106" s="2">
        <v>278</v>
      </c>
      <c r="J106" s="16" t="s">
        <v>2359</v>
      </c>
      <c r="K106" s="16" t="s">
        <v>1402</v>
      </c>
      <c r="L106" s="16" t="s">
        <v>2448</v>
      </c>
      <c r="M106" s="22" t="s">
        <v>2361</v>
      </c>
      <c r="N106" s="22" t="s">
        <v>1402</v>
      </c>
      <c r="O106" s="22" t="s">
        <v>2449</v>
      </c>
      <c r="P106" s="16" t="s">
        <v>2359</v>
      </c>
      <c r="Q106" s="16" t="s">
        <v>1402</v>
      </c>
      <c r="R106" s="16" t="s">
        <v>2450</v>
      </c>
      <c r="S106" s="22" t="s">
        <v>2359</v>
      </c>
      <c r="T106" s="22" t="s">
        <v>1402</v>
      </c>
      <c r="U106" s="22" t="s">
        <v>2620</v>
      </c>
      <c r="V106" s="16" t="s">
        <v>2359</v>
      </c>
      <c r="W106" s="16" t="s">
        <v>1402</v>
      </c>
      <c r="X106" s="16" t="s">
        <v>2621</v>
      </c>
      <c r="Y106" s="22" t="s">
        <v>2359</v>
      </c>
      <c r="Z106" s="22" t="s">
        <v>1402</v>
      </c>
      <c r="AA106" s="26" t="s">
        <v>2622</v>
      </c>
      <c r="AB106" s="2" t="s">
        <v>530</v>
      </c>
      <c r="AC106" s="4" t="s">
        <v>108</v>
      </c>
      <c r="AD106" s="2">
        <v>6.3300000000000004E-33</v>
      </c>
      <c r="AE106" s="2">
        <v>117.857</v>
      </c>
      <c r="AF106" s="2">
        <v>100</v>
      </c>
      <c r="AG106" s="2">
        <v>61</v>
      </c>
      <c r="AH106" s="3" t="s">
        <v>531</v>
      </c>
      <c r="AI106" s="3" t="s">
        <v>532</v>
      </c>
      <c r="AJ106" s="3">
        <v>1.24E-40</v>
      </c>
      <c r="AK106" s="3">
        <v>137.11699999999999</v>
      </c>
      <c r="AL106" s="3">
        <v>91</v>
      </c>
      <c r="AM106" s="3">
        <v>92</v>
      </c>
      <c r="AN106" s="2" t="s">
        <v>533</v>
      </c>
      <c r="AO106" s="2" t="s">
        <v>1971</v>
      </c>
      <c r="AP106" s="2">
        <v>86.73</v>
      </c>
      <c r="AQ106" s="2">
        <v>3.1</v>
      </c>
      <c r="AR106" s="2">
        <v>28.08</v>
      </c>
      <c r="AS106" s="2">
        <v>4.3</v>
      </c>
      <c r="AT106" s="2">
        <v>66</v>
      </c>
      <c r="AU106" s="2">
        <v>141</v>
      </c>
      <c r="AV106" s="3" t="s">
        <v>534</v>
      </c>
      <c r="AW106" s="3" t="s">
        <v>1970</v>
      </c>
      <c r="AX106" s="3">
        <v>86.47</v>
      </c>
      <c r="AY106" s="3">
        <v>9.6999999999999993</v>
      </c>
      <c r="AZ106" s="3">
        <v>24.94</v>
      </c>
      <c r="BA106" s="3">
        <v>6.4</v>
      </c>
      <c r="BB106" s="3">
        <v>58</v>
      </c>
      <c r="BC106" s="3">
        <v>109</v>
      </c>
    </row>
    <row r="107" spans="1:55" ht="28.8">
      <c r="A107" s="1">
        <v>7</v>
      </c>
      <c r="B107" s="1">
        <v>25</v>
      </c>
      <c r="C107" s="1">
        <v>25</v>
      </c>
      <c r="D107" s="1">
        <v>21</v>
      </c>
      <c r="E107" s="1">
        <v>13</v>
      </c>
      <c r="F107" s="1">
        <v>25</v>
      </c>
      <c r="G107" s="2" t="s">
        <v>1574</v>
      </c>
      <c r="H107" s="2">
        <v>287</v>
      </c>
      <c r="I107" s="2">
        <v>314</v>
      </c>
      <c r="J107" s="16" t="s">
        <v>2361</v>
      </c>
      <c r="K107" s="16" t="s">
        <v>1403</v>
      </c>
      <c r="L107" s="16" t="s">
        <v>2451</v>
      </c>
      <c r="M107" s="22" t="s">
        <v>2359</v>
      </c>
      <c r="N107" s="22" t="s">
        <v>1403</v>
      </c>
      <c r="O107" s="22" t="s">
        <v>2452</v>
      </c>
      <c r="P107" s="16" t="s">
        <v>2361</v>
      </c>
      <c r="Q107" s="16" t="s">
        <v>1403</v>
      </c>
      <c r="R107" s="16" t="s">
        <v>2452</v>
      </c>
      <c r="S107" s="22" t="s">
        <v>2361</v>
      </c>
      <c r="T107" s="22" t="s">
        <v>1403</v>
      </c>
      <c r="U107" s="22" t="s">
        <v>2452</v>
      </c>
      <c r="V107" s="16" t="s">
        <v>2361</v>
      </c>
      <c r="W107" s="16" t="s">
        <v>1403</v>
      </c>
      <c r="X107" s="16" t="s">
        <v>2623</v>
      </c>
      <c r="Y107" s="22" t="s">
        <v>2361</v>
      </c>
      <c r="Z107" s="22" t="s">
        <v>1403</v>
      </c>
      <c r="AA107" s="22" t="s">
        <v>2452</v>
      </c>
      <c r="AB107" s="2" t="s">
        <v>535</v>
      </c>
      <c r="AC107" s="4" t="s">
        <v>536</v>
      </c>
      <c r="AD107" s="2">
        <v>1.5700000000000002E-64</v>
      </c>
      <c r="AE107" s="2">
        <v>203.37100000000001</v>
      </c>
      <c r="AF107" s="2">
        <v>240</v>
      </c>
      <c r="AG107" s="2">
        <v>104</v>
      </c>
      <c r="AH107" s="3" t="s">
        <v>537</v>
      </c>
      <c r="AI107" s="3" t="s">
        <v>538</v>
      </c>
      <c r="AJ107" s="3">
        <v>3.0700000000000002E-65</v>
      </c>
      <c r="AK107" s="3">
        <v>202.601</v>
      </c>
      <c r="AL107" s="3">
        <v>173</v>
      </c>
      <c r="AM107" s="3">
        <v>104</v>
      </c>
      <c r="AN107" s="2" t="s">
        <v>539</v>
      </c>
      <c r="AO107" s="2" t="s">
        <v>1968</v>
      </c>
      <c r="AP107" s="2">
        <v>99.77</v>
      </c>
      <c r="AQ107" s="2">
        <v>4.4999999999999998E-17</v>
      </c>
      <c r="AR107" s="2">
        <v>98.78</v>
      </c>
      <c r="AS107" s="2">
        <v>12.6</v>
      </c>
      <c r="AT107" s="2">
        <v>95</v>
      </c>
      <c r="AU107" s="2">
        <v>311</v>
      </c>
      <c r="AV107" s="3" t="s">
        <v>540</v>
      </c>
      <c r="AW107" s="3" t="s">
        <v>1969</v>
      </c>
      <c r="AX107" s="3">
        <v>99.74</v>
      </c>
      <c r="AY107" s="3">
        <v>4.2999999999999999E-16</v>
      </c>
      <c r="AZ107" s="3">
        <v>94.96</v>
      </c>
      <c r="BA107" s="3">
        <v>13.3</v>
      </c>
      <c r="BB107" s="3">
        <v>100</v>
      </c>
      <c r="BC107" s="3">
        <v>314</v>
      </c>
    </row>
    <row r="108" spans="1:55" ht="28.8">
      <c r="A108" s="1">
        <v>24</v>
      </c>
      <c r="B108" s="1">
        <v>25</v>
      </c>
      <c r="C108" s="1">
        <v>23</v>
      </c>
      <c r="D108" s="1">
        <v>25</v>
      </c>
      <c r="E108" s="1">
        <v>0</v>
      </c>
      <c r="F108" s="1">
        <v>19</v>
      </c>
      <c r="G108" s="2" t="s">
        <v>1575</v>
      </c>
      <c r="H108" s="2">
        <v>359</v>
      </c>
      <c r="I108" s="2">
        <v>359</v>
      </c>
      <c r="J108" s="16" t="s">
        <v>2359</v>
      </c>
      <c r="K108" s="16" t="s">
        <v>2453</v>
      </c>
      <c r="L108" s="16" t="s">
        <v>2360</v>
      </c>
      <c r="M108" s="22" t="s">
        <v>2361</v>
      </c>
      <c r="N108" s="22" t="s">
        <v>2453</v>
      </c>
      <c r="O108" s="22" t="s">
        <v>2360</v>
      </c>
      <c r="P108" s="16" t="s">
        <v>2359</v>
      </c>
      <c r="Q108" s="16" t="s">
        <v>2453</v>
      </c>
      <c r="R108" s="16" t="s">
        <v>2360</v>
      </c>
      <c r="S108" s="22" t="s">
        <v>2359</v>
      </c>
      <c r="T108" s="22" t="s">
        <v>2453</v>
      </c>
      <c r="U108" s="22" t="s">
        <v>2360</v>
      </c>
      <c r="V108" s="16" t="s">
        <v>858</v>
      </c>
      <c r="W108" s="16" t="s">
        <v>858</v>
      </c>
      <c r="X108" s="16" t="s">
        <v>858</v>
      </c>
      <c r="Y108" s="22" t="s">
        <v>2359</v>
      </c>
      <c r="Z108" s="22" t="s">
        <v>2453</v>
      </c>
      <c r="AA108" s="22" t="s">
        <v>2624</v>
      </c>
      <c r="AB108" s="2" t="s">
        <v>541</v>
      </c>
      <c r="AC108" s="5" t="s">
        <v>2354</v>
      </c>
      <c r="AD108" s="2">
        <v>2.5300000000000001E-78</v>
      </c>
      <c r="AE108" s="2">
        <v>234.958</v>
      </c>
      <c r="AF108" s="2">
        <v>126</v>
      </c>
      <c r="AG108" s="2">
        <v>116</v>
      </c>
      <c r="AH108" s="3" t="s">
        <v>542</v>
      </c>
      <c r="AI108" s="3" t="s">
        <v>1633</v>
      </c>
      <c r="AJ108" s="3">
        <v>2.67E-18</v>
      </c>
      <c r="AK108" s="3">
        <v>82.418499999999995</v>
      </c>
      <c r="AL108" s="3">
        <v>115</v>
      </c>
      <c r="AM108" s="3">
        <v>116</v>
      </c>
      <c r="AN108" s="2" t="s">
        <v>543</v>
      </c>
      <c r="AO108" s="2" t="s">
        <v>1972</v>
      </c>
      <c r="AP108" s="2">
        <v>67.489999999999995</v>
      </c>
      <c r="AQ108" s="2">
        <v>61</v>
      </c>
      <c r="AR108" s="2">
        <v>23.46</v>
      </c>
      <c r="AS108" s="2">
        <v>6.3</v>
      </c>
      <c r="AT108" s="2">
        <v>73</v>
      </c>
      <c r="AU108" s="2">
        <v>144</v>
      </c>
      <c r="AV108" s="3" t="s">
        <v>544</v>
      </c>
      <c r="AW108" s="3" t="s">
        <v>1973</v>
      </c>
      <c r="AX108" s="3">
        <v>40.93</v>
      </c>
      <c r="AY108" s="3">
        <v>75</v>
      </c>
      <c r="AZ108" s="3">
        <v>18.23</v>
      </c>
      <c r="BA108" s="3">
        <v>2.9</v>
      </c>
      <c r="BB108" s="3">
        <v>38</v>
      </c>
      <c r="BC108" s="3">
        <v>103</v>
      </c>
    </row>
    <row r="109" spans="1:55" ht="28.8">
      <c r="A109" s="1">
        <v>24</v>
      </c>
      <c r="B109" s="1">
        <v>25</v>
      </c>
      <c r="C109" s="1">
        <v>24</v>
      </c>
      <c r="D109" s="1">
        <v>25</v>
      </c>
      <c r="E109" s="1">
        <v>0</v>
      </c>
      <c r="F109" s="1">
        <v>16</v>
      </c>
      <c r="G109" s="2" t="s">
        <v>57</v>
      </c>
      <c r="H109" s="2">
        <v>188</v>
      </c>
      <c r="I109" s="2">
        <v>188</v>
      </c>
      <c r="J109" s="16" t="s">
        <v>2361</v>
      </c>
      <c r="K109" s="16" t="s">
        <v>1404</v>
      </c>
      <c r="L109" s="16" t="s">
        <v>2454</v>
      </c>
      <c r="M109" s="22" t="s">
        <v>2359</v>
      </c>
      <c r="N109" s="22" t="s">
        <v>1404</v>
      </c>
      <c r="O109" s="22" t="s">
        <v>2454</v>
      </c>
      <c r="P109" s="16" t="s">
        <v>2361</v>
      </c>
      <c r="Q109" s="16" t="s">
        <v>1404</v>
      </c>
      <c r="R109" s="16" t="s">
        <v>2454</v>
      </c>
      <c r="S109" s="22" t="s">
        <v>2361</v>
      </c>
      <c r="T109" s="22" t="s">
        <v>1404</v>
      </c>
      <c r="U109" s="22" t="s">
        <v>2454</v>
      </c>
      <c r="V109" s="16" t="s">
        <v>858</v>
      </c>
      <c r="W109" s="16" t="s">
        <v>858</v>
      </c>
      <c r="X109" s="16" t="s">
        <v>858</v>
      </c>
      <c r="Y109" s="22" t="s">
        <v>2361</v>
      </c>
      <c r="Z109" s="22" t="s">
        <v>1404</v>
      </c>
      <c r="AA109" s="22" t="s">
        <v>2454</v>
      </c>
      <c r="AB109" s="2" t="s">
        <v>545</v>
      </c>
      <c r="AC109" s="4" t="s">
        <v>546</v>
      </c>
      <c r="AD109" s="2">
        <v>1.8299999999999999E-34</v>
      </c>
      <c r="AE109" s="2">
        <v>127.102</v>
      </c>
      <c r="AF109" s="2">
        <v>334</v>
      </c>
      <c r="AG109" s="2">
        <v>60</v>
      </c>
      <c r="AH109" s="3" t="s">
        <v>547</v>
      </c>
      <c r="AI109" s="3" t="s">
        <v>548</v>
      </c>
      <c r="AJ109" s="3">
        <v>8.4500000000000002E-34</v>
      </c>
      <c r="AK109" s="3">
        <v>127.872</v>
      </c>
      <c r="AL109" s="3">
        <v>471</v>
      </c>
      <c r="AM109" s="3">
        <v>60</v>
      </c>
      <c r="AN109" s="2" t="s">
        <v>549</v>
      </c>
      <c r="AO109" s="2" t="s">
        <v>1974</v>
      </c>
      <c r="AP109" s="2">
        <v>40.75</v>
      </c>
      <c r="AQ109" s="2">
        <v>44</v>
      </c>
      <c r="AR109" s="2">
        <v>17.670000000000002</v>
      </c>
      <c r="AS109" s="2">
        <v>1.5</v>
      </c>
      <c r="AT109" s="2">
        <v>46</v>
      </c>
      <c r="AU109" s="2">
        <v>104</v>
      </c>
      <c r="AV109" s="3" t="s">
        <v>549</v>
      </c>
      <c r="AW109" s="3" t="s">
        <v>1975</v>
      </c>
      <c r="AX109" s="3">
        <v>40.75</v>
      </c>
      <c r="AY109" s="3">
        <v>44</v>
      </c>
      <c r="AZ109" s="3">
        <v>17.670000000000002</v>
      </c>
      <c r="BA109" s="3">
        <v>1.5</v>
      </c>
      <c r="BB109" s="3">
        <v>46</v>
      </c>
      <c r="BC109" s="3">
        <v>104</v>
      </c>
    </row>
    <row r="110" spans="1:55" ht="43.2">
      <c r="A110" s="1">
        <v>19</v>
      </c>
      <c r="B110" s="1">
        <v>25</v>
      </c>
      <c r="C110" s="1">
        <v>24</v>
      </c>
      <c r="D110" s="1">
        <v>19</v>
      </c>
      <c r="E110" s="1">
        <v>1</v>
      </c>
      <c r="F110" s="1">
        <v>25</v>
      </c>
      <c r="G110" s="2" t="s">
        <v>57</v>
      </c>
      <c r="H110" s="2">
        <v>158</v>
      </c>
      <c r="I110" s="2">
        <v>158</v>
      </c>
      <c r="J110" s="16" t="s">
        <v>2361</v>
      </c>
      <c r="K110" s="16" t="s">
        <v>1508</v>
      </c>
      <c r="L110" s="16" t="s">
        <v>2455</v>
      </c>
      <c r="M110" s="22" t="s">
        <v>2361</v>
      </c>
      <c r="N110" s="22" t="s">
        <v>1508</v>
      </c>
      <c r="O110" s="22" t="s">
        <v>2455</v>
      </c>
      <c r="P110" s="16" t="s">
        <v>2361</v>
      </c>
      <c r="Q110" s="16" t="s">
        <v>1508</v>
      </c>
      <c r="R110" s="16" t="s">
        <v>2455</v>
      </c>
      <c r="S110" s="22" t="s">
        <v>2361</v>
      </c>
      <c r="T110" s="22" t="s">
        <v>1508</v>
      </c>
      <c r="U110" s="22" t="s">
        <v>2455</v>
      </c>
      <c r="V110" s="16" t="s">
        <v>2361</v>
      </c>
      <c r="W110" s="16" t="s">
        <v>1405</v>
      </c>
      <c r="X110" s="16" t="s">
        <v>2625</v>
      </c>
      <c r="Y110" s="22" t="s">
        <v>2361</v>
      </c>
      <c r="Z110" s="22" t="s">
        <v>1508</v>
      </c>
      <c r="AA110" s="22" t="s">
        <v>2455</v>
      </c>
      <c r="AB110" s="2" t="s">
        <v>550</v>
      </c>
      <c r="AC110" s="4" t="s">
        <v>551</v>
      </c>
      <c r="AD110" s="2">
        <v>3.7099999999999998E-26</v>
      </c>
      <c r="AE110" s="2">
        <v>97.441299999999998</v>
      </c>
      <c r="AF110" s="2">
        <v>49</v>
      </c>
      <c r="AG110" s="2">
        <v>49</v>
      </c>
      <c r="AH110" s="3" t="s">
        <v>552</v>
      </c>
      <c r="AI110" s="3" t="s">
        <v>553</v>
      </c>
      <c r="AJ110" s="3">
        <v>3.9400000000000004E-6</v>
      </c>
      <c r="AK110" s="3">
        <v>47.365400000000001</v>
      </c>
      <c r="AL110" s="3">
        <v>66</v>
      </c>
      <c r="AM110" s="3">
        <v>49</v>
      </c>
      <c r="AN110" s="2" t="s">
        <v>554</v>
      </c>
      <c r="AO110" s="2" t="s">
        <v>1976</v>
      </c>
      <c r="AP110" s="2">
        <v>95.91</v>
      </c>
      <c r="AQ110" s="2">
        <v>3.7999999999999999E-2</v>
      </c>
      <c r="AR110" s="2">
        <v>31.21</v>
      </c>
      <c r="AS110" s="2">
        <v>4</v>
      </c>
      <c r="AT110" s="2">
        <v>34</v>
      </c>
      <c r="AU110" s="2">
        <v>43</v>
      </c>
      <c r="AV110" s="3" t="s">
        <v>555</v>
      </c>
      <c r="AW110" s="3" t="s">
        <v>1977</v>
      </c>
      <c r="AX110" s="3">
        <v>78.760000000000005</v>
      </c>
      <c r="AY110" s="3">
        <v>21</v>
      </c>
      <c r="AZ110" s="3">
        <v>22.52</v>
      </c>
      <c r="BA110" s="3">
        <v>5.6</v>
      </c>
      <c r="BB110" s="3">
        <v>41</v>
      </c>
      <c r="BC110" s="3">
        <v>150</v>
      </c>
    </row>
    <row r="111" spans="1:55" ht="43.2">
      <c r="A111" s="1">
        <v>24</v>
      </c>
      <c r="B111" s="1">
        <v>25</v>
      </c>
      <c r="C111" s="1">
        <v>24</v>
      </c>
      <c r="D111" s="1">
        <v>24</v>
      </c>
      <c r="E111" s="1">
        <v>0</v>
      </c>
      <c r="F111" s="1">
        <v>15</v>
      </c>
      <c r="G111" s="2" t="s">
        <v>57</v>
      </c>
      <c r="H111" s="2">
        <v>125</v>
      </c>
      <c r="I111" s="2">
        <v>323</v>
      </c>
      <c r="J111" s="16" t="s">
        <v>2359</v>
      </c>
      <c r="K111" s="16" t="s">
        <v>1406</v>
      </c>
      <c r="L111" s="16" t="s">
        <v>2363</v>
      </c>
      <c r="M111" s="22" t="s">
        <v>2361</v>
      </c>
      <c r="N111" s="22" t="s">
        <v>1406</v>
      </c>
      <c r="O111" s="22" t="s">
        <v>2363</v>
      </c>
      <c r="P111" s="16" t="s">
        <v>2359</v>
      </c>
      <c r="Q111" s="16" t="s">
        <v>1406</v>
      </c>
      <c r="R111" s="16" t="s">
        <v>2456</v>
      </c>
      <c r="S111" s="22" t="s">
        <v>2359</v>
      </c>
      <c r="T111" s="22" t="s">
        <v>1406</v>
      </c>
      <c r="U111" s="22" t="s">
        <v>2363</v>
      </c>
      <c r="V111" s="16" t="s">
        <v>858</v>
      </c>
      <c r="W111" s="16" t="s">
        <v>858</v>
      </c>
      <c r="X111" s="16" t="s">
        <v>858</v>
      </c>
      <c r="Y111" s="22" t="s">
        <v>2361</v>
      </c>
      <c r="Z111" s="22" t="s">
        <v>1406</v>
      </c>
      <c r="AA111" s="30" t="s">
        <v>2626</v>
      </c>
      <c r="AB111" s="2" t="s">
        <v>556</v>
      </c>
      <c r="AC111" s="5" t="s">
        <v>1704</v>
      </c>
      <c r="AD111" s="2">
        <v>2.8399999999999999E-68</v>
      </c>
      <c r="AE111" s="2">
        <v>208.37899999999999</v>
      </c>
      <c r="AF111" s="2">
        <v>115</v>
      </c>
      <c r="AG111" s="2">
        <v>107</v>
      </c>
      <c r="AH111" s="3" t="s">
        <v>557</v>
      </c>
      <c r="AI111" s="3" t="s">
        <v>341</v>
      </c>
      <c r="AJ111" s="3">
        <v>2.2399999999999998E-58</v>
      </c>
      <c r="AK111" s="3">
        <v>182.57</v>
      </c>
      <c r="AL111" s="3">
        <v>90</v>
      </c>
      <c r="AM111" s="3">
        <v>90</v>
      </c>
      <c r="AN111" s="2" t="s">
        <v>558</v>
      </c>
      <c r="AO111" s="2" t="s">
        <v>1978</v>
      </c>
      <c r="AP111" s="2">
        <v>64.930000000000007</v>
      </c>
      <c r="AQ111" s="2">
        <v>35</v>
      </c>
      <c r="AR111" s="2">
        <v>32.700000000000003</v>
      </c>
      <c r="AS111" s="2">
        <v>5.8</v>
      </c>
      <c r="AT111" s="2">
        <v>90</v>
      </c>
      <c r="AU111" s="2">
        <v>1209</v>
      </c>
      <c r="AV111" s="3" t="s">
        <v>559</v>
      </c>
      <c r="AW111" s="3" t="s">
        <v>1979</v>
      </c>
      <c r="AX111" s="3">
        <v>54.52</v>
      </c>
      <c r="AY111" s="3">
        <v>110</v>
      </c>
      <c r="AZ111" s="3">
        <v>21.63</v>
      </c>
      <c r="BA111" s="3">
        <v>6.8</v>
      </c>
      <c r="BB111" s="3">
        <v>64</v>
      </c>
      <c r="BC111" s="3">
        <v>86</v>
      </c>
    </row>
    <row r="112" spans="1:55" ht="28.8">
      <c r="A112" s="1">
        <v>7</v>
      </c>
      <c r="B112" s="1">
        <v>22</v>
      </c>
      <c r="C112" s="1">
        <v>13</v>
      </c>
      <c r="D112" s="1">
        <v>23</v>
      </c>
      <c r="E112" s="1">
        <v>25</v>
      </c>
      <c r="F112" s="1">
        <v>20</v>
      </c>
      <c r="G112" s="2" t="s">
        <v>57</v>
      </c>
      <c r="H112" s="2">
        <v>191</v>
      </c>
      <c r="I112" s="2">
        <v>338</v>
      </c>
      <c r="J112" s="16" t="s">
        <v>2361</v>
      </c>
      <c r="K112" s="16" t="s">
        <v>1407</v>
      </c>
      <c r="L112" s="16" t="s">
        <v>2457</v>
      </c>
      <c r="M112" s="22" t="s">
        <v>2359</v>
      </c>
      <c r="N112" s="22" t="s">
        <v>1407</v>
      </c>
      <c r="O112" s="22" t="s">
        <v>2458</v>
      </c>
      <c r="P112" s="16" t="s">
        <v>2361</v>
      </c>
      <c r="Q112" s="16" t="s">
        <v>1407</v>
      </c>
      <c r="R112" s="16" t="s">
        <v>2458</v>
      </c>
      <c r="S112" s="22" t="s">
        <v>2361</v>
      </c>
      <c r="T112" s="22" t="s">
        <v>1407</v>
      </c>
      <c r="U112" s="22" t="s">
        <v>2458</v>
      </c>
      <c r="V112" s="16" t="s">
        <v>2361</v>
      </c>
      <c r="W112" s="16" t="s">
        <v>1407</v>
      </c>
      <c r="X112" s="16" t="s">
        <v>2458</v>
      </c>
      <c r="Y112" s="22" t="s">
        <v>2361</v>
      </c>
      <c r="Z112" s="22" t="s">
        <v>1407</v>
      </c>
      <c r="AA112" s="22" t="s">
        <v>2458</v>
      </c>
      <c r="AB112" s="2" t="s">
        <v>560</v>
      </c>
      <c r="AC112" s="4" t="s">
        <v>561</v>
      </c>
      <c r="AD112" s="2">
        <v>1.7299999999999999E-38</v>
      </c>
      <c r="AE112" s="2">
        <v>132.494</v>
      </c>
      <c r="AF112" s="2">
        <v>102</v>
      </c>
      <c r="AG112" s="2">
        <v>63</v>
      </c>
      <c r="AH112" s="3" t="s">
        <v>562</v>
      </c>
      <c r="AI112" s="3" t="s">
        <v>563</v>
      </c>
      <c r="AJ112" s="3">
        <v>4.9299999999999999E-30</v>
      </c>
      <c r="AK112" s="3">
        <v>112.464</v>
      </c>
      <c r="AL112" s="3">
        <v>142</v>
      </c>
      <c r="AM112" s="3">
        <v>58</v>
      </c>
      <c r="AN112" s="2" t="s">
        <v>564</v>
      </c>
      <c r="AO112" s="2" t="s">
        <v>1981</v>
      </c>
      <c r="AP112" s="2">
        <v>96.58</v>
      </c>
      <c r="AQ112" s="2">
        <v>1.2999999999999999E-3</v>
      </c>
      <c r="AR112" s="2">
        <v>47.85</v>
      </c>
      <c r="AS112" s="2">
        <v>0.7</v>
      </c>
      <c r="AT112" s="2">
        <v>57</v>
      </c>
      <c r="AU112" s="2">
        <v>230</v>
      </c>
      <c r="AV112" s="3" t="s">
        <v>565</v>
      </c>
      <c r="AW112" s="3" t="s">
        <v>1980</v>
      </c>
      <c r="AX112" s="3">
        <v>79.03</v>
      </c>
      <c r="AY112" s="3">
        <v>1.1000000000000001</v>
      </c>
      <c r="AZ112" s="3">
        <v>31.6</v>
      </c>
      <c r="BA112" s="3">
        <v>-0.1</v>
      </c>
      <c r="BB112" s="3">
        <v>57</v>
      </c>
      <c r="BC112" s="3">
        <v>238</v>
      </c>
    </row>
    <row r="113" spans="1:55" ht="43.2">
      <c r="A113" s="1">
        <v>13</v>
      </c>
      <c r="B113" s="1">
        <v>22</v>
      </c>
      <c r="C113" s="1">
        <v>25</v>
      </c>
      <c r="D113" s="1">
        <v>3</v>
      </c>
      <c r="E113" s="1">
        <v>22</v>
      </c>
      <c r="F113" s="1">
        <v>24</v>
      </c>
      <c r="G113" s="2" t="s">
        <v>57</v>
      </c>
      <c r="H113" s="2">
        <v>218</v>
      </c>
      <c r="I113" s="2">
        <v>260</v>
      </c>
      <c r="J113" s="16" t="s">
        <v>2361</v>
      </c>
      <c r="K113" s="16" t="s">
        <v>1408</v>
      </c>
      <c r="L113" s="16" t="s">
        <v>2459</v>
      </c>
      <c r="M113" s="22" t="s">
        <v>2361</v>
      </c>
      <c r="N113" s="22" t="s">
        <v>1408</v>
      </c>
      <c r="O113" s="22" t="s">
        <v>2385</v>
      </c>
      <c r="P113" s="16" t="s">
        <v>2361</v>
      </c>
      <c r="Q113" s="16" t="s">
        <v>1408</v>
      </c>
      <c r="R113" s="16" t="s">
        <v>2385</v>
      </c>
      <c r="S113" s="22" t="s">
        <v>2361</v>
      </c>
      <c r="T113" s="22" t="s">
        <v>1408</v>
      </c>
      <c r="U113" s="22" t="s">
        <v>2385</v>
      </c>
      <c r="V113" s="16" t="s">
        <v>2361</v>
      </c>
      <c r="W113" s="16" t="s">
        <v>1408</v>
      </c>
      <c r="X113" s="16" t="s">
        <v>2385</v>
      </c>
      <c r="Y113" s="22" t="s">
        <v>2361</v>
      </c>
      <c r="Z113" s="22" t="s">
        <v>1408</v>
      </c>
      <c r="AA113" s="22" t="s">
        <v>2385</v>
      </c>
      <c r="AB113" s="2" t="s">
        <v>566</v>
      </c>
      <c r="AC113" s="5" t="s">
        <v>1777</v>
      </c>
      <c r="AD113" s="2">
        <v>8.5799999999999996E-44</v>
      </c>
      <c r="AE113" s="2">
        <v>144.05000000000001</v>
      </c>
      <c r="AF113" s="2">
        <v>86</v>
      </c>
      <c r="AG113" s="2">
        <v>72</v>
      </c>
      <c r="AH113" s="3" t="s">
        <v>567</v>
      </c>
      <c r="AI113" s="3" t="s">
        <v>568</v>
      </c>
      <c r="AJ113" s="3">
        <v>2.6300000000000002E-36</v>
      </c>
      <c r="AK113" s="3">
        <v>124.79</v>
      </c>
      <c r="AL113" s="3">
        <v>71</v>
      </c>
      <c r="AM113" s="3">
        <v>72</v>
      </c>
      <c r="AN113" s="2" t="s">
        <v>569</v>
      </c>
      <c r="AO113" s="2" t="s">
        <v>1982</v>
      </c>
      <c r="AP113" s="2">
        <v>99.78</v>
      </c>
      <c r="AQ113" s="2">
        <v>2.9999999999999998E-18</v>
      </c>
      <c r="AR113" s="2">
        <v>95.69</v>
      </c>
      <c r="AS113" s="2">
        <v>7.9</v>
      </c>
      <c r="AT113" s="2">
        <v>72</v>
      </c>
      <c r="AU113" s="2">
        <v>109</v>
      </c>
      <c r="AV113" s="3" t="s">
        <v>570</v>
      </c>
      <c r="AW113" s="3" t="s">
        <v>1983</v>
      </c>
      <c r="AX113" s="3">
        <v>99.65</v>
      </c>
      <c r="AY113" s="3">
        <v>1.0999999999999999E-15</v>
      </c>
      <c r="AZ113" s="3">
        <v>83.6</v>
      </c>
      <c r="BA113" s="3">
        <v>6.4</v>
      </c>
      <c r="BB113" s="3">
        <v>67</v>
      </c>
      <c r="BC113" s="3">
        <v>96</v>
      </c>
    </row>
    <row r="114" spans="1:55" ht="86.4">
      <c r="A114" s="1">
        <v>18</v>
      </c>
      <c r="B114" s="1">
        <v>5</v>
      </c>
      <c r="C114" s="1">
        <v>22</v>
      </c>
      <c r="D114" s="1">
        <v>15</v>
      </c>
      <c r="E114" s="1">
        <v>24</v>
      </c>
      <c r="F114" s="1">
        <v>25</v>
      </c>
      <c r="G114" s="2" t="s">
        <v>1576</v>
      </c>
      <c r="H114" s="2">
        <v>128</v>
      </c>
      <c r="I114" s="2">
        <v>1067</v>
      </c>
      <c r="J114" s="16" t="s">
        <v>2573</v>
      </c>
      <c r="K114" s="16" t="s">
        <v>2690</v>
      </c>
      <c r="L114" s="16" t="s">
        <v>2460</v>
      </c>
      <c r="M114" s="22" t="s">
        <v>2361</v>
      </c>
      <c r="N114" s="22" t="s">
        <v>2690</v>
      </c>
      <c r="O114" s="22" t="s">
        <v>2461</v>
      </c>
      <c r="P114" s="16" t="s">
        <v>2691</v>
      </c>
      <c r="Q114" s="16" t="s">
        <v>2695</v>
      </c>
      <c r="R114" s="16" t="s">
        <v>2692</v>
      </c>
      <c r="S114" s="16" t="s">
        <v>2691</v>
      </c>
      <c r="T114" s="22" t="s">
        <v>2693</v>
      </c>
      <c r="U114" s="22" t="s">
        <v>2694</v>
      </c>
      <c r="V114" s="16" t="s">
        <v>2691</v>
      </c>
      <c r="W114" s="16" t="s">
        <v>2695</v>
      </c>
      <c r="X114" s="16" t="s">
        <v>2696</v>
      </c>
      <c r="Y114" s="22" t="s">
        <v>2359</v>
      </c>
      <c r="Z114" s="22" t="s">
        <v>2690</v>
      </c>
      <c r="AA114" s="22" t="s">
        <v>2627</v>
      </c>
      <c r="AB114" s="2" t="s">
        <v>571</v>
      </c>
      <c r="AC114" s="4" t="s">
        <v>572</v>
      </c>
      <c r="AD114" s="2">
        <v>0</v>
      </c>
      <c r="AE114" s="2">
        <v>638.64700000000005</v>
      </c>
      <c r="AF114" s="2">
        <v>342</v>
      </c>
      <c r="AG114" s="2">
        <v>313</v>
      </c>
      <c r="AH114" s="3" t="s">
        <v>573</v>
      </c>
      <c r="AI114" s="3" t="s">
        <v>574</v>
      </c>
      <c r="AJ114" s="3">
        <v>0</v>
      </c>
      <c r="AK114" s="3">
        <v>541.57600000000002</v>
      </c>
      <c r="AL114" s="3">
        <v>384</v>
      </c>
      <c r="AM114" s="3">
        <v>265</v>
      </c>
      <c r="AN114" s="2" t="s">
        <v>575</v>
      </c>
      <c r="AO114" s="2" t="s">
        <v>1984</v>
      </c>
      <c r="AP114" s="2">
        <v>92.42</v>
      </c>
      <c r="AQ114" s="2">
        <v>2.7</v>
      </c>
      <c r="AR114" s="2">
        <v>35.79</v>
      </c>
      <c r="AS114" s="2">
        <v>9.6</v>
      </c>
      <c r="AT114" s="2">
        <v>75</v>
      </c>
      <c r="AU114" s="2">
        <v>143</v>
      </c>
      <c r="AV114" s="3" t="s">
        <v>576</v>
      </c>
      <c r="AW114" s="3" t="s">
        <v>1984</v>
      </c>
      <c r="AX114" s="3">
        <v>90.91</v>
      </c>
      <c r="AY114" s="3">
        <v>6.1</v>
      </c>
      <c r="AZ114" s="3">
        <v>35.75</v>
      </c>
      <c r="BA114" s="3">
        <v>10.6</v>
      </c>
      <c r="BB114" s="3">
        <v>119</v>
      </c>
      <c r="BC114" s="3">
        <v>196</v>
      </c>
    </row>
    <row r="115" spans="1:55" ht="28.8">
      <c r="A115" s="1">
        <v>18</v>
      </c>
      <c r="B115" s="1">
        <v>20</v>
      </c>
      <c r="C115" s="1">
        <v>24</v>
      </c>
      <c r="D115" s="1">
        <v>0</v>
      </c>
      <c r="E115" s="1">
        <v>24</v>
      </c>
      <c r="F115" s="1">
        <v>23</v>
      </c>
      <c r="G115" s="2" t="s">
        <v>57</v>
      </c>
      <c r="H115" s="2">
        <v>212</v>
      </c>
      <c r="I115" s="2">
        <v>212</v>
      </c>
      <c r="J115" s="16" t="s">
        <v>2361</v>
      </c>
      <c r="K115" s="16" t="s">
        <v>1409</v>
      </c>
      <c r="L115" s="16" t="s">
        <v>2363</v>
      </c>
      <c r="M115" s="22" t="s">
        <v>2359</v>
      </c>
      <c r="N115" s="22" t="s">
        <v>1409</v>
      </c>
      <c r="O115" s="22" t="s">
        <v>2363</v>
      </c>
      <c r="P115" s="16" t="s">
        <v>2361</v>
      </c>
      <c r="Q115" s="16" t="s">
        <v>1409</v>
      </c>
      <c r="R115" s="16" t="s">
        <v>2363</v>
      </c>
      <c r="S115" s="22" t="s">
        <v>858</v>
      </c>
      <c r="T115" s="22" t="s">
        <v>858</v>
      </c>
      <c r="U115" s="22" t="s">
        <v>858</v>
      </c>
      <c r="V115" s="16" t="s">
        <v>2361</v>
      </c>
      <c r="W115" s="16" t="s">
        <v>1409</v>
      </c>
      <c r="X115" s="16" t="s">
        <v>2363</v>
      </c>
      <c r="Y115" s="22" t="s">
        <v>2361</v>
      </c>
      <c r="Z115" s="22" t="s">
        <v>1409</v>
      </c>
      <c r="AA115" s="22" t="s">
        <v>2363</v>
      </c>
      <c r="AB115" s="2" t="s">
        <v>577</v>
      </c>
      <c r="AC115" s="4" t="s">
        <v>578</v>
      </c>
      <c r="AD115" s="2">
        <v>2.0599999999999999E-42</v>
      </c>
      <c r="AE115" s="2">
        <v>140.19800000000001</v>
      </c>
      <c r="AF115" s="2">
        <v>82</v>
      </c>
      <c r="AG115" s="2">
        <v>70</v>
      </c>
      <c r="AH115" s="3" t="s">
        <v>579</v>
      </c>
      <c r="AI115" s="3" t="s">
        <v>1634</v>
      </c>
      <c r="AJ115" s="3">
        <v>8.8299999999999995E-11</v>
      </c>
      <c r="AK115" s="3">
        <v>63.543799999999997</v>
      </c>
      <c r="AL115" s="3">
        <v>246</v>
      </c>
      <c r="AM115" s="3">
        <v>42</v>
      </c>
      <c r="AN115" s="2" t="s">
        <v>580</v>
      </c>
      <c r="AO115" s="2" t="s">
        <v>1995</v>
      </c>
      <c r="AP115" s="2">
        <v>27.38</v>
      </c>
      <c r="AQ115" s="2">
        <v>100</v>
      </c>
      <c r="AR115" s="2">
        <v>23.15</v>
      </c>
      <c r="AS115" s="2">
        <v>2.2999999999999998</v>
      </c>
      <c r="AT115" s="2">
        <v>17</v>
      </c>
      <c r="AU115" s="2">
        <v>259</v>
      </c>
      <c r="AV115" s="3" t="s">
        <v>581</v>
      </c>
      <c r="AW115" s="3" t="s">
        <v>1985</v>
      </c>
      <c r="AX115" s="3">
        <v>21.21</v>
      </c>
      <c r="AY115" s="3">
        <v>120</v>
      </c>
      <c r="AZ115" s="3">
        <v>20.04</v>
      </c>
      <c r="BA115" s="3">
        <v>1.5</v>
      </c>
      <c r="BB115" s="3">
        <v>10</v>
      </c>
      <c r="BC115" s="3">
        <v>109</v>
      </c>
    </row>
    <row r="116" spans="1:55" ht="28.8">
      <c r="A116" s="1">
        <v>22</v>
      </c>
      <c r="B116" s="1">
        <v>15</v>
      </c>
      <c r="C116" s="1">
        <v>20</v>
      </c>
      <c r="D116" s="1">
        <v>4</v>
      </c>
      <c r="E116" s="1">
        <v>23</v>
      </c>
      <c r="F116" s="1">
        <v>24</v>
      </c>
      <c r="G116" s="2" t="s">
        <v>57</v>
      </c>
      <c r="H116" s="2">
        <v>1127</v>
      </c>
      <c r="I116" s="2">
        <v>1133</v>
      </c>
      <c r="J116" s="16" t="s">
        <v>2361</v>
      </c>
      <c r="K116" s="16" t="s">
        <v>1410</v>
      </c>
      <c r="L116" s="16" t="s">
        <v>2462</v>
      </c>
      <c r="M116" s="22" t="s">
        <v>2361</v>
      </c>
      <c r="N116" s="22" t="s">
        <v>1410</v>
      </c>
      <c r="O116" s="22" t="s">
        <v>2462</v>
      </c>
      <c r="P116" s="16" t="s">
        <v>2361</v>
      </c>
      <c r="Q116" s="16" t="s">
        <v>1410</v>
      </c>
      <c r="R116" s="16" t="s">
        <v>2462</v>
      </c>
      <c r="S116" s="22" t="s">
        <v>2361</v>
      </c>
      <c r="T116" s="22" t="s">
        <v>1410</v>
      </c>
      <c r="U116" s="22" t="s">
        <v>2462</v>
      </c>
      <c r="V116" s="16" t="s">
        <v>2361</v>
      </c>
      <c r="W116" s="16" t="s">
        <v>1410</v>
      </c>
      <c r="X116" s="16" t="s">
        <v>2628</v>
      </c>
      <c r="Y116" s="22" t="s">
        <v>2361</v>
      </c>
      <c r="Z116" s="22" t="s">
        <v>1410</v>
      </c>
      <c r="AA116" s="22" t="s">
        <v>2462</v>
      </c>
      <c r="AB116" s="2" t="s">
        <v>582</v>
      </c>
      <c r="AC116" s="4" t="s">
        <v>583</v>
      </c>
      <c r="AD116" s="2">
        <v>0</v>
      </c>
      <c r="AE116" s="2">
        <v>727.24300000000005</v>
      </c>
      <c r="AF116" s="2">
        <v>394</v>
      </c>
      <c r="AG116" s="2">
        <v>366</v>
      </c>
      <c r="AH116" s="3" t="s">
        <v>584</v>
      </c>
      <c r="AI116" s="3" t="s">
        <v>585</v>
      </c>
      <c r="AJ116" s="3">
        <v>0</v>
      </c>
      <c r="AK116" s="3">
        <v>521.54600000000005</v>
      </c>
      <c r="AL116" s="3">
        <v>522</v>
      </c>
      <c r="AM116" s="3">
        <v>290</v>
      </c>
      <c r="AN116" s="2" t="s">
        <v>586</v>
      </c>
      <c r="AO116" s="2" t="s">
        <v>1986</v>
      </c>
      <c r="AP116" s="2">
        <v>3.92</v>
      </c>
      <c r="AQ116" s="2">
        <v>1900</v>
      </c>
      <c r="AR116" s="2">
        <v>18.87</v>
      </c>
      <c r="AS116" s="2">
        <v>2.8</v>
      </c>
      <c r="AT116" s="2">
        <v>21</v>
      </c>
      <c r="AU116" s="2">
        <v>163</v>
      </c>
      <c r="AV116" s="3"/>
      <c r="AW116" s="3"/>
      <c r="AX116" s="3"/>
      <c r="AY116" s="3"/>
      <c r="AZ116" s="3"/>
      <c r="BA116" s="3"/>
      <c r="BB116" s="3"/>
      <c r="BC116" s="3"/>
    </row>
    <row r="117" spans="1:55" ht="43.2">
      <c r="A117" s="1">
        <v>22</v>
      </c>
      <c r="B117" s="1">
        <v>0</v>
      </c>
      <c r="C117" s="1">
        <v>24</v>
      </c>
      <c r="D117" s="1">
        <v>25</v>
      </c>
      <c r="E117" s="1">
        <v>17</v>
      </c>
      <c r="F117" s="1">
        <v>18</v>
      </c>
      <c r="G117" s="2" t="s">
        <v>1531</v>
      </c>
      <c r="H117" s="2">
        <v>134</v>
      </c>
      <c r="I117" s="2">
        <v>863</v>
      </c>
      <c r="J117" s="16" t="s">
        <v>2361</v>
      </c>
      <c r="K117" s="16" t="s">
        <v>1407</v>
      </c>
      <c r="L117" s="16">
        <v>1084</v>
      </c>
      <c r="M117" s="22" t="s">
        <v>2361</v>
      </c>
      <c r="N117" s="22" t="s">
        <v>858</v>
      </c>
      <c r="O117" s="22" t="s">
        <v>858</v>
      </c>
      <c r="P117" s="16" t="s">
        <v>2361</v>
      </c>
      <c r="Q117" s="16" t="s">
        <v>1407</v>
      </c>
      <c r="R117" s="17" t="s">
        <v>2463</v>
      </c>
      <c r="S117" s="22" t="s">
        <v>2361</v>
      </c>
      <c r="T117" s="22" t="s">
        <v>2629</v>
      </c>
      <c r="U117" s="26" t="s">
        <v>2630</v>
      </c>
      <c r="V117" s="16" t="s">
        <v>2361</v>
      </c>
      <c r="W117" s="16" t="s">
        <v>1407</v>
      </c>
      <c r="X117" s="17" t="s">
        <v>2631</v>
      </c>
      <c r="Y117" s="24" t="s">
        <v>2361</v>
      </c>
      <c r="Z117" s="25" t="s">
        <v>1407</v>
      </c>
      <c r="AA117" s="25">
        <v>717</v>
      </c>
      <c r="AB117" s="2" t="s">
        <v>587</v>
      </c>
      <c r="AC117" s="5" t="s">
        <v>1705</v>
      </c>
      <c r="AD117" s="2">
        <v>1.3500000000000001E-169</v>
      </c>
      <c r="AE117" s="2">
        <v>476.863</v>
      </c>
      <c r="AF117" s="2">
        <v>290</v>
      </c>
      <c r="AG117" s="2">
        <v>237</v>
      </c>
      <c r="AH117" s="3" t="s">
        <v>588</v>
      </c>
      <c r="AI117" s="3" t="s">
        <v>589</v>
      </c>
      <c r="AJ117" s="3">
        <v>4.1500000000000002E-164</v>
      </c>
      <c r="AK117" s="3">
        <v>460.685</v>
      </c>
      <c r="AL117" s="3">
        <v>230</v>
      </c>
      <c r="AM117" s="3">
        <v>237</v>
      </c>
      <c r="AN117" s="2" t="s">
        <v>565</v>
      </c>
      <c r="AO117" s="2" t="s">
        <v>1987</v>
      </c>
      <c r="AP117" s="2">
        <v>99.65</v>
      </c>
      <c r="AQ117" s="2">
        <v>1.6E-13</v>
      </c>
      <c r="AR117" s="2">
        <v>115.15</v>
      </c>
      <c r="AS117" s="2">
        <v>22.9</v>
      </c>
      <c r="AT117" s="2">
        <v>191</v>
      </c>
      <c r="AU117" s="2">
        <v>238</v>
      </c>
      <c r="AV117" s="3" t="s">
        <v>564</v>
      </c>
      <c r="AW117" s="3" t="s">
        <v>1981</v>
      </c>
      <c r="AX117" s="3">
        <v>99.62</v>
      </c>
      <c r="AY117" s="3">
        <v>2.7000000000000001E-13</v>
      </c>
      <c r="AZ117" s="3">
        <v>114.06</v>
      </c>
      <c r="BA117" s="3">
        <v>21.3</v>
      </c>
      <c r="BB117" s="3">
        <v>223</v>
      </c>
      <c r="BC117" s="3">
        <v>230</v>
      </c>
    </row>
    <row r="118" spans="1:55" ht="43.2">
      <c r="A118" s="1">
        <v>25</v>
      </c>
      <c r="B118" s="1">
        <v>25</v>
      </c>
      <c r="C118" s="1">
        <v>23</v>
      </c>
      <c r="D118" s="1">
        <v>24</v>
      </c>
      <c r="E118" s="1">
        <v>0</v>
      </c>
      <c r="F118" s="1">
        <v>8</v>
      </c>
      <c r="G118" s="2" t="s">
        <v>57</v>
      </c>
      <c r="H118" s="2">
        <v>317</v>
      </c>
      <c r="I118" s="2">
        <v>317</v>
      </c>
      <c r="J118" s="16" t="s">
        <v>2359</v>
      </c>
      <c r="K118" s="16" t="s">
        <v>2464</v>
      </c>
      <c r="L118" s="16" t="s">
        <v>2360</v>
      </c>
      <c r="M118" s="22" t="s">
        <v>858</v>
      </c>
      <c r="N118" s="22" t="s">
        <v>2464</v>
      </c>
      <c r="O118" s="22" t="s">
        <v>2360</v>
      </c>
      <c r="P118" s="16" t="s">
        <v>2359</v>
      </c>
      <c r="Q118" s="16" t="s">
        <v>2464</v>
      </c>
      <c r="R118" s="16" t="s">
        <v>2360</v>
      </c>
      <c r="S118" s="22" t="s">
        <v>2359</v>
      </c>
      <c r="T118" s="22" t="s">
        <v>2464</v>
      </c>
      <c r="U118" s="22" t="s">
        <v>2360</v>
      </c>
      <c r="V118" s="16" t="s">
        <v>858</v>
      </c>
      <c r="W118" s="16" t="s">
        <v>858</v>
      </c>
      <c r="X118" s="16" t="s">
        <v>858</v>
      </c>
      <c r="Y118" s="22" t="s">
        <v>2359</v>
      </c>
      <c r="Z118" s="22" t="s">
        <v>2464</v>
      </c>
      <c r="AA118" s="22" t="s">
        <v>2360</v>
      </c>
      <c r="AB118" s="2" t="s">
        <v>590</v>
      </c>
      <c r="AC118" s="4" t="s">
        <v>591</v>
      </c>
      <c r="AD118" s="2">
        <v>2.2600000000000002E-68</v>
      </c>
      <c r="AE118" s="2">
        <v>216.85300000000001</v>
      </c>
      <c r="AF118" s="2">
        <v>348</v>
      </c>
      <c r="AG118" s="2">
        <v>105</v>
      </c>
      <c r="AH118" s="3"/>
      <c r="AI118" s="3"/>
      <c r="AJ118" s="3"/>
      <c r="AK118" s="3"/>
      <c r="AL118" s="3"/>
      <c r="AM118" s="3"/>
      <c r="AN118" s="2" t="s">
        <v>592</v>
      </c>
      <c r="AO118" s="2" t="s">
        <v>1988</v>
      </c>
      <c r="AP118" s="2">
        <v>55.78</v>
      </c>
      <c r="AQ118" s="2">
        <v>76</v>
      </c>
      <c r="AR118" s="2">
        <v>20.64</v>
      </c>
      <c r="AS118" s="2">
        <v>4.8</v>
      </c>
      <c r="AT118" s="2">
        <v>27</v>
      </c>
      <c r="AU118" s="2">
        <v>73</v>
      </c>
      <c r="AV118" s="3" t="s">
        <v>593</v>
      </c>
      <c r="AW118" s="3" t="s">
        <v>1989</v>
      </c>
      <c r="AX118" s="3">
        <v>43.42</v>
      </c>
      <c r="AY118" s="3">
        <v>170</v>
      </c>
      <c r="AZ118" s="3">
        <v>26.05</v>
      </c>
      <c r="BA118" s="3">
        <v>6.4</v>
      </c>
      <c r="BB118" s="3">
        <v>52</v>
      </c>
      <c r="BC118" s="3">
        <v>513</v>
      </c>
    </row>
    <row r="119" spans="1:55" ht="43.2">
      <c r="A119" s="1">
        <v>22</v>
      </c>
      <c r="B119" s="1">
        <v>1</v>
      </c>
      <c r="C119" s="1">
        <v>23</v>
      </c>
      <c r="D119" s="1">
        <v>23</v>
      </c>
      <c r="E119" s="1">
        <v>11</v>
      </c>
      <c r="F119" s="1">
        <v>23</v>
      </c>
      <c r="G119" s="2" t="s">
        <v>57</v>
      </c>
      <c r="H119" s="2">
        <v>221</v>
      </c>
      <c r="I119" s="2">
        <v>356</v>
      </c>
      <c r="J119" s="16" t="s">
        <v>2361</v>
      </c>
      <c r="K119" s="16" t="s">
        <v>1411</v>
      </c>
      <c r="L119" s="17" t="s">
        <v>2465</v>
      </c>
      <c r="M119" s="24" t="s">
        <v>2361</v>
      </c>
      <c r="N119" s="25" t="s">
        <v>1411</v>
      </c>
      <c r="O119" s="25">
        <v>289</v>
      </c>
      <c r="P119" s="16" t="s">
        <v>2361</v>
      </c>
      <c r="Q119" s="16" t="s">
        <v>1411</v>
      </c>
      <c r="R119" s="16" t="s">
        <v>2466</v>
      </c>
      <c r="S119" s="22" t="s">
        <v>2361</v>
      </c>
      <c r="T119" s="22" t="s">
        <v>1411</v>
      </c>
      <c r="U119" s="22" t="s">
        <v>2632</v>
      </c>
      <c r="V119" s="13" t="s">
        <v>2361</v>
      </c>
      <c r="W119" s="14" t="s">
        <v>1411</v>
      </c>
      <c r="X119" s="14">
        <v>289</v>
      </c>
      <c r="Y119" s="22" t="s">
        <v>2361</v>
      </c>
      <c r="Z119" s="22" t="s">
        <v>1411</v>
      </c>
      <c r="AA119" s="26" t="s">
        <v>2633</v>
      </c>
      <c r="AB119" s="2" t="s">
        <v>594</v>
      </c>
      <c r="AC119" s="5" t="s">
        <v>1706</v>
      </c>
      <c r="AD119" s="2">
        <v>5.9999999999999998E-21</v>
      </c>
      <c r="AE119" s="2">
        <v>95.900499999999994</v>
      </c>
      <c r="AF119" s="2">
        <v>1095</v>
      </c>
      <c r="AG119" s="2">
        <v>94</v>
      </c>
      <c r="AH119" s="3" t="s">
        <v>595</v>
      </c>
      <c r="AI119" s="3" t="s">
        <v>1707</v>
      </c>
      <c r="AJ119" s="3">
        <v>6.7999999999999994E-20</v>
      </c>
      <c r="AK119" s="3">
        <v>92.818899999999999</v>
      </c>
      <c r="AL119" s="3">
        <v>839</v>
      </c>
      <c r="AM119" s="3">
        <v>95</v>
      </c>
      <c r="AN119" s="2" t="s">
        <v>596</v>
      </c>
      <c r="AO119" s="2" t="s">
        <v>1990</v>
      </c>
      <c r="AP119" s="2">
        <v>96.44</v>
      </c>
      <c r="AQ119" s="2">
        <v>4.1000000000000003E-3</v>
      </c>
      <c r="AR119" s="2">
        <v>43.08</v>
      </c>
      <c r="AS119" s="2">
        <v>2.2999999999999998</v>
      </c>
      <c r="AT119" s="2">
        <v>23</v>
      </c>
      <c r="AU119" s="2">
        <v>124</v>
      </c>
      <c r="AV119" s="3" t="s">
        <v>597</v>
      </c>
      <c r="AW119" s="3" t="s">
        <v>1991</v>
      </c>
      <c r="AX119" s="3">
        <v>95.63</v>
      </c>
      <c r="AY119" s="3">
        <v>1.7999999999999999E-2</v>
      </c>
      <c r="AZ119" s="3">
        <v>41.74</v>
      </c>
      <c r="BA119" s="3">
        <v>2.5</v>
      </c>
      <c r="BB119" s="3">
        <v>23</v>
      </c>
      <c r="BC119" s="3">
        <v>152</v>
      </c>
    </row>
    <row r="120" spans="1:55" ht="43.2">
      <c r="A120" s="1">
        <v>25</v>
      </c>
      <c r="B120" s="1">
        <v>25</v>
      </c>
      <c r="C120" s="1">
        <v>25</v>
      </c>
      <c r="D120" s="1">
        <v>25</v>
      </c>
      <c r="E120" s="1">
        <v>0</v>
      </c>
      <c r="F120" s="1">
        <v>2</v>
      </c>
      <c r="G120" s="2" t="s">
        <v>57</v>
      </c>
      <c r="H120" s="2">
        <v>203</v>
      </c>
      <c r="I120" s="2">
        <v>206</v>
      </c>
      <c r="J120" s="16" t="s">
        <v>2361</v>
      </c>
      <c r="K120" s="16" t="s">
        <v>1412</v>
      </c>
      <c r="L120" s="16" t="s">
        <v>2467</v>
      </c>
      <c r="M120" s="22" t="s">
        <v>2361</v>
      </c>
      <c r="N120" s="22" t="s">
        <v>1412</v>
      </c>
      <c r="O120" s="22" t="s">
        <v>2467</v>
      </c>
      <c r="P120" s="16" t="s">
        <v>2361</v>
      </c>
      <c r="Q120" s="16" t="s">
        <v>1412</v>
      </c>
      <c r="R120" s="16" t="s">
        <v>2467</v>
      </c>
      <c r="S120" s="22" t="s">
        <v>2361</v>
      </c>
      <c r="T120" s="22" t="s">
        <v>1412</v>
      </c>
      <c r="U120" s="22" t="s">
        <v>2467</v>
      </c>
      <c r="V120" s="16" t="s">
        <v>858</v>
      </c>
      <c r="W120" s="16" t="s">
        <v>858</v>
      </c>
      <c r="X120" s="16" t="s">
        <v>858</v>
      </c>
      <c r="Y120" s="22" t="s">
        <v>2361</v>
      </c>
      <c r="Z120" s="22" t="s">
        <v>1412</v>
      </c>
      <c r="AA120" s="22" t="s">
        <v>2467</v>
      </c>
      <c r="AB120" s="2" t="s">
        <v>598</v>
      </c>
      <c r="AC120" s="4" t="s">
        <v>599</v>
      </c>
      <c r="AD120" s="2">
        <v>6.7700000000000003E-39</v>
      </c>
      <c r="AE120" s="2">
        <v>133.26499999999999</v>
      </c>
      <c r="AF120" s="2">
        <v>134</v>
      </c>
      <c r="AG120" s="2">
        <v>66</v>
      </c>
      <c r="AH120" s="3"/>
      <c r="AI120" s="3"/>
      <c r="AJ120" s="3"/>
      <c r="AK120" s="3"/>
      <c r="AL120" s="3"/>
      <c r="AM120" s="3"/>
      <c r="AN120" s="2" t="s">
        <v>600</v>
      </c>
      <c r="AO120" s="2" t="s">
        <v>1992</v>
      </c>
      <c r="AP120" s="2">
        <v>96.57</v>
      </c>
      <c r="AQ120" s="2">
        <v>1.2999999999999999E-2</v>
      </c>
      <c r="AR120" s="2">
        <v>32.76</v>
      </c>
      <c r="AS120" s="2">
        <v>4.4000000000000004</v>
      </c>
      <c r="AT120" s="2">
        <v>57</v>
      </c>
      <c r="AU120" s="2">
        <v>60</v>
      </c>
      <c r="AV120" s="3" t="s">
        <v>601</v>
      </c>
      <c r="AW120" s="3" t="s">
        <v>1992</v>
      </c>
      <c r="AX120" s="3">
        <v>96.29</v>
      </c>
      <c r="AY120" s="3">
        <v>4.3999999999999997E-2</v>
      </c>
      <c r="AZ120" s="3">
        <v>30.02</v>
      </c>
      <c r="BA120" s="3">
        <v>5.4</v>
      </c>
      <c r="BB120" s="3">
        <v>55</v>
      </c>
      <c r="BC120" s="3">
        <v>55</v>
      </c>
    </row>
    <row r="121" spans="1:55" ht="43.2">
      <c r="A121" s="1">
        <v>21</v>
      </c>
      <c r="B121" s="1">
        <v>19</v>
      </c>
      <c r="C121" s="1">
        <v>2</v>
      </c>
      <c r="D121" s="1">
        <v>20</v>
      </c>
      <c r="E121" s="1">
        <v>18</v>
      </c>
      <c r="F121" s="1">
        <v>23</v>
      </c>
      <c r="G121" s="2" t="s">
        <v>1323</v>
      </c>
      <c r="H121" s="2">
        <v>227</v>
      </c>
      <c r="I121" s="2">
        <v>227</v>
      </c>
      <c r="J121" s="16" t="s">
        <v>2359</v>
      </c>
      <c r="K121" s="16" t="s">
        <v>1413</v>
      </c>
      <c r="L121" s="16" t="s">
        <v>2468</v>
      </c>
      <c r="M121" s="22" t="s">
        <v>2361</v>
      </c>
      <c r="N121" s="22" t="s">
        <v>1413</v>
      </c>
      <c r="O121" s="22" t="s">
        <v>2360</v>
      </c>
      <c r="P121" s="16" t="s">
        <v>2359</v>
      </c>
      <c r="Q121" s="16" t="s">
        <v>1413</v>
      </c>
      <c r="R121" s="16" t="s">
        <v>2360</v>
      </c>
      <c r="S121" s="22" t="s">
        <v>2359</v>
      </c>
      <c r="T121" s="22" t="s">
        <v>1413</v>
      </c>
      <c r="U121" s="22" t="s">
        <v>2360</v>
      </c>
      <c r="V121" s="16" t="s">
        <v>2359</v>
      </c>
      <c r="W121" s="16" t="s">
        <v>1413</v>
      </c>
      <c r="X121" s="16" t="s">
        <v>2360</v>
      </c>
      <c r="Y121" s="22" t="s">
        <v>2359</v>
      </c>
      <c r="Z121" s="22" t="s">
        <v>1413</v>
      </c>
      <c r="AA121" s="22" t="s">
        <v>2389</v>
      </c>
      <c r="AB121" s="2" t="s">
        <v>602</v>
      </c>
      <c r="AC121" s="4" t="s">
        <v>603</v>
      </c>
      <c r="AD121" s="2">
        <v>4.4200000000000002E-43</v>
      </c>
      <c r="AE121" s="2">
        <v>142.124</v>
      </c>
      <c r="AF121" s="2">
        <v>75</v>
      </c>
      <c r="AG121" s="2">
        <v>75</v>
      </c>
      <c r="AH121" s="3" t="s">
        <v>604</v>
      </c>
      <c r="AI121" s="3" t="s">
        <v>1709</v>
      </c>
      <c r="AJ121" s="3">
        <v>1.0299999999999999E-41</v>
      </c>
      <c r="AK121" s="3">
        <v>138.65799999999999</v>
      </c>
      <c r="AL121" s="3">
        <v>75</v>
      </c>
      <c r="AM121" s="3">
        <v>74</v>
      </c>
      <c r="AN121" s="2" t="s">
        <v>605</v>
      </c>
      <c r="AO121" s="2" t="s">
        <v>1993</v>
      </c>
      <c r="AP121" s="2">
        <v>96.52</v>
      </c>
      <c r="AQ121" s="2">
        <v>0.04</v>
      </c>
      <c r="AR121" s="2">
        <v>28.92</v>
      </c>
      <c r="AS121" s="2">
        <v>5.8</v>
      </c>
      <c r="AT121" s="2">
        <v>45</v>
      </c>
      <c r="AU121" s="2">
        <v>72</v>
      </c>
      <c r="AV121" s="3" t="s">
        <v>606</v>
      </c>
      <c r="AW121" s="3" t="s">
        <v>1994</v>
      </c>
      <c r="AX121" s="3">
        <v>96.48</v>
      </c>
      <c r="AY121" s="3">
        <v>4.1000000000000002E-2</v>
      </c>
      <c r="AZ121" s="3">
        <v>30.5</v>
      </c>
      <c r="BA121" s="3">
        <v>6</v>
      </c>
      <c r="BB121" s="3">
        <v>66</v>
      </c>
      <c r="BC121" s="3">
        <v>109</v>
      </c>
    </row>
    <row r="122" spans="1:55" ht="43.2">
      <c r="A122" s="1">
        <v>1</v>
      </c>
      <c r="B122" s="1">
        <v>25</v>
      </c>
      <c r="C122" s="1">
        <v>25</v>
      </c>
      <c r="D122" s="1">
        <v>0</v>
      </c>
      <c r="E122" s="1">
        <v>25</v>
      </c>
      <c r="F122" s="1">
        <v>25</v>
      </c>
      <c r="G122" s="2" t="s">
        <v>1548</v>
      </c>
      <c r="H122" s="2">
        <v>629</v>
      </c>
      <c r="I122" s="2">
        <v>629</v>
      </c>
      <c r="J122" s="16" t="s">
        <v>2361</v>
      </c>
      <c r="K122" s="16" t="s">
        <v>2469</v>
      </c>
      <c r="L122" s="16" t="s">
        <v>2470</v>
      </c>
      <c r="M122" s="22" t="s">
        <v>2359</v>
      </c>
      <c r="N122" s="22" t="s">
        <v>2469</v>
      </c>
      <c r="O122" s="22" t="s">
        <v>2471</v>
      </c>
      <c r="P122" s="16" t="s">
        <v>2359</v>
      </c>
      <c r="Q122" s="16" t="s">
        <v>2469</v>
      </c>
      <c r="R122" s="16" t="s">
        <v>2471</v>
      </c>
      <c r="S122" s="22" t="s">
        <v>858</v>
      </c>
      <c r="T122" s="22" t="s">
        <v>858</v>
      </c>
      <c r="U122" s="22" t="s">
        <v>858</v>
      </c>
      <c r="V122" s="16" t="s">
        <v>2359</v>
      </c>
      <c r="W122" s="16" t="s">
        <v>1414</v>
      </c>
      <c r="X122" s="16" t="s">
        <v>2634</v>
      </c>
      <c r="Y122" s="22" t="s">
        <v>2359</v>
      </c>
      <c r="Z122" s="22" t="s">
        <v>2469</v>
      </c>
      <c r="AA122" s="22" t="s">
        <v>2635</v>
      </c>
      <c r="AB122" s="2" t="s">
        <v>607</v>
      </c>
      <c r="AC122" s="5" t="s">
        <v>1708</v>
      </c>
      <c r="AD122" s="2">
        <v>4.81E-145</v>
      </c>
      <c r="AE122" s="2">
        <v>410.60899999999998</v>
      </c>
      <c r="AF122" s="2">
        <v>209</v>
      </c>
      <c r="AG122" s="2">
        <v>209</v>
      </c>
      <c r="AH122" s="3" t="s">
        <v>608</v>
      </c>
      <c r="AI122" s="3" t="s">
        <v>609</v>
      </c>
      <c r="AJ122" s="3">
        <v>6.4400000000000002E-141</v>
      </c>
      <c r="AK122" s="3">
        <v>400.20800000000003</v>
      </c>
      <c r="AL122" s="3">
        <v>209</v>
      </c>
      <c r="AM122" s="3">
        <v>209</v>
      </c>
      <c r="AN122" s="2" t="s">
        <v>610</v>
      </c>
      <c r="AO122" s="2" t="s">
        <v>1996</v>
      </c>
      <c r="AP122" s="2">
        <v>78.03</v>
      </c>
      <c r="AQ122" s="2">
        <v>3.4</v>
      </c>
      <c r="AR122" s="2">
        <v>12.93</v>
      </c>
      <c r="AS122" s="2">
        <v>0.9</v>
      </c>
      <c r="AT122" s="2">
        <v>10</v>
      </c>
      <c r="AU122" s="2">
        <v>12</v>
      </c>
      <c r="AV122" s="3" t="s">
        <v>611</v>
      </c>
      <c r="AW122" s="3" t="s">
        <v>1997</v>
      </c>
      <c r="AX122" s="3">
        <v>30.18</v>
      </c>
      <c r="AY122" s="3">
        <v>28</v>
      </c>
      <c r="AZ122" s="3">
        <v>18.27</v>
      </c>
      <c r="BA122" s="3">
        <v>-0.2</v>
      </c>
      <c r="BB122" s="3">
        <v>47</v>
      </c>
      <c r="BC122" s="3">
        <v>73</v>
      </c>
    </row>
    <row r="123" spans="1:55" ht="28.8">
      <c r="A123" s="1">
        <v>24</v>
      </c>
      <c r="B123" s="1">
        <v>25</v>
      </c>
      <c r="C123" s="1">
        <v>21</v>
      </c>
      <c r="D123" s="1">
        <v>25</v>
      </c>
      <c r="E123" s="1">
        <v>0</v>
      </c>
      <c r="F123" s="1">
        <v>6</v>
      </c>
      <c r="G123" s="2" t="s">
        <v>57</v>
      </c>
      <c r="H123" s="2">
        <v>182</v>
      </c>
      <c r="I123" s="2">
        <v>302</v>
      </c>
      <c r="J123" s="16" t="s">
        <v>2359</v>
      </c>
      <c r="K123" s="16" t="s">
        <v>1415</v>
      </c>
      <c r="L123" s="16" t="s">
        <v>2377</v>
      </c>
      <c r="M123" s="22" t="s">
        <v>2359</v>
      </c>
      <c r="N123" s="22" t="s">
        <v>1415</v>
      </c>
      <c r="O123" s="22" t="s">
        <v>2377</v>
      </c>
      <c r="P123" s="16" t="s">
        <v>2359</v>
      </c>
      <c r="Q123" s="16" t="s">
        <v>1415</v>
      </c>
      <c r="R123" s="16" t="s">
        <v>2377</v>
      </c>
      <c r="S123" s="22" t="s">
        <v>2359</v>
      </c>
      <c r="T123" s="22" t="s">
        <v>1415</v>
      </c>
      <c r="U123" s="22" t="s">
        <v>2377</v>
      </c>
      <c r="V123" s="16" t="s">
        <v>858</v>
      </c>
      <c r="W123" s="16" t="s">
        <v>858</v>
      </c>
      <c r="X123" s="16" t="s">
        <v>858</v>
      </c>
      <c r="Y123" s="22" t="s">
        <v>2359</v>
      </c>
      <c r="Z123" s="22" t="s">
        <v>1415</v>
      </c>
      <c r="AA123" s="22" t="s">
        <v>2377</v>
      </c>
      <c r="AB123" s="2"/>
      <c r="AC123" s="4" t="s">
        <v>57</v>
      </c>
      <c r="AD123" s="2"/>
      <c r="AE123" s="2"/>
      <c r="AF123" s="2"/>
      <c r="AG123" s="2"/>
      <c r="AH123" s="3"/>
      <c r="AI123" s="3"/>
      <c r="AJ123" s="3"/>
      <c r="AK123" s="3"/>
      <c r="AL123" s="3"/>
      <c r="AM123" s="3"/>
      <c r="AN123" s="2" t="s">
        <v>612</v>
      </c>
      <c r="AO123" s="2" t="s">
        <v>1998</v>
      </c>
      <c r="AP123" s="2">
        <v>97.6</v>
      </c>
      <c r="AQ123" s="2">
        <v>1.4E-3</v>
      </c>
      <c r="AR123" s="2">
        <v>42.95</v>
      </c>
      <c r="AS123" s="2">
        <v>8</v>
      </c>
      <c r="AT123" s="2">
        <v>83</v>
      </c>
      <c r="AU123" s="2">
        <v>109</v>
      </c>
      <c r="AV123" s="3" t="s">
        <v>613</v>
      </c>
      <c r="AW123" s="3" t="s">
        <v>1999</v>
      </c>
      <c r="AX123" s="3">
        <v>57.11</v>
      </c>
      <c r="AY123" s="3">
        <v>81</v>
      </c>
      <c r="AZ123" s="3">
        <v>24.01</v>
      </c>
      <c r="BA123" s="3">
        <v>5.7</v>
      </c>
      <c r="BB123" s="3">
        <v>46</v>
      </c>
      <c r="BC123" s="3">
        <v>251</v>
      </c>
    </row>
    <row r="124" spans="1:55" ht="43.2">
      <c r="A124" s="1">
        <v>1</v>
      </c>
      <c r="B124" s="1">
        <v>25</v>
      </c>
      <c r="C124" s="1">
        <v>1</v>
      </c>
      <c r="D124" s="1">
        <v>25</v>
      </c>
      <c r="E124" s="1">
        <v>25</v>
      </c>
      <c r="F124" s="1">
        <v>25</v>
      </c>
      <c r="G124" s="2" t="s">
        <v>1157</v>
      </c>
      <c r="H124" s="2">
        <v>1037</v>
      </c>
      <c r="I124" s="2">
        <v>1061</v>
      </c>
      <c r="J124" s="16" t="s">
        <v>2361</v>
      </c>
      <c r="K124" s="16" t="s">
        <v>1334</v>
      </c>
      <c r="L124" s="16" t="s">
        <v>2377</v>
      </c>
      <c r="M124" s="22" t="s">
        <v>2359</v>
      </c>
      <c r="N124" s="22" t="s">
        <v>1334</v>
      </c>
      <c r="O124" s="22" t="s">
        <v>2377</v>
      </c>
      <c r="P124" s="16" t="s">
        <v>858</v>
      </c>
      <c r="Q124" s="16" t="s">
        <v>858</v>
      </c>
      <c r="R124" s="16" t="s">
        <v>858</v>
      </c>
      <c r="S124" s="22" t="s">
        <v>2361</v>
      </c>
      <c r="T124" s="22" t="s">
        <v>1334</v>
      </c>
      <c r="U124" s="22" t="s">
        <v>2377</v>
      </c>
      <c r="V124" s="16" t="s">
        <v>2361</v>
      </c>
      <c r="W124" s="16" t="s">
        <v>1334</v>
      </c>
      <c r="X124" s="16" t="s">
        <v>2377</v>
      </c>
      <c r="Y124" s="22" t="s">
        <v>2361</v>
      </c>
      <c r="Z124" s="22" t="s">
        <v>1334</v>
      </c>
      <c r="AA124" s="22" t="s">
        <v>2377</v>
      </c>
      <c r="AB124" s="2" t="s">
        <v>614</v>
      </c>
      <c r="AC124" s="4" t="s">
        <v>615</v>
      </c>
      <c r="AD124" s="2">
        <v>0</v>
      </c>
      <c r="AE124" s="2">
        <v>666.38099999999997</v>
      </c>
      <c r="AF124" s="2">
        <v>500</v>
      </c>
      <c r="AG124" s="2">
        <v>353</v>
      </c>
      <c r="AH124" s="3" t="s">
        <v>616</v>
      </c>
      <c r="AI124" s="3" t="s">
        <v>617</v>
      </c>
      <c r="AJ124" s="3">
        <v>0</v>
      </c>
      <c r="AK124" s="3">
        <v>652.899</v>
      </c>
      <c r="AL124" s="3">
        <v>464</v>
      </c>
      <c r="AM124" s="3">
        <v>353</v>
      </c>
      <c r="AN124" s="2" t="s">
        <v>618</v>
      </c>
      <c r="AO124" s="2" t="s">
        <v>2000</v>
      </c>
      <c r="AP124" s="2">
        <v>100</v>
      </c>
      <c r="AQ124" s="2">
        <v>1.1E-38</v>
      </c>
      <c r="AR124" s="2">
        <v>266.14999999999998</v>
      </c>
      <c r="AS124" s="2">
        <v>43.4</v>
      </c>
      <c r="AT124" s="2">
        <v>330</v>
      </c>
      <c r="AU124" s="2">
        <v>432</v>
      </c>
      <c r="AV124" s="3" t="s">
        <v>63</v>
      </c>
      <c r="AW124" s="3" t="s">
        <v>2001</v>
      </c>
      <c r="AX124" s="3">
        <v>100</v>
      </c>
      <c r="AY124" s="3">
        <v>1.8000000000000002E-36</v>
      </c>
      <c r="AZ124" s="3">
        <v>253.25</v>
      </c>
      <c r="BA124" s="3">
        <v>46.3</v>
      </c>
      <c r="BB124" s="3">
        <v>331</v>
      </c>
      <c r="BC124" s="3">
        <v>380</v>
      </c>
    </row>
    <row r="125" spans="1:55" ht="76.2" customHeight="1">
      <c r="A125" s="1">
        <v>25</v>
      </c>
      <c r="B125" s="1">
        <v>25</v>
      </c>
      <c r="C125" s="1">
        <v>2</v>
      </c>
      <c r="D125" s="1">
        <v>25</v>
      </c>
      <c r="E125" s="1">
        <v>0</v>
      </c>
      <c r="F125" s="1">
        <v>25</v>
      </c>
      <c r="G125" s="2" t="s">
        <v>1321</v>
      </c>
      <c r="H125" s="2">
        <v>1109</v>
      </c>
      <c r="I125" s="2">
        <v>1109</v>
      </c>
      <c r="J125" s="16" t="s">
        <v>2359</v>
      </c>
      <c r="K125" s="16" t="s">
        <v>1416</v>
      </c>
      <c r="L125" s="16" t="s">
        <v>2428</v>
      </c>
      <c r="M125" s="22" t="s">
        <v>2361</v>
      </c>
      <c r="N125" s="22" t="s">
        <v>1416</v>
      </c>
      <c r="O125" s="22" t="s">
        <v>2428</v>
      </c>
      <c r="P125" s="16" t="s">
        <v>2359</v>
      </c>
      <c r="Q125" s="16" t="s">
        <v>1416</v>
      </c>
      <c r="R125" s="16" t="s">
        <v>2472</v>
      </c>
      <c r="S125" s="22" t="s">
        <v>2359</v>
      </c>
      <c r="T125" s="22" t="s">
        <v>1416</v>
      </c>
      <c r="U125" s="22" t="s">
        <v>2462</v>
      </c>
      <c r="V125" s="16" t="s">
        <v>858</v>
      </c>
      <c r="W125" s="16" t="s">
        <v>858</v>
      </c>
      <c r="X125" s="16" t="s">
        <v>858</v>
      </c>
      <c r="Y125" s="22" t="s">
        <v>2359</v>
      </c>
      <c r="Z125" s="22" t="s">
        <v>1416</v>
      </c>
      <c r="AA125" s="22" t="s">
        <v>2636</v>
      </c>
      <c r="AB125" s="2" t="s">
        <v>619</v>
      </c>
      <c r="AC125" s="5" t="s">
        <v>1635</v>
      </c>
      <c r="AD125" s="2">
        <v>0</v>
      </c>
      <c r="AE125" s="2">
        <v>701.04899999999998</v>
      </c>
      <c r="AF125" s="2">
        <v>369</v>
      </c>
      <c r="AG125" s="2">
        <v>369</v>
      </c>
      <c r="AH125" s="3" t="s">
        <v>620</v>
      </c>
      <c r="AI125" s="3" t="s">
        <v>1635</v>
      </c>
      <c r="AJ125" s="3">
        <v>0</v>
      </c>
      <c r="AK125" s="3">
        <v>654.82500000000005</v>
      </c>
      <c r="AL125" s="3">
        <v>386</v>
      </c>
      <c r="AM125" s="3">
        <v>364</v>
      </c>
      <c r="AN125" s="2" t="s">
        <v>621</v>
      </c>
      <c r="AO125" s="2" t="s">
        <v>2002</v>
      </c>
      <c r="AP125" s="2">
        <v>100</v>
      </c>
      <c r="AQ125" s="2">
        <v>9.3999999999999996E-57</v>
      </c>
      <c r="AR125" s="2">
        <v>421.55</v>
      </c>
      <c r="AS125" s="2">
        <v>46.5</v>
      </c>
      <c r="AT125" s="2">
        <v>360</v>
      </c>
      <c r="AU125" s="2">
        <v>373</v>
      </c>
      <c r="AV125" s="3" t="s">
        <v>622</v>
      </c>
      <c r="AW125" s="3" t="s">
        <v>2002</v>
      </c>
      <c r="AX125" s="3">
        <v>100</v>
      </c>
      <c r="AY125" s="3">
        <v>1.6E-52</v>
      </c>
      <c r="AZ125" s="3">
        <v>396.96</v>
      </c>
      <c r="BA125" s="3">
        <v>43</v>
      </c>
      <c r="BB125" s="3">
        <v>356</v>
      </c>
      <c r="BC125" s="3">
        <v>402</v>
      </c>
    </row>
    <row r="126" spans="1:55" ht="28.8">
      <c r="A126" s="1">
        <v>0</v>
      </c>
      <c r="B126" s="1">
        <v>0</v>
      </c>
      <c r="C126" s="1">
        <v>25</v>
      </c>
      <c r="D126" s="1">
        <v>25</v>
      </c>
      <c r="E126" s="1">
        <v>25</v>
      </c>
      <c r="F126" s="1">
        <v>25</v>
      </c>
      <c r="G126" s="2" t="s">
        <v>1535</v>
      </c>
      <c r="H126" s="2">
        <v>1163</v>
      </c>
      <c r="I126" s="2">
        <v>1163</v>
      </c>
      <c r="J126" s="16" t="s">
        <v>858</v>
      </c>
      <c r="K126" s="16" t="s">
        <v>858</v>
      </c>
      <c r="L126" s="16" t="s">
        <v>858</v>
      </c>
      <c r="M126" s="22" t="s">
        <v>2359</v>
      </c>
      <c r="N126" s="22" t="s">
        <v>858</v>
      </c>
      <c r="O126" s="22" t="s">
        <v>858</v>
      </c>
      <c r="P126" s="16" t="s">
        <v>2359</v>
      </c>
      <c r="Q126" s="16" t="s">
        <v>1417</v>
      </c>
      <c r="R126" s="16" t="s">
        <v>2473</v>
      </c>
      <c r="S126" s="22" t="s">
        <v>2359</v>
      </c>
      <c r="T126" s="22" t="s">
        <v>1417</v>
      </c>
      <c r="U126" s="22" t="s">
        <v>2473</v>
      </c>
      <c r="V126" s="16" t="s">
        <v>2359</v>
      </c>
      <c r="W126" s="16" t="s">
        <v>1417</v>
      </c>
      <c r="X126" s="16" t="s">
        <v>2473</v>
      </c>
      <c r="Y126" s="22" t="s">
        <v>2359</v>
      </c>
      <c r="Z126" s="22" t="s">
        <v>1417</v>
      </c>
      <c r="AA126" s="22" t="s">
        <v>2473</v>
      </c>
      <c r="AB126" s="2" t="s">
        <v>623</v>
      </c>
      <c r="AC126" s="5" t="s">
        <v>1710</v>
      </c>
      <c r="AD126" s="2">
        <v>0</v>
      </c>
      <c r="AE126" s="2">
        <v>632.86900000000003</v>
      </c>
      <c r="AF126" s="2">
        <v>373</v>
      </c>
      <c r="AG126" s="2">
        <v>381</v>
      </c>
      <c r="AH126" s="3" t="s">
        <v>624</v>
      </c>
      <c r="AI126" s="3" t="s">
        <v>625</v>
      </c>
      <c r="AJ126" s="3">
        <v>0</v>
      </c>
      <c r="AK126" s="3">
        <v>625.16499999999996</v>
      </c>
      <c r="AL126" s="3">
        <v>387</v>
      </c>
      <c r="AM126" s="3">
        <v>387</v>
      </c>
      <c r="AN126" s="2" t="s">
        <v>626</v>
      </c>
      <c r="AO126" s="2" t="s">
        <v>2003</v>
      </c>
      <c r="AP126" s="2">
        <v>99.55</v>
      </c>
      <c r="AQ126" s="2">
        <v>4.5999999999999996E-13</v>
      </c>
      <c r="AR126" s="2">
        <v>145.38999999999999</v>
      </c>
      <c r="AS126" s="2">
        <v>20.2</v>
      </c>
      <c r="AT126" s="2">
        <v>149</v>
      </c>
      <c r="AU126" s="2">
        <v>953</v>
      </c>
      <c r="AV126" s="3" t="s">
        <v>627</v>
      </c>
      <c r="AW126" s="3" t="s">
        <v>2004</v>
      </c>
      <c r="AX126" s="3">
        <v>99.48</v>
      </c>
      <c r="AY126" s="3">
        <v>1.2999999999999999E-12</v>
      </c>
      <c r="AZ126" s="3">
        <v>126.42</v>
      </c>
      <c r="BA126" s="3">
        <v>15.4</v>
      </c>
      <c r="BB126" s="3">
        <v>143</v>
      </c>
      <c r="BC126" s="3">
        <v>365</v>
      </c>
    </row>
    <row r="127" spans="1:55" ht="43.2">
      <c r="A127" s="1">
        <v>25</v>
      </c>
      <c r="B127" s="1">
        <v>25</v>
      </c>
      <c r="C127" s="1">
        <v>25</v>
      </c>
      <c r="D127" s="1">
        <v>25</v>
      </c>
      <c r="E127" s="1">
        <v>0</v>
      </c>
      <c r="F127" s="1">
        <v>0</v>
      </c>
      <c r="G127" s="2" t="s">
        <v>1566</v>
      </c>
      <c r="H127" s="2">
        <v>281</v>
      </c>
      <c r="I127" s="2">
        <v>563</v>
      </c>
      <c r="J127" s="16" t="s">
        <v>2359</v>
      </c>
      <c r="K127" s="16" t="s">
        <v>1418</v>
      </c>
      <c r="L127" s="16" t="s">
        <v>2368</v>
      </c>
      <c r="M127" s="22" t="s">
        <v>858</v>
      </c>
      <c r="N127" s="22" t="s">
        <v>1418</v>
      </c>
      <c r="O127" s="22" t="s">
        <v>2368</v>
      </c>
      <c r="P127" s="16" t="s">
        <v>2359</v>
      </c>
      <c r="Q127" s="16" t="s">
        <v>1418</v>
      </c>
      <c r="R127" s="16" t="s">
        <v>2368</v>
      </c>
      <c r="S127" s="22" t="s">
        <v>2359</v>
      </c>
      <c r="T127" s="22" t="s">
        <v>1418</v>
      </c>
      <c r="U127" s="22" t="s">
        <v>2368</v>
      </c>
      <c r="V127" s="16" t="s">
        <v>858</v>
      </c>
      <c r="W127" s="16" t="s">
        <v>858</v>
      </c>
      <c r="X127" s="16" t="s">
        <v>858</v>
      </c>
      <c r="Y127" s="22" t="s">
        <v>858</v>
      </c>
      <c r="Z127" s="22" t="s">
        <v>858</v>
      </c>
      <c r="AA127" s="22" t="s">
        <v>858</v>
      </c>
      <c r="AB127" s="2" t="s">
        <v>628</v>
      </c>
      <c r="AC127" s="5" t="s">
        <v>1711</v>
      </c>
      <c r="AD127" s="2">
        <v>3.2900000000000002E-130</v>
      </c>
      <c r="AE127" s="2">
        <v>371.31799999999998</v>
      </c>
      <c r="AF127" s="2">
        <v>185</v>
      </c>
      <c r="AG127" s="2">
        <v>187</v>
      </c>
      <c r="AH127" s="3" t="s">
        <v>629</v>
      </c>
      <c r="AI127" s="3" t="s">
        <v>1636</v>
      </c>
      <c r="AJ127" s="3">
        <v>6.0999999999999999E-100</v>
      </c>
      <c r="AK127" s="3">
        <v>294.66399999999999</v>
      </c>
      <c r="AL127" s="3">
        <v>187</v>
      </c>
      <c r="AM127" s="3">
        <v>187</v>
      </c>
      <c r="AN127" s="2" t="s">
        <v>286</v>
      </c>
      <c r="AO127" s="2" t="s">
        <v>2005</v>
      </c>
      <c r="AP127" s="2">
        <v>99.56</v>
      </c>
      <c r="AQ127" s="2">
        <v>4.3E-14</v>
      </c>
      <c r="AR127" s="2">
        <v>99.3</v>
      </c>
      <c r="AS127" s="2">
        <v>8.9</v>
      </c>
      <c r="AT127" s="2">
        <v>130</v>
      </c>
      <c r="AU127" s="2">
        <v>178</v>
      </c>
      <c r="AV127" s="3" t="s">
        <v>630</v>
      </c>
      <c r="AW127" s="3" t="s">
        <v>2006</v>
      </c>
      <c r="AX127" s="3">
        <v>99.52</v>
      </c>
      <c r="AY127" s="3">
        <v>3.6999999999999999E-13</v>
      </c>
      <c r="AZ127" s="3">
        <v>109.19</v>
      </c>
      <c r="BA127" s="3">
        <v>12.6</v>
      </c>
      <c r="BB127" s="3">
        <v>121</v>
      </c>
      <c r="BC127" s="3">
        <v>498</v>
      </c>
    </row>
    <row r="128" spans="1:55" ht="28.8">
      <c r="A128" s="1">
        <v>25</v>
      </c>
      <c r="B128" s="1">
        <v>25</v>
      </c>
      <c r="C128" s="1">
        <v>25</v>
      </c>
      <c r="D128" s="1">
        <v>25</v>
      </c>
      <c r="E128" s="1">
        <v>0</v>
      </c>
      <c r="F128" s="1">
        <v>0</v>
      </c>
      <c r="G128" s="2" t="s">
        <v>57</v>
      </c>
      <c r="H128" s="2">
        <v>548</v>
      </c>
      <c r="I128" s="2">
        <v>548</v>
      </c>
      <c r="J128" s="16" t="s">
        <v>2359</v>
      </c>
      <c r="K128" s="16" t="s">
        <v>1419</v>
      </c>
      <c r="L128" s="16" t="s">
        <v>2379</v>
      </c>
      <c r="M128" s="22" t="s">
        <v>2359</v>
      </c>
      <c r="N128" s="22" t="s">
        <v>1419</v>
      </c>
      <c r="O128" s="22" t="s">
        <v>2379</v>
      </c>
      <c r="P128" s="16" t="s">
        <v>2359</v>
      </c>
      <c r="Q128" s="16" t="s">
        <v>1419</v>
      </c>
      <c r="R128" s="16" t="s">
        <v>2379</v>
      </c>
      <c r="S128" s="22" t="s">
        <v>2359</v>
      </c>
      <c r="T128" s="22" t="s">
        <v>1419</v>
      </c>
      <c r="U128" s="22" t="s">
        <v>2379</v>
      </c>
      <c r="V128" s="16" t="s">
        <v>858</v>
      </c>
      <c r="W128" s="16" t="s">
        <v>858</v>
      </c>
      <c r="X128" s="16" t="s">
        <v>858</v>
      </c>
      <c r="Y128" s="22" t="s">
        <v>858</v>
      </c>
      <c r="Z128" s="22" t="s">
        <v>858</v>
      </c>
      <c r="AA128" s="22" t="s">
        <v>858</v>
      </c>
      <c r="AB128" s="2" t="s">
        <v>631</v>
      </c>
      <c r="AC128" s="4" t="s">
        <v>632</v>
      </c>
      <c r="AD128" s="2">
        <v>4.8499999999999999E-82</v>
      </c>
      <c r="AE128" s="2">
        <v>246.899</v>
      </c>
      <c r="AF128" s="2">
        <v>121</v>
      </c>
      <c r="AG128" s="2">
        <v>121</v>
      </c>
      <c r="AH128" s="3" t="s">
        <v>633</v>
      </c>
      <c r="AI128" s="3" t="s">
        <v>634</v>
      </c>
      <c r="AJ128" s="3">
        <v>3.5900000000000001E-51</v>
      </c>
      <c r="AK128" s="3">
        <v>167.548</v>
      </c>
      <c r="AL128" s="3">
        <v>83</v>
      </c>
      <c r="AM128" s="3">
        <v>83</v>
      </c>
      <c r="AN128" s="2" t="s">
        <v>635</v>
      </c>
      <c r="AO128" s="2" t="s">
        <v>2007</v>
      </c>
      <c r="AP128" s="2">
        <v>99.8</v>
      </c>
      <c r="AQ128" s="2">
        <v>3.7000000000000003E-18</v>
      </c>
      <c r="AR128" s="2">
        <v>129.63</v>
      </c>
      <c r="AS128" s="2">
        <v>14.7</v>
      </c>
      <c r="AT128" s="2">
        <v>150</v>
      </c>
      <c r="AU128" s="2">
        <v>288</v>
      </c>
      <c r="AV128" s="3" t="s">
        <v>636</v>
      </c>
      <c r="AW128" s="3" t="s">
        <v>2008</v>
      </c>
      <c r="AX128" s="3">
        <v>99.73</v>
      </c>
      <c r="AY128" s="3">
        <v>5.6999999999999999E-16</v>
      </c>
      <c r="AZ128" s="3">
        <v>122.13</v>
      </c>
      <c r="BA128" s="3">
        <v>15.9</v>
      </c>
      <c r="BB128" s="3">
        <v>150</v>
      </c>
      <c r="BC128" s="3">
        <v>382</v>
      </c>
    </row>
    <row r="129" spans="1:55" ht="28.8">
      <c r="A129" s="1">
        <v>25</v>
      </c>
      <c r="B129" s="1">
        <v>25</v>
      </c>
      <c r="C129" s="1">
        <v>25</v>
      </c>
      <c r="D129" s="1">
        <v>25</v>
      </c>
      <c r="E129" s="1">
        <v>0</v>
      </c>
      <c r="F129" s="1">
        <v>0</v>
      </c>
      <c r="G129" s="2" t="s">
        <v>57</v>
      </c>
      <c r="H129" s="2">
        <v>224</v>
      </c>
      <c r="I129" s="2">
        <v>224</v>
      </c>
      <c r="J129" s="16" t="s">
        <v>2359</v>
      </c>
      <c r="K129" s="16" t="s">
        <v>1420</v>
      </c>
      <c r="L129" s="16" t="s">
        <v>2370</v>
      </c>
      <c r="M129" s="22" t="s">
        <v>2359</v>
      </c>
      <c r="N129" s="22" t="s">
        <v>1420</v>
      </c>
      <c r="O129" s="22" t="s">
        <v>2370</v>
      </c>
      <c r="P129" s="16" t="s">
        <v>2359</v>
      </c>
      <c r="Q129" s="16" t="s">
        <v>1420</v>
      </c>
      <c r="R129" s="16" t="s">
        <v>2370</v>
      </c>
      <c r="S129" s="22" t="s">
        <v>2359</v>
      </c>
      <c r="T129" s="22" t="s">
        <v>1420</v>
      </c>
      <c r="U129" s="22" t="s">
        <v>2370</v>
      </c>
      <c r="V129" s="16" t="s">
        <v>858</v>
      </c>
      <c r="W129" s="16" t="s">
        <v>858</v>
      </c>
      <c r="X129" s="16" t="s">
        <v>858</v>
      </c>
      <c r="Y129" s="22" t="s">
        <v>858</v>
      </c>
      <c r="Z129" s="22" t="s">
        <v>858</v>
      </c>
      <c r="AA129" s="22" t="s">
        <v>858</v>
      </c>
      <c r="AB129" s="2" t="s">
        <v>637</v>
      </c>
      <c r="AC129" s="4" t="s">
        <v>638</v>
      </c>
      <c r="AD129" s="2">
        <v>7.2599999999999999E-34</v>
      </c>
      <c r="AE129" s="2">
        <v>118.242</v>
      </c>
      <c r="AF129" s="2">
        <v>61</v>
      </c>
      <c r="AG129" s="2">
        <v>61</v>
      </c>
      <c r="AH129" s="3" t="s">
        <v>639</v>
      </c>
      <c r="AI129" s="3" t="s">
        <v>640</v>
      </c>
      <c r="AJ129" s="3">
        <v>1.2E-16</v>
      </c>
      <c r="AK129" s="3">
        <v>74.329400000000007</v>
      </c>
      <c r="AL129" s="3">
        <v>39</v>
      </c>
      <c r="AM129" s="3">
        <v>39</v>
      </c>
      <c r="AN129" s="2" t="s">
        <v>641</v>
      </c>
      <c r="AO129" s="2" t="s">
        <v>2009</v>
      </c>
      <c r="AP129" s="2">
        <v>76.72</v>
      </c>
      <c r="AQ129" s="2">
        <v>40</v>
      </c>
      <c r="AR129" s="2">
        <v>27.27</v>
      </c>
      <c r="AS129" s="2">
        <v>7.7</v>
      </c>
      <c r="AT129" s="2">
        <v>69</v>
      </c>
      <c r="AU129" s="2">
        <v>225</v>
      </c>
      <c r="AV129" s="3" t="s">
        <v>95</v>
      </c>
      <c r="AW129" s="3" t="s">
        <v>2010</v>
      </c>
      <c r="AX129" s="3">
        <v>67.58</v>
      </c>
      <c r="AY129" s="3">
        <v>28</v>
      </c>
      <c r="AZ129" s="3">
        <v>19.18</v>
      </c>
      <c r="BA129" s="3">
        <v>3.7</v>
      </c>
      <c r="BB129" s="3">
        <v>36</v>
      </c>
      <c r="BC129" s="3">
        <v>187</v>
      </c>
    </row>
    <row r="130" spans="1:55" ht="28.8">
      <c r="A130" s="1">
        <v>25</v>
      </c>
      <c r="B130" s="1">
        <v>0</v>
      </c>
      <c r="C130" s="1">
        <v>25</v>
      </c>
      <c r="D130" s="1">
        <v>0</v>
      </c>
      <c r="E130" s="1">
        <v>25</v>
      </c>
      <c r="F130" s="1">
        <v>25</v>
      </c>
      <c r="G130" s="2" t="s">
        <v>57</v>
      </c>
      <c r="H130" s="2">
        <v>176</v>
      </c>
      <c r="I130" s="2">
        <v>176</v>
      </c>
      <c r="J130" s="16" t="s">
        <v>2361</v>
      </c>
      <c r="K130" s="16" t="s">
        <v>1421</v>
      </c>
      <c r="L130" s="16" t="s">
        <v>2371</v>
      </c>
      <c r="M130" s="22" t="s">
        <v>2359</v>
      </c>
      <c r="N130" s="22" t="s">
        <v>858</v>
      </c>
      <c r="O130" s="22" t="s">
        <v>858</v>
      </c>
      <c r="P130" s="16" t="s">
        <v>2361</v>
      </c>
      <c r="Q130" s="16" t="s">
        <v>1421</v>
      </c>
      <c r="R130" s="16" t="s">
        <v>2371</v>
      </c>
      <c r="S130" s="22" t="s">
        <v>858</v>
      </c>
      <c r="T130" s="22" t="s">
        <v>858</v>
      </c>
      <c r="U130" s="22" t="s">
        <v>858</v>
      </c>
      <c r="V130" s="16" t="s">
        <v>2361</v>
      </c>
      <c r="W130" s="16" t="s">
        <v>1421</v>
      </c>
      <c r="X130" s="16" t="s">
        <v>2371</v>
      </c>
      <c r="Y130" s="22" t="s">
        <v>2361</v>
      </c>
      <c r="Z130" s="22" t="s">
        <v>1421</v>
      </c>
      <c r="AA130" s="22" t="s">
        <v>2371</v>
      </c>
      <c r="AB130" s="2" t="s">
        <v>642</v>
      </c>
      <c r="AC130" s="4" t="s">
        <v>643</v>
      </c>
      <c r="AD130" s="2">
        <v>5.6399999999999997E-36</v>
      </c>
      <c r="AE130" s="2">
        <v>124.79</v>
      </c>
      <c r="AF130" s="2">
        <v>117</v>
      </c>
      <c r="AG130" s="2">
        <v>58</v>
      </c>
      <c r="AH130" s="3"/>
      <c r="AI130" s="3"/>
      <c r="AJ130" s="3"/>
      <c r="AK130" s="3"/>
      <c r="AL130" s="3"/>
      <c r="AM130" s="3"/>
      <c r="AN130" s="2" t="s">
        <v>644</v>
      </c>
      <c r="AO130" s="2" t="s">
        <v>2011</v>
      </c>
      <c r="AP130" s="2">
        <v>47.65</v>
      </c>
      <c r="AQ130" s="2">
        <v>30</v>
      </c>
      <c r="AR130" s="2">
        <v>18.649999999999999</v>
      </c>
      <c r="AS130" s="2">
        <v>1.6</v>
      </c>
      <c r="AT130" s="2">
        <v>16</v>
      </c>
      <c r="AU130" s="2">
        <v>35</v>
      </c>
      <c r="AV130" s="3" t="s">
        <v>645</v>
      </c>
      <c r="AW130" s="3" t="s">
        <v>2012</v>
      </c>
      <c r="AX130" s="3">
        <v>40.380000000000003</v>
      </c>
      <c r="AY130" s="3">
        <v>43</v>
      </c>
      <c r="AZ130" s="3">
        <v>23.79</v>
      </c>
      <c r="BA130" s="3">
        <v>1.9</v>
      </c>
      <c r="BB130" s="3">
        <v>35</v>
      </c>
      <c r="BC130" s="3">
        <v>383</v>
      </c>
    </row>
    <row r="131" spans="1:55" ht="28.8">
      <c r="A131" s="1">
        <v>24</v>
      </c>
      <c r="B131" s="1">
        <v>24</v>
      </c>
      <c r="C131" s="1">
        <v>25</v>
      </c>
      <c r="D131" s="1">
        <v>3</v>
      </c>
      <c r="E131" s="1">
        <v>24</v>
      </c>
      <c r="F131" s="1">
        <v>0</v>
      </c>
      <c r="G131" s="2" t="s">
        <v>1577</v>
      </c>
      <c r="H131" s="2">
        <v>545</v>
      </c>
      <c r="I131" s="2">
        <v>545</v>
      </c>
      <c r="J131" s="16" t="s">
        <v>2359</v>
      </c>
      <c r="K131" s="16" t="s">
        <v>2474</v>
      </c>
      <c r="L131" s="16" t="s">
        <v>2360</v>
      </c>
      <c r="M131" s="22" t="s">
        <v>858</v>
      </c>
      <c r="N131" s="22" t="s">
        <v>2474</v>
      </c>
      <c r="O131" s="22" t="s">
        <v>2360</v>
      </c>
      <c r="P131" s="16" t="s">
        <v>2359</v>
      </c>
      <c r="Q131" s="16" t="s">
        <v>2474</v>
      </c>
      <c r="R131" s="16" t="s">
        <v>2360</v>
      </c>
      <c r="S131" s="22" t="s">
        <v>2359</v>
      </c>
      <c r="T131" s="22" t="s">
        <v>2474</v>
      </c>
      <c r="U131" s="22" t="s">
        <v>2360</v>
      </c>
      <c r="V131" s="16" t="s">
        <v>2359</v>
      </c>
      <c r="W131" s="16" t="s">
        <v>2474</v>
      </c>
      <c r="X131" s="16" t="s">
        <v>2360</v>
      </c>
      <c r="Y131" s="22" t="s">
        <v>858</v>
      </c>
      <c r="Z131" s="22" t="s">
        <v>858</v>
      </c>
      <c r="AA131" s="22" t="s">
        <v>858</v>
      </c>
      <c r="AB131" s="2" t="s">
        <v>646</v>
      </c>
      <c r="AC131" s="4" t="s">
        <v>647</v>
      </c>
      <c r="AD131" s="2">
        <v>4.15E-103</v>
      </c>
      <c r="AE131" s="2">
        <v>300.827</v>
      </c>
      <c r="AF131" s="2">
        <v>145</v>
      </c>
      <c r="AG131" s="2">
        <v>145</v>
      </c>
      <c r="AH131" s="3" t="s">
        <v>648</v>
      </c>
      <c r="AI131" s="3" t="s">
        <v>649</v>
      </c>
      <c r="AJ131" s="3">
        <v>1.32E-90</v>
      </c>
      <c r="AK131" s="3">
        <v>268.85500000000002</v>
      </c>
      <c r="AL131" s="3">
        <v>136</v>
      </c>
      <c r="AM131" s="3">
        <v>130</v>
      </c>
      <c r="AN131" s="2" t="s">
        <v>650</v>
      </c>
      <c r="AO131" s="2" t="s">
        <v>2013</v>
      </c>
      <c r="AP131" s="2">
        <v>99.69</v>
      </c>
      <c r="AQ131" s="2">
        <v>5.3000000000000001E-15</v>
      </c>
      <c r="AR131" s="2">
        <v>104.23</v>
      </c>
      <c r="AS131" s="2">
        <v>15.3</v>
      </c>
      <c r="AT131" s="2">
        <v>138</v>
      </c>
      <c r="AU131" s="2">
        <v>158</v>
      </c>
      <c r="AV131" s="3" t="s">
        <v>651</v>
      </c>
      <c r="AW131" s="3" t="s">
        <v>2014</v>
      </c>
      <c r="AX131" s="3">
        <v>99.64</v>
      </c>
      <c r="AY131" s="3">
        <v>4.3E-14</v>
      </c>
      <c r="AZ131" s="3">
        <v>99.09</v>
      </c>
      <c r="BA131" s="3">
        <v>15.3</v>
      </c>
      <c r="BB131" s="3">
        <v>139</v>
      </c>
      <c r="BC131" s="3">
        <v>158</v>
      </c>
    </row>
    <row r="132" spans="1:55" ht="28.8">
      <c r="A132" s="1">
        <v>24</v>
      </c>
      <c r="B132" s="1">
        <v>24</v>
      </c>
      <c r="C132" s="1">
        <v>25</v>
      </c>
      <c r="D132" s="1">
        <v>3</v>
      </c>
      <c r="E132" s="1">
        <v>24</v>
      </c>
      <c r="F132" s="1">
        <v>0</v>
      </c>
      <c r="G132" s="2" t="s">
        <v>57</v>
      </c>
      <c r="H132" s="2">
        <v>158</v>
      </c>
      <c r="I132" s="2">
        <v>158</v>
      </c>
      <c r="J132" s="16" t="s">
        <v>2359</v>
      </c>
      <c r="K132" s="16" t="s">
        <v>2475</v>
      </c>
      <c r="L132" s="16" t="s">
        <v>2360</v>
      </c>
      <c r="M132" s="22" t="s">
        <v>2359</v>
      </c>
      <c r="N132" s="22" t="s">
        <v>2475</v>
      </c>
      <c r="O132" s="22" t="s">
        <v>2360</v>
      </c>
      <c r="P132" s="16" t="s">
        <v>2359</v>
      </c>
      <c r="Q132" s="16" t="s">
        <v>2475</v>
      </c>
      <c r="R132" s="16" t="s">
        <v>2360</v>
      </c>
      <c r="S132" s="22" t="s">
        <v>2359</v>
      </c>
      <c r="T132" s="22" t="s">
        <v>2475</v>
      </c>
      <c r="U132" s="22" t="s">
        <v>2360</v>
      </c>
      <c r="V132" s="16" t="s">
        <v>2359</v>
      </c>
      <c r="W132" s="16" t="s">
        <v>2475</v>
      </c>
      <c r="X132" s="16" t="s">
        <v>2360</v>
      </c>
      <c r="Y132" s="22" t="s">
        <v>858</v>
      </c>
      <c r="Z132" s="22" t="s">
        <v>858</v>
      </c>
      <c r="AA132" s="22" t="s">
        <v>858</v>
      </c>
      <c r="AB132" s="2"/>
      <c r="AC132" s="4" t="s">
        <v>57</v>
      </c>
      <c r="AD132" s="2"/>
      <c r="AE132" s="2"/>
      <c r="AF132" s="2"/>
      <c r="AG132" s="2"/>
      <c r="AH132" s="3"/>
      <c r="AI132" s="3"/>
      <c r="AJ132" s="3"/>
      <c r="AK132" s="3"/>
      <c r="AL132" s="3"/>
      <c r="AM132" s="3"/>
      <c r="AN132" s="2" t="s">
        <v>652</v>
      </c>
      <c r="AO132" s="2" t="s">
        <v>2015</v>
      </c>
      <c r="AP132" s="2">
        <v>92.19</v>
      </c>
      <c r="AQ132" s="2">
        <v>1.9</v>
      </c>
      <c r="AR132" s="2">
        <v>24.09</v>
      </c>
      <c r="AS132" s="2">
        <v>6.4</v>
      </c>
      <c r="AT132" s="2">
        <v>48</v>
      </c>
      <c r="AU132" s="2">
        <v>144</v>
      </c>
      <c r="AV132" s="3" t="s">
        <v>653</v>
      </c>
      <c r="AW132" s="3" t="s">
        <v>2016</v>
      </c>
      <c r="AX132" s="3">
        <v>90.35</v>
      </c>
      <c r="AY132" s="3">
        <v>2.4</v>
      </c>
      <c r="AZ132" s="3">
        <v>21.94</v>
      </c>
      <c r="BA132" s="3">
        <v>6.1</v>
      </c>
      <c r="BB132" s="3">
        <v>48</v>
      </c>
      <c r="BC132" s="3">
        <v>133</v>
      </c>
    </row>
    <row r="133" spans="1:55" ht="28.8">
      <c r="A133" s="1">
        <v>25</v>
      </c>
      <c r="B133" s="1">
        <v>0</v>
      </c>
      <c r="C133" s="1">
        <v>25</v>
      </c>
      <c r="D133" s="1">
        <v>25</v>
      </c>
      <c r="E133" s="1">
        <v>0</v>
      </c>
      <c r="F133" s="1">
        <v>25</v>
      </c>
      <c r="G133" s="2" t="s">
        <v>57</v>
      </c>
      <c r="H133" s="2">
        <v>287</v>
      </c>
      <c r="I133" s="2">
        <v>287</v>
      </c>
      <c r="J133" s="16" t="s">
        <v>2361</v>
      </c>
      <c r="K133" s="16" t="s">
        <v>1422</v>
      </c>
      <c r="L133" s="16" t="s">
        <v>2476</v>
      </c>
      <c r="M133" s="22" t="s">
        <v>2359</v>
      </c>
      <c r="N133" s="22" t="s">
        <v>858</v>
      </c>
      <c r="O133" s="22" t="s">
        <v>858</v>
      </c>
      <c r="P133" s="16" t="s">
        <v>2361</v>
      </c>
      <c r="Q133" s="16" t="s">
        <v>1422</v>
      </c>
      <c r="R133" s="16" t="s">
        <v>2476</v>
      </c>
      <c r="S133" s="22" t="s">
        <v>2361</v>
      </c>
      <c r="T133" s="22" t="s">
        <v>1422</v>
      </c>
      <c r="U133" s="22" t="s">
        <v>2476</v>
      </c>
      <c r="V133" s="16" t="s">
        <v>858</v>
      </c>
      <c r="W133" s="16" t="s">
        <v>858</v>
      </c>
      <c r="X133" s="16" t="s">
        <v>858</v>
      </c>
      <c r="Y133" s="22" t="s">
        <v>2361</v>
      </c>
      <c r="Z133" s="22" t="s">
        <v>1422</v>
      </c>
      <c r="AA133" s="22" t="s">
        <v>2476</v>
      </c>
      <c r="AB133" s="2" t="s">
        <v>654</v>
      </c>
      <c r="AC133" s="5" t="s">
        <v>1712</v>
      </c>
      <c r="AD133" s="2">
        <v>1.9799999999999999E-64</v>
      </c>
      <c r="AE133" s="2">
        <v>197.59299999999999</v>
      </c>
      <c r="AF133" s="2">
        <v>96</v>
      </c>
      <c r="AG133" s="2">
        <v>95</v>
      </c>
      <c r="AH133" s="3" t="s">
        <v>655</v>
      </c>
      <c r="AI133" s="3" t="s">
        <v>656</v>
      </c>
      <c r="AJ133" s="3">
        <v>5.5800000000000002E-43</v>
      </c>
      <c r="AK133" s="3">
        <v>142.51</v>
      </c>
      <c r="AL133" s="3">
        <v>68</v>
      </c>
      <c r="AM133" s="3">
        <v>68</v>
      </c>
      <c r="AN133" s="2" t="s">
        <v>570</v>
      </c>
      <c r="AO133" s="2" t="s">
        <v>1983</v>
      </c>
      <c r="AP133" s="2">
        <v>97.52</v>
      </c>
      <c r="AQ133" s="2">
        <v>1E-3</v>
      </c>
      <c r="AR133" s="2">
        <v>37.85</v>
      </c>
      <c r="AS133" s="2">
        <v>5.9</v>
      </c>
      <c r="AT133" s="2">
        <v>73</v>
      </c>
      <c r="AU133" s="2">
        <v>96</v>
      </c>
      <c r="AV133" s="3" t="s">
        <v>298</v>
      </c>
      <c r="AW133" s="3" t="s">
        <v>2017</v>
      </c>
      <c r="AX133" s="3">
        <v>97.34</v>
      </c>
      <c r="AY133" s="3">
        <v>6.4000000000000005E-4</v>
      </c>
      <c r="AZ133" s="3">
        <v>45.51</v>
      </c>
      <c r="BA133" s="3">
        <v>3.9</v>
      </c>
      <c r="BB133" s="3">
        <v>26</v>
      </c>
      <c r="BC133" s="3">
        <v>280</v>
      </c>
    </row>
    <row r="134" spans="1:55" ht="22.2" customHeight="1">
      <c r="A134" s="1">
        <v>24</v>
      </c>
      <c r="B134" s="1">
        <v>25</v>
      </c>
      <c r="C134" s="1">
        <v>25</v>
      </c>
      <c r="D134" s="1">
        <v>1</v>
      </c>
      <c r="E134" s="1">
        <v>25</v>
      </c>
      <c r="F134" s="1">
        <v>0</v>
      </c>
      <c r="G134" s="2" t="s">
        <v>57</v>
      </c>
      <c r="H134" s="2">
        <v>191</v>
      </c>
      <c r="I134" s="2">
        <v>191</v>
      </c>
      <c r="J134" s="16" t="s">
        <v>2361</v>
      </c>
      <c r="K134" s="16" t="s">
        <v>1423</v>
      </c>
      <c r="L134" s="16" t="s">
        <v>2477</v>
      </c>
      <c r="M134" s="22" t="s">
        <v>858</v>
      </c>
      <c r="N134" s="22" t="s">
        <v>1423</v>
      </c>
      <c r="O134" s="22" t="s">
        <v>2477</v>
      </c>
      <c r="P134" s="16" t="s">
        <v>2361</v>
      </c>
      <c r="Q134" s="16" t="s">
        <v>1423</v>
      </c>
      <c r="R134" s="16" t="s">
        <v>2477</v>
      </c>
      <c r="S134" s="22" t="s">
        <v>2361</v>
      </c>
      <c r="T134" s="22" t="s">
        <v>1423</v>
      </c>
      <c r="U134" s="22" t="s">
        <v>2477</v>
      </c>
      <c r="V134" s="16" t="s">
        <v>2361</v>
      </c>
      <c r="W134" s="16" t="s">
        <v>1423</v>
      </c>
      <c r="X134" s="16" t="s">
        <v>2477</v>
      </c>
      <c r="Y134" s="22" t="s">
        <v>858</v>
      </c>
      <c r="Z134" s="22" t="s">
        <v>858</v>
      </c>
      <c r="AA134" s="22" t="s">
        <v>858</v>
      </c>
      <c r="AB134" s="2"/>
      <c r="AC134" s="4" t="s">
        <v>57</v>
      </c>
      <c r="AD134" s="2"/>
      <c r="AE134" s="2"/>
      <c r="AF134" s="2"/>
      <c r="AG134" s="2"/>
      <c r="AH134" s="3"/>
      <c r="AI134" s="3"/>
      <c r="AJ134" s="3"/>
      <c r="AK134" s="3"/>
      <c r="AL134" s="3"/>
      <c r="AM134" s="3"/>
      <c r="AN134" s="2" t="s">
        <v>657</v>
      </c>
      <c r="AO134" s="2" t="s">
        <v>2018</v>
      </c>
      <c r="AP134" s="2">
        <v>30.3</v>
      </c>
      <c r="AQ134" s="2">
        <v>84</v>
      </c>
      <c r="AR134" s="2">
        <v>17.95</v>
      </c>
      <c r="AS134" s="2">
        <v>1.8</v>
      </c>
      <c r="AT134" s="2">
        <v>39</v>
      </c>
      <c r="AU134" s="2">
        <v>75</v>
      </c>
      <c r="AV134" s="3" t="s">
        <v>658</v>
      </c>
      <c r="AW134" s="3" t="s">
        <v>2019</v>
      </c>
      <c r="AX134" s="3">
        <v>27.1</v>
      </c>
      <c r="AY134" s="3">
        <v>80</v>
      </c>
      <c r="AZ134" s="3">
        <v>23.79</v>
      </c>
      <c r="BA134" s="3">
        <v>1.6</v>
      </c>
      <c r="BB134" s="3">
        <v>16</v>
      </c>
      <c r="BC134" s="3">
        <v>154</v>
      </c>
    </row>
    <row r="135" spans="1:55" ht="28.8">
      <c r="A135" s="1">
        <v>0</v>
      </c>
      <c r="B135" s="1">
        <v>24</v>
      </c>
      <c r="C135" s="1">
        <v>25</v>
      </c>
      <c r="D135" s="1">
        <v>0</v>
      </c>
      <c r="E135" s="1">
        <v>25</v>
      </c>
      <c r="F135" s="1">
        <v>25</v>
      </c>
      <c r="G135" s="2" t="s">
        <v>57</v>
      </c>
      <c r="H135" s="2">
        <v>614</v>
      </c>
      <c r="I135" s="2">
        <v>614</v>
      </c>
      <c r="J135" s="16" t="s">
        <v>858</v>
      </c>
      <c r="K135" s="16" t="s">
        <v>858</v>
      </c>
      <c r="L135" s="16" t="s">
        <v>858</v>
      </c>
      <c r="M135" s="22" t="s">
        <v>2361</v>
      </c>
      <c r="N135" s="22" t="s">
        <v>1405</v>
      </c>
      <c r="O135" s="22" t="s">
        <v>2478</v>
      </c>
      <c r="P135" s="16" t="s">
        <v>2361</v>
      </c>
      <c r="Q135" s="16" t="s">
        <v>1405</v>
      </c>
      <c r="R135" s="16" t="s">
        <v>2478</v>
      </c>
      <c r="S135" s="22" t="s">
        <v>858</v>
      </c>
      <c r="T135" s="22" t="s">
        <v>858</v>
      </c>
      <c r="U135" s="22" t="s">
        <v>858</v>
      </c>
      <c r="V135" s="16" t="s">
        <v>2361</v>
      </c>
      <c r="W135" s="16" t="s">
        <v>1405</v>
      </c>
      <c r="X135" s="16" t="s">
        <v>2478</v>
      </c>
      <c r="Y135" s="22" t="s">
        <v>2361</v>
      </c>
      <c r="Z135" s="22" t="s">
        <v>1405</v>
      </c>
      <c r="AA135" s="22" t="s">
        <v>2478</v>
      </c>
      <c r="AB135" s="2" t="s">
        <v>659</v>
      </c>
      <c r="AC135" s="4" t="s">
        <v>660</v>
      </c>
      <c r="AD135" s="2">
        <v>0</v>
      </c>
      <c r="AE135" s="2">
        <v>530.79100000000005</v>
      </c>
      <c r="AF135" s="2">
        <v>415</v>
      </c>
      <c r="AG135" s="2">
        <v>264</v>
      </c>
      <c r="AH135" s="3" t="s">
        <v>661</v>
      </c>
      <c r="AI135" s="3" t="s">
        <v>1637</v>
      </c>
      <c r="AJ135" s="3">
        <v>1.1099999999999999E-174</v>
      </c>
      <c r="AK135" s="3">
        <v>491.11500000000001</v>
      </c>
      <c r="AL135" s="3">
        <v>295</v>
      </c>
      <c r="AM135" s="3">
        <v>265</v>
      </c>
      <c r="AN135" s="2" t="s">
        <v>662</v>
      </c>
      <c r="AO135" s="2" t="s">
        <v>2020</v>
      </c>
      <c r="AP135" s="2">
        <v>100</v>
      </c>
      <c r="AQ135" s="2">
        <v>3.9000000000000001E-32</v>
      </c>
      <c r="AR135" s="2">
        <v>230.94</v>
      </c>
      <c r="AS135" s="2">
        <v>30.8</v>
      </c>
      <c r="AT135" s="2">
        <v>254</v>
      </c>
      <c r="AU135" s="2">
        <v>295</v>
      </c>
      <c r="AV135" s="3" t="s">
        <v>663</v>
      </c>
      <c r="AW135" s="3" t="s">
        <v>2021</v>
      </c>
      <c r="AX135" s="3">
        <v>100</v>
      </c>
      <c r="AY135" s="3">
        <v>1.2E-31</v>
      </c>
      <c r="AZ135" s="3">
        <v>228.81</v>
      </c>
      <c r="BA135" s="3">
        <v>32.799999999999997</v>
      </c>
      <c r="BB135" s="3">
        <v>259</v>
      </c>
      <c r="BC135" s="3">
        <v>302</v>
      </c>
    </row>
    <row r="136" spans="1:55" ht="43.2">
      <c r="A136" s="1">
        <v>25</v>
      </c>
      <c r="B136" s="1">
        <v>25</v>
      </c>
      <c r="C136" s="1">
        <v>24</v>
      </c>
      <c r="D136" s="1">
        <v>25</v>
      </c>
      <c r="E136" s="1">
        <v>0</v>
      </c>
      <c r="F136" s="1">
        <v>0</v>
      </c>
      <c r="G136" s="2" t="s">
        <v>1546</v>
      </c>
      <c r="H136" s="2">
        <v>389</v>
      </c>
      <c r="I136" s="2">
        <v>389</v>
      </c>
      <c r="J136" s="16" t="s">
        <v>2359</v>
      </c>
      <c r="K136" s="16" t="s">
        <v>2479</v>
      </c>
      <c r="L136" s="16" t="s">
        <v>2480</v>
      </c>
      <c r="M136" s="22" t="s">
        <v>2361</v>
      </c>
      <c r="N136" s="22" t="s">
        <v>2479</v>
      </c>
      <c r="O136" s="22" t="s">
        <v>2481</v>
      </c>
      <c r="P136" s="16" t="s">
        <v>2359</v>
      </c>
      <c r="Q136" s="16" t="s">
        <v>2479</v>
      </c>
      <c r="R136" s="16" t="s">
        <v>2482</v>
      </c>
      <c r="S136" s="22" t="s">
        <v>2359</v>
      </c>
      <c r="T136" s="22" t="s">
        <v>2479</v>
      </c>
      <c r="U136" s="22" t="s">
        <v>2637</v>
      </c>
      <c r="V136" s="16" t="s">
        <v>858</v>
      </c>
      <c r="W136" s="16" t="s">
        <v>858</v>
      </c>
      <c r="X136" s="16" t="s">
        <v>858</v>
      </c>
      <c r="Y136" s="22" t="s">
        <v>858</v>
      </c>
      <c r="Z136" s="22" t="s">
        <v>858</v>
      </c>
      <c r="AA136" s="22" t="s">
        <v>858</v>
      </c>
      <c r="AB136" s="2" t="s">
        <v>664</v>
      </c>
      <c r="AC136" s="5" t="s">
        <v>1713</v>
      </c>
      <c r="AD136" s="2">
        <v>4.1900000000000002E-87</v>
      </c>
      <c r="AE136" s="2">
        <v>257.68400000000003</v>
      </c>
      <c r="AF136" s="2">
        <v>129</v>
      </c>
      <c r="AG136" s="2">
        <v>129</v>
      </c>
      <c r="AH136" s="3" t="s">
        <v>665</v>
      </c>
      <c r="AI136" s="3" t="s">
        <v>1638</v>
      </c>
      <c r="AJ136" s="3">
        <v>1.0999999999999999E-79</v>
      </c>
      <c r="AK136" s="3">
        <v>238.81</v>
      </c>
      <c r="AL136" s="3">
        <v>129</v>
      </c>
      <c r="AM136" s="3">
        <v>129</v>
      </c>
      <c r="AN136" s="2" t="s">
        <v>666</v>
      </c>
      <c r="AO136" s="2" t="s">
        <v>2022</v>
      </c>
      <c r="AP136" s="2">
        <v>99.13</v>
      </c>
      <c r="AQ136" s="2">
        <v>9.7999999999999992E-10</v>
      </c>
      <c r="AR136" s="2">
        <v>72.05</v>
      </c>
      <c r="AS136" s="2">
        <v>8.4</v>
      </c>
      <c r="AT136" s="2">
        <v>63</v>
      </c>
      <c r="AU136" s="2">
        <v>283</v>
      </c>
      <c r="AV136" s="3" t="s">
        <v>668</v>
      </c>
      <c r="AW136" s="3" t="s">
        <v>2023</v>
      </c>
      <c r="AX136" s="3">
        <v>98.94</v>
      </c>
      <c r="AY136" s="3">
        <v>2.9999999999999997E-8</v>
      </c>
      <c r="AZ136" s="3">
        <v>57.15</v>
      </c>
      <c r="BA136" s="3">
        <v>8.6</v>
      </c>
      <c r="BB136" s="3">
        <v>60</v>
      </c>
      <c r="BC136" s="3">
        <v>125</v>
      </c>
    </row>
    <row r="137" spans="1:55" ht="43.2">
      <c r="A137" s="1">
        <v>24</v>
      </c>
      <c r="B137" s="1">
        <v>25</v>
      </c>
      <c r="C137" s="1">
        <v>25</v>
      </c>
      <c r="D137" s="1">
        <v>25</v>
      </c>
      <c r="E137" s="1">
        <v>0</v>
      </c>
      <c r="F137" s="1">
        <v>0</v>
      </c>
      <c r="G137" s="2" t="s">
        <v>669</v>
      </c>
      <c r="H137" s="2">
        <v>638</v>
      </c>
      <c r="I137" s="2">
        <v>638</v>
      </c>
      <c r="J137" s="16" t="s">
        <v>2359</v>
      </c>
      <c r="K137" s="16" t="s">
        <v>1424</v>
      </c>
      <c r="L137" s="16" t="s">
        <v>2483</v>
      </c>
      <c r="M137" s="22" t="s">
        <v>2359</v>
      </c>
      <c r="N137" s="22" t="s">
        <v>1424</v>
      </c>
      <c r="O137" s="22" t="s">
        <v>2483</v>
      </c>
      <c r="P137" s="16" t="s">
        <v>2359</v>
      </c>
      <c r="Q137" s="16" t="s">
        <v>1424</v>
      </c>
      <c r="R137" s="16" t="s">
        <v>2483</v>
      </c>
      <c r="S137" s="22" t="s">
        <v>2359</v>
      </c>
      <c r="T137" s="22" t="s">
        <v>1424</v>
      </c>
      <c r="U137" s="22" t="s">
        <v>2483</v>
      </c>
      <c r="V137" s="16" t="s">
        <v>858</v>
      </c>
      <c r="W137" s="16" t="s">
        <v>858</v>
      </c>
      <c r="X137" s="16" t="s">
        <v>858</v>
      </c>
      <c r="Y137" s="22" t="s">
        <v>858</v>
      </c>
      <c r="Z137" s="22" t="s">
        <v>858</v>
      </c>
      <c r="AA137" s="22" t="s">
        <v>858</v>
      </c>
      <c r="AB137" s="2" t="s">
        <v>670</v>
      </c>
      <c r="AC137" s="5" t="s">
        <v>1714</v>
      </c>
      <c r="AD137" s="2">
        <v>9.0800000000000002E-146</v>
      </c>
      <c r="AE137" s="2">
        <v>412.53500000000003</v>
      </c>
      <c r="AF137" s="2">
        <v>212</v>
      </c>
      <c r="AG137" s="2">
        <v>212</v>
      </c>
      <c r="AH137" s="3" t="s">
        <v>671</v>
      </c>
      <c r="AI137" s="3" t="s">
        <v>1639</v>
      </c>
      <c r="AJ137" s="3">
        <v>2.4499999999999998E-137</v>
      </c>
      <c r="AK137" s="3">
        <v>391.34899999999999</v>
      </c>
      <c r="AL137" s="3">
        <v>211</v>
      </c>
      <c r="AM137" s="3">
        <v>209</v>
      </c>
      <c r="AN137" s="2" t="s">
        <v>672</v>
      </c>
      <c r="AO137" s="2" t="s">
        <v>2024</v>
      </c>
      <c r="AP137" s="2">
        <v>99.92</v>
      </c>
      <c r="AQ137" s="2">
        <v>5.3000000000000004E-23</v>
      </c>
      <c r="AR137" s="2">
        <v>160.55000000000001</v>
      </c>
      <c r="AS137" s="2">
        <v>18.399999999999999</v>
      </c>
      <c r="AT137" s="2">
        <v>191</v>
      </c>
      <c r="AU137" s="2">
        <v>230</v>
      </c>
      <c r="AV137" s="3" t="s">
        <v>673</v>
      </c>
      <c r="AW137" s="3" t="s">
        <v>2024</v>
      </c>
      <c r="AX137" s="3">
        <v>99.9</v>
      </c>
      <c r="AY137" s="3">
        <v>7.4999999999999998E-22</v>
      </c>
      <c r="AZ137" s="3">
        <v>155.32</v>
      </c>
      <c r="BA137" s="3">
        <v>19.5</v>
      </c>
      <c r="BB137" s="3">
        <v>196</v>
      </c>
      <c r="BC137" s="3">
        <v>243</v>
      </c>
    </row>
    <row r="138" spans="1:55" ht="28.8">
      <c r="A138" s="1">
        <v>24</v>
      </c>
      <c r="B138" s="1">
        <v>25</v>
      </c>
      <c r="C138" s="1">
        <v>25</v>
      </c>
      <c r="D138" s="1">
        <v>25</v>
      </c>
      <c r="E138" s="1">
        <v>0</v>
      </c>
      <c r="F138" s="1">
        <v>0</v>
      </c>
      <c r="G138" s="2" t="s">
        <v>57</v>
      </c>
      <c r="H138" s="2">
        <v>368</v>
      </c>
      <c r="I138" s="2">
        <v>368</v>
      </c>
      <c r="J138" s="16" t="s">
        <v>2359</v>
      </c>
      <c r="K138" s="16" t="s">
        <v>1425</v>
      </c>
      <c r="L138" s="16" t="s">
        <v>2484</v>
      </c>
      <c r="M138" s="22" t="s">
        <v>2359</v>
      </c>
      <c r="N138" s="22" t="s">
        <v>1425</v>
      </c>
      <c r="O138" s="22" t="s">
        <v>2485</v>
      </c>
      <c r="P138" s="16" t="s">
        <v>2359</v>
      </c>
      <c r="Q138" s="16" t="s">
        <v>1425</v>
      </c>
      <c r="R138" s="16">
        <v>30</v>
      </c>
      <c r="S138" s="22" t="s">
        <v>2359</v>
      </c>
      <c r="T138" s="22" t="s">
        <v>1425</v>
      </c>
      <c r="U138" s="22" t="s">
        <v>2485</v>
      </c>
      <c r="V138" s="16" t="s">
        <v>858</v>
      </c>
      <c r="W138" s="16" t="s">
        <v>858</v>
      </c>
      <c r="X138" s="16" t="s">
        <v>858</v>
      </c>
      <c r="Y138" s="22" t="s">
        <v>858</v>
      </c>
      <c r="Z138" s="22" t="s">
        <v>858</v>
      </c>
      <c r="AA138" s="22" t="s">
        <v>858</v>
      </c>
      <c r="AB138" s="2" t="s">
        <v>675</v>
      </c>
      <c r="AC138" s="5" t="s">
        <v>1655</v>
      </c>
      <c r="AD138" s="2">
        <v>6.4900000000000004E-70</v>
      </c>
      <c r="AE138" s="2">
        <v>213.77199999999999</v>
      </c>
      <c r="AF138" s="2">
        <v>123</v>
      </c>
      <c r="AG138" s="2">
        <v>112</v>
      </c>
      <c r="AH138" s="3"/>
      <c r="AI138" s="3"/>
      <c r="AJ138" s="3"/>
      <c r="AK138" s="3"/>
      <c r="AL138" s="3"/>
      <c r="AM138" s="3"/>
      <c r="AN138" s="2" t="s">
        <v>676</v>
      </c>
      <c r="AO138" s="2" t="s">
        <v>2025</v>
      </c>
      <c r="AP138" s="2">
        <v>21.56</v>
      </c>
      <c r="AQ138" s="2">
        <v>270</v>
      </c>
      <c r="AR138" s="2">
        <v>16.5</v>
      </c>
      <c r="AS138" s="2">
        <v>2.8</v>
      </c>
      <c r="AT138" s="2">
        <v>24</v>
      </c>
      <c r="AU138" s="2">
        <v>43</v>
      </c>
      <c r="AV138" s="3"/>
      <c r="AW138" s="3"/>
      <c r="AX138" s="3"/>
      <c r="AY138" s="3"/>
      <c r="AZ138" s="3"/>
      <c r="BA138" s="3"/>
      <c r="BB138" s="3"/>
      <c r="BC138" s="3"/>
    </row>
    <row r="139" spans="1:55" ht="23.4" customHeight="1">
      <c r="A139" s="1">
        <v>24</v>
      </c>
      <c r="B139" s="1">
        <v>25</v>
      </c>
      <c r="C139" s="1">
        <v>23</v>
      </c>
      <c r="D139" s="1">
        <v>24</v>
      </c>
      <c r="E139" s="1">
        <v>0</v>
      </c>
      <c r="F139" s="1">
        <v>2</v>
      </c>
      <c r="G139" s="2" t="s">
        <v>57</v>
      </c>
      <c r="H139" s="2">
        <v>188</v>
      </c>
      <c r="I139" s="2">
        <v>359</v>
      </c>
      <c r="J139" s="16" t="s">
        <v>2361</v>
      </c>
      <c r="K139" s="16" t="s">
        <v>1426</v>
      </c>
      <c r="L139" s="16" t="s">
        <v>2486</v>
      </c>
      <c r="M139" s="22" t="s">
        <v>2359</v>
      </c>
      <c r="N139" s="22" t="s">
        <v>1426</v>
      </c>
      <c r="O139" s="22" t="s">
        <v>2486</v>
      </c>
      <c r="P139" s="16" t="s">
        <v>2361</v>
      </c>
      <c r="Q139" s="16" t="s">
        <v>1426</v>
      </c>
      <c r="R139" s="16" t="s">
        <v>2486</v>
      </c>
      <c r="S139" s="22" t="s">
        <v>2361</v>
      </c>
      <c r="T139" s="22" t="s">
        <v>1426</v>
      </c>
      <c r="U139" s="22" t="s">
        <v>2486</v>
      </c>
      <c r="V139" s="16" t="s">
        <v>858</v>
      </c>
      <c r="W139" s="16" t="s">
        <v>858</v>
      </c>
      <c r="X139" s="16" t="s">
        <v>858</v>
      </c>
      <c r="Y139" s="22"/>
      <c r="Z139" s="22"/>
      <c r="AA139" s="22"/>
      <c r="AB139" s="2"/>
      <c r="AC139" s="4" t="s">
        <v>57</v>
      </c>
      <c r="AD139" s="2"/>
      <c r="AE139" s="2"/>
      <c r="AF139" s="2"/>
      <c r="AG139" s="2"/>
      <c r="AH139" s="3"/>
      <c r="AI139" s="3"/>
      <c r="AJ139" s="3"/>
      <c r="AK139" s="3"/>
      <c r="AL139" s="3"/>
      <c r="AM139" s="3"/>
      <c r="AN139" s="2" t="s">
        <v>677</v>
      </c>
      <c r="AO139" s="2" t="s">
        <v>2026</v>
      </c>
      <c r="AP139" s="2">
        <v>96.04</v>
      </c>
      <c r="AQ139" s="2">
        <v>9.5000000000000001E-2</v>
      </c>
      <c r="AR139" s="2">
        <v>35.86</v>
      </c>
      <c r="AS139" s="2">
        <v>7.3</v>
      </c>
      <c r="AT139" s="2">
        <v>78</v>
      </c>
      <c r="AU139" s="2">
        <v>87</v>
      </c>
      <c r="AV139" s="3" t="s">
        <v>678</v>
      </c>
      <c r="AW139" s="3" t="s">
        <v>2027</v>
      </c>
      <c r="AX139" s="3">
        <v>85.85</v>
      </c>
      <c r="AY139" s="3">
        <v>4.5</v>
      </c>
      <c r="AZ139" s="3">
        <v>26.08</v>
      </c>
      <c r="BA139" s="3">
        <v>4.7</v>
      </c>
      <c r="BB139" s="3">
        <v>31</v>
      </c>
      <c r="BC139" s="3">
        <v>71</v>
      </c>
    </row>
    <row r="140" spans="1:55" ht="28.8">
      <c r="A140" s="1">
        <v>24</v>
      </c>
      <c r="B140" s="1">
        <v>0</v>
      </c>
      <c r="C140" s="1">
        <v>1</v>
      </c>
      <c r="D140" s="1">
        <v>24</v>
      </c>
      <c r="E140" s="1">
        <v>25</v>
      </c>
      <c r="F140" s="1">
        <v>25</v>
      </c>
      <c r="G140" s="2" t="s">
        <v>57</v>
      </c>
      <c r="H140" s="2">
        <v>551</v>
      </c>
      <c r="I140" s="2">
        <v>551</v>
      </c>
      <c r="J140" s="16" t="s">
        <v>2361</v>
      </c>
      <c r="K140" s="16" t="s">
        <v>1427</v>
      </c>
      <c r="L140" s="16" t="s">
        <v>2487</v>
      </c>
      <c r="M140" s="22" t="s">
        <v>2361</v>
      </c>
      <c r="N140" s="22" t="s">
        <v>858</v>
      </c>
      <c r="O140" s="22" t="s">
        <v>858</v>
      </c>
      <c r="P140" s="16" t="s">
        <v>858</v>
      </c>
      <c r="Q140" s="16" t="s">
        <v>858</v>
      </c>
      <c r="R140" s="16" t="s">
        <v>858</v>
      </c>
      <c r="S140" s="22" t="s">
        <v>2361</v>
      </c>
      <c r="T140" s="22" t="s">
        <v>1427</v>
      </c>
      <c r="U140" s="22" t="s">
        <v>2638</v>
      </c>
      <c r="V140" s="16" t="s">
        <v>2361</v>
      </c>
      <c r="W140" s="16" t="s">
        <v>1427</v>
      </c>
      <c r="X140" s="16" t="s">
        <v>2487</v>
      </c>
      <c r="Y140" s="22" t="s">
        <v>2361</v>
      </c>
      <c r="Z140" s="22" t="s">
        <v>1427</v>
      </c>
      <c r="AA140" s="22" t="s">
        <v>2487</v>
      </c>
      <c r="AB140" s="2"/>
      <c r="AC140" s="4" t="s">
        <v>57</v>
      </c>
      <c r="AD140" s="2"/>
      <c r="AE140" s="2"/>
      <c r="AF140" s="2"/>
      <c r="AG140" s="2"/>
      <c r="AH140" s="3"/>
      <c r="AI140" s="3"/>
      <c r="AJ140" s="3"/>
      <c r="AK140" s="3"/>
      <c r="AL140" s="3"/>
      <c r="AM140" s="3"/>
      <c r="AN140" s="2" t="s">
        <v>679</v>
      </c>
      <c r="AO140" s="2" t="s">
        <v>2028</v>
      </c>
      <c r="AP140" s="2">
        <v>8.6300000000000008</v>
      </c>
      <c r="AQ140" s="2">
        <v>360</v>
      </c>
      <c r="AR140" s="2">
        <v>22.77</v>
      </c>
      <c r="AS140" s="2">
        <v>1.3</v>
      </c>
      <c r="AT140" s="2">
        <v>21</v>
      </c>
      <c r="AU140" s="2">
        <v>141</v>
      </c>
      <c r="AV140" s="3"/>
      <c r="AW140" s="3"/>
      <c r="AX140" s="3"/>
      <c r="AY140" s="3"/>
      <c r="AZ140" s="3"/>
      <c r="BA140" s="3"/>
      <c r="BB140" s="3"/>
      <c r="BC140" s="3"/>
    </row>
    <row r="141" spans="1:55" ht="28.8">
      <c r="A141" s="1">
        <v>24</v>
      </c>
      <c r="B141" s="1">
        <v>25</v>
      </c>
      <c r="C141" s="1">
        <v>25</v>
      </c>
      <c r="D141" s="1">
        <v>24</v>
      </c>
      <c r="E141" s="1">
        <v>0</v>
      </c>
      <c r="F141" s="1">
        <v>0</v>
      </c>
      <c r="G141" s="2" t="s">
        <v>57</v>
      </c>
      <c r="H141" s="2">
        <v>419</v>
      </c>
      <c r="I141" s="2">
        <v>419</v>
      </c>
      <c r="J141" s="16" t="s">
        <v>2361</v>
      </c>
      <c r="K141" s="16" t="s">
        <v>1428</v>
      </c>
      <c r="L141" s="16" t="s">
        <v>2370</v>
      </c>
      <c r="M141" s="22" t="s">
        <v>858</v>
      </c>
      <c r="N141" s="22" t="s">
        <v>1428</v>
      </c>
      <c r="O141" s="22" t="s">
        <v>2370</v>
      </c>
      <c r="P141" s="16" t="s">
        <v>2361</v>
      </c>
      <c r="Q141" s="16" t="s">
        <v>1428</v>
      </c>
      <c r="R141" s="16" t="s">
        <v>2360</v>
      </c>
      <c r="S141" s="22" t="s">
        <v>2361</v>
      </c>
      <c r="T141" s="22" t="s">
        <v>1428</v>
      </c>
      <c r="U141" s="22" t="s">
        <v>2370</v>
      </c>
      <c r="V141" s="16" t="s">
        <v>858</v>
      </c>
      <c r="W141" s="16" t="s">
        <v>858</v>
      </c>
      <c r="X141" s="16" t="s">
        <v>858</v>
      </c>
      <c r="Y141" s="22" t="s">
        <v>858</v>
      </c>
      <c r="Z141" s="22" t="s">
        <v>858</v>
      </c>
      <c r="AA141" s="22" t="s">
        <v>858</v>
      </c>
      <c r="AB141" s="2"/>
      <c r="AC141" s="4" t="s">
        <v>57</v>
      </c>
      <c r="AD141" s="2"/>
      <c r="AE141" s="2"/>
      <c r="AF141" s="2"/>
      <c r="AG141" s="2"/>
      <c r="AH141" s="3"/>
      <c r="AI141" s="3"/>
      <c r="AJ141" s="3"/>
      <c r="AK141" s="3"/>
      <c r="AL141" s="3"/>
      <c r="AM141" s="3"/>
      <c r="AN141" s="2" t="s">
        <v>680</v>
      </c>
      <c r="AO141" s="2" t="s">
        <v>2029</v>
      </c>
      <c r="AP141" s="2">
        <v>40.31</v>
      </c>
      <c r="AQ141" s="2">
        <v>150</v>
      </c>
      <c r="AR141" s="2">
        <v>20.3</v>
      </c>
      <c r="AS141" s="2">
        <v>4.3</v>
      </c>
      <c r="AT141" s="2">
        <v>53</v>
      </c>
      <c r="AU141" s="2">
        <v>107</v>
      </c>
      <c r="AV141" s="3" t="s">
        <v>681</v>
      </c>
      <c r="AW141" s="3" t="s">
        <v>2030</v>
      </c>
      <c r="AX141" s="3">
        <v>34.46</v>
      </c>
      <c r="AY141" s="3">
        <v>150</v>
      </c>
      <c r="AZ141" s="3">
        <v>18.829999999999998</v>
      </c>
      <c r="BA141" s="3">
        <v>3.5</v>
      </c>
      <c r="BB141" s="3">
        <v>30</v>
      </c>
      <c r="BC141" s="3">
        <v>66</v>
      </c>
    </row>
    <row r="142" spans="1:55" ht="43.2">
      <c r="A142" s="1">
        <v>24</v>
      </c>
      <c r="B142" s="1">
        <v>24</v>
      </c>
      <c r="C142" s="1">
        <v>5</v>
      </c>
      <c r="D142" s="1">
        <v>24</v>
      </c>
      <c r="E142" s="1">
        <v>22</v>
      </c>
      <c r="F142" s="1">
        <v>0</v>
      </c>
      <c r="G142" s="2" t="s">
        <v>57</v>
      </c>
      <c r="H142" s="2">
        <v>125</v>
      </c>
      <c r="I142" s="2">
        <v>125</v>
      </c>
      <c r="J142" s="16" t="s">
        <v>2361</v>
      </c>
      <c r="K142" s="16" t="s">
        <v>1429</v>
      </c>
      <c r="L142" s="16" t="s">
        <v>2416</v>
      </c>
      <c r="M142" s="22" t="s">
        <v>2361</v>
      </c>
      <c r="N142" s="22" t="s">
        <v>1429</v>
      </c>
      <c r="O142" s="22" t="s">
        <v>2416</v>
      </c>
      <c r="P142" s="16" t="s">
        <v>2361</v>
      </c>
      <c r="Q142" s="16" t="s">
        <v>1429</v>
      </c>
      <c r="R142" s="16" t="s">
        <v>2416</v>
      </c>
      <c r="S142" s="22" t="s">
        <v>2361</v>
      </c>
      <c r="T142" s="22" t="s">
        <v>1429</v>
      </c>
      <c r="U142" s="22" t="s">
        <v>2416</v>
      </c>
      <c r="V142" s="16" t="s">
        <v>2361</v>
      </c>
      <c r="W142" s="16" t="s">
        <v>1429</v>
      </c>
      <c r="X142" s="16" t="s">
        <v>2416</v>
      </c>
      <c r="Y142" s="22" t="s">
        <v>858</v>
      </c>
      <c r="Z142" s="22" t="s">
        <v>858</v>
      </c>
      <c r="AA142" s="22" t="s">
        <v>858</v>
      </c>
      <c r="AB142" s="2" t="s">
        <v>682</v>
      </c>
      <c r="AC142" s="5" t="s">
        <v>1778</v>
      </c>
      <c r="AD142" s="2">
        <v>0</v>
      </c>
      <c r="AE142" s="2">
        <v>1044.26</v>
      </c>
      <c r="AF142" s="2">
        <v>521</v>
      </c>
      <c r="AG142" s="2">
        <v>521</v>
      </c>
      <c r="AH142" s="3" t="s">
        <v>683</v>
      </c>
      <c r="AI142" s="3" t="s">
        <v>684</v>
      </c>
      <c r="AJ142" s="3">
        <v>0</v>
      </c>
      <c r="AK142" s="3">
        <v>723.39099999999996</v>
      </c>
      <c r="AL142" s="3">
        <v>468</v>
      </c>
      <c r="AM142" s="3">
        <v>372</v>
      </c>
      <c r="AN142" s="2" t="s">
        <v>685</v>
      </c>
      <c r="AO142" s="2" t="s">
        <v>2031</v>
      </c>
      <c r="AP142" s="2">
        <v>22.74</v>
      </c>
      <c r="AQ142" s="2">
        <v>66</v>
      </c>
      <c r="AR142" s="2">
        <v>27.73</v>
      </c>
      <c r="AS142" s="2">
        <v>0.6</v>
      </c>
      <c r="AT142" s="2">
        <v>50</v>
      </c>
      <c r="AU142" s="2">
        <v>59</v>
      </c>
      <c r="AV142" s="3"/>
      <c r="AW142" s="3"/>
      <c r="AX142" s="3"/>
      <c r="AY142" s="3"/>
      <c r="AZ142" s="3"/>
      <c r="BA142" s="3"/>
      <c r="BB142" s="3"/>
      <c r="BC142" s="3"/>
    </row>
    <row r="143" spans="1:55" ht="34.200000000000003" customHeight="1">
      <c r="A143" s="1">
        <v>3</v>
      </c>
      <c r="B143" s="1">
        <v>25</v>
      </c>
      <c r="C143" s="1">
        <v>23</v>
      </c>
      <c r="D143" s="1">
        <v>0</v>
      </c>
      <c r="E143" s="1">
        <v>22</v>
      </c>
      <c r="F143" s="1">
        <v>24</v>
      </c>
      <c r="G143" s="2" t="s">
        <v>57</v>
      </c>
      <c r="H143" s="2">
        <v>359</v>
      </c>
      <c r="I143" s="2">
        <v>359</v>
      </c>
      <c r="J143" s="16" t="s">
        <v>2359</v>
      </c>
      <c r="K143" s="16" t="s">
        <v>1430</v>
      </c>
      <c r="L143" s="16" t="s">
        <v>2370</v>
      </c>
      <c r="M143" s="22" t="s">
        <v>2361</v>
      </c>
      <c r="N143" s="22" t="s">
        <v>1430</v>
      </c>
      <c r="O143" s="22" t="s">
        <v>2370</v>
      </c>
      <c r="P143" s="16" t="s">
        <v>2359</v>
      </c>
      <c r="Q143" s="16" t="s">
        <v>1430</v>
      </c>
      <c r="R143" s="16" t="s">
        <v>2370</v>
      </c>
      <c r="S143" s="22" t="s">
        <v>858</v>
      </c>
      <c r="T143" s="22" t="s">
        <v>858</v>
      </c>
      <c r="U143" s="22" t="s">
        <v>858</v>
      </c>
      <c r="V143" s="16" t="s">
        <v>2359</v>
      </c>
      <c r="W143" s="16" t="s">
        <v>1430</v>
      </c>
      <c r="X143" s="16" t="s">
        <v>2485</v>
      </c>
      <c r="Y143" s="22" t="s">
        <v>2359</v>
      </c>
      <c r="Z143" s="22" t="s">
        <v>1430</v>
      </c>
      <c r="AA143" s="22" t="s">
        <v>2598</v>
      </c>
      <c r="AB143" s="2" t="s">
        <v>686</v>
      </c>
      <c r="AC143" s="4" t="s">
        <v>687</v>
      </c>
      <c r="AD143" s="2">
        <v>4.6999999999999999E-15</v>
      </c>
      <c r="AE143" s="2">
        <v>72.018199999999993</v>
      </c>
      <c r="AF143" s="2">
        <v>36</v>
      </c>
      <c r="AG143" s="2">
        <v>36</v>
      </c>
      <c r="AH143" s="3"/>
      <c r="AI143" s="3"/>
      <c r="AJ143" s="3"/>
      <c r="AK143" s="3"/>
      <c r="AL143" s="3"/>
      <c r="AM143" s="3"/>
      <c r="AN143" s="2" t="s">
        <v>688</v>
      </c>
      <c r="AO143" s="2" t="s">
        <v>2032</v>
      </c>
      <c r="AP143" s="2">
        <v>61.72</v>
      </c>
      <c r="AQ143" s="2">
        <v>31</v>
      </c>
      <c r="AR143" s="2">
        <v>25.89</v>
      </c>
      <c r="AS143" s="2">
        <v>4.3</v>
      </c>
      <c r="AT143" s="2">
        <v>36</v>
      </c>
      <c r="AU143" s="2">
        <v>193</v>
      </c>
      <c r="AV143" s="3" t="s">
        <v>689</v>
      </c>
      <c r="AW143" s="3" t="s">
        <v>2033</v>
      </c>
      <c r="AX143" s="3">
        <v>23.97</v>
      </c>
      <c r="AY143" s="3">
        <v>200</v>
      </c>
      <c r="AZ143" s="3">
        <v>19.61</v>
      </c>
      <c r="BA143" s="3">
        <v>3.1</v>
      </c>
      <c r="BB143" s="3">
        <v>61</v>
      </c>
      <c r="BC143" s="3">
        <v>86</v>
      </c>
    </row>
    <row r="144" spans="1:55" ht="43.2">
      <c r="A144" s="1">
        <v>25</v>
      </c>
      <c r="B144" s="1">
        <v>0</v>
      </c>
      <c r="C144" s="1">
        <v>25</v>
      </c>
      <c r="D144" s="1">
        <v>22</v>
      </c>
      <c r="E144" s="1">
        <v>25</v>
      </c>
      <c r="F144" s="1">
        <v>0</v>
      </c>
      <c r="G144" s="2" t="s">
        <v>57</v>
      </c>
      <c r="H144" s="2">
        <v>134</v>
      </c>
      <c r="I144" s="2">
        <v>134</v>
      </c>
      <c r="J144" s="16" t="s">
        <v>2361</v>
      </c>
      <c r="K144" s="16" t="s">
        <v>1431</v>
      </c>
      <c r="L144" s="16" t="s">
        <v>2488</v>
      </c>
      <c r="M144" s="22" t="s">
        <v>2359</v>
      </c>
      <c r="N144" s="22" t="s">
        <v>858</v>
      </c>
      <c r="O144" s="22" t="s">
        <v>858</v>
      </c>
      <c r="P144" s="16" t="s">
        <v>2361</v>
      </c>
      <c r="Q144" s="16" t="s">
        <v>1431</v>
      </c>
      <c r="R144" s="16" t="s">
        <v>2488</v>
      </c>
      <c r="S144" s="22" t="s">
        <v>2361</v>
      </c>
      <c r="T144" s="22" t="s">
        <v>1431</v>
      </c>
      <c r="U144" s="22" t="s">
        <v>2488</v>
      </c>
      <c r="V144" s="16" t="s">
        <v>2361</v>
      </c>
      <c r="W144" s="16" t="s">
        <v>1431</v>
      </c>
      <c r="X144" s="16" t="s">
        <v>2488</v>
      </c>
      <c r="Y144" s="22" t="s">
        <v>858</v>
      </c>
      <c r="Z144" s="22" t="s">
        <v>858</v>
      </c>
      <c r="AA144" s="22" t="s">
        <v>858</v>
      </c>
      <c r="AB144" s="2" t="s">
        <v>690</v>
      </c>
      <c r="AC144" s="5" t="s">
        <v>1715</v>
      </c>
      <c r="AD144" s="2">
        <v>1.02E-22</v>
      </c>
      <c r="AE144" s="2">
        <v>91.663300000000007</v>
      </c>
      <c r="AF144" s="2">
        <v>155</v>
      </c>
      <c r="AG144" s="2">
        <v>44</v>
      </c>
      <c r="AH144" s="3" t="s">
        <v>691</v>
      </c>
      <c r="AI144" s="3" t="s">
        <v>1640</v>
      </c>
      <c r="AJ144" s="3">
        <v>5.2699999999999998E-20</v>
      </c>
      <c r="AK144" s="3">
        <v>82.803700000000006</v>
      </c>
      <c r="AL144" s="3">
        <v>94</v>
      </c>
      <c r="AM144" s="3">
        <v>44</v>
      </c>
      <c r="AN144" s="2" t="s">
        <v>692</v>
      </c>
      <c r="AO144" s="2" t="s">
        <v>2034</v>
      </c>
      <c r="AP144" s="2">
        <v>90.84</v>
      </c>
      <c r="AQ144" s="2">
        <v>1.3</v>
      </c>
      <c r="AR144" s="2">
        <v>26.15</v>
      </c>
      <c r="AS144" s="2">
        <v>4.2</v>
      </c>
      <c r="AT144" s="2">
        <v>28</v>
      </c>
      <c r="AU144" s="2">
        <v>168</v>
      </c>
      <c r="AV144" s="3" t="s">
        <v>693</v>
      </c>
      <c r="AW144" s="3" t="s">
        <v>2035</v>
      </c>
      <c r="AX144" s="3">
        <v>88.2</v>
      </c>
      <c r="AY144" s="3">
        <v>3.1</v>
      </c>
      <c r="AZ144" s="3">
        <v>24.97</v>
      </c>
      <c r="BA144" s="3">
        <v>4.5</v>
      </c>
      <c r="BB144" s="3">
        <v>27</v>
      </c>
      <c r="BC144" s="3">
        <v>180</v>
      </c>
    </row>
    <row r="145" spans="1:55" ht="28.8">
      <c r="A145" s="1">
        <v>23</v>
      </c>
      <c r="B145" s="1">
        <v>11</v>
      </c>
      <c r="C145" s="1">
        <v>25</v>
      </c>
      <c r="D145" s="1">
        <v>14</v>
      </c>
      <c r="E145" s="1">
        <v>20</v>
      </c>
      <c r="F145" s="1">
        <v>4</v>
      </c>
      <c r="G145" s="2" t="s">
        <v>57</v>
      </c>
      <c r="H145" s="2">
        <v>107</v>
      </c>
      <c r="I145" s="2">
        <v>107</v>
      </c>
      <c r="J145" s="16" t="s">
        <v>2361</v>
      </c>
      <c r="K145" s="16" t="s">
        <v>1432</v>
      </c>
      <c r="L145" s="16" t="s">
        <v>2489</v>
      </c>
      <c r="M145" s="22" t="s">
        <v>858</v>
      </c>
      <c r="N145" s="22" t="s">
        <v>1432</v>
      </c>
      <c r="O145" s="22" t="s">
        <v>2489</v>
      </c>
      <c r="P145" s="16" t="s">
        <v>2361</v>
      </c>
      <c r="Q145" s="16" t="s">
        <v>1432</v>
      </c>
      <c r="R145" s="16" t="s">
        <v>2489</v>
      </c>
      <c r="S145" s="22" t="s">
        <v>2361</v>
      </c>
      <c r="T145" s="22" t="s">
        <v>1432</v>
      </c>
      <c r="U145" s="22" t="s">
        <v>2489</v>
      </c>
      <c r="V145" s="16" t="s">
        <v>2361</v>
      </c>
      <c r="W145" s="16" t="s">
        <v>1432</v>
      </c>
      <c r="X145" s="16" t="s">
        <v>2489</v>
      </c>
      <c r="Y145" s="22" t="s">
        <v>2361</v>
      </c>
      <c r="Z145" s="22" t="s">
        <v>1432</v>
      </c>
      <c r="AA145" s="22" t="s">
        <v>2489</v>
      </c>
      <c r="AB145" s="2"/>
      <c r="AC145" s="4" t="s">
        <v>57</v>
      </c>
      <c r="AD145" s="2"/>
      <c r="AE145" s="2"/>
      <c r="AF145" s="2"/>
      <c r="AG145" s="2"/>
      <c r="AH145" s="3"/>
      <c r="AI145" s="3"/>
      <c r="AJ145" s="3"/>
      <c r="AK145" s="3"/>
      <c r="AL145" s="3"/>
      <c r="AM145" s="3"/>
      <c r="AN145" s="2" t="s">
        <v>694</v>
      </c>
      <c r="AO145" s="2" t="s">
        <v>2036</v>
      </c>
      <c r="AP145" s="2">
        <v>79.98</v>
      </c>
      <c r="AQ145" s="2">
        <v>3.9</v>
      </c>
      <c r="AR145" s="2">
        <v>22.25</v>
      </c>
      <c r="AS145" s="2">
        <v>2.2999999999999998</v>
      </c>
      <c r="AT145" s="2">
        <v>16</v>
      </c>
      <c r="AU145" s="2">
        <v>149</v>
      </c>
      <c r="AV145" s="3" t="s">
        <v>695</v>
      </c>
      <c r="AW145" s="3" t="s">
        <v>2037</v>
      </c>
      <c r="AX145" s="3">
        <v>77.319999999999993</v>
      </c>
      <c r="AY145" s="3">
        <v>5.5</v>
      </c>
      <c r="AZ145" s="3">
        <v>20.81</v>
      </c>
      <c r="BA145" s="3">
        <v>2.2999999999999998</v>
      </c>
      <c r="BB145" s="3">
        <v>16</v>
      </c>
      <c r="BC145" s="3">
        <v>128</v>
      </c>
    </row>
    <row r="146" spans="1:55" ht="43.2">
      <c r="A146" s="1">
        <v>0</v>
      </c>
      <c r="B146" s="1">
        <v>25</v>
      </c>
      <c r="C146" s="1">
        <v>25</v>
      </c>
      <c r="D146" s="1">
        <v>0</v>
      </c>
      <c r="E146" s="1">
        <v>25</v>
      </c>
      <c r="F146" s="1">
        <v>21</v>
      </c>
      <c r="G146" s="2" t="s">
        <v>1575</v>
      </c>
      <c r="H146" s="2">
        <v>92</v>
      </c>
      <c r="I146" s="2">
        <v>359</v>
      </c>
      <c r="J146" s="16" t="s">
        <v>858</v>
      </c>
      <c r="K146" s="16" t="s">
        <v>858</v>
      </c>
      <c r="L146" s="16" t="s">
        <v>858</v>
      </c>
      <c r="M146" s="22" t="s">
        <v>2361</v>
      </c>
      <c r="N146" s="22" t="s">
        <v>1433</v>
      </c>
      <c r="O146" s="22" t="s">
        <v>2416</v>
      </c>
      <c r="P146" s="16" t="s">
        <v>2359</v>
      </c>
      <c r="Q146" s="16" t="s">
        <v>1433</v>
      </c>
      <c r="R146" s="16" t="s">
        <v>2490</v>
      </c>
      <c r="S146" s="22" t="s">
        <v>858</v>
      </c>
      <c r="T146" s="22" t="s">
        <v>858</v>
      </c>
      <c r="U146" s="22" t="s">
        <v>858</v>
      </c>
      <c r="V146" s="16" t="s">
        <v>2359</v>
      </c>
      <c r="W146" s="16" t="s">
        <v>1433</v>
      </c>
      <c r="X146" s="16" t="s">
        <v>2490</v>
      </c>
      <c r="Y146" s="22" t="s">
        <v>2359</v>
      </c>
      <c r="Z146" s="22" t="s">
        <v>1433</v>
      </c>
      <c r="AA146" s="22" t="s">
        <v>2490</v>
      </c>
      <c r="AB146" s="2" t="s">
        <v>696</v>
      </c>
      <c r="AC146" s="4" t="s">
        <v>697</v>
      </c>
      <c r="AD146" s="2">
        <v>1.67E-65</v>
      </c>
      <c r="AE146" s="2">
        <v>202.21600000000001</v>
      </c>
      <c r="AF146" s="2">
        <v>124</v>
      </c>
      <c r="AG146" s="2">
        <v>118</v>
      </c>
      <c r="AH146" s="3" t="s">
        <v>698</v>
      </c>
      <c r="AI146" s="3" t="s">
        <v>1641</v>
      </c>
      <c r="AJ146" s="3">
        <v>3.32E-64</v>
      </c>
      <c r="AK146" s="3">
        <v>198.749</v>
      </c>
      <c r="AL146" s="3">
        <v>119</v>
      </c>
      <c r="AM146" s="3">
        <v>118</v>
      </c>
      <c r="AN146" s="2" t="s">
        <v>699</v>
      </c>
      <c r="AO146" s="2" t="s">
        <v>2341</v>
      </c>
      <c r="AP146" s="2">
        <v>63.56</v>
      </c>
      <c r="AQ146" s="2">
        <v>19</v>
      </c>
      <c r="AR146" s="2">
        <v>18.41</v>
      </c>
      <c r="AS146" s="2">
        <v>2.2999999999999998</v>
      </c>
      <c r="AT146" s="2">
        <v>18</v>
      </c>
      <c r="AU146" s="2">
        <v>31</v>
      </c>
      <c r="AV146" s="3" t="s">
        <v>700</v>
      </c>
      <c r="AW146" s="3" t="s">
        <v>2038</v>
      </c>
      <c r="AX146" s="3">
        <v>60.81</v>
      </c>
      <c r="AY146" s="3">
        <v>37</v>
      </c>
      <c r="AZ146" s="3">
        <v>18.18</v>
      </c>
      <c r="BA146" s="3">
        <v>3.3</v>
      </c>
      <c r="BB146" s="3">
        <v>29</v>
      </c>
      <c r="BC146" s="3">
        <v>34</v>
      </c>
    </row>
    <row r="147" spans="1:55" ht="28.8">
      <c r="A147" s="1">
        <v>24</v>
      </c>
      <c r="B147" s="1">
        <v>23</v>
      </c>
      <c r="C147" s="1">
        <v>21</v>
      </c>
      <c r="D147" s="1">
        <v>1</v>
      </c>
      <c r="E147" s="1">
        <v>25</v>
      </c>
      <c r="F147" s="1">
        <v>1</v>
      </c>
      <c r="G147" s="2" t="s">
        <v>57</v>
      </c>
      <c r="H147" s="2">
        <v>209</v>
      </c>
      <c r="I147" s="2">
        <v>209</v>
      </c>
      <c r="J147" s="16" t="s">
        <v>2361</v>
      </c>
      <c r="K147" s="16" t="s">
        <v>1434</v>
      </c>
      <c r="L147" s="16" t="s">
        <v>2485</v>
      </c>
      <c r="M147" s="22" t="s">
        <v>2359</v>
      </c>
      <c r="N147" s="22" t="s">
        <v>1434</v>
      </c>
      <c r="O147" s="22" t="s">
        <v>2485</v>
      </c>
      <c r="P147" s="16" t="s">
        <v>2361</v>
      </c>
      <c r="Q147" s="16" t="s">
        <v>1434</v>
      </c>
      <c r="R147" s="16" t="s">
        <v>2485</v>
      </c>
      <c r="S147" s="22" t="s">
        <v>2361</v>
      </c>
      <c r="T147" s="22" t="s">
        <v>1434</v>
      </c>
      <c r="U147" s="22" t="s">
        <v>2485</v>
      </c>
      <c r="V147" s="16" t="s">
        <v>2361</v>
      </c>
      <c r="W147" s="16" t="s">
        <v>1434</v>
      </c>
      <c r="X147" s="16" t="s">
        <v>2485</v>
      </c>
      <c r="Y147" s="22" t="s">
        <v>2361</v>
      </c>
      <c r="Z147" s="22" t="s">
        <v>1434</v>
      </c>
      <c r="AA147" s="22" t="s">
        <v>2485</v>
      </c>
      <c r="AB147" s="2"/>
      <c r="AC147" s="4" t="s">
        <v>57</v>
      </c>
      <c r="AD147" s="2"/>
      <c r="AE147" s="2"/>
      <c r="AF147" s="2"/>
      <c r="AG147" s="2"/>
      <c r="AH147" s="3"/>
      <c r="AI147" s="3"/>
      <c r="AJ147" s="3"/>
      <c r="AK147" s="3"/>
      <c r="AL147" s="3"/>
      <c r="AM147" s="3"/>
      <c r="AN147" s="2" t="s">
        <v>701</v>
      </c>
      <c r="AO147" s="2" t="s">
        <v>2039</v>
      </c>
      <c r="AP147" s="2">
        <v>20.13</v>
      </c>
      <c r="AQ147" s="2">
        <v>81</v>
      </c>
      <c r="AR147" s="2">
        <v>22.74</v>
      </c>
      <c r="AS147" s="2">
        <v>0.5</v>
      </c>
      <c r="AT147" s="2">
        <v>13</v>
      </c>
      <c r="AU147" s="2">
        <v>152</v>
      </c>
      <c r="AV147" s="3"/>
      <c r="AW147" s="3"/>
      <c r="AX147" s="3"/>
      <c r="AY147" s="3"/>
      <c r="AZ147" s="3"/>
      <c r="BA147" s="3"/>
      <c r="BB147" s="3"/>
      <c r="BC147" s="3"/>
    </row>
    <row r="148" spans="1:55" ht="43.2">
      <c r="A148" s="1">
        <v>24</v>
      </c>
      <c r="B148" s="1">
        <v>25</v>
      </c>
      <c r="C148" s="1">
        <v>1</v>
      </c>
      <c r="D148" s="1">
        <v>25</v>
      </c>
      <c r="E148" s="1">
        <v>0</v>
      </c>
      <c r="F148" s="1">
        <v>21</v>
      </c>
      <c r="G148" s="2" t="s">
        <v>1521</v>
      </c>
      <c r="H148" s="2">
        <v>398</v>
      </c>
      <c r="I148" s="2">
        <v>398</v>
      </c>
      <c r="J148" s="16" t="s">
        <v>2359</v>
      </c>
      <c r="K148" s="16" t="s">
        <v>2697</v>
      </c>
      <c r="L148" s="16" t="s">
        <v>2698</v>
      </c>
      <c r="M148" s="22" t="s">
        <v>2361</v>
      </c>
      <c r="N148" s="22" t="s">
        <v>2699</v>
      </c>
      <c r="O148" s="22" t="s">
        <v>2700</v>
      </c>
      <c r="P148" s="16" t="s">
        <v>858</v>
      </c>
      <c r="Q148" s="16" t="s">
        <v>858</v>
      </c>
      <c r="R148" s="16" t="s">
        <v>858</v>
      </c>
      <c r="S148" s="22" t="s">
        <v>2359</v>
      </c>
      <c r="T148" s="22" t="s">
        <v>2697</v>
      </c>
      <c r="U148" s="22" t="s">
        <v>2698</v>
      </c>
      <c r="V148" s="16" t="s">
        <v>858</v>
      </c>
      <c r="W148" s="16" t="s">
        <v>858</v>
      </c>
      <c r="X148" s="16" t="s">
        <v>858</v>
      </c>
      <c r="Y148" s="22" t="s">
        <v>2359</v>
      </c>
      <c r="Z148" s="22" t="s">
        <v>2697</v>
      </c>
      <c r="AA148" s="22" t="s">
        <v>2491</v>
      </c>
      <c r="AB148" s="2" t="s">
        <v>702</v>
      </c>
      <c r="AC148" s="4" t="s">
        <v>703</v>
      </c>
      <c r="AD148" s="2">
        <v>2.2E-85</v>
      </c>
      <c r="AE148" s="2">
        <v>256.91399999999999</v>
      </c>
      <c r="AF148" s="2">
        <v>228</v>
      </c>
      <c r="AG148" s="2">
        <v>128</v>
      </c>
      <c r="AH148" s="3" t="s">
        <v>704</v>
      </c>
      <c r="AI148" s="3" t="s">
        <v>705</v>
      </c>
      <c r="AJ148" s="3">
        <v>1.03E-66</v>
      </c>
      <c r="AK148" s="3">
        <v>206.06800000000001</v>
      </c>
      <c r="AL148" s="3">
        <v>125</v>
      </c>
      <c r="AM148" s="3">
        <v>122</v>
      </c>
      <c r="AN148" s="2" t="s">
        <v>706</v>
      </c>
      <c r="AO148" s="2" t="s">
        <v>2040</v>
      </c>
      <c r="AP148" s="2">
        <v>27.34</v>
      </c>
      <c r="AQ148" s="2">
        <v>62</v>
      </c>
      <c r="AR148" s="2">
        <v>24.15</v>
      </c>
      <c r="AS148" s="2">
        <v>1.1000000000000001</v>
      </c>
      <c r="AT148" s="2">
        <v>18</v>
      </c>
      <c r="AU148" s="2">
        <v>144</v>
      </c>
      <c r="AV148" s="3" t="s">
        <v>707</v>
      </c>
      <c r="AW148" s="3" t="s">
        <v>2041</v>
      </c>
      <c r="AX148" s="3">
        <v>25.1</v>
      </c>
      <c r="AY148" s="3">
        <v>260</v>
      </c>
      <c r="AZ148" s="3">
        <v>21.57</v>
      </c>
      <c r="BA148" s="3">
        <v>4.0999999999999996</v>
      </c>
      <c r="BB148" s="3">
        <v>75</v>
      </c>
      <c r="BC148" s="3">
        <v>161</v>
      </c>
    </row>
    <row r="149" spans="1:55" ht="33.6" customHeight="1">
      <c r="A149" s="1">
        <v>21</v>
      </c>
      <c r="B149" s="1">
        <v>25</v>
      </c>
      <c r="C149" s="1">
        <v>21</v>
      </c>
      <c r="D149" s="1">
        <v>21</v>
      </c>
      <c r="E149" s="1">
        <v>0</v>
      </c>
      <c r="F149" s="1">
        <v>2</v>
      </c>
      <c r="G149" s="2" t="s">
        <v>57</v>
      </c>
      <c r="H149" s="2">
        <v>311</v>
      </c>
      <c r="I149" s="2">
        <v>344</v>
      </c>
      <c r="J149" s="16" t="s">
        <v>2359</v>
      </c>
      <c r="K149" s="16" t="s">
        <v>1435</v>
      </c>
      <c r="L149" s="16" t="s">
        <v>2370</v>
      </c>
      <c r="M149" s="22" t="s">
        <v>2359</v>
      </c>
      <c r="N149" s="22" t="s">
        <v>1435</v>
      </c>
      <c r="O149" s="22" t="s">
        <v>2428</v>
      </c>
      <c r="P149" s="16" t="s">
        <v>2359</v>
      </c>
      <c r="Q149" s="16" t="s">
        <v>1435</v>
      </c>
      <c r="R149" s="16" t="s">
        <v>2492</v>
      </c>
      <c r="S149" s="22" t="s">
        <v>2359</v>
      </c>
      <c r="T149" s="22" t="s">
        <v>1435</v>
      </c>
      <c r="U149" s="22" t="s">
        <v>2370</v>
      </c>
      <c r="V149" s="16" t="s">
        <v>858</v>
      </c>
      <c r="W149" s="16" t="s">
        <v>858</v>
      </c>
      <c r="X149" s="16" t="s">
        <v>858</v>
      </c>
      <c r="Y149" s="22" t="s">
        <v>2361</v>
      </c>
      <c r="Z149" s="22" t="s">
        <v>1435</v>
      </c>
      <c r="AA149" s="22" t="s">
        <v>2428</v>
      </c>
      <c r="AB149" s="2"/>
      <c r="AC149" s="4" t="s">
        <v>57</v>
      </c>
      <c r="AD149" s="2"/>
      <c r="AE149" s="2"/>
      <c r="AF149" s="2"/>
      <c r="AG149" s="2"/>
      <c r="AH149" s="3"/>
      <c r="AI149" s="3"/>
      <c r="AJ149" s="3"/>
      <c r="AK149" s="3"/>
      <c r="AL149" s="3"/>
      <c r="AM149" s="3"/>
      <c r="AN149" s="2" t="s">
        <v>708</v>
      </c>
      <c r="AO149" s="2" t="s">
        <v>2042</v>
      </c>
      <c r="AP149" s="2">
        <v>30.95</v>
      </c>
      <c r="AQ149" s="2">
        <v>85</v>
      </c>
      <c r="AR149" s="2">
        <v>21.79</v>
      </c>
      <c r="AS149" s="2">
        <v>2.2999999999999998</v>
      </c>
      <c r="AT149" s="2">
        <v>26</v>
      </c>
      <c r="AU149" s="2">
        <v>220</v>
      </c>
      <c r="AV149" s="3" t="s">
        <v>709</v>
      </c>
      <c r="AW149" s="3" t="s">
        <v>2043</v>
      </c>
      <c r="AX149" s="3">
        <v>26</v>
      </c>
      <c r="AY149" s="3">
        <v>110</v>
      </c>
      <c r="AZ149" s="3">
        <v>19.46</v>
      </c>
      <c r="BA149" s="3">
        <v>1.9</v>
      </c>
      <c r="BB149" s="3">
        <v>14</v>
      </c>
      <c r="BC149" s="3">
        <v>74</v>
      </c>
    </row>
    <row r="150" spans="1:55" ht="43.2">
      <c r="A150" s="1">
        <v>20</v>
      </c>
      <c r="B150" s="1">
        <v>0</v>
      </c>
      <c r="C150" s="1">
        <v>23</v>
      </c>
      <c r="D150" s="1">
        <v>8</v>
      </c>
      <c r="E150" s="1">
        <v>24</v>
      </c>
      <c r="F150" s="1">
        <v>15</v>
      </c>
      <c r="G150" s="2" t="s">
        <v>57</v>
      </c>
      <c r="H150" s="2">
        <v>365</v>
      </c>
      <c r="I150" s="2">
        <v>536</v>
      </c>
      <c r="J150" s="13" t="s">
        <v>2361</v>
      </c>
      <c r="K150" s="14" t="s">
        <v>1436</v>
      </c>
      <c r="L150" s="14">
        <v>64</v>
      </c>
      <c r="M150" s="22" t="s">
        <v>2359</v>
      </c>
      <c r="N150" s="22" t="s">
        <v>858</v>
      </c>
      <c r="O150" s="22" t="s">
        <v>858</v>
      </c>
      <c r="P150" s="13" t="s">
        <v>2361</v>
      </c>
      <c r="Q150" s="14" t="s">
        <v>2493</v>
      </c>
      <c r="R150" s="14">
        <v>64</v>
      </c>
      <c r="S150" s="22" t="s">
        <v>2361</v>
      </c>
      <c r="T150" s="22" t="s">
        <v>1436</v>
      </c>
      <c r="U150" s="22" t="s">
        <v>2368</v>
      </c>
      <c r="V150" s="16" t="s">
        <v>2361</v>
      </c>
      <c r="W150" s="16" t="s">
        <v>1436</v>
      </c>
      <c r="X150" s="16" t="s">
        <v>2639</v>
      </c>
      <c r="Y150" s="22" t="s">
        <v>2359</v>
      </c>
      <c r="Z150" s="22" t="s">
        <v>1436</v>
      </c>
      <c r="AA150" s="22" t="s">
        <v>2640</v>
      </c>
      <c r="AB150" s="2" t="s">
        <v>710</v>
      </c>
      <c r="AC150" s="5" t="s">
        <v>1716</v>
      </c>
      <c r="AD150" s="2">
        <v>1.15E-125</v>
      </c>
      <c r="AE150" s="2">
        <v>359.37700000000001</v>
      </c>
      <c r="AF150" s="2">
        <v>192</v>
      </c>
      <c r="AG150" s="2">
        <v>178</v>
      </c>
      <c r="AH150" s="3" t="s">
        <v>711</v>
      </c>
      <c r="AI150" s="3" t="s">
        <v>712</v>
      </c>
      <c r="AJ150" s="3">
        <v>4.6400000000000004E-100</v>
      </c>
      <c r="AK150" s="3">
        <v>293.89299999999997</v>
      </c>
      <c r="AL150" s="3">
        <v>172</v>
      </c>
      <c r="AM150" s="3">
        <v>164</v>
      </c>
      <c r="AN150" s="2" t="s">
        <v>713</v>
      </c>
      <c r="AO150" s="2" t="s">
        <v>2044</v>
      </c>
      <c r="AP150" s="2">
        <v>98.63</v>
      </c>
      <c r="AQ150" s="2">
        <v>3.4999999999999998E-7</v>
      </c>
      <c r="AR150" s="2">
        <v>70.239999999999995</v>
      </c>
      <c r="AS150" s="2">
        <v>8.5</v>
      </c>
      <c r="AT150" s="2">
        <v>64</v>
      </c>
      <c r="AU150" s="2">
        <v>205</v>
      </c>
      <c r="AV150" s="3" t="s">
        <v>714</v>
      </c>
      <c r="AW150" s="3" t="s">
        <v>2045</v>
      </c>
      <c r="AX150" s="3">
        <v>98.55</v>
      </c>
      <c r="AY150" s="3">
        <v>7.5000000000000002E-7</v>
      </c>
      <c r="AZ150" s="3">
        <v>66.22</v>
      </c>
      <c r="BA150" s="3">
        <v>8.1</v>
      </c>
      <c r="BB150" s="3">
        <v>64</v>
      </c>
      <c r="BC150" s="3">
        <v>200</v>
      </c>
    </row>
    <row r="151" spans="1:55" ht="28.8">
      <c r="A151" s="1">
        <v>2</v>
      </c>
      <c r="B151" s="1">
        <v>22</v>
      </c>
      <c r="C151" s="1">
        <v>25</v>
      </c>
      <c r="D151" s="1">
        <v>21</v>
      </c>
      <c r="E151" s="1">
        <v>1</v>
      </c>
      <c r="F151" s="1">
        <v>17</v>
      </c>
      <c r="G151" s="2" t="s">
        <v>1107</v>
      </c>
      <c r="H151" s="2">
        <v>179</v>
      </c>
      <c r="I151" s="2">
        <v>830</v>
      </c>
      <c r="J151" s="13" t="s">
        <v>2361</v>
      </c>
      <c r="K151" s="14" t="s">
        <v>1501</v>
      </c>
      <c r="L151" s="14">
        <v>1895</v>
      </c>
      <c r="M151" s="24" t="s">
        <v>2361</v>
      </c>
      <c r="N151" s="25" t="s">
        <v>1501</v>
      </c>
      <c r="O151" s="25">
        <v>265</v>
      </c>
      <c r="P151" s="13" t="s">
        <v>2361</v>
      </c>
      <c r="Q151" s="14" t="s">
        <v>1501</v>
      </c>
      <c r="R151" s="14">
        <v>1895</v>
      </c>
      <c r="S151" s="24" t="s">
        <v>2361</v>
      </c>
      <c r="T151" s="25" t="s">
        <v>1501</v>
      </c>
      <c r="U151" s="25">
        <v>1860</v>
      </c>
      <c r="V151" s="13" t="s">
        <v>2361</v>
      </c>
      <c r="W151" s="14" t="s">
        <v>1501</v>
      </c>
      <c r="X151" s="14">
        <v>558</v>
      </c>
      <c r="Y151" s="24" t="s">
        <v>2361</v>
      </c>
      <c r="Z151" s="25" t="s">
        <v>2641</v>
      </c>
      <c r="AA151" s="25">
        <v>32</v>
      </c>
      <c r="AB151" s="2" t="s">
        <v>715</v>
      </c>
      <c r="AC151" s="4" t="s">
        <v>716</v>
      </c>
      <c r="AD151" s="2">
        <v>8.6199999999999994E-177</v>
      </c>
      <c r="AE151" s="2">
        <v>494.96699999999998</v>
      </c>
      <c r="AF151" s="2">
        <v>274</v>
      </c>
      <c r="AG151" s="2">
        <v>244</v>
      </c>
      <c r="AH151" s="3" t="s">
        <v>717</v>
      </c>
      <c r="AI151" s="3" t="s">
        <v>718</v>
      </c>
      <c r="AJ151" s="3">
        <v>7.7099999999999995E-116</v>
      </c>
      <c r="AK151" s="3">
        <v>341.27300000000002</v>
      </c>
      <c r="AL151" s="3">
        <v>291</v>
      </c>
      <c r="AM151" s="3">
        <v>251</v>
      </c>
      <c r="AN151" s="2" t="s">
        <v>719</v>
      </c>
      <c r="AO151" s="2" t="s">
        <v>2046</v>
      </c>
      <c r="AP151" s="2">
        <v>98.71</v>
      </c>
      <c r="AQ151" s="2">
        <v>6.1000000000000004E-8</v>
      </c>
      <c r="AR151" s="2">
        <v>77.180000000000007</v>
      </c>
      <c r="AS151" s="2">
        <v>6.5</v>
      </c>
      <c r="AT151" s="2">
        <v>132</v>
      </c>
      <c r="AU151" s="2">
        <v>142</v>
      </c>
      <c r="AV151" s="3" t="s">
        <v>721</v>
      </c>
      <c r="AW151" s="3" t="s">
        <v>2047</v>
      </c>
      <c r="AX151" s="3">
        <v>98.69</v>
      </c>
      <c r="AY151" s="3">
        <v>5.8000000000000003E-8</v>
      </c>
      <c r="AZ151" s="3">
        <v>76.25</v>
      </c>
      <c r="BA151" s="3">
        <v>5.9</v>
      </c>
      <c r="BB151" s="3">
        <v>124</v>
      </c>
      <c r="BC151" s="3">
        <v>132</v>
      </c>
    </row>
    <row r="152" spans="1:55" ht="43.2">
      <c r="A152" s="1">
        <v>21</v>
      </c>
      <c r="B152" s="1">
        <v>13</v>
      </c>
      <c r="C152" s="1">
        <v>25</v>
      </c>
      <c r="D152" s="1">
        <v>19</v>
      </c>
      <c r="E152" s="1">
        <v>0</v>
      </c>
      <c r="F152" s="1">
        <v>9</v>
      </c>
      <c r="G152" s="2" t="s">
        <v>57</v>
      </c>
      <c r="H152" s="2">
        <v>173</v>
      </c>
      <c r="I152" s="2">
        <v>173</v>
      </c>
      <c r="J152" s="16" t="s">
        <v>2361</v>
      </c>
      <c r="K152" s="16" t="s">
        <v>1404</v>
      </c>
      <c r="L152" s="16" t="s">
        <v>2494</v>
      </c>
      <c r="M152" s="22" t="s">
        <v>2361</v>
      </c>
      <c r="N152" s="22" t="s">
        <v>1404</v>
      </c>
      <c r="O152" s="22" t="s">
        <v>2494</v>
      </c>
      <c r="P152" s="16" t="s">
        <v>2361</v>
      </c>
      <c r="Q152" s="16" t="s">
        <v>1404</v>
      </c>
      <c r="R152" s="16" t="s">
        <v>2494</v>
      </c>
      <c r="S152" s="22" t="s">
        <v>2361</v>
      </c>
      <c r="T152" s="22" t="s">
        <v>1404</v>
      </c>
      <c r="U152" s="22" t="s">
        <v>2494</v>
      </c>
      <c r="V152" s="16" t="s">
        <v>858</v>
      </c>
      <c r="W152" s="16" t="s">
        <v>858</v>
      </c>
      <c r="X152" s="16" t="s">
        <v>858</v>
      </c>
      <c r="Y152" s="22" t="s">
        <v>2361</v>
      </c>
      <c r="Z152" s="22" t="s">
        <v>1404</v>
      </c>
      <c r="AA152" s="22" t="s">
        <v>2494</v>
      </c>
      <c r="AB152" s="2" t="s">
        <v>722</v>
      </c>
      <c r="AC152" s="4" t="s">
        <v>723</v>
      </c>
      <c r="AD152" s="2">
        <v>2.4499999999999998E-65</v>
      </c>
      <c r="AE152" s="2">
        <v>206.453</v>
      </c>
      <c r="AF152" s="2">
        <v>284</v>
      </c>
      <c r="AG152" s="2">
        <v>97</v>
      </c>
      <c r="AH152" s="3" t="s">
        <v>724</v>
      </c>
      <c r="AI152" s="3" t="s">
        <v>1642</v>
      </c>
      <c r="AJ152" s="3">
        <v>2.6500000000000001E-64</v>
      </c>
      <c r="AK152" s="3">
        <v>200.67500000000001</v>
      </c>
      <c r="AL152" s="3">
        <v>189</v>
      </c>
      <c r="AM152" s="3">
        <v>97</v>
      </c>
      <c r="AN152" s="2" t="s">
        <v>725</v>
      </c>
      <c r="AO152" s="2" t="s">
        <v>2049</v>
      </c>
      <c r="AP152" s="2">
        <v>65</v>
      </c>
      <c r="AQ152" s="2">
        <v>29</v>
      </c>
      <c r="AR152" s="2">
        <v>22.88</v>
      </c>
      <c r="AS152" s="2">
        <v>4.0999999999999996</v>
      </c>
      <c r="AT152" s="2">
        <v>44</v>
      </c>
      <c r="AU152" s="2">
        <v>89</v>
      </c>
      <c r="AV152" s="3" t="s">
        <v>439</v>
      </c>
      <c r="AW152" s="3" t="s">
        <v>2048</v>
      </c>
      <c r="AX152" s="3">
        <v>58.38</v>
      </c>
      <c r="AY152" s="3">
        <v>37</v>
      </c>
      <c r="AZ152" s="3">
        <v>19.2</v>
      </c>
      <c r="BA152" s="3">
        <v>3.4</v>
      </c>
      <c r="BB152" s="3">
        <v>41</v>
      </c>
      <c r="BC152" s="3">
        <v>64</v>
      </c>
    </row>
    <row r="153" spans="1:55" ht="43.2">
      <c r="A153" s="1">
        <v>12</v>
      </c>
      <c r="B153" s="1">
        <v>22</v>
      </c>
      <c r="C153" s="1">
        <v>10</v>
      </c>
      <c r="D153" s="1">
        <v>19</v>
      </c>
      <c r="E153" s="1">
        <v>22</v>
      </c>
      <c r="F153" s="1">
        <v>0</v>
      </c>
      <c r="G153" s="2" t="s">
        <v>57</v>
      </c>
      <c r="H153" s="2">
        <v>344</v>
      </c>
      <c r="I153" s="2">
        <v>344</v>
      </c>
      <c r="J153" s="16" t="s">
        <v>2361</v>
      </c>
      <c r="K153" s="16" t="s">
        <v>1408</v>
      </c>
      <c r="L153" s="16" t="s">
        <v>2495</v>
      </c>
      <c r="M153" s="22" t="s">
        <v>2361</v>
      </c>
      <c r="N153" s="22" t="s">
        <v>1408</v>
      </c>
      <c r="O153" s="22" t="s">
        <v>2495</v>
      </c>
      <c r="P153" s="16" t="s">
        <v>2361</v>
      </c>
      <c r="Q153" s="16" t="s">
        <v>1408</v>
      </c>
      <c r="R153" s="16" t="s">
        <v>2495</v>
      </c>
      <c r="S153" s="22" t="s">
        <v>2361</v>
      </c>
      <c r="T153" s="22" t="s">
        <v>1408</v>
      </c>
      <c r="U153" s="22" t="s">
        <v>2495</v>
      </c>
      <c r="V153" s="16" t="s">
        <v>2361</v>
      </c>
      <c r="W153" s="16" t="s">
        <v>1408</v>
      </c>
      <c r="X153" s="16" t="s">
        <v>2495</v>
      </c>
      <c r="Y153" s="22" t="s">
        <v>858</v>
      </c>
      <c r="Z153" s="22" t="s">
        <v>858</v>
      </c>
      <c r="AA153" s="22" t="s">
        <v>858</v>
      </c>
      <c r="AB153" s="2" t="s">
        <v>726</v>
      </c>
      <c r="AC153" s="5" t="s">
        <v>1717</v>
      </c>
      <c r="AD153" s="2">
        <v>5.6499999999999998E-75</v>
      </c>
      <c r="AE153" s="2">
        <v>225.71299999999999</v>
      </c>
      <c r="AF153" s="2">
        <v>114</v>
      </c>
      <c r="AG153" s="2">
        <v>114</v>
      </c>
      <c r="AH153" s="3"/>
      <c r="AI153" s="3"/>
      <c r="AJ153" s="3"/>
      <c r="AK153" s="3"/>
      <c r="AL153" s="3"/>
      <c r="AM153" s="3"/>
      <c r="AN153" s="2" t="s">
        <v>727</v>
      </c>
      <c r="AO153" s="2" t="s">
        <v>2342</v>
      </c>
      <c r="AP153" s="2">
        <v>98.75</v>
      </c>
      <c r="AQ153" s="2">
        <v>4.4000000000000002E-6</v>
      </c>
      <c r="AR153" s="2">
        <v>50.91</v>
      </c>
      <c r="AS153" s="2">
        <v>14</v>
      </c>
      <c r="AT153" s="2">
        <v>36</v>
      </c>
      <c r="AU153" s="2">
        <v>115</v>
      </c>
      <c r="AV153" s="3" t="s">
        <v>728</v>
      </c>
      <c r="AW153" s="3" t="s">
        <v>2050</v>
      </c>
      <c r="AX153" s="3">
        <v>98.63</v>
      </c>
      <c r="AY153" s="3">
        <v>2.4000000000000001E-5</v>
      </c>
      <c r="AZ153" s="3">
        <v>48.67</v>
      </c>
      <c r="BA153" s="3">
        <v>15.1</v>
      </c>
      <c r="BB153" s="3">
        <v>53</v>
      </c>
      <c r="BC153" s="3">
        <v>129</v>
      </c>
    </row>
    <row r="154" spans="1:55" ht="28.8">
      <c r="A154" s="1">
        <v>4</v>
      </c>
      <c r="B154" s="1">
        <v>11</v>
      </c>
      <c r="C154" s="1">
        <v>15</v>
      </c>
      <c r="D154" s="1">
        <v>9</v>
      </c>
      <c r="E154" s="1">
        <v>19</v>
      </c>
      <c r="F154" s="1">
        <v>25</v>
      </c>
      <c r="G154" s="2" t="s">
        <v>57</v>
      </c>
      <c r="H154" s="2">
        <v>200</v>
      </c>
      <c r="I154" s="2">
        <v>242</v>
      </c>
      <c r="J154" s="16" t="s">
        <v>2359</v>
      </c>
      <c r="K154" s="16" t="s">
        <v>1438</v>
      </c>
      <c r="L154" s="16" t="s">
        <v>2496</v>
      </c>
      <c r="M154" s="22" t="s">
        <v>2361</v>
      </c>
      <c r="N154" s="22" t="s">
        <v>1438</v>
      </c>
      <c r="O154" s="22" t="s">
        <v>2497</v>
      </c>
      <c r="P154" s="16" t="s">
        <v>2359</v>
      </c>
      <c r="Q154" s="16" t="s">
        <v>1438</v>
      </c>
      <c r="R154" s="16" t="s">
        <v>2498</v>
      </c>
      <c r="S154" s="22" t="s">
        <v>2359</v>
      </c>
      <c r="T154" s="22" t="s">
        <v>1438</v>
      </c>
      <c r="U154" s="22" t="s">
        <v>2642</v>
      </c>
      <c r="V154" s="16" t="s">
        <v>2359</v>
      </c>
      <c r="W154" s="16" t="s">
        <v>1438</v>
      </c>
      <c r="X154" s="17" t="s">
        <v>2643</v>
      </c>
      <c r="Y154" s="22" t="s">
        <v>2359</v>
      </c>
      <c r="Z154" s="22" t="s">
        <v>1438</v>
      </c>
      <c r="AA154" s="26" t="s">
        <v>2644</v>
      </c>
      <c r="AB154" s="2"/>
      <c r="AC154" s="4" t="s">
        <v>57</v>
      </c>
      <c r="AD154" s="2"/>
      <c r="AE154" s="2"/>
      <c r="AF154" s="2"/>
      <c r="AG154" s="2"/>
      <c r="AH154" s="3"/>
      <c r="AI154" s="3"/>
      <c r="AJ154" s="3"/>
      <c r="AK154" s="3"/>
      <c r="AL154" s="3"/>
      <c r="AM154" s="3"/>
      <c r="AN154" s="2" t="s">
        <v>729</v>
      </c>
      <c r="AO154" s="2" t="s">
        <v>2343</v>
      </c>
      <c r="AP154" s="2">
        <v>89.51</v>
      </c>
      <c r="AQ154" s="2">
        <v>1</v>
      </c>
      <c r="AR154" s="2">
        <v>30.1</v>
      </c>
      <c r="AS154" s="2">
        <v>3.3</v>
      </c>
      <c r="AT154" s="2">
        <v>41</v>
      </c>
      <c r="AU154" s="2">
        <v>75</v>
      </c>
      <c r="AV154" s="3" t="s">
        <v>730</v>
      </c>
      <c r="AW154" s="3" t="s">
        <v>2051</v>
      </c>
      <c r="AX154" s="3">
        <v>89.35</v>
      </c>
      <c r="AY154" s="3">
        <v>1.2</v>
      </c>
      <c r="AZ154" s="3">
        <v>31.78</v>
      </c>
      <c r="BA154" s="3">
        <v>3.7</v>
      </c>
      <c r="BB154" s="3">
        <v>42</v>
      </c>
      <c r="BC154" s="3">
        <v>111</v>
      </c>
    </row>
    <row r="155" spans="1:55" ht="43.2">
      <c r="A155" s="1">
        <v>25</v>
      </c>
      <c r="B155" s="1">
        <v>13</v>
      </c>
      <c r="C155" s="1">
        <v>21</v>
      </c>
      <c r="D155" s="1">
        <v>25</v>
      </c>
      <c r="E155" s="1">
        <v>0</v>
      </c>
      <c r="F155" s="1">
        <v>0</v>
      </c>
      <c r="G155" s="2" t="s">
        <v>57</v>
      </c>
      <c r="H155" s="2">
        <v>287</v>
      </c>
      <c r="I155" s="2">
        <v>287</v>
      </c>
      <c r="J155" s="16" t="s">
        <v>2361</v>
      </c>
      <c r="K155" s="16" t="s">
        <v>1437</v>
      </c>
      <c r="L155" s="16" t="s">
        <v>2499</v>
      </c>
      <c r="M155" s="22" t="s">
        <v>2359</v>
      </c>
      <c r="N155" s="22" t="s">
        <v>1437</v>
      </c>
      <c r="O155" s="22" t="s">
        <v>2499</v>
      </c>
      <c r="P155" s="16" t="s">
        <v>2361</v>
      </c>
      <c r="Q155" s="16" t="s">
        <v>1437</v>
      </c>
      <c r="R155" s="16" t="s">
        <v>2499</v>
      </c>
      <c r="S155" s="22" t="s">
        <v>2361</v>
      </c>
      <c r="T155" s="22" t="s">
        <v>1437</v>
      </c>
      <c r="U155" s="22" t="s">
        <v>2499</v>
      </c>
      <c r="V155" s="16" t="s">
        <v>858</v>
      </c>
      <c r="W155" s="16" t="s">
        <v>858</v>
      </c>
      <c r="X155" s="16" t="s">
        <v>858</v>
      </c>
      <c r="Y155" s="22" t="s">
        <v>858</v>
      </c>
      <c r="Z155" s="22" t="s">
        <v>858</v>
      </c>
      <c r="AA155" s="22" t="s">
        <v>858</v>
      </c>
      <c r="AB155" s="2" t="s">
        <v>731</v>
      </c>
      <c r="AC155" s="5" t="s">
        <v>1718</v>
      </c>
      <c r="AD155" s="2">
        <v>1.21E-61</v>
      </c>
      <c r="AE155" s="2">
        <v>190.66</v>
      </c>
      <c r="AF155" s="2">
        <v>95</v>
      </c>
      <c r="AG155" s="2">
        <v>95</v>
      </c>
      <c r="AH155" s="3" t="s">
        <v>732</v>
      </c>
      <c r="AI155" s="3" t="s">
        <v>733</v>
      </c>
      <c r="AJ155" s="3">
        <v>3.9899999999999999E-34</v>
      </c>
      <c r="AK155" s="3">
        <v>120.93899999999999</v>
      </c>
      <c r="AL155" s="3">
        <v>88</v>
      </c>
      <c r="AM155" s="3">
        <v>61</v>
      </c>
      <c r="AN155" s="2" t="s">
        <v>734</v>
      </c>
      <c r="AO155" s="2" t="s">
        <v>2052</v>
      </c>
      <c r="AP155" s="2">
        <v>3.25</v>
      </c>
      <c r="AQ155" s="2">
        <v>800</v>
      </c>
      <c r="AR155" s="2">
        <v>15.75</v>
      </c>
      <c r="AS155" s="2">
        <v>0.2</v>
      </c>
      <c r="AT155" s="2">
        <v>4</v>
      </c>
      <c r="AU155" s="2">
        <v>57</v>
      </c>
      <c r="AV155" s="3"/>
      <c r="AW155" s="3"/>
      <c r="AX155" s="3"/>
      <c r="AY155" s="3"/>
      <c r="AZ155" s="3"/>
      <c r="BA155" s="3"/>
      <c r="BB155" s="3"/>
      <c r="BC155" s="3"/>
    </row>
    <row r="156" spans="1:55" ht="43.2">
      <c r="A156" s="1">
        <v>23</v>
      </c>
      <c r="B156" s="1">
        <v>24</v>
      </c>
      <c r="C156" s="1">
        <v>25</v>
      </c>
      <c r="D156" s="1">
        <v>3</v>
      </c>
      <c r="E156" s="1">
        <v>0</v>
      </c>
      <c r="F156" s="1">
        <v>7</v>
      </c>
      <c r="G156" s="2" t="s">
        <v>1578</v>
      </c>
      <c r="H156" s="2">
        <v>584</v>
      </c>
      <c r="I156" s="2">
        <v>587</v>
      </c>
      <c r="J156" s="16" t="s">
        <v>2359</v>
      </c>
      <c r="K156" s="16" t="s">
        <v>1439</v>
      </c>
      <c r="L156" s="16" t="s">
        <v>2370</v>
      </c>
      <c r="M156" s="22" t="s">
        <v>2361</v>
      </c>
      <c r="N156" s="22" t="s">
        <v>1439</v>
      </c>
      <c r="O156" s="22" t="s">
        <v>2370</v>
      </c>
      <c r="P156" s="16" t="s">
        <v>2359</v>
      </c>
      <c r="Q156" s="16" t="s">
        <v>1439</v>
      </c>
      <c r="R156" s="16" t="s">
        <v>2370</v>
      </c>
      <c r="S156" s="22" t="s">
        <v>2359</v>
      </c>
      <c r="T156" s="22" t="s">
        <v>1439</v>
      </c>
      <c r="U156" s="22" t="s">
        <v>2370</v>
      </c>
      <c r="V156" s="16" t="s">
        <v>858</v>
      </c>
      <c r="W156" s="16" t="s">
        <v>858</v>
      </c>
      <c r="X156" s="16" t="s">
        <v>858</v>
      </c>
      <c r="Y156" s="22" t="s">
        <v>2361</v>
      </c>
      <c r="Z156" s="22" t="s">
        <v>1439</v>
      </c>
      <c r="AA156" s="22" t="s">
        <v>2645</v>
      </c>
      <c r="AB156" s="2" t="s">
        <v>735</v>
      </c>
      <c r="AC156" s="4" t="s">
        <v>736</v>
      </c>
      <c r="AD156" s="2">
        <v>3.8199999999999998E-128</v>
      </c>
      <c r="AE156" s="2">
        <v>367.46600000000001</v>
      </c>
      <c r="AF156" s="2">
        <v>214</v>
      </c>
      <c r="AG156" s="2">
        <v>214</v>
      </c>
      <c r="AH156" s="3" t="s">
        <v>737</v>
      </c>
      <c r="AI156" s="3" t="s">
        <v>1643</v>
      </c>
      <c r="AJ156" s="3">
        <v>1.8000000000000001E-125</v>
      </c>
      <c r="AK156" s="3">
        <v>359.762</v>
      </c>
      <c r="AL156" s="3">
        <v>193</v>
      </c>
      <c r="AM156" s="3">
        <v>197</v>
      </c>
      <c r="AN156" s="2" t="s">
        <v>738</v>
      </c>
      <c r="AO156" s="2" t="s">
        <v>2053</v>
      </c>
      <c r="AP156" s="2">
        <v>98.57</v>
      </c>
      <c r="AQ156" s="2">
        <v>2.3E-6</v>
      </c>
      <c r="AR156" s="2">
        <v>56.96</v>
      </c>
      <c r="AS156" s="2">
        <v>10.1</v>
      </c>
      <c r="AT156" s="2">
        <v>63</v>
      </c>
      <c r="AU156" s="2">
        <v>74</v>
      </c>
      <c r="AV156" s="3" t="s">
        <v>739</v>
      </c>
      <c r="AW156" s="3" t="s">
        <v>2054</v>
      </c>
      <c r="AX156" s="3">
        <v>98.51</v>
      </c>
      <c r="AY156" s="3">
        <v>3.9999999999999998E-6</v>
      </c>
      <c r="AZ156" s="3">
        <v>52.05</v>
      </c>
      <c r="BA156" s="3">
        <v>9.5</v>
      </c>
      <c r="BB156" s="3">
        <v>59</v>
      </c>
      <c r="BC156" s="3">
        <v>66</v>
      </c>
    </row>
    <row r="157" spans="1:55" ht="27.6" customHeight="1">
      <c r="A157" s="1">
        <v>7</v>
      </c>
      <c r="B157" s="1">
        <v>25</v>
      </c>
      <c r="C157" s="1">
        <v>25</v>
      </c>
      <c r="D157" s="1">
        <v>25</v>
      </c>
      <c r="E157" s="1">
        <v>0</v>
      </c>
      <c r="F157" s="1">
        <v>0</v>
      </c>
      <c r="G157" s="2" t="s">
        <v>57</v>
      </c>
      <c r="H157" s="2">
        <v>719</v>
      </c>
      <c r="I157" s="2">
        <v>719</v>
      </c>
      <c r="J157" s="16" t="s">
        <v>2359</v>
      </c>
      <c r="K157" s="16" t="s">
        <v>1440</v>
      </c>
      <c r="L157" s="16" t="s">
        <v>2360</v>
      </c>
      <c r="M157" s="22" t="s">
        <v>2359</v>
      </c>
      <c r="N157" s="22" t="s">
        <v>1440</v>
      </c>
      <c r="O157" s="22" t="s">
        <v>2360</v>
      </c>
      <c r="P157" s="16" t="s">
        <v>2359</v>
      </c>
      <c r="Q157" s="16" t="s">
        <v>1440</v>
      </c>
      <c r="R157" s="16" t="s">
        <v>2360</v>
      </c>
      <c r="S157" s="22" t="s">
        <v>2359</v>
      </c>
      <c r="T157" s="22" t="s">
        <v>1440</v>
      </c>
      <c r="U157" s="22" t="s">
        <v>2370</v>
      </c>
      <c r="V157" s="16" t="s">
        <v>858</v>
      </c>
      <c r="W157" s="16" t="s">
        <v>858</v>
      </c>
      <c r="X157" s="16" t="s">
        <v>858</v>
      </c>
      <c r="Y157" s="22" t="s">
        <v>858</v>
      </c>
      <c r="Z157" s="22" t="s">
        <v>858</v>
      </c>
      <c r="AA157" s="22" t="s">
        <v>858</v>
      </c>
      <c r="AB157" s="2"/>
      <c r="AC157" s="4" t="s">
        <v>57</v>
      </c>
      <c r="AD157" s="2"/>
      <c r="AE157" s="2"/>
      <c r="AF157" s="2"/>
      <c r="AG157" s="2"/>
      <c r="AH157" s="3"/>
      <c r="AI157" s="3"/>
      <c r="AJ157" s="3"/>
      <c r="AK157" s="3"/>
      <c r="AL157" s="3"/>
      <c r="AM157" s="3"/>
      <c r="AN157" s="2" t="s">
        <v>740</v>
      </c>
      <c r="AO157" s="2" t="s">
        <v>2055</v>
      </c>
      <c r="AP157" s="2">
        <v>99.86</v>
      </c>
      <c r="AQ157" s="2">
        <v>2.9E-20</v>
      </c>
      <c r="AR157" s="2">
        <v>152.78</v>
      </c>
      <c r="AS157" s="2">
        <v>16</v>
      </c>
      <c r="AT157" s="2">
        <v>145</v>
      </c>
      <c r="AU157" s="2">
        <v>229</v>
      </c>
      <c r="AV157" s="3" t="s">
        <v>741</v>
      </c>
      <c r="AW157" s="3" t="s">
        <v>2056</v>
      </c>
      <c r="AX157" s="3">
        <v>99.85</v>
      </c>
      <c r="AY157" s="3">
        <v>5.6000000000000005E-20</v>
      </c>
      <c r="AZ157" s="3">
        <v>154.08000000000001</v>
      </c>
      <c r="BA157" s="3">
        <v>14.6</v>
      </c>
      <c r="BB157" s="3">
        <v>218</v>
      </c>
      <c r="BC157" s="3">
        <v>279</v>
      </c>
    </row>
    <row r="158" spans="1:55" ht="38.4" customHeight="1">
      <c r="A158" s="1">
        <v>16</v>
      </c>
      <c r="B158" s="1">
        <v>16</v>
      </c>
      <c r="C158" s="1">
        <v>12</v>
      </c>
      <c r="D158" s="1">
        <v>12</v>
      </c>
      <c r="E158" s="1">
        <v>1</v>
      </c>
      <c r="F158" s="1">
        <v>23</v>
      </c>
      <c r="G158" s="2" t="s">
        <v>57</v>
      </c>
      <c r="H158" s="2">
        <v>410</v>
      </c>
      <c r="I158" s="2">
        <v>410</v>
      </c>
      <c r="J158" s="16" t="s">
        <v>2361</v>
      </c>
      <c r="K158" s="16" t="s">
        <v>1441</v>
      </c>
      <c r="L158" s="16" t="s">
        <v>2500</v>
      </c>
      <c r="M158" s="22" t="s">
        <v>2359</v>
      </c>
      <c r="N158" s="22" t="s">
        <v>1441</v>
      </c>
      <c r="O158" s="22" t="s">
        <v>2500</v>
      </c>
      <c r="P158" s="16" t="s">
        <v>2361</v>
      </c>
      <c r="Q158" s="16" t="s">
        <v>1441</v>
      </c>
      <c r="R158" s="16" t="s">
        <v>2500</v>
      </c>
      <c r="S158" s="22" t="s">
        <v>2361</v>
      </c>
      <c r="T158" s="22" t="s">
        <v>1441</v>
      </c>
      <c r="U158" s="22" t="s">
        <v>2500</v>
      </c>
      <c r="V158" s="16" t="s">
        <v>2361</v>
      </c>
      <c r="W158" s="16" t="s">
        <v>1441</v>
      </c>
      <c r="X158" s="16" t="s">
        <v>2500</v>
      </c>
      <c r="Y158" s="22" t="s">
        <v>2361</v>
      </c>
      <c r="Z158" s="22" t="s">
        <v>1441</v>
      </c>
      <c r="AA158" s="22" t="s">
        <v>2500</v>
      </c>
      <c r="AB158" s="2" t="s">
        <v>742</v>
      </c>
      <c r="AC158" s="5" t="s">
        <v>1719</v>
      </c>
      <c r="AD158" s="2">
        <v>6.3600000000000003E-94</v>
      </c>
      <c r="AE158" s="2">
        <v>275.404</v>
      </c>
      <c r="AF158" s="2">
        <v>136</v>
      </c>
      <c r="AG158" s="2">
        <v>136</v>
      </c>
      <c r="AH158" s="3" t="s">
        <v>743</v>
      </c>
      <c r="AI158" s="3" t="s">
        <v>1601</v>
      </c>
      <c r="AJ158" s="3">
        <v>1.38E-31</v>
      </c>
      <c r="AK158" s="3">
        <v>115.931</v>
      </c>
      <c r="AL158" s="3">
        <v>82</v>
      </c>
      <c r="AM158" s="3">
        <v>70</v>
      </c>
      <c r="AN158" s="2" t="s">
        <v>744</v>
      </c>
      <c r="AO158" s="2" t="s">
        <v>2058</v>
      </c>
      <c r="AP158" s="2">
        <v>99.9</v>
      </c>
      <c r="AQ158" s="2">
        <v>1.3E-23</v>
      </c>
      <c r="AR158" s="2">
        <v>182.71</v>
      </c>
      <c r="AS158" s="2">
        <v>11</v>
      </c>
      <c r="AT158" s="2">
        <v>117</v>
      </c>
      <c r="AU158" s="2">
        <v>558</v>
      </c>
      <c r="AV158" s="3" t="s">
        <v>745</v>
      </c>
      <c r="AW158" s="3" t="s">
        <v>2057</v>
      </c>
      <c r="AX158" s="3">
        <v>99.9</v>
      </c>
      <c r="AY158" s="3">
        <v>6.1000000000000005E-23</v>
      </c>
      <c r="AZ158" s="3">
        <v>173.39</v>
      </c>
      <c r="BA158" s="3">
        <v>12.5</v>
      </c>
      <c r="BB158" s="3">
        <v>121</v>
      </c>
      <c r="BC158" s="3">
        <v>436</v>
      </c>
    </row>
    <row r="159" spans="1:55" ht="28.8">
      <c r="A159" s="1">
        <v>13</v>
      </c>
      <c r="B159" s="1">
        <v>21</v>
      </c>
      <c r="C159" s="1">
        <v>13</v>
      </c>
      <c r="D159" s="1">
        <v>6</v>
      </c>
      <c r="E159" s="1">
        <v>18</v>
      </c>
      <c r="F159" s="1">
        <v>8</v>
      </c>
      <c r="G159" s="2" t="s">
        <v>57</v>
      </c>
      <c r="H159" s="2">
        <v>116</v>
      </c>
      <c r="I159" s="2">
        <v>116</v>
      </c>
      <c r="J159" s="16" t="s">
        <v>2361</v>
      </c>
      <c r="K159" s="16" t="s">
        <v>1442</v>
      </c>
      <c r="L159" s="16" t="s">
        <v>2501</v>
      </c>
      <c r="M159" s="22" t="s">
        <v>2361</v>
      </c>
      <c r="N159" s="22" t="s">
        <v>1442</v>
      </c>
      <c r="O159" s="22" t="s">
        <v>2501</v>
      </c>
      <c r="P159" s="16" t="s">
        <v>2361</v>
      </c>
      <c r="Q159" s="16" t="s">
        <v>1442</v>
      </c>
      <c r="R159" s="16" t="s">
        <v>2501</v>
      </c>
      <c r="S159" s="22" t="s">
        <v>2361</v>
      </c>
      <c r="T159" s="22" t="s">
        <v>1442</v>
      </c>
      <c r="U159" s="22" t="s">
        <v>2501</v>
      </c>
      <c r="V159" s="16" t="s">
        <v>2361</v>
      </c>
      <c r="W159" s="16" t="s">
        <v>1442</v>
      </c>
      <c r="X159" s="16" t="s">
        <v>2501</v>
      </c>
      <c r="Y159" s="22" t="s">
        <v>2361</v>
      </c>
      <c r="Z159" s="22" t="s">
        <v>1442</v>
      </c>
      <c r="AA159" s="22" t="s">
        <v>2501</v>
      </c>
      <c r="AB159" s="2"/>
      <c r="AC159" s="4" t="s">
        <v>57</v>
      </c>
      <c r="AD159" s="2"/>
      <c r="AE159" s="2"/>
      <c r="AF159" s="2"/>
      <c r="AG159" s="2"/>
      <c r="AH159" s="3"/>
      <c r="AI159" s="3"/>
      <c r="AJ159" s="3"/>
      <c r="AK159" s="3"/>
      <c r="AL159" s="3"/>
      <c r="AM159" s="3"/>
      <c r="AN159" s="2" t="s">
        <v>746</v>
      </c>
      <c r="AO159" s="2" t="s">
        <v>2059</v>
      </c>
      <c r="AP159" s="2">
        <v>53.43</v>
      </c>
      <c r="AQ159" s="2">
        <v>4.9000000000000004</v>
      </c>
      <c r="AR159" s="2">
        <v>26.67</v>
      </c>
      <c r="AS159" s="2">
        <v>-0.9</v>
      </c>
      <c r="AT159" s="2">
        <v>12</v>
      </c>
      <c r="AU159" s="2">
        <v>182</v>
      </c>
      <c r="AV159" s="3" t="s">
        <v>747</v>
      </c>
      <c r="AW159" s="3" t="s">
        <v>2060</v>
      </c>
      <c r="AX159" s="3">
        <v>42.91</v>
      </c>
      <c r="AY159" s="3">
        <v>9.3000000000000007</v>
      </c>
      <c r="AZ159" s="3">
        <v>26.38</v>
      </c>
      <c r="BA159" s="3">
        <v>-0.9</v>
      </c>
      <c r="BB159" s="3">
        <v>12</v>
      </c>
      <c r="BC159" s="3">
        <v>218</v>
      </c>
    </row>
    <row r="160" spans="1:55" ht="28.8">
      <c r="A160" s="1">
        <v>16</v>
      </c>
      <c r="B160" s="1">
        <v>8</v>
      </c>
      <c r="C160" s="1">
        <v>6</v>
      </c>
      <c r="D160" s="1">
        <v>3</v>
      </c>
      <c r="E160" s="1">
        <v>24</v>
      </c>
      <c r="F160" s="1">
        <v>23</v>
      </c>
      <c r="G160" s="2" t="s">
        <v>57</v>
      </c>
      <c r="H160" s="2">
        <v>203</v>
      </c>
      <c r="I160" s="2">
        <v>203</v>
      </c>
      <c r="J160" s="16" t="s">
        <v>2361</v>
      </c>
      <c r="K160" s="16" t="s">
        <v>1338</v>
      </c>
      <c r="L160" s="16" t="s">
        <v>2430</v>
      </c>
      <c r="M160" s="22" t="s">
        <v>2361</v>
      </c>
      <c r="N160" s="22" t="s">
        <v>1338</v>
      </c>
      <c r="O160" s="22" t="s">
        <v>2430</v>
      </c>
      <c r="P160" s="16" t="s">
        <v>2361</v>
      </c>
      <c r="Q160" s="16" t="s">
        <v>1338</v>
      </c>
      <c r="R160" s="16" t="s">
        <v>2430</v>
      </c>
      <c r="S160" s="22" t="s">
        <v>2361</v>
      </c>
      <c r="T160" s="22" t="s">
        <v>1338</v>
      </c>
      <c r="U160" s="22" t="s">
        <v>2430</v>
      </c>
      <c r="V160" s="16" t="s">
        <v>2361</v>
      </c>
      <c r="W160" s="16" t="s">
        <v>1338</v>
      </c>
      <c r="X160" s="16" t="s">
        <v>2501</v>
      </c>
      <c r="Y160" s="22" t="s">
        <v>2361</v>
      </c>
      <c r="Z160" s="22" t="s">
        <v>1338</v>
      </c>
      <c r="AA160" s="22" t="s">
        <v>2501</v>
      </c>
      <c r="AB160" s="2" t="s">
        <v>80</v>
      </c>
      <c r="AC160" s="5" t="s">
        <v>2352</v>
      </c>
      <c r="AD160" s="2">
        <v>0</v>
      </c>
      <c r="AE160" s="2">
        <v>1390.56</v>
      </c>
      <c r="AF160" s="2">
        <v>680</v>
      </c>
      <c r="AG160" s="2">
        <v>680</v>
      </c>
      <c r="AH160" s="3" t="s">
        <v>749</v>
      </c>
      <c r="AI160" s="3" t="s">
        <v>1644</v>
      </c>
      <c r="AJ160" s="3">
        <v>0</v>
      </c>
      <c r="AK160" s="3">
        <v>1177.1600000000001</v>
      </c>
      <c r="AL160" s="3">
        <v>683</v>
      </c>
      <c r="AM160" s="3">
        <v>679</v>
      </c>
      <c r="AN160" s="2" t="s">
        <v>750</v>
      </c>
      <c r="AO160" s="2" t="s">
        <v>2061</v>
      </c>
      <c r="AP160" s="2">
        <v>100</v>
      </c>
      <c r="AQ160" s="2">
        <v>1.6999999999999999E-32</v>
      </c>
      <c r="AR160" s="2">
        <v>313.72000000000003</v>
      </c>
      <c r="AS160" s="2">
        <v>48.2</v>
      </c>
      <c r="AT160" s="2">
        <v>438</v>
      </c>
      <c r="AU160" s="2">
        <v>783</v>
      </c>
      <c r="AV160" s="3" t="s">
        <v>83</v>
      </c>
      <c r="AW160" s="3" t="s">
        <v>1803</v>
      </c>
      <c r="AX160" s="3">
        <v>100</v>
      </c>
      <c r="AY160" s="3">
        <v>6.7000000000000006E-30</v>
      </c>
      <c r="AZ160" s="3">
        <v>274.27</v>
      </c>
      <c r="BA160" s="3">
        <v>40.700000000000003</v>
      </c>
      <c r="BB160" s="3">
        <v>375</v>
      </c>
      <c r="BC160" s="3">
        <v>437</v>
      </c>
    </row>
    <row r="161" spans="1:55" ht="28.8">
      <c r="A161" s="1">
        <v>24</v>
      </c>
      <c r="B161" s="1">
        <v>25</v>
      </c>
      <c r="C161" s="1">
        <v>1</v>
      </c>
      <c r="D161" s="1">
        <v>25</v>
      </c>
      <c r="E161" s="1">
        <v>0</v>
      </c>
      <c r="F161" s="1">
        <v>4</v>
      </c>
      <c r="G161" s="2" t="s">
        <v>57</v>
      </c>
      <c r="H161" s="2">
        <v>155</v>
      </c>
      <c r="I161" s="2">
        <v>410</v>
      </c>
      <c r="J161" s="16" t="s">
        <v>2359</v>
      </c>
      <c r="K161" s="16" t="s">
        <v>1443</v>
      </c>
      <c r="L161" s="17" t="s">
        <v>2502</v>
      </c>
      <c r="M161" s="22" t="s">
        <v>2361</v>
      </c>
      <c r="N161" s="22" t="s">
        <v>1443</v>
      </c>
      <c r="O161" s="22" t="s">
        <v>2467</v>
      </c>
      <c r="P161" s="16" t="s">
        <v>858</v>
      </c>
      <c r="Q161" s="16" t="s">
        <v>858</v>
      </c>
      <c r="R161" s="16" t="s">
        <v>858</v>
      </c>
      <c r="S161" s="22" t="s">
        <v>2359</v>
      </c>
      <c r="T161" s="22" t="s">
        <v>1443</v>
      </c>
      <c r="U161" s="22" t="s">
        <v>2407</v>
      </c>
      <c r="V161" s="16" t="s">
        <v>858</v>
      </c>
      <c r="W161" s="16" t="s">
        <v>858</v>
      </c>
      <c r="X161" s="16" t="s">
        <v>858</v>
      </c>
      <c r="Y161" s="22" t="s">
        <v>2359</v>
      </c>
      <c r="Z161" s="22" t="s">
        <v>1443</v>
      </c>
      <c r="AA161" s="22" t="s">
        <v>2407</v>
      </c>
      <c r="AB161" s="2"/>
      <c r="AC161" s="4" t="s">
        <v>57</v>
      </c>
      <c r="AD161" s="2"/>
      <c r="AE161" s="2"/>
      <c r="AF161" s="2"/>
      <c r="AG161" s="2"/>
      <c r="AH161" s="3"/>
      <c r="AI161" s="3"/>
      <c r="AJ161" s="3"/>
      <c r="AK161" s="3"/>
      <c r="AL161" s="3"/>
      <c r="AM161" s="3"/>
      <c r="AN161" s="2" t="s">
        <v>751</v>
      </c>
      <c r="AO161" s="2" t="s">
        <v>2062</v>
      </c>
      <c r="AP161" s="2">
        <v>85.76</v>
      </c>
      <c r="AQ161" s="2">
        <v>6.9</v>
      </c>
      <c r="AR161" s="2">
        <v>25.83</v>
      </c>
      <c r="AS161" s="2">
        <v>5.4</v>
      </c>
      <c r="AT161" s="2">
        <v>40</v>
      </c>
      <c r="AU161" s="2">
        <v>66</v>
      </c>
      <c r="AV161" s="3" t="s">
        <v>752</v>
      </c>
      <c r="AW161" s="3" t="s">
        <v>2063</v>
      </c>
      <c r="AX161" s="3">
        <v>80.2</v>
      </c>
      <c r="AY161" s="3">
        <v>13</v>
      </c>
      <c r="AZ161" s="3">
        <v>24.45</v>
      </c>
      <c r="BA161" s="3">
        <v>5</v>
      </c>
      <c r="BB161" s="3">
        <v>38</v>
      </c>
      <c r="BC161" s="3">
        <v>64</v>
      </c>
    </row>
    <row r="162" spans="1:55" ht="28.8">
      <c r="A162" s="1">
        <v>18</v>
      </c>
      <c r="B162" s="1">
        <v>0</v>
      </c>
      <c r="C162" s="1">
        <v>1</v>
      </c>
      <c r="D162" s="1">
        <v>13</v>
      </c>
      <c r="E162" s="1">
        <v>23</v>
      </c>
      <c r="F162" s="1">
        <v>24</v>
      </c>
      <c r="G162" s="2" t="s">
        <v>57</v>
      </c>
      <c r="H162" s="2">
        <v>110</v>
      </c>
      <c r="I162" s="2">
        <v>110</v>
      </c>
      <c r="J162" s="16" t="s">
        <v>2361</v>
      </c>
      <c r="K162" s="16" t="s">
        <v>1444</v>
      </c>
      <c r="L162" s="16" t="s">
        <v>2503</v>
      </c>
      <c r="M162" s="22" t="s">
        <v>2359</v>
      </c>
      <c r="N162" s="22" t="s">
        <v>858</v>
      </c>
      <c r="O162" s="22" t="s">
        <v>858</v>
      </c>
      <c r="P162" s="16" t="s">
        <v>858</v>
      </c>
      <c r="Q162" s="16" t="s">
        <v>858</v>
      </c>
      <c r="R162" s="16" t="s">
        <v>858</v>
      </c>
      <c r="S162" s="22" t="s">
        <v>2361</v>
      </c>
      <c r="T162" s="22" t="s">
        <v>1444</v>
      </c>
      <c r="U162" s="22" t="s">
        <v>2503</v>
      </c>
      <c r="V162" s="16" t="s">
        <v>2361</v>
      </c>
      <c r="W162" s="16" t="s">
        <v>1444</v>
      </c>
      <c r="X162" s="16" t="s">
        <v>2503</v>
      </c>
      <c r="Y162" s="22" t="s">
        <v>2361</v>
      </c>
      <c r="Z162" s="22" t="s">
        <v>1444</v>
      </c>
      <c r="AA162" s="22" t="s">
        <v>2503</v>
      </c>
      <c r="AB162" s="2" t="s">
        <v>753</v>
      </c>
      <c r="AC162" s="4" t="s">
        <v>754</v>
      </c>
      <c r="AD162" s="2">
        <v>8.7200000000000002E-13</v>
      </c>
      <c r="AE162" s="2">
        <v>62.773400000000002</v>
      </c>
      <c r="AF162" s="2">
        <v>36</v>
      </c>
      <c r="AG162" s="2">
        <v>36</v>
      </c>
      <c r="AH162" s="3"/>
      <c r="AI162" s="3"/>
      <c r="AJ162" s="3"/>
      <c r="AK162" s="3"/>
      <c r="AL162" s="3"/>
      <c r="AM162" s="3"/>
      <c r="AN162" s="2" t="s">
        <v>755</v>
      </c>
      <c r="AO162" s="2" t="s">
        <v>2064</v>
      </c>
      <c r="AP162" s="2">
        <v>86.36</v>
      </c>
      <c r="AQ162" s="2">
        <v>0.65</v>
      </c>
      <c r="AR162" s="2">
        <v>33.07</v>
      </c>
      <c r="AS162" s="2">
        <v>1.1000000000000001</v>
      </c>
      <c r="AT162" s="2">
        <v>14</v>
      </c>
      <c r="AU162" s="2">
        <v>379</v>
      </c>
      <c r="AV162" s="3" t="s">
        <v>756</v>
      </c>
      <c r="AW162" s="3" t="s">
        <v>2350</v>
      </c>
      <c r="AX162" s="3">
        <v>83.64</v>
      </c>
      <c r="AY162" s="3">
        <v>0.99</v>
      </c>
      <c r="AZ162" s="3">
        <v>31.08</v>
      </c>
      <c r="BA162" s="3">
        <v>0.9</v>
      </c>
      <c r="BB162" s="3">
        <v>14</v>
      </c>
      <c r="BC162" s="3">
        <v>295</v>
      </c>
    </row>
    <row r="163" spans="1:55" ht="28.8">
      <c r="A163" s="1">
        <v>25</v>
      </c>
      <c r="B163" s="1">
        <v>25</v>
      </c>
      <c r="C163" s="1">
        <v>1</v>
      </c>
      <c r="D163" s="1">
        <v>25</v>
      </c>
      <c r="E163" s="1">
        <v>0</v>
      </c>
      <c r="F163" s="1">
        <v>2</v>
      </c>
      <c r="G163" s="2" t="s">
        <v>1579</v>
      </c>
      <c r="H163" s="2">
        <v>323</v>
      </c>
      <c r="I163" s="2">
        <v>326</v>
      </c>
      <c r="J163" s="16" t="s">
        <v>2361</v>
      </c>
      <c r="K163" s="16" t="s">
        <v>1445</v>
      </c>
      <c r="L163" s="16" t="s">
        <v>2504</v>
      </c>
      <c r="M163" s="22" t="s">
        <v>858</v>
      </c>
      <c r="N163" s="22" t="s">
        <v>1445</v>
      </c>
      <c r="O163" s="22" t="s">
        <v>2504</v>
      </c>
      <c r="P163" s="16" t="s">
        <v>858</v>
      </c>
      <c r="Q163" s="16" t="s">
        <v>858</v>
      </c>
      <c r="R163" s="16" t="s">
        <v>858</v>
      </c>
      <c r="S163" s="22" t="s">
        <v>2361</v>
      </c>
      <c r="T163" s="22" t="s">
        <v>1445</v>
      </c>
      <c r="U163" s="22" t="s">
        <v>2504</v>
      </c>
      <c r="V163" s="16" t="s">
        <v>858</v>
      </c>
      <c r="W163" s="16" t="s">
        <v>858</v>
      </c>
      <c r="X163" s="16" t="s">
        <v>858</v>
      </c>
      <c r="Y163" s="22" t="s">
        <v>2361</v>
      </c>
      <c r="Z163" s="22" t="s">
        <v>1445</v>
      </c>
      <c r="AA163" s="22" t="s">
        <v>2646</v>
      </c>
      <c r="AB163" s="2" t="s">
        <v>757</v>
      </c>
      <c r="AC163" s="5" t="s">
        <v>1720</v>
      </c>
      <c r="AD163" s="2">
        <v>7.3500000000000001E-59</v>
      </c>
      <c r="AE163" s="2">
        <v>186.80799999999999</v>
      </c>
      <c r="AF163" s="2">
        <v>177</v>
      </c>
      <c r="AG163" s="2">
        <v>108</v>
      </c>
      <c r="AH163" s="3" t="s">
        <v>758</v>
      </c>
      <c r="AI163" s="3" t="s">
        <v>759</v>
      </c>
      <c r="AJ163" s="3">
        <v>9.4100000000000006E-43</v>
      </c>
      <c r="AK163" s="3">
        <v>144.05000000000001</v>
      </c>
      <c r="AL163" s="3">
        <v>117</v>
      </c>
      <c r="AM163" s="3">
        <v>96</v>
      </c>
      <c r="AN163" s="2" t="s">
        <v>760</v>
      </c>
      <c r="AO163" s="2" t="s">
        <v>2065</v>
      </c>
      <c r="AP163" s="2">
        <v>97.03</v>
      </c>
      <c r="AQ163" s="2">
        <v>1.9E-3</v>
      </c>
      <c r="AR163" s="2">
        <v>40.35</v>
      </c>
      <c r="AS163" s="2">
        <v>3.7</v>
      </c>
      <c r="AT163" s="2">
        <v>32</v>
      </c>
      <c r="AU163" s="2">
        <v>50</v>
      </c>
      <c r="AV163" s="3" t="s">
        <v>761</v>
      </c>
      <c r="AW163" s="3" t="s">
        <v>2066</v>
      </c>
      <c r="AX163" s="3">
        <v>95.38</v>
      </c>
      <c r="AY163" s="3">
        <v>2.4E-2</v>
      </c>
      <c r="AZ163" s="3">
        <v>44.47</v>
      </c>
      <c r="BA163" s="3">
        <v>2.7</v>
      </c>
      <c r="BB163" s="3">
        <v>44</v>
      </c>
      <c r="BC163" s="3">
        <v>337</v>
      </c>
    </row>
    <row r="164" spans="1:55" ht="28.8">
      <c r="A164" s="1">
        <v>24</v>
      </c>
      <c r="B164" s="1">
        <v>25</v>
      </c>
      <c r="C164" s="1">
        <v>25</v>
      </c>
      <c r="D164" s="1">
        <v>3</v>
      </c>
      <c r="E164" s="1">
        <v>0</v>
      </c>
      <c r="F164" s="1">
        <v>0</v>
      </c>
      <c r="G164" s="2" t="s">
        <v>57</v>
      </c>
      <c r="H164" s="2">
        <v>149</v>
      </c>
      <c r="I164" s="2">
        <v>149</v>
      </c>
      <c r="J164" s="16" t="s">
        <v>2361</v>
      </c>
      <c r="K164" s="16" t="s">
        <v>1446</v>
      </c>
      <c r="L164" s="16" t="s">
        <v>2383</v>
      </c>
      <c r="M164" s="22" t="s">
        <v>2361</v>
      </c>
      <c r="N164" s="22" t="s">
        <v>1446</v>
      </c>
      <c r="O164" s="22" t="s">
        <v>2383</v>
      </c>
      <c r="P164" s="16" t="s">
        <v>2361</v>
      </c>
      <c r="Q164" s="16" t="s">
        <v>1446</v>
      </c>
      <c r="R164" s="16" t="s">
        <v>2383</v>
      </c>
      <c r="S164" s="22" t="s">
        <v>2361</v>
      </c>
      <c r="T164" s="22" t="s">
        <v>1446</v>
      </c>
      <c r="U164" s="22" t="s">
        <v>2383</v>
      </c>
      <c r="V164" s="16" t="s">
        <v>858</v>
      </c>
      <c r="W164" s="16" t="s">
        <v>858</v>
      </c>
      <c r="X164" s="16" t="s">
        <v>858</v>
      </c>
      <c r="Y164" s="22" t="s">
        <v>858</v>
      </c>
      <c r="Z164" s="22" t="s">
        <v>858</v>
      </c>
      <c r="AA164" s="22" t="s">
        <v>858</v>
      </c>
      <c r="AB164" s="2" t="s">
        <v>552</v>
      </c>
      <c r="AC164" s="5" t="s">
        <v>1779</v>
      </c>
      <c r="AD164" s="2">
        <v>5.5899999999999997E-27</v>
      </c>
      <c r="AE164" s="2">
        <v>100.13800000000001</v>
      </c>
      <c r="AF164" s="2">
        <v>66</v>
      </c>
      <c r="AG164" s="2">
        <v>48</v>
      </c>
      <c r="AH164" s="3"/>
      <c r="AI164" s="3"/>
      <c r="AJ164" s="3"/>
      <c r="AK164" s="3"/>
      <c r="AL164" s="3"/>
      <c r="AM164" s="3"/>
      <c r="AN164" s="2" t="s">
        <v>762</v>
      </c>
      <c r="AO164" s="2" t="s">
        <v>2067</v>
      </c>
      <c r="AP164" s="2">
        <v>85.65</v>
      </c>
      <c r="AQ164" s="2">
        <v>3.4</v>
      </c>
      <c r="AR164" s="2">
        <v>27.73</v>
      </c>
      <c r="AS164" s="2">
        <v>4.0999999999999996</v>
      </c>
      <c r="AT164" s="2">
        <v>39</v>
      </c>
      <c r="AU164" s="2">
        <v>207</v>
      </c>
      <c r="AV164" s="3" t="s">
        <v>555</v>
      </c>
      <c r="AW164" s="3" t="s">
        <v>2068</v>
      </c>
      <c r="AX164" s="3">
        <v>75.16</v>
      </c>
      <c r="AY164" s="3">
        <v>19</v>
      </c>
      <c r="AZ164" s="3">
        <v>22.42</v>
      </c>
      <c r="BA164" s="3">
        <v>4.5999999999999996</v>
      </c>
      <c r="BB164" s="3">
        <v>42</v>
      </c>
      <c r="BC164" s="3">
        <v>150</v>
      </c>
    </row>
    <row r="165" spans="1:55" ht="43.2">
      <c r="A165" s="1">
        <v>1</v>
      </c>
      <c r="B165" s="1">
        <v>25</v>
      </c>
      <c r="C165" s="1">
        <v>25</v>
      </c>
      <c r="D165" s="1">
        <v>0</v>
      </c>
      <c r="E165" s="1">
        <v>25</v>
      </c>
      <c r="F165" s="1">
        <v>0</v>
      </c>
      <c r="G165" s="2" t="s">
        <v>1532</v>
      </c>
      <c r="H165" s="2">
        <v>1373</v>
      </c>
      <c r="I165" s="2">
        <v>1373</v>
      </c>
      <c r="J165" s="16" t="s">
        <v>2361</v>
      </c>
      <c r="K165" s="16" t="s">
        <v>1447</v>
      </c>
      <c r="L165" s="16" t="s">
        <v>2505</v>
      </c>
      <c r="M165" s="22" t="s">
        <v>2361</v>
      </c>
      <c r="N165" s="22" t="s">
        <v>1447</v>
      </c>
      <c r="O165" s="22" t="s">
        <v>2403</v>
      </c>
      <c r="P165" s="16" t="s">
        <v>2361</v>
      </c>
      <c r="Q165" s="16" t="s">
        <v>1447</v>
      </c>
      <c r="R165" s="16" t="s">
        <v>2506</v>
      </c>
      <c r="S165" s="22" t="s">
        <v>858</v>
      </c>
      <c r="T165" s="22" t="s">
        <v>858</v>
      </c>
      <c r="U165" s="22" t="s">
        <v>858</v>
      </c>
      <c r="V165" s="16" t="s">
        <v>2361</v>
      </c>
      <c r="W165" s="16" t="s">
        <v>1447</v>
      </c>
      <c r="X165" s="16" t="s">
        <v>2403</v>
      </c>
      <c r="Y165" s="22" t="s">
        <v>858</v>
      </c>
      <c r="Z165" s="22" t="s">
        <v>858</v>
      </c>
      <c r="AA165" s="22" t="s">
        <v>858</v>
      </c>
      <c r="AB165" s="2" t="s">
        <v>763</v>
      </c>
      <c r="AC165" s="4" t="s">
        <v>764</v>
      </c>
      <c r="AD165" s="2">
        <v>0</v>
      </c>
      <c r="AE165" s="2">
        <v>874.00400000000002</v>
      </c>
      <c r="AF165" s="2">
        <v>515</v>
      </c>
      <c r="AG165" s="2">
        <v>453</v>
      </c>
      <c r="AH165" s="3" t="s">
        <v>765</v>
      </c>
      <c r="AI165" s="3" t="s">
        <v>1604</v>
      </c>
      <c r="AJ165" s="3">
        <v>0</v>
      </c>
      <c r="AK165" s="3">
        <v>864.75900000000001</v>
      </c>
      <c r="AL165" s="3">
        <v>719</v>
      </c>
      <c r="AM165" s="3">
        <v>453</v>
      </c>
      <c r="AN165" s="2" t="s">
        <v>766</v>
      </c>
      <c r="AO165" s="2" t="s">
        <v>2069</v>
      </c>
      <c r="AP165" s="2">
        <v>100</v>
      </c>
      <c r="AQ165" s="2">
        <v>1.2E-40</v>
      </c>
      <c r="AR165" s="2">
        <v>367.1</v>
      </c>
      <c r="AS165" s="2">
        <v>31.7</v>
      </c>
      <c r="AT165" s="2">
        <v>368</v>
      </c>
      <c r="AU165" s="2">
        <v>1038</v>
      </c>
      <c r="AV165" s="3" t="s">
        <v>514</v>
      </c>
      <c r="AW165" s="3" t="s">
        <v>2070</v>
      </c>
      <c r="AX165" s="3">
        <v>99.74</v>
      </c>
      <c r="AY165" s="3">
        <v>2.7999999999999999E-17</v>
      </c>
      <c r="AZ165" s="3">
        <v>172.03</v>
      </c>
      <c r="BA165" s="3">
        <v>13.7</v>
      </c>
      <c r="BB165" s="3">
        <v>257</v>
      </c>
      <c r="BC165" s="3">
        <v>590</v>
      </c>
    </row>
    <row r="166" spans="1:55" ht="28.8">
      <c r="A166" s="1">
        <v>0</v>
      </c>
      <c r="B166" s="1">
        <v>25</v>
      </c>
      <c r="C166" s="1">
        <v>2</v>
      </c>
      <c r="D166" s="1">
        <v>0</v>
      </c>
      <c r="E166" s="1">
        <v>25</v>
      </c>
      <c r="F166" s="1">
        <v>25</v>
      </c>
      <c r="G166" s="2" t="s">
        <v>1580</v>
      </c>
      <c r="H166" s="2">
        <v>2573</v>
      </c>
      <c r="I166" s="2">
        <v>2573</v>
      </c>
      <c r="J166" s="16" t="s">
        <v>858</v>
      </c>
      <c r="K166" s="16" t="s">
        <v>858</v>
      </c>
      <c r="L166" s="16" t="s">
        <v>858</v>
      </c>
      <c r="M166" s="22" t="s">
        <v>2361</v>
      </c>
      <c r="N166" s="22" t="s">
        <v>1448</v>
      </c>
      <c r="O166" s="22" t="s">
        <v>2507</v>
      </c>
      <c r="P166" s="16" t="s">
        <v>2359</v>
      </c>
      <c r="Q166" s="16" t="s">
        <v>1448</v>
      </c>
      <c r="R166" s="16" t="s">
        <v>2508</v>
      </c>
      <c r="S166" s="22" t="s">
        <v>858</v>
      </c>
      <c r="T166" s="22" t="s">
        <v>858</v>
      </c>
      <c r="U166" s="22" t="s">
        <v>858</v>
      </c>
      <c r="V166" s="16" t="s">
        <v>2359</v>
      </c>
      <c r="W166" s="16" t="s">
        <v>1448</v>
      </c>
      <c r="X166" s="16" t="s">
        <v>2647</v>
      </c>
      <c r="Y166" s="22" t="s">
        <v>2359</v>
      </c>
      <c r="Z166" s="22" t="s">
        <v>1448</v>
      </c>
      <c r="AA166" s="22" t="s">
        <v>2486</v>
      </c>
      <c r="AB166" s="2" t="s">
        <v>767</v>
      </c>
      <c r="AC166" s="4" t="s">
        <v>768</v>
      </c>
      <c r="AD166" s="2">
        <v>0</v>
      </c>
      <c r="AE166" s="2">
        <v>1547.72</v>
      </c>
      <c r="AF166" s="2">
        <v>856</v>
      </c>
      <c r="AG166" s="2">
        <v>856</v>
      </c>
      <c r="AH166" s="3" t="s">
        <v>769</v>
      </c>
      <c r="AI166" s="3" t="s">
        <v>1645</v>
      </c>
      <c r="AJ166" s="3">
        <v>0</v>
      </c>
      <c r="AK166" s="3">
        <v>1531.54</v>
      </c>
      <c r="AL166" s="3">
        <v>860</v>
      </c>
      <c r="AM166" s="3">
        <v>856</v>
      </c>
      <c r="AN166" s="2" t="s">
        <v>770</v>
      </c>
      <c r="AO166" s="2" t="s">
        <v>2071</v>
      </c>
      <c r="AP166" s="2">
        <v>100</v>
      </c>
      <c r="AQ166" s="2">
        <v>1.9999999999999999E-67</v>
      </c>
      <c r="AR166" s="2">
        <v>654.69000000000005</v>
      </c>
      <c r="AS166" s="2">
        <v>97.2</v>
      </c>
      <c r="AT166" s="2">
        <v>852</v>
      </c>
      <c r="AU166" s="2">
        <v>885</v>
      </c>
      <c r="AV166" s="3" t="s">
        <v>771</v>
      </c>
      <c r="AW166" s="3" t="s">
        <v>2072</v>
      </c>
      <c r="AX166" s="3">
        <v>100</v>
      </c>
      <c r="AY166" s="3">
        <v>7.0000000000000001E-67</v>
      </c>
      <c r="AZ166" s="3">
        <v>651.53</v>
      </c>
      <c r="BA166" s="3">
        <v>96.1</v>
      </c>
      <c r="BB166" s="3">
        <v>851</v>
      </c>
      <c r="BC166" s="3">
        <v>926</v>
      </c>
    </row>
    <row r="167" spans="1:55" ht="43.2">
      <c r="A167" s="1">
        <v>0</v>
      </c>
      <c r="B167" s="1">
        <v>0</v>
      </c>
      <c r="C167" s="1">
        <v>2</v>
      </c>
      <c r="D167" s="1">
        <v>25</v>
      </c>
      <c r="E167" s="1">
        <v>25</v>
      </c>
      <c r="F167" s="1">
        <v>25</v>
      </c>
      <c r="G167" s="2" t="s">
        <v>1450</v>
      </c>
      <c r="H167" s="2">
        <v>446</v>
      </c>
      <c r="I167" s="2">
        <v>1172</v>
      </c>
      <c r="J167" s="16" t="s">
        <v>858</v>
      </c>
      <c r="K167" s="16" t="s">
        <v>858</v>
      </c>
      <c r="L167" s="16" t="s">
        <v>858</v>
      </c>
      <c r="M167" s="22"/>
      <c r="N167" s="22" t="s">
        <v>858</v>
      </c>
      <c r="O167" s="22" t="s">
        <v>858</v>
      </c>
      <c r="P167" s="13" t="s">
        <v>2361</v>
      </c>
      <c r="Q167" s="14" t="s">
        <v>2509</v>
      </c>
      <c r="R167" s="14">
        <v>418</v>
      </c>
      <c r="S167" s="22" t="s">
        <v>2359</v>
      </c>
      <c r="T167" s="22" t="s">
        <v>1449</v>
      </c>
      <c r="U167" s="26" t="s">
        <v>2648</v>
      </c>
      <c r="V167" s="16" t="s">
        <v>2359</v>
      </c>
      <c r="W167" s="16" t="s">
        <v>1449</v>
      </c>
      <c r="X167" s="16" t="s">
        <v>2649</v>
      </c>
      <c r="Y167" s="22" t="s">
        <v>2359</v>
      </c>
      <c r="Z167" s="22" t="s">
        <v>1449</v>
      </c>
      <c r="AA167" s="22" t="s">
        <v>2650</v>
      </c>
      <c r="AB167" s="2" t="s">
        <v>772</v>
      </c>
      <c r="AC167" s="4" t="s">
        <v>773</v>
      </c>
      <c r="AD167" s="2">
        <v>0</v>
      </c>
      <c r="AE167" s="2">
        <v>761.52499999999998</v>
      </c>
      <c r="AF167" s="2">
        <v>401</v>
      </c>
      <c r="AG167" s="2">
        <v>388</v>
      </c>
      <c r="AH167" s="3" t="s">
        <v>774</v>
      </c>
      <c r="AI167" s="3" t="s">
        <v>1646</v>
      </c>
      <c r="AJ167" s="3">
        <v>0</v>
      </c>
      <c r="AK167" s="3">
        <v>731.48</v>
      </c>
      <c r="AL167" s="3">
        <v>369</v>
      </c>
      <c r="AM167" s="3">
        <v>390</v>
      </c>
      <c r="AN167" s="2" t="s">
        <v>775</v>
      </c>
      <c r="AO167" s="2" t="s">
        <v>2073</v>
      </c>
      <c r="AP167" s="2">
        <v>100</v>
      </c>
      <c r="AQ167" s="2">
        <v>6.3999999999999996E-35</v>
      </c>
      <c r="AR167" s="2">
        <v>261.52</v>
      </c>
      <c r="AS167" s="2">
        <v>37.200000000000003</v>
      </c>
      <c r="AT167" s="2">
        <v>375</v>
      </c>
      <c r="AU167" s="2">
        <v>392</v>
      </c>
      <c r="AV167" s="3" t="s">
        <v>776</v>
      </c>
      <c r="AW167" s="3" t="s">
        <v>2074</v>
      </c>
      <c r="AX167" s="3">
        <v>100</v>
      </c>
      <c r="AY167" s="3">
        <v>1.1E-33</v>
      </c>
      <c r="AZ167" s="3">
        <v>254.85</v>
      </c>
      <c r="BA167" s="3">
        <v>35.6</v>
      </c>
      <c r="BB167" s="3">
        <v>366</v>
      </c>
      <c r="BC167" s="3">
        <v>499</v>
      </c>
    </row>
    <row r="168" spans="1:55" ht="43.2">
      <c r="A168" s="1">
        <v>25</v>
      </c>
      <c r="B168" s="1">
        <v>1</v>
      </c>
      <c r="C168" s="1">
        <v>25</v>
      </c>
      <c r="D168" s="1">
        <v>25</v>
      </c>
      <c r="E168" s="1">
        <v>0</v>
      </c>
      <c r="F168" s="1">
        <v>0</v>
      </c>
      <c r="G168" s="2" t="s">
        <v>1203</v>
      </c>
      <c r="H168" s="2">
        <v>689</v>
      </c>
      <c r="I168" s="2">
        <v>689</v>
      </c>
      <c r="J168" s="16" t="s">
        <v>2359</v>
      </c>
      <c r="K168" s="16" t="s">
        <v>1451</v>
      </c>
      <c r="L168" s="17" t="s">
        <v>2510</v>
      </c>
      <c r="M168" s="22" t="s">
        <v>858</v>
      </c>
      <c r="N168" s="22" t="s">
        <v>1451</v>
      </c>
      <c r="O168" s="22" t="s">
        <v>2428</v>
      </c>
      <c r="P168" s="16" t="s">
        <v>2359</v>
      </c>
      <c r="Q168" s="16" t="s">
        <v>1451</v>
      </c>
      <c r="R168" s="16" t="s">
        <v>2511</v>
      </c>
      <c r="S168" s="22" t="s">
        <v>2359</v>
      </c>
      <c r="T168" s="22" t="s">
        <v>1451</v>
      </c>
      <c r="U168" s="22" t="s">
        <v>2424</v>
      </c>
      <c r="V168" s="16" t="s">
        <v>858</v>
      </c>
      <c r="W168" s="16" t="s">
        <v>858</v>
      </c>
      <c r="X168" s="16" t="s">
        <v>858</v>
      </c>
      <c r="Y168" s="22" t="s">
        <v>858</v>
      </c>
      <c r="Z168" s="22" t="s">
        <v>858</v>
      </c>
      <c r="AA168" s="22" t="s">
        <v>858</v>
      </c>
      <c r="AB168" s="2" t="s">
        <v>778</v>
      </c>
      <c r="AC168" s="5" t="s">
        <v>1721</v>
      </c>
      <c r="AD168" s="2">
        <v>6.1699999999999996E-146</v>
      </c>
      <c r="AE168" s="2">
        <v>414.46100000000001</v>
      </c>
      <c r="AF168" s="2">
        <v>230</v>
      </c>
      <c r="AG168" s="2">
        <v>230</v>
      </c>
      <c r="AH168" s="3" t="s">
        <v>779</v>
      </c>
      <c r="AI168" s="3" t="s">
        <v>1647</v>
      </c>
      <c r="AJ168" s="3">
        <v>6.4999999999999997E-144</v>
      </c>
      <c r="AK168" s="3">
        <v>409.45299999999997</v>
      </c>
      <c r="AL168" s="3">
        <v>229</v>
      </c>
      <c r="AM168" s="3">
        <v>229</v>
      </c>
      <c r="AN168" s="2" t="s">
        <v>780</v>
      </c>
      <c r="AO168" s="2" t="s">
        <v>2075</v>
      </c>
      <c r="AP168" s="2">
        <v>99.91</v>
      </c>
      <c r="AQ168" s="2">
        <v>3.9999999999999998E-23</v>
      </c>
      <c r="AR168" s="2">
        <v>143.65</v>
      </c>
      <c r="AS168" s="2">
        <v>11.9</v>
      </c>
      <c r="AT168" s="2">
        <v>95</v>
      </c>
      <c r="AU168" s="2">
        <v>100</v>
      </c>
      <c r="AV168" s="3" t="s">
        <v>782</v>
      </c>
      <c r="AW168" s="3" t="s">
        <v>2076</v>
      </c>
      <c r="AX168" s="3">
        <v>99.87</v>
      </c>
      <c r="AY168" s="3">
        <v>1.7E-21</v>
      </c>
      <c r="AZ168" s="3">
        <v>146.30000000000001</v>
      </c>
      <c r="BA168" s="3">
        <v>12.1</v>
      </c>
      <c r="BB168" s="3">
        <v>83</v>
      </c>
      <c r="BC168" s="3">
        <v>148</v>
      </c>
    </row>
    <row r="169" spans="1:55" ht="43.2">
      <c r="A169" s="1">
        <v>24</v>
      </c>
      <c r="B169" s="1">
        <v>25</v>
      </c>
      <c r="C169" s="1">
        <v>3</v>
      </c>
      <c r="D169" s="1">
        <v>25</v>
      </c>
      <c r="E169" s="1">
        <v>0</v>
      </c>
      <c r="F169" s="1">
        <v>0</v>
      </c>
      <c r="G169" s="2" t="s">
        <v>57</v>
      </c>
      <c r="H169" s="2">
        <v>239</v>
      </c>
      <c r="I169" s="2">
        <v>446</v>
      </c>
      <c r="J169" s="16" t="s">
        <v>2361</v>
      </c>
      <c r="K169" s="16" t="s">
        <v>1452</v>
      </c>
      <c r="L169" s="16" t="s">
        <v>2512</v>
      </c>
      <c r="M169" s="22" t="s">
        <v>2359</v>
      </c>
      <c r="N169" s="22" t="s">
        <v>1452</v>
      </c>
      <c r="O169" s="22" t="s">
        <v>2512</v>
      </c>
      <c r="P169" s="13" t="s">
        <v>2361</v>
      </c>
      <c r="Q169" s="14" t="s">
        <v>2513</v>
      </c>
      <c r="R169" s="14">
        <v>89</v>
      </c>
      <c r="S169" s="22" t="s">
        <v>2361</v>
      </c>
      <c r="T169" s="22" t="s">
        <v>1452</v>
      </c>
      <c r="U169" s="22" t="s">
        <v>2512</v>
      </c>
      <c r="V169" s="16" t="s">
        <v>858</v>
      </c>
      <c r="W169" s="16" t="s">
        <v>858</v>
      </c>
      <c r="X169" s="16" t="s">
        <v>858</v>
      </c>
      <c r="Y169" s="22" t="s">
        <v>858</v>
      </c>
      <c r="Z169" s="22" t="s">
        <v>858</v>
      </c>
      <c r="AA169" s="22" t="s">
        <v>858</v>
      </c>
      <c r="AB169" s="2"/>
      <c r="AC169" s="4" t="s">
        <v>57</v>
      </c>
      <c r="AD169" s="2"/>
      <c r="AE169" s="2"/>
      <c r="AF169" s="2"/>
      <c r="AG169" s="2"/>
      <c r="AH169" s="3"/>
      <c r="AI169" s="3"/>
      <c r="AJ169" s="3"/>
      <c r="AK169" s="3"/>
      <c r="AL169" s="3"/>
      <c r="AM169" s="3"/>
      <c r="AN169" s="2" t="s">
        <v>783</v>
      </c>
      <c r="AO169" s="2" t="s">
        <v>2077</v>
      </c>
      <c r="AP169" s="2">
        <v>25.94</v>
      </c>
      <c r="AQ169" s="2">
        <v>100</v>
      </c>
      <c r="AR169" s="2">
        <v>17.23</v>
      </c>
      <c r="AS169" s="2">
        <v>1.6</v>
      </c>
      <c r="AT169" s="2">
        <v>10</v>
      </c>
      <c r="AU169" s="2">
        <v>35</v>
      </c>
      <c r="AV169" s="3" t="s">
        <v>784</v>
      </c>
      <c r="AW169" s="3" t="s">
        <v>2078</v>
      </c>
      <c r="AX169" s="3">
        <v>25.84</v>
      </c>
      <c r="AY169" s="3">
        <v>130</v>
      </c>
      <c r="AZ169" s="3">
        <v>27.41</v>
      </c>
      <c r="BA169" s="3">
        <v>2.9</v>
      </c>
      <c r="BB169" s="3">
        <v>44</v>
      </c>
      <c r="BC169" s="3">
        <v>568</v>
      </c>
    </row>
    <row r="170" spans="1:55" ht="43.2">
      <c r="A170" s="1">
        <v>25</v>
      </c>
      <c r="B170" s="1">
        <v>0</v>
      </c>
      <c r="C170" s="1">
        <v>3</v>
      </c>
      <c r="D170" s="1">
        <v>0</v>
      </c>
      <c r="E170" s="1">
        <v>24</v>
      </c>
      <c r="F170" s="1">
        <v>25</v>
      </c>
      <c r="G170" s="2" t="s">
        <v>57</v>
      </c>
      <c r="H170" s="2">
        <v>458</v>
      </c>
      <c r="I170" s="2">
        <v>458</v>
      </c>
      <c r="J170" s="16" t="s">
        <v>2361</v>
      </c>
      <c r="K170" s="16" t="s">
        <v>1453</v>
      </c>
      <c r="L170" s="16" t="s">
        <v>2514</v>
      </c>
      <c r="M170" s="22" t="s">
        <v>2361</v>
      </c>
      <c r="N170" s="22" t="s">
        <v>858</v>
      </c>
      <c r="O170" s="22" t="s">
        <v>858</v>
      </c>
      <c r="P170" s="16" t="s">
        <v>2361</v>
      </c>
      <c r="Q170" s="16" t="s">
        <v>1453</v>
      </c>
      <c r="R170" s="16" t="s">
        <v>2514</v>
      </c>
      <c r="S170" s="22" t="s">
        <v>858</v>
      </c>
      <c r="T170" s="22" t="s">
        <v>858</v>
      </c>
      <c r="U170" s="22" t="s">
        <v>858</v>
      </c>
      <c r="V170" s="16" t="s">
        <v>2361</v>
      </c>
      <c r="W170" s="16" t="s">
        <v>1453</v>
      </c>
      <c r="X170" s="16" t="s">
        <v>2651</v>
      </c>
      <c r="Y170" s="22" t="s">
        <v>2361</v>
      </c>
      <c r="Z170" s="22" t="s">
        <v>1453</v>
      </c>
      <c r="AA170" s="22" t="s">
        <v>2651</v>
      </c>
      <c r="AB170" s="2" t="s">
        <v>785</v>
      </c>
      <c r="AC170" s="4" t="s">
        <v>786</v>
      </c>
      <c r="AD170" s="2">
        <v>5.1699999999999998E-7</v>
      </c>
      <c r="AE170" s="2">
        <v>56.225000000000001</v>
      </c>
      <c r="AF170" s="2">
        <v>223</v>
      </c>
      <c r="AG170" s="2">
        <v>28</v>
      </c>
      <c r="AH170" s="3" t="s">
        <v>787</v>
      </c>
      <c r="AI170" s="3" t="s">
        <v>788</v>
      </c>
      <c r="AJ170" s="3">
        <v>1.3E-6</v>
      </c>
      <c r="AK170" s="3">
        <v>55.839799999999997</v>
      </c>
      <c r="AL170" s="3">
        <v>365</v>
      </c>
      <c r="AM170" s="3">
        <v>31</v>
      </c>
      <c r="AN170" s="2" t="s">
        <v>789</v>
      </c>
      <c r="AO170" s="2" t="s">
        <v>2079</v>
      </c>
      <c r="AP170" s="2">
        <v>25.98</v>
      </c>
      <c r="AQ170" s="2">
        <v>150</v>
      </c>
      <c r="AR170" s="2">
        <v>24.32</v>
      </c>
      <c r="AS170" s="2">
        <v>3</v>
      </c>
      <c r="AT170" s="2">
        <v>30</v>
      </c>
      <c r="AU170" s="2">
        <v>103</v>
      </c>
      <c r="AV170" s="3"/>
      <c r="AW170" s="3"/>
      <c r="AX170" s="3"/>
      <c r="AY170" s="3"/>
      <c r="AZ170" s="3"/>
      <c r="BA170" s="3"/>
      <c r="BB170" s="3"/>
      <c r="BC170" s="3"/>
    </row>
    <row r="171" spans="1:55" ht="43.2">
      <c r="A171" s="1">
        <v>1</v>
      </c>
      <c r="B171" s="1">
        <v>0</v>
      </c>
      <c r="C171" s="1">
        <v>1</v>
      </c>
      <c r="D171" s="1">
        <v>25</v>
      </c>
      <c r="E171" s="1">
        <v>25</v>
      </c>
      <c r="F171" s="1">
        <v>25</v>
      </c>
      <c r="G171" s="2" t="s">
        <v>57</v>
      </c>
      <c r="H171" s="2">
        <v>518</v>
      </c>
      <c r="I171" s="2">
        <v>767</v>
      </c>
      <c r="J171" s="13" t="s">
        <v>2359</v>
      </c>
      <c r="K171" s="14" t="s">
        <v>1454</v>
      </c>
      <c r="L171" s="14">
        <v>53</v>
      </c>
      <c r="M171" s="22" t="s">
        <v>858</v>
      </c>
      <c r="N171" s="22" t="s">
        <v>858</v>
      </c>
      <c r="O171" s="22" t="s">
        <v>858</v>
      </c>
      <c r="P171" s="16" t="s">
        <v>858</v>
      </c>
      <c r="Q171" s="16" t="s">
        <v>858</v>
      </c>
      <c r="R171" s="16" t="s">
        <v>858</v>
      </c>
      <c r="S171" s="22" t="s">
        <v>2359</v>
      </c>
      <c r="T171" s="22" t="s">
        <v>1454</v>
      </c>
      <c r="U171" s="22" t="s">
        <v>2652</v>
      </c>
      <c r="V171" s="13" t="s">
        <v>2359</v>
      </c>
      <c r="W171" s="14" t="s">
        <v>1454</v>
      </c>
      <c r="X171" s="14">
        <v>53</v>
      </c>
      <c r="Y171" s="24" t="s">
        <v>2359</v>
      </c>
      <c r="Z171" s="25" t="s">
        <v>1454</v>
      </c>
      <c r="AA171" s="25">
        <v>53</v>
      </c>
      <c r="AB171" s="2" t="s">
        <v>790</v>
      </c>
      <c r="AC171" s="4" t="s">
        <v>791</v>
      </c>
      <c r="AD171" s="2">
        <v>0</v>
      </c>
      <c r="AE171" s="2">
        <v>696.42700000000002</v>
      </c>
      <c r="AF171" s="2">
        <v>337</v>
      </c>
      <c r="AG171" s="2">
        <v>337</v>
      </c>
      <c r="AH171" s="3" t="s">
        <v>792</v>
      </c>
      <c r="AI171" s="3" t="s">
        <v>1648</v>
      </c>
      <c r="AJ171" s="3">
        <v>5.9499999999999995E-81</v>
      </c>
      <c r="AK171" s="3">
        <v>252.292</v>
      </c>
      <c r="AL171" s="3">
        <v>177</v>
      </c>
      <c r="AM171" s="3">
        <v>147</v>
      </c>
      <c r="AN171" s="2" t="s">
        <v>793</v>
      </c>
      <c r="AO171" s="2" t="s">
        <v>2080</v>
      </c>
      <c r="AP171" s="2">
        <v>96.96</v>
      </c>
      <c r="AQ171" s="2">
        <v>6.7999999999999996E-3</v>
      </c>
      <c r="AR171" s="2">
        <v>54.75</v>
      </c>
      <c r="AS171" s="2">
        <v>8</v>
      </c>
      <c r="AT171" s="2">
        <v>90</v>
      </c>
      <c r="AU171" s="2">
        <v>130</v>
      </c>
      <c r="AV171" s="3" t="s">
        <v>597</v>
      </c>
      <c r="AW171" s="3" t="s">
        <v>2081</v>
      </c>
      <c r="AX171" s="3">
        <v>96.82</v>
      </c>
      <c r="AY171" s="3">
        <v>3.3000000000000002E-2</v>
      </c>
      <c r="AZ171" s="3">
        <v>48.6</v>
      </c>
      <c r="BA171" s="3">
        <v>10.9</v>
      </c>
      <c r="BB171" s="3">
        <v>91</v>
      </c>
      <c r="BC171" s="3">
        <v>152</v>
      </c>
    </row>
    <row r="172" spans="1:55" ht="28.8">
      <c r="A172" s="1">
        <v>19</v>
      </c>
      <c r="B172" s="1">
        <v>19</v>
      </c>
      <c r="C172" s="1">
        <v>6</v>
      </c>
      <c r="D172" s="1">
        <v>23</v>
      </c>
      <c r="E172" s="1">
        <v>0</v>
      </c>
      <c r="F172" s="1">
        <v>10</v>
      </c>
      <c r="G172" s="2" t="s">
        <v>57</v>
      </c>
      <c r="H172" s="2">
        <v>149</v>
      </c>
      <c r="I172" s="2">
        <v>149</v>
      </c>
      <c r="J172" s="16" t="s">
        <v>2361</v>
      </c>
      <c r="K172" s="16" t="s">
        <v>1455</v>
      </c>
      <c r="L172" s="16" t="s">
        <v>2515</v>
      </c>
      <c r="M172" s="22" t="s">
        <v>858</v>
      </c>
      <c r="N172" s="22" t="s">
        <v>1455</v>
      </c>
      <c r="O172" s="22" t="s">
        <v>2515</v>
      </c>
      <c r="P172" s="16" t="s">
        <v>2361</v>
      </c>
      <c r="Q172" s="16" t="s">
        <v>1455</v>
      </c>
      <c r="R172" s="16" t="s">
        <v>2515</v>
      </c>
      <c r="S172" s="22" t="s">
        <v>2361</v>
      </c>
      <c r="T172" s="22" t="s">
        <v>1455</v>
      </c>
      <c r="U172" s="22" t="s">
        <v>2515</v>
      </c>
      <c r="V172" s="16" t="s">
        <v>858</v>
      </c>
      <c r="W172" s="16" t="s">
        <v>858</v>
      </c>
      <c r="X172" s="16" t="s">
        <v>858</v>
      </c>
      <c r="Y172" s="22" t="s">
        <v>2361</v>
      </c>
      <c r="Z172" s="22" t="s">
        <v>1455</v>
      </c>
      <c r="AA172" s="22" t="s">
        <v>2515</v>
      </c>
      <c r="AB172" s="2" t="s">
        <v>683</v>
      </c>
      <c r="AC172" s="4" t="s">
        <v>684</v>
      </c>
      <c r="AD172" s="2">
        <v>0</v>
      </c>
      <c r="AE172" s="2">
        <v>948.34699999999998</v>
      </c>
      <c r="AF172" s="2">
        <v>468</v>
      </c>
      <c r="AG172" s="2">
        <v>468</v>
      </c>
      <c r="AH172" s="3" t="s">
        <v>794</v>
      </c>
      <c r="AI172" s="3" t="s">
        <v>1649</v>
      </c>
      <c r="AJ172" s="3">
        <v>0</v>
      </c>
      <c r="AK172" s="3">
        <v>871.69200000000001</v>
      </c>
      <c r="AL172" s="3">
        <v>489</v>
      </c>
      <c r="AM172" s="3">
        <v>489</v>
      </c>
      <c r="AN172" s="2" t="s">
        <v>795</v>
      </c>
      <c r="AO172" s="2" t="s">
        <v>2082</v>
      </c>
      <c r="AP172" s="2">
        <v>27.1</v>
      </c>
      <c r="AQ172" s="2">
        <v>56</v>
      </c>
      <c r="AR172" s="2">
        <v>29.78</v>
      </c>
      <c r="AS172" s="2">
        <v>1.1000000000000001</v>
      </c>
      <c r="AT172" s="2">
        <v>86</v>
      </c>
      <c r="AU172" s="2">
        <v>175</v>
      </c>
      <c r="AV172" s="3" t="s">
        <v>796</v>
      </c>
      <c r="AW172" s="3" t="s">
        <v>2083</v>
      </c>
      <c r="AX172" s="3">
        <v>25.9</v>
      </c>
      <c r="AY172" s="3">
        <v>61</v>
      </c>
      <c r="AZ172" s="3">
        <v>35.69</v>
      </c>
      <c r="BA172" s="3">
        <v>1.2</v>
      </c>
      <c r="BB172" s="3">
        <v>58</v>
      </c>
      <c r="BC172" s="3">
        <v>723</v>
      </c>
    </row>
    <row r="173" spans="1:55" ht="28.8">
      <c r="A173" s="1">
        <v>24</v>
      </c>
      <c r="B173" s="1">
        <v>24</v>
      </c>
      <c r="C173" s="1">
        <v>25</v>
      </c>
      <c r="D173" s="1">
        <v>3</v>
      </c>
      <c r="E173" s="1">
        <v>0</v>
      </c>
      <c r="F173" s="1">
        <v>0</v>
      </c>
      <c r="G173" s="2" t="s">
        <v>57</v>
      </c>
      <c r="H173" s="2">
        <v>2999</v>
      </c>
      <c r="I173" s="2">
        <v>2999</v>
      </c>
      <c r="J173" s="16" t="s">
        <v>2361</v>
      </c>
      <c r="K173" s="16" t="s">
        <v>1456</v>
      </c>
      <c r="L173" s="17" t="s">
        <v>2516</v>
      </c>
      <c r="M173" s="22" t="s">
        <v>2361</v>
      </c>
      <c r="N173" s="22" t="s">
        <v>1456</v>
      </c>
      <c r="O173" s="22" t="s">
        <v>2370</v>
      </c>
      <c r="P173" s="16" t="s">
        <v>2361</v>
      </c>
      <c r="Q173" s="16" t="s">
        <v>1456</v>
      </c>
      <c r="R173" s="16" t="s">
        <v>2370</v>
      </c>
      <c r="S173" s="22" t="s">
        <v>2361</v>
      </c>
      <c r="T173" s="22" t="s">
        <v>1456</v>
      </c>
      <c r="U173" s="22" t="s">
        <v>2370</v>
      </c>
      <c r="V173" s="16" t="s">
        <v>858</v>
      </c>
      <c r="W173" s="16" t="s">
        <v>858</v>
      </c>
      <c r="X173" s="16" t="s">
        <v>858</v>
      </c>
      <c r="Y173" s="22" t="s">
        <v>858</v>
      </c>
      <c r="Z173" s="22" t="s">
        <v>858</v>
      </c>
      <c r="AA173" s="22" t="s">
        <v>858</v>
      </c>
      <c r="AB173" s="2" t="s">
        <v>797</v>
      </c>
      <c r="AC173" s="5" t="s">
        <v>1722</v>
      </c>
      <c r="AD173" s="2">
        <v>0</v>
      </c>
      <c r="AE173" s="2">
        <v>1889.77</v>
      </c>
      <c r="AF173" s="2">
        <v>922</v>
      </c>
      <c r="AG173" s="2">
        <v>921</v>
      </c>
      <c r="AH173" s="3" t="s">
        <v>798</v>
      </c>
      <c r="AI173" s="3" t="s">
        <v>799</v>
      </c>
      <c r="AJ173" s="3">
        <v>0</v>
      </c>
      <c r="AK173" s="3">
        <v>1733</v>
      </c>
      <c r="AL173" s="3">
        <v>1036</v>
      </c>
      <c r="AM173" s="3">
        <v>1035</v>
      </c>
      <c r="AN173" s="2" t="s">
        <v>800</v>
      </c>
      <c r="AO173" s="2" t="s">
        <v>2084</v>
      </c>
      <c r="AP173" s="2">
        <v>42.66</v>
      </c>
      <c r="AQ173" s="2">
        <v>65</v>
      </c>
      <c r="AR173" s="2">
        <v>41</v>
      </c>
      <c r="AS173" s="2">
        <v>5.0999999999999996</v>
      </c>
      <c r="AT173" s="2">
        <v>33</v>
      </c>
      <c r="AU173" s="2">
        <v>1684</v>
      </c>
      <c r="AV173" s="3" t="s">
        <v>801</v>
      </c>
      <c r="AW173" s="3" t="s">
        <v>2085</v>
      </c>
      <c r="AX173" s="3">
        <v>37.46</v>
      </c>
      <c r="AY173" s="3">
        <v>260</v>
      </c>
      <c r="AZ173" s="3">
        <v>25.45</v>
      </c>
      <c r="BA173" s="3">
        <v>6.6</v>
      </c>
      <c r="BB173" s="3">
        <v>50</v>
      </c>
      <c r="BC173" s="3">
        <v>63</v>
      </c>
    </row>
    <row r="174" spans="1:55" ht="28.8">
      <c r="A174" s="1">
        <v>0</v>
      </c>
      <c r="B174" s="1">
        <v>25</v>
      </c>
      <c r="C174" s="1">
        <v>1</v>
      </c>
      <c r="D174" s="1">
        <v>0</v>
      </c>
      <c r="E174" s="1">
        <v>25</v>
      </c>
      <c r="F174" s="1">
        <v>25</v>
      </c>
      <c r="G174" s="2" t="s">
        <v>1529</v>
      </c>
      <c r="H174" s="2">
        <v>1046</v>
      </c>
      <c r="I174" s="2">
        <v>1046</v>
      </c>
      <c r="J174" s="16" t="s">
        <v>858</v>
      </c>
      <c r="K174" s="16" t="s">
        <v>858</v>
      </c>
      <c r="L174" s="16" t="s">
        <v>858</v>
      </c>
      <c r="M174" s="22" t="s">
        <v>2361</v>
      </c>
      <c r="N174" s="22" t="s">
        <v>2517</v>
      </c>
      <c r="O174" s="22" t="s">
        <v>2518</v>
      </c>
      <c r="P174" s="16" t="s">
        <v>858</v>
      </c>
      <c r="Q174" s="16" t="s">
        <v>858</v>
      </c>
      <c r="R174" s="16" t="s">
        <v>858</v>
      </c>
      <c r="S174" s="22" t="s">
        <v>858</v>
      </c>
      <c r="T174" s="22" t="s">
        <v>858</v>
      </c>
      <c r="U174" s="22" t="s">
        <v>858</v>
      </c>
      <c r="V174" s="16" t="s">
        <v>2359</v>
      </c>
      <c r="W174" s="16" t="s">
        <v>2517</v>
      </c>
      <c r="X174" s="16" t="s">
        <v>2653</v>
      </c>
      <c r="Y174" s="22" t="s">
        <v>2359</v>
      </c>
      <c r="Z174" s="22" t="s">
        <v>2517</v>
      </c>
      <c r="AA174" s="26" t="s">
        <v>2654</v>
      </c>
      <c r="AB174" s="2" t="s">
        <v>802</v>
      </c>
      <c r="AC174" s="4" t="s">
        <v>803</v>
      </c>
      <c r="AD174" s="2" t="s">
        <v>15</v>
      </c>
      <c r="AE174" s="2">
        <v>644.04</v>
      </c>
      <c r="AF174" s="2">
        <v>416</v>
      </c>
      <c r="AG174" s="2">
        <v>347</v>
      </c>
      <c r="AH174" s="3" t="s">
        <v>804</v>
      </c>
      <c r="AI174" s="3" t="s">
        <v>1650</v>
      </c>
      <c r="AJ174" s="3" t="s">
        <v>15</v>
      </c>
      <c r="AK174" s="3">
        <v>629.01700000000005</v>
      </c>
      <c r="AL174" s="3">
        <v>346</v>
      </c>
      <c r="AM174" s="3">
        <v>348</v>
      </c>
      <c r="AN174" s="2" t="s">
        <v>805</v>
      </c>
      <c r="AO174" s="2" t="s">
        <v>2086</v>
      </c>
      <c r="AP174" s="2">
        <v>100</v>
      </c>
      <c r="AQ174" s="2" t="s">
        <v>806</v>
      </c>
      <c r="AR174" s="2">
        <v>205.01</v>
      </c>
      <c r="AS174" s="2">
        <v>43</v>
      </c>
      <c r="AT174" s="2">
        <v>335</v>
      </c>
      <c r="AU174" s="2">
        <v>336</v>
      </c>
      <c r="AV174" s="3" t="s">
        <v>807</v>
      </c>
      <c r="AW174" s="3" t="s">
        <v>2087</v>
      </c>
      <c r="AX174" s="3">
        <v>100</v>
      </c>
      <c r="AY174" s="3" t="s">
        <v>808</v>
      </c>
      <c r="AZ174" s="3">
        <v>200.91</v>
      </c>
      <c r="BA174" s="3">
        <v>40.799999999999997</v>
      </c>
      <c r="BB174" s="3">
        <v>337</v>
      </c>
      <c r="BC174" s="3">
        <v>353</v>
      </c>
    </row>
    <row r="175" spans="1:55" ht="28.8">
      <c r="A175" s="1">
        <v>0</v>
      </c>
      <c r="B175" s="1">
        <v>25</v>
      </c>
      <c r="C175" s="1">
        <v>25</v>
      </c>
      <c r="D175" s="1">
        <v>0</v>
      </c>
      <c r="E175" s="1">
        <v>0</v>
      </c>
      <c r="F175" s="1">
        <v>25</v>
      </c>
      <c r="G175" s="2" t="s">
        <v>57</v>
      </c>
      <c r="H175" s="2">
        <v>422</v>
      </c>
      <c r="I175" s="2">
        <v>425</v>
      </c>
      <c r="J175" s="16" t="s">
        <v>858</v>
      </c>
      <c r="K175" s="16" t="s">
        <v>858</v>
      </c>
      <c r="L175" s="16" t="s">
        <v>858</v>
      </c>
      <c r="M175" s="22" t="s">
        <v>2359</v>
      </c>
      <c r="N175" s="22" t="s">
        <v>1457</v>
      </c>
      <c r="O175" s="22" t="s">
        <v>2360</v>
      </c>
      <c r="P175" s="16" t="s">
        <v>2359</v>
      </c>
      <c r="Q175" s="16" t="s">
        <v>1457</v>
      </c>
      <c r="R175" s="16" t="s">
        <v>2360</v>
      </c>
      <c r="S175" s="22" t="s">
        <v>858</v>
      </c>
      <c r="T175" s="22" t="s">
        <v>858</v>
      </c>
      <c r="U175" s="22" t="s">
        <v>858</v>
      </c>
      <c r="V175" s="16" t="s">
        <v>858</v>
      </c>
      <c r="W175" s="16" t="s">
        <v>858</v>
      </c>
      <c r="X175" s="16" t="s">
        <v>858</v>
      </c>
      <c r="Y175" s="22" t="s">
        <v>2359</v>
      </c>
      <c r="Z175" s="22" t="s">
        <v>1457</v>
      </c>
      <c r="AA175" s="22" t="s">
        <v>2360</v>
      </c>
      <c r="AB175" s="2" t="s">
        <v>809</v>
      </c>
      <c r="AC175" s="5" t="s">
        <v>1723</v>
      </c>
      <c r="AD175" s="2" t="s">
        <v>810</v>
      </c>
      <c r="AE175" s="2">
        <v>82.418499999999995</v>
      </c>
      <c r="AF175" s="2">
        <v>151</v>
      </c>
      <c r="AG175" s="2">
        <v>100</v>
      </c>
      <c r="AH175" s="3" t="s">
        <v>811</v>
      </c>
      <c r="AI175" s="3" t="s">
        <v>812</v>
      </c>
      <c r="AJ175" s="3" t="s">
        <v>813</v>
      </c>
      <c r="AK175" s="3">
        <v>77.025800000000004</v>
      </c>
      <c r="AL175" s="3">
        <v>130</v>
      </c>
      <c r="AM175" s="3">
        <v>97</v>
      </c>
      <c r="AN175" s="2" t="s">
        <v>814</v>
      </c>
      <c r="AO175" s="2" t="s">
        <v>2088</v>
      </c>
      <c r="AP175" s="2">
        <v>99.08</v>
      </c>
      <c r="AQ175" s="2" t="s">
        <v>815</v>
      </c>
      <c r="AR175" s="2">
        <v>64.5</v>
      </c>
      <c r="AS175" s="2">
        <v>11.7</v>
      </c>
      <c r="AT175" s="2">
        <v>72</v>
      </c>
      <c r="AU175" s="2">
        <v>257</v>
      </c>
      <c r="AV175" s="3" t="s">
        <v>816</v>
      </c>
      <c r="AW175" s="3" t="s">
        <v>2089</v>
      </c>
      <c r="AX175" s="3">
        <v>99.03</v>
      </c>
      <c r="AY175" s="3" t="s">
        <v>817</v>
      </c>
      <c r="AZ175" s="3">
        <v>64.23</v>
      </c>
      <c r="BA175" s="3">
        <v>11.5</v>
      </c>
      <c r="BB175" s="3">
        <v>89</v>
      </c>
      <c r="BC175" s="3">
        <v>293</v>
      </c>
    </row>
    <row r="176" spans="1:55" ht="28.8">
      <c r="A176" s="1">
        <v>0</v>
      </c>
      <c r="B176" s="1">
        <v>0</v>
      </c>
      <c r="C176" s="1">
        <v>25</v>
      </c>
      <c r="D176" s="1">
        <v>0</v>
      </c>
      <c r="E176" s="1">
        <v>25</v>
      </c>
      <c r="F176" s="1">
        <v>25</v>
      </c>
      <c r="G176" s="2" t="s">
        <v>57</v>
      </c>
      <c r="H176" s="2">
        <v>569</v>
      </c>
      <c r="I176" s="2">
        <v>569</v>
      </c>
      <c r="J176" s="16" t="s">
        <v>858</v>
      </c>
      <c r="K176" s="16" t="s">
        <v>858</v>
      </c>
      <c r="L176" s="16" t="s">
        <v>858</v>
      </c>
      <c r="M176" s="22" t="s">
        <v>2359</v>
      </c>
      <c r="N176" s="22" t="s">
        <v>858</v>
      </c>
      <c r="O176" s="22" t="s">
        <v>858</v>
      </c>
      <c r="P176" s="16" t="s">
        <v>2361</v>
      </c>
      <c r="Q176" s="16" t="s">
        <v>1458</v>
      </c>
      <c r="R176" s="16" t="s">
        <v>2519</v>
      </c>
      <c r="S176" s="22" t="s">
        <v>858</v>
      </c>
      <c r="T176" s="22" t="s">
        <v>858</v>
      </c>
      <c r="U176" s="22" t="s">
        <v>858</v>
      </c>
      <c r="V176" s="16" t="s">
        <v>2361</v>
      </c>
      <c r="W176" s="16" t="s">
        <v>1458</v>
      </c>
      <c r="X176" s="16" t="s">
        <v>2519</v>
      </c>
      <c r="Y176" s="22" t="s">
        <v>2361</v>
      </c>
      <c r="Z176" s="22" t="s">
        <v>1458</v>
      </c>
      <c r="AA176" s="22" t="s">
        <v>2519</v>
      </c>
      <c r="AB176" s="2" t="s">
        <v>818</v>
      </c>
      <c r="AC176" s="5" t="s">
        <v>1651</v>
      </c>
      <c r="AD176" s="2" t="s">
        <v>819</v>
      </c>
      <c r="AE176" s="2">
        <v>372.089</v>
      </c>
      <c r="AF176" s="2">
        <v>189</v>
      </c>
      <c r="AG176" s="2">
        <v>189</v>
      </c>
      <c r="AH176" s="3" t="s">
        <v>820</v>
      </c>
      <c r="AI176" s="3" t="s">
        <v>821</v>
      </c>
      <c r="AJ176" s="3" t="s">
        <v>822</v>
      </c>
      <c r="AK176" s="3">
        <v>283.108</v>
      </c>
      <c r="AL176" s="3">
        <v>192</v>
      </c>
      <c r="AM176" s="3">
        <v>189</v>
      </c>
      <c r="AN176" s="2" t="s">
        <v>823</v>
      </c>
      <c r="AO176" s="2" t="s">
        <v>2090</v>
      </c>
      <c r="AP176" s="2">
        <v>95.55</v>
      </c>
      <c r="AQ176" s="2">
        <v>4.2000000000000003E-2</v>
      </c>
      <c r="AR176" s="2">
        <v>50.21</v>
      </c>
      <c r="AS176" s="2">
        <v>5.0999999999999996</v>
      </c>
      <c r="AT176" s="2">
        <v>101</v>
      </c>
      <c r="AU176" s="2">
        <v>925</v>
      </c>
      <c r="AV176" s="3" t="s">
        <v>824</v>
      </c>
      <c r="AW176" s="3" t="s">
        <v>2091</v>
      </c>
      <c r="AX176" s="3">
        <v>80.81</v>
      </c>
      <c r="AY176" s="3">
        <v>2</v>
      </c>
      <c r="AZ176" s="3">
        <v>29.33</v>
      </c>
      <c r="BA176" s="3">
        <v>1.7</v>
      </c>
      <c r="BB176" s="3">
        <v>23</v>
      </c>
      <c r="BC176" s="3">
        <v>136</v>
      </c>
    </row>
    <row r="177" spans="1:55" ht="28.8">
      <c r="A177" s="1">
        <v>0</v>
      </c>
      <c r="B177" s="1">
        <v>0</v>
      </c>
      <c r="C177" s="1">
        <v>1</v>
      </c>
      <c r="D177" s="1">
        <v>25</v>
      </c>
      <c r="E177" s="1">
        <v>25</v>
      </c>
      <c r="F177" s="1">
        <v>25</v>
      </c>
      <c r="G177" s="2" t="s">
        <v>1527</v>
      </c>
      <c r="H177" s="2">
        <v>413</v>
      </c>
      <c r="I177" s="2">
        <v>1070</v>
      </c>
      <c r="J177" s="16" t="s">
        <v>858</v>
      </c>
      <c r="K177" s="16" t="s">
        <v>858</v>
      </c>
      <c r="L177" s="16" t="s">
        <v>858</v>
      </c>
      <c r="M177" s="22" t="s">
        <v>858</v>
      </c>
      <c r="N177" s="22" t="s">
        <v>858</v>
      </c>
      <c r="O177" s="22" t="s">
        <v>858</v>
      </c>
      <c r="P177" s="16" t="s">
        <v>858</v>
      </c>
      <c r="Q177" s="16" t="s">
        <v>858</v>
      </c>
      <c r="R177" s="16" t="s">
        <v>858</v>
      </c>
      <c r="S177" s="22" t="s">
        <v>2359</v>
      </c>
      <c r="T177" s="22" t="s">
        <v>1459</v>
      </c>
      <c r="U177" s="26" t="s">
        <v>2655</v>
      </c>
      <c r="V177" s="16" t="s">
        <v>2359</v>
      </c>
      <c r="W177" s="16" t="s">
        <v>1459</v>
      </c>
      <c r="X177" s="16" t="s">
        <v>2656</v>
      </c>
      <c r="Y177" s="22" t="s">
        <v>2359</v>
      </c>
      <c r="Z177" s="22" t="s">
        <v>1459</v>
      </c>
      <c r="AA177" s="22" t="s">
        <v>2656</v>
      </c>
      <c r="AB177" s="2" t="s">
        <v>825</v>
      </c>
      <c r="AC177" s="4" t="s">
        <v>826</v>
      </c>
      <c r="AD177" s="2" t="s">
        <v>15</v>
      </c>
      <c r="AE177" s="2">
        <v>687.18200000000002</v>
      </c>
      <c r="AF177" s="2">
        <v>377</v>
      </c>
      <c r="AG177" s="2">
        <v>377</v>
      </c>
      <c r="AH177" s="3" t="s">
        <v>827</v>
      </c>
      <c r="AI177" s="3" t="s">
        <v>826</v>
      </c>
      <c r="AJ177" s="3" t="s">
        <v>15</v>
      </c>
      <c r="AK177" s="3">
        <v>654.05499999999995</v>
      </c>
      <c r="AL177" s="3">
        <v>356</v>
      </c>
      <c r="AM177" s="3">
        <v>356</v>
      </c>
      <c r="AN177" s="2" t="s">
        <v>828</v>
      </c>
      <c r="AO177" s="2" t="s">
        <v>2092</v>
      </c>
      <c r="AP177" s="2">
        <v>100</v>
      </c>
      <c r="AQ177" s="2" t="s">
        <v>829</v>
      </c>
      <c r="AR177" s="2">
        <v>257.77</v>
      </c>
      <c r="AS177" s="2">
        <v>37.799999999999997</v>
      </c>
      <c r="AT177" s="2">
        <v>348</v>
      </c>
      <c r="AU177" s="2">
        <v>370</v>
      </c>
      <c r="AV177" s="3" t="s">
        <v>830</v>
      </c>
      <c r="AW177" s="3" t="s">
        <v>2093</v>
      </c>
      <c r="AX177" s="3">
        <v>100</v>
      </c>
      <c r="AY177" s="3" t="s">
        <v>831</v>
      </c>
      <c r="AZ177" s="3">
        <v>254.22</v>
      </c>
      <c r="BA177" s="3">
        <v>39.1</v>
      </c>
      <c r="BB177" s="3">
        <v>343</v>
      </c>
      <c r="BC177" s="3">
        <v>368</v>
      </c>
    </row>
    <row r="178" spans="1:55" ht="28.8">
      <c r="A178" s="1">
        <v>24</v>
      </c>
      <c r="B178" s="1">
        <v>0</v>
      </c>
      <c r="C178" s="1">
        <v>2</v>
      </c>
      <c r="D178" s="1">
        <v>0</v>
      </c>
      <c r="E178" s="1">
        <v>25</v>
      </c>
      <c r="F178" s="1">
        <v>25</v>
      </c>
      <c r="G178" s="2" t="s">
        <v>57</v>
      </c>
      <c r="H178" s="2">
        <v>281</v>
      </c>
      <c r="I178" s="2">
        <v>281</v>
      </c>
      <c r="J178" s="16" t="s">
        <v>2359</v>
      </c>
      <c r="K178" s="16" t="s">
        <v>1460</v>
      </c>
      <c r="L178" s="16" t="s">
        <v>2467</v>
      </c>
      <c r="M178" s="22" t="s">
        <v>858</v>
      </c>
      <c r="N178" s="22" t="s">
        <v>858</v>
      </c>
      <c r="O178" s="22" t="s">
        <v>858</v>
      </c>
      <c r="P178" s="16" t="s">
        <v>2359</v>
      </c>
      <c r="Q178" s="16" t="s">
        <v>1460</v>
      </c>
      <c r="R178" s="16" t="s">
        <v>2370</v>
      </c>
      <c r="S178" s="22" t="s">
        <v>858</v>
      </c>
      <c r="T178" s="22" t="s">
        <v>858</v>
      </c>
      <c r="U178" s="22" t="s">
        <v>858</v>
      </c>
      <c r="V178" s="16" t="s">
        <v>2359</v>
      </c>
      <c r="W178" s="16" t="s">
        <v>1460</v>
      </c>
      <c r="X178" s="16" t="s">
        <v>2467</v>
      </c>
      <c r="Y178" s="22" t="s">
        <v>2359</v>
      </c>
      <c r="Z178" s="22" t="s">
        <v>1460</v>
      </c>
      <c r="AA178" s="22" t="s">
        <v>2422</v>
      </c>
      <c r="AB178" s="2"/>
      <c r="AC178" s="4" t="s">
        <v>57</v>
      </c>
      <c r="AD178" s="2"/>
      <c r="AE178" s="2"/>
      <c r="AF178" s="2"/>
      <c r="AG178" s="2"/>
      <c r="AH178" s="3"/>
      <c r="AI178" s="3"/>
      <c r="AJ178" s="3"/>
      <c r="AK178" s="3"/>
      <c r="AL178" s="3"/>
      <c r="AM178" s="3"/>
      <c r="AN178" s="2" t="s">
        <v>832</v>
      </c>
      <c r="AO178" s="2" t="s">
        <v>2094</v>
      </c>
      <c r="AP178" s="2">
        <v>22.3</v>
      </c>
      <c r="AQ178" s="2">
        <v>61</v>
      </c>
      <c r="AR178" s="2">
        <v>25.76</v>
      </c>
      <c r="AS178" s="2">
        <v>0.3</v>
      </c>
      <c r="AT178" s="2">
        <v>31</v>
      </c>
      <c r="AU178" s="2">
        <v>159</v>
      </c>
      <c r="AV178" s="3"/>
      <c r="AW178" s="3"/>
      <c r="AX178" s="3"/>
      <c r="AY178" s="3"/>
      <c r="AZ178" s="3"/>
      <c r="BA178" s="3"/>
      <c r="BB178" s="3"/>
      <c r="BC178" s="3"/>
    </row>
    <row r="179" spans="1:55" ht="28.8">
      <c r="A179" s="1">
        <v>6</v>
      </c>
      <c r="B179" s="1">
        <v>1</v>
      </c>
      <c r="C179" s="1">
        <v>7</v>
      </c>
      <c r="D179" s="1">
        <v>24</v>
      </c>
      <c r="E179" s="1">
        <v>23</v>
      </c>
      <c r="F179" s="1">
        <v>15</v>
      </c>
      <c r="G179" s="2" t="s">
        <v>1107</v>
      </c>
      <c r="H179" s="2">
        <v>101</v>
      </c>
      <c r="I179" s="2">
        <v>965</v>
      </c>
      <c r="J179" s="14" t="s">
        <v>2361</v>
      </c>
      <c r="K179" s="14" t="s">
        <v>1501</v>
      </c>
      <c r="L179" s="14">
        <v>1899</v>
      </c>
      <c r="M179" s="24" t="s">
        <v>2361</v>
      </c>
      <c r="N179" s="25" t="s">
        <v>1501</v>
      </c>
      <c r="O179" s="25">
        <v>846</v>
      </c>
      <c r="P179" s="13" t="s">
        <v>2361</v>
      </c>
      <c r="Q179" s="14" t="s">
        <v>1501</v>
      </c>
      <c r="R179" s="14">
        <v>1911</v>
      </c>
      <c r="S179" s="24" t="s">
        <v>2361</v>
      </c>
      <c r="T179" s="25" t="s">
        <v>1501</v>
      </c>
      <c r="U179" s="25">
        <v>1866</v>
      </c>
      <c r="V179" s="13" t="s">
        <v>2361</v>
      </c>
      <c r="W179" s="14" t="s">
        <v>1437</v>
      </c>
      <c r="X179" s="14">
        <v>33</v>
      </c>
      <c r="Y179" s="24" t="s">
        <v>2361</v>
      </c>
      <c r="Z179" s="25" t="s">
        <v>2569</v>
      </c>
      <c r="AA179" s="25">
        <v>494</v>
      </c>
      <c r="AB179" s="2" t="s">
        <v>833</v>
      </c>
      <c r="AC179" s="4" t="s">
        <v>834</v>
      </c>
      <c r="AD179" s="2" t="s">
        <v>835</v>
      </c>
      <c r="AE179" s="2">
        <v>425.63099999999997</v>
      </c>
      <c r="AF179" s="2">
        <v>209</v>
      </c>
      <c r="AG179" s="2">
        <v>209</v>
      </c>
      <c r="AH179" s="3" t="s">
        <v>836</v>
      </c>
      <c r="AI179" s="3" t="s">
        <v>1602</v>
      </c>
      <c r="AJ179" s="3" t="s">
        <v>837</v>
      </c>
      <c r="AK179" s="3">
        <v>362.84399999999999</v>
      </c>
      <c r="AL179" s="3">
        <v>210</v>
      </c>
      <c r="AM179" s="3">
        <v>209</v>
      </c>
      <c r="AN179" s="2" t="s">
        <v>719</v>
      </c>
      <c r="AO179" s="2" t="s">
        <v>2095</v>
      </c>
      <c r="AP179" s="2">
        <v>98.68</v>
      </c>
      <c r="AQ179" s="2" t="s">
        <v>838</v>
      </c>
      <c r="AR179" s="2">
        <v>71.099999999999994</v>
      </c>
      <c r="AS179" s="2">
        <v>6</v>
      </c>
      <c r="AT179" s="2">
        <v>133</v>
      </c>
      <c r="AU179" s="2">
        <v>142</v>
      </c>
      <c r="AV179" s="3" t="s">
        <v>839</v>
      </c>
      <c r="AW179" s="3" t="s">
        <v>2096</v>
      </c>
      <c r="AX179" s="3">
        <v>98.45</v>
      </c>
      <c r="AY179" s="3" t="s">
        <v>840</v>
      </c>
      <c r="AZ179" s="3">
        <v>63.59</v>
      </c>
      <c r="BA179" s="3">
        <v>6.3</v>
      </c>
      <c r="BB179" s="3">
        <v>114</v>
      </c>
      <c r="BC179" s="3">
        <v>126</v>
      </c>
    </row>
    <row r="180" spans="1:55" ht="43.2">
      <c r="A180" s="1">
        <v>0</v>
      </c>
      <c r="B180" s="1">
        <v>25</v>
      </c>
      <c r="C180" s="1">
        <v>1</v>
      </c>
      <c r="D180" s="1">
        <v>0</v>
      </c>
      <c r="E180" s="1">
        <v>25</v>
      </c>
      <c r="F180" s="1">
        <v>25</v>
      </c>
      <c r="G180" s="2" t="s">
        <v>1544</v>
      </c>
      <c r="H180" s="2">
        <v>851</v>
      </c>
      <c r="I180" s="2">
        <v>851</v>
      </c>
      <c r="J180" s="16" t="s">
        <v>858</v>
      </c>
      <c r="K180" s="16" t="s">
        <v>858</v>
      </c>
      <c r="L180" s="16" t="s">
        <v>858</v>
      </c>
      <c r="M180" s="22" t="s">
        <v>2361</v>
      </c>
      <c r="N180" s="22" t="s">
        <v>1461</v>
      </c>
      <c r="O180" s="22" t="s">
        <v>2520</v>
      </c>
      <c r="P180" s="16" t="s">
        <v>858</v>
      </c>
      <c r="Q180" s="16" t="s">
        <v>858</v>
      </c>
      <c r="R180" s="16" t="s">
        <v>858</v>
      </c>
      <c r="S180" s="22" t="s">
        <v>858</v>
      </c>
      <c r="T180" s="22" t="s">
        <v>858</v>
      </c>
      <c r="U180" s="22" t="s">
        <v>858</v>
      </c>
      <c r="V180" s="16" t="s">
        <v>2361</v>
      </c>
      <c r="W180" s="16" t="s">
        <v>1461</v>
      </c>
      <c r="X180" s="16" t="s">
        <v>2520</v>
      </c>
      <c r="Y180" s="22" t="s">
        <v>2361</v>
      </c>
      <c r="Z180" s="22" t="s">
        <v>1461</v>
      </c>
      <c r="AA180" s="26" t="s">
        <v>2657</v>
      </c>
      <c r="AB180" s="2" t="s">
        <v>841</v>
      </c>
      <c r="AC180" s="5" t="s">
        <v>1728</v>
      </c>
      <c r="AD180" s="2" t="s">
        <v>15</v>
      </c>
      <c r="AE180" s="2">
        <v>531.56100000000004</v>
      </c>
      <c r="AF180" s="2">
        <v>283</v>
      </c>
      <c r="AG180" s="2">
        <v>283</v>
      </c>
      <c r="AH180" s="3" t="s">
        <v>842</v>
      </c>
      <c r="AI180" s="3" t="s">
        <v>108</v>
      </c>
      <c r="AJ180" s="3" t="s">
        <v>843</v>
      </c>
      <c r="AK180" s="3">
        <v>383.64499999999998</v>
      </c>
      <c r="AL180" s="3">
        <v>490</v>
      </c>
      <c r="AM180" s="3">
        <v>282</v>
      </c>
      <c r="AN180" s="2" t="s">
        <v>844</v>
      </c>
      <c r="AO180" s="2" t="s">
        <v>2097</v>
      </c>
      <c r="AP180" s="2">
        <v>99.93</v>
      </c>
      <c r="AQ180" s="2" t="s">
        <v>845</v>
      </c>
      <c r="AR180" s="2">
        <v>166.95</v>
      </c>
      <c r="AS180" s="2">
        <v>26.4</v>
      </c>
      <c r="AT180" s="2">
        <v>262</v>
      </c>
      <c r="AU180" s="2">
        <v>300</v>
      </c>
      <c r="AV180" s="3" t="s">
        <v>846</v>
      </c>
      <c r="AW180" s="3" t="s">
        <v>2098</v>
      </c>
      <c r="AX180" s="3">
        <v>98.26</v>
      </c>
      <c r="AY180" s="3">
        <v>1.7000000000000001E-4</v>
      </c>
      <c r="AZ180" s="3">
        <v>62</v>
      </c>
      <c r="BA180" s="3">
        <v>16.100000000000001</v>
      </c>
      <c r="BB180" s="3">
        <v>103</v>
      </c>
      <c r="BC180" s="3">
        <v>403</v>
      </c>
    </row>
    <row r="181" spans="1:55" ht="28.8">
      <c r="A181" s="1">
        <v>25</v>
      </c>
      <c r="B181" s="1">
        <v>0</v>
      </c>
      <c r="C181" s="1">
        <v>25</v>
      </c>
      <c r="D181" s="1">
        <v>25</v>
      </c>
      <c r="E181" s="1">
        <v>0</v>
      </c>
      <c r="F181" s="1">
        <v>0</v>
      </c>
      <c r="G181" s="2" t="s">
        <v>57</v>
      </c>
      <c r="H181" s="2">
        <v>455</v>
      </c>
      <c r="I181" s="2">
        <v>455</v>
      </c>
      <c r="J181" s="16" t="s">
        <v>2361</v>
      </c>
      <c r="K181" s="16" t="s">
        <v>1462</v>
      </c>
      <c r="L181" s="16" t="s">
        <v>2521</v>
      </c>
      <c r="M181" s="22" t="s">
        <v>2361</v>
      </c>
      <c r="N181" s="22" t="s">
        <v>858</v>
      </c>
      <c r="O181" s="22" t="s">
        <v>858</v>
      </c>
      <c r="P181" s="16" t="s">
        <v>2361</v>
      </c>
      <c r="Q181" s="16" t="s">
        <v>1462</v>
      </c>
      <c r="R181" s="16" t="s">
        <v>2522</v>
      </c>
      <c r="S181" s="22" t="s">
        <v>2361</v>
      </c>
      <c r="T181" s="22" t="s">
        <v>1462</v>
      </c>
      <c r="U181" s="22" t="s">
        <v>2521</v>
      </c>
      <c r="V181" s="16" t="s">
        <v>858</v>
      </c>
      <c r="W181" s="16" t="s">
        <v>858</v>
      </c>
      <c r="X181" s="16" t="s">
        <v>858</v>
      </c>
      <c r="Y181" s="22" t="s">
        <v>858</v>
      </c>
      <c r="Z181" s="22" t="s">
        <v>858</v>
      </c>
      <c r="AA181" s="22" t="s">
        <v>858</v>
      </c>
      <c r="AB181" s="2"/>
      <c r="AC181" s="4" t="s">
        <v>57</v>
      </c>
      <c r="AD181" s="2"/>
      <c r="AE181" s="2"/>
      <c r="AF181" s="2"/>
      <c r="AG181" s="2"/>
      <c r="AH181" s="3"/>
      <c r="AI181" s="3"/>
      <c r="AJ181" s="3"/>
      <c r="AK181" s="3"/>
      <c r="AL181" s="3"/>
      <c r="AM181" s="3"/>
      <c r="AN181" s="2" t="s">
        <v>847</v>
      </c>
      <c r="AO181" s="2" t="s">
        <v>2099</v>
      </c>
      <c r="AP181" s="2">
        <v>98.11</v>
      </c>
      <c r="AQ181" s="2">
        <v>8.2000000000000001E-5</v>
      </c>
      <c r="AR181" s="2">
        <v>51.14</v>
      </c>
      <c r="AS181" s="2">
        <v>9.3000000000000007</v>
      </c>
      <c r="AT181" s="2">
        <v>123</v>
      </c>
      <c r="AU181" s="2">
        <v>156</v>
      </c>
      <c r="AV181" s="3" t="s">
        <v>848</v>
      </c>
      <c r="AW181" s="3" t="s">
        <v>2103</v>
      </c>
      <c r="AX181" s="3">
        <v>97.78</v>
      </c>
      <c r="AY181" s="3">
        <v>6.7000000000000002E-4</v>
      </c>
      <c r="AZ181" s="3">
        <v>46.57</v>
      </c>
      <c r="BA181" s="3">
        <v>9.1999999999999993</v>
      </c>
      <c r="BB181" s="3">
        <v>123</v>
      </c>
      <c r="BC181" s="3">
        <v>154</v>
      </c>
    </row>
    <row r="182" spans="1:55" ht="28.8">
      <c r="A182" s="1">
        <v>25</v>
      </c>
      <c r="B182" s="1">
        <v>0</v>
      </c>
      <c r="C182" s="1">
        <v>1</v>
      </c>
      <c r="D182" s="1">
        <v>25</v>
      </c>
      <c r="E182" s="1">
        <v>25</v>
      </c>
      <c r="F182" s="1">
        <v>0</v>
      </c>
      <c r="G182" s="2" t="s">
        <v>57</v>
      </c>
      <c r="H182" s="2">
        <v>440</v>
      </c>
      <c r="I182" s="2">
        <v>440</v>
      </c>
      <c r="J182" s="16" t="s">
        <v>2359</v>
      </c>
      <c r="K182" s="16" t="s">
        <v>1457</v>
      </c>
      <c r="L182" s="16" t="s">
        <v>2370</v>
      </c>
      <c r="M182" s="22" t="s">
        <v>858</v>
      </c>
      <c r="N182" s="22" t="s">
        <v>858</v>
      </c>
      <c r="O182" s="22" t="s">
        <v>858</v>
      </c>
      <c r="P182" s="16" t="s">
        <v>858</v>
      </c>
      <c r="Q182" s="16" t="s">
        <v>858</v>
      </c>
      <c r="R182" s="16" t="s">
        <v>858</v>
      </c>
      <c r="S182" s="22" t="s">
        <v>2359</v>
      </c>
      <c r="T182" s="22" t="s">
        <v>1457</v>
      </c>
      <c r="U182" s="22" t="s">
        <v>2370</v>
      </c>
      <c r="V182" s="16" t="s">
        <v>2359</v>
      </c>
      <c r="W182" s="16" t="s">
        <v>1457</v>
      </c>
      <c r="X182" s="16" t="s">
        <v>2370</v>
      </c>
      <c r="Y182" s="22" t="s">
        <v>858</v>
      </c>
      <c r="Z182" s="22" t="s">
        <v>858</v>
      </c>
      <c r="AA182" s="22" t="s">
        <v>858</v>
      </c>
      <c r="AB182" s="2" t="s">
        <v>811</v>
      </c>
      <c r="AC182" s="4" t="s">
        <v>812</v>
      </c>
      <c r="AD182" s="2" t="s">
        <v>849</v>
      </c>
      <c r="AE182" s="2">
        <v>73.944199999999995</v>
      </c>
      <c r="AF182" s="2">
        <v>130</v>
      </c>
      <c r="AG182" s="2">
        <v>83</v>
      </c>
      <c r="AH182" s="3" t="s">
        <v>850</v>
      </c>
      <c r="AI182" s="3" t="s">
        <v>1725</v>
      </c>
      <c r="AJ182" s="3" t="s">
        <v>851</v>
      </c>
      <c r="AK182" s="3">
        <v>74.329400000000007</v>
      </c>
      <c r="AL182" s="3">
        <v>158</v>
      </c>
      <c r="AM182" s="3">
        <v>89</v>
      </c>
      <c r="AN182" s="2" t="s">
        <v>814</v>
      </c>
      <c r="AO182" s="2" t="s">
        <v>2100</v>
      </c>
      <c r="AP182" s="2">
        <v>99.13</v>
      </c>
      <c r="AQ182" s="2" t="s">
        <v>852</v>
      </c>
      <c r="AR182" s="2">
        <v>68.7</v>
      </c>
      <c r="AS182" s="2">
        <v>9.9</v>
      </c>
      <c r="AT182" s="2">
        <v>76</v>
      </c>
      <c r="AU182" s="2">
        <v>257</v>
      </c>
      <c r="AV182" s="3" t="s">
        <v>816</v>
      </c>
      <c r="AW182" s="3" t="s">
        <v>2101</v>
      </c>
      <c r="AX182" s="3">
        <v>99.11</v>
      </c>
      <c r="AY182" s="3" t="s">
        <v>853</v>
      </c>
      <c r="AZ182" s="3">
        <v>67.989999999999995</v>
      </c>
      <c r="BA182" s="3">
        <v>11</v>
      </c>
      <c r="BB182" s="3">
        <v>89</v>
      </c>
      <c r="BC182" s="3">
        <v>293</v>
      </c>
    </row>
    <row r="183" spans="1:55" ht="43.2">
      <c r="A183" s="1">
        <v>25</v>
      </c>
      <c r="B183" s="1">
        <v>25</v>
      </c>
      <c r="C183" s="1">
        <v>1</v>
      </c>
      <c r="D183" s="1">
        <v>25</v>
      </c>
      <c r="E183" s="1">
        <v>0</v>
      </c>
      <c r="F183" s="1">
        <v>0</v>
      </c>
      <c r="G183" s="2" t="s">
        <v>57</v>
      </c>
      <c r="H183" s="2">
        <v>299</v>
      </c>
      <c r="I183" s="2">
        <v>302</v>
      </c>
      <c r="J183" s="16" t="s">
        <v>2361</v>
      </c>
      <c r="K183" s="16" t="s">
        <v>1463</v>
      </c>
      <c r="L183" s="16" t="s">
        <v>2523</v>
      </c>
      <c r="M183" s="22" t="s">
        <v>858</v>
      </c>
      <c r="N183" s="22" t="s">
        <v>1463</v>
      </c>
      <c r="O183" s="22" t="s">
        <v>2523</v>
      </c>
      <c r="P183" s="16" t="s">
        <v>858</v>
      </c>
      <c r="Q183" s="16" t="s">
        <v>858</v>
      </c>
      <c r="R183" s="16" t="s">
        <v>858</v>
      </c>
      <c r="S183" s="22" t="s">
        <v>2361</v>
      </c>
      <c r="T183" s="22" t="s">
        <v>1463</v>
      </c>
      <c r="U183" s="22" t="s">
        <v>2523</v>
      </c>
      <c r="V183" s="16" t="s">
        <v>858</v>
      </c>
      <c r="W183" s="16" t="s">
        <v>858</v>
      </c>
      <c r="X183" s="16" t="s">
        <v>858</v>
      </c>
      <c r="Y183" s="22" t="s">
        <v>858</v>
      </c>
      <c r="Z183" s="22" t="s">
        <v>858</v>
      </c>
      <c r="AA183" s="22" t="s">
        <v>858</v>
      </c>
      <c r="AB183" s="2" t="s">
        <v>854</v>
      </c>
      <c r="AC183" s="5" t="s">
        <v>1724</v>
      </c>
      <c r="AD183" s="2" t="s">
        <v>855</v>
      </c>
      <c r="AE183" s="2">
        <v>196.05199999999999</v>
      </c>
      <c r="AF183" s="2">
        <v>99</v>
      </c>
      <c r="AG183" s="2">
        <v>99</v>
      </c>
      <c r="AH183" s="3" t="s">
        <v>818</v>
      </c>
      <c r="AI183" s="3" t="s">
        <v>1651</v>
      </c>
      <c r="AJ183" s="3" t="s">
        <v>856</v>
      </c>
      <c r="AK183" s="3">
        <v>117.857</v>
      </c>
      <c r="AL183" s="3">
        <v>189</v>
      </c>
      <c r="AM183" s="3">
        <v>101</v>
      </c>
      <c r="AN183" s="2" t="s">
        <v>857</v>
      </c>
      <c r="AO183" s="2" t="s">
        <v>2102</v>
      </c>
      <c r="AP183" s="2">
        <v>19.489999999999998</v>
      </c>
      <c r="AQ183" s="2">
        <v>150</v>
      </c>
      <c r="AR183" s="2">
        <v>18.059999999999999</v>
      </c>
      <c r="AS183" s="2">
        <v>1.4</v>
      </c>
      <c r="AT183" s="2">
        <v>17</v>
      </c>
      <c r="AU183" s="2">
        <v>115</v>
      </c>
      <c r="AV183" s="3"/>
      <c r="AW183" s="3"/>
      <c r="AX183" s="3"/>
      <c r="AY183" s="3"/>
      <c r="AZ183" s="3"/>
      <c r="BA183" s="3"/>
      <c r="BB183" s="3"/>
      <c r="BC183" s="3"/>
    </row>
    <row r="184" spans="1:55" ht="28.8">
      <c r="A184" s="1">
        <v>0</v>
      </c>
      <c r="B184" s="1">
        <v>25</v>
      </c>
      <c r="C184" s="1">
        <v>1</v>
      </c>
      <c r="D184" s="1">
        <v>0</v>
      </c>
      <c r="E184" s="1">
        <v>25</v>
      </c>
      <c r="F184" s="1">
        <v>24</v>
      </c>
      <c r="G184" s="2" t="s">
        <v>57</v>
      </c>
      <c r="H184" s="2">
        <v>455</v>
      </c>
      <c r="I184" s="2">
        <v>455</v>
      </c>
      <c r="J184" s="16" t="s">
        <v>858</v>
      </c>
      <c r="K184" s="16" t="s">
        <v>858</v>
      </c>
      <c r="L184" s="16" t="s">
        <v>858</v>
      </c>
      <c r="M184" s="22" t="s">
        <v>2361</v>
      </c>
      <c r="N184" s="22" t="s">
        <v>1462</v>
      </c>
      <c r="O184" s="22" t="s">
        <v>2524</v>
      </c>
      <c r="P184" s="16" t="s">
        <v>858</v>
      </c>
      <c r="Q184" s="16" t="s">
        <v>858</v>
      </c>
      <c r="R184" s="16" t="s">
        <v>858</v>
      </c>
      <c r="S184" s="22" t="s">
        <v>858</v>
      </c>
      <c r="T184" s="22" t="s">
        <v>858</v>
      </c>
      <c r="U184" s="22" t="s">
        <v>858</v>
      </c>
      <c r="V184" s="16" t="s">
        <v>2361</v>
      </c>
      <c r="W184" s="16" t="s">
        <v>1462</v>
      </c>
      <c r="X184" s="16" t="s">
        <v>2658</v>
      </c>
      <c r="Y184" s="22" t="s">
        <v>2361</v>
      </c>
      <c r="Z184" s="22" t="s">
        <v>1462</v>
      </c>
      <c r="AA184" s="22" t="s">
        <v>2659</v>
      </c>
      <c r="AB184" s="2"/>
      <c r="AC184" s="4" t="s">
        <v>57</v>
      </c>
      <c r="AD184" s="2"/>
      <c r="AE184" s="2"/>
      <c r="AF184" s="2"/>
      <c r="AG184" s="2"/>
      <c r="AH184" s="3"/>
      <c r="AI184" s="3"/>
      <c r="AJ184" s="3"/>
      <c r="AK184" s="3"/>
      <c r="AL184" s="3"/>
      <c r="AM184" s="3"/>
      <c r="AN184" s="2" t="s">
        <v>847</v>
      </c>
      <c r="AO184" s="2" t="s">
        <v>2099</v>
      </c>
      <c r="AP184" s="2">
        <v>98.19</v>
      </c>
      <c r="AQ184" s="2">
        <v>5.1E-5</v>
      </c>
      <c r="AR184" s="2">
        <v>52.49</v>
      </c>
      <c r="AS184" s="2">
        <v>9.6</v>
      </c>
      <c r="AT184" s="2">
        <v>122</v>
      </c>
      <c r="AU184" s="2">
        <v>156</v>
      </c>
      <c r="AV184" s="3" t="s">
        <v>848</v>
      </c>
      <c r="AW184" s="3" t="s">
        <v>2103</v>
      </c>
      <c r="AX184" s="3">
        <v>97.78</v>
      </c>
      <c r="AY184" s="3">
        <v>7.2999999999999996E-4</v>
      </c>
      <c r="AZ184" s="3">
        <v>46.64</v>
      </c>
      <c r="BA184" s="3">
        <v>9.4</v>
      </c>
      <c r="BB184" s="3">
        <v>122</v>
      </c>
      <c r="BC184" s="3">
        <v>154</v>
      </c>
    </row>
    <row r="185" spans="1:55" ht="28.8">
      <c r="A185" s="1">
        <v>15</v>
      </c>
      <c r="B185" s="1">
        <v>16</v>
      </c>
      <c r="C185" s="1">
        <v>13</v>
      </c>
      <c r="D185" s="1">
        <v>9</v>
      </c>
      <c r="E185" s="1">
        <v>6</v>
      </c>
      <c r="F185" s="1">
        <v>15</v>
      </c>
      <c r="G185" s="2" t="s">
        <v>57</v>
      </c>
      <c r="H185" s="2">
        <v>185</v>
      </c>
      <c r="I185" s="2">
        <v>335</v>
      </c>
      <c r="J185" s="13" t="s">
        <v>2361</v>
      </c>
      <c r="K185" s="14" t="s">
        <v>2701</v>
      </c>
      <c r="L185" s="14">
        <v>612</v>
      </c>
      <c r="M185" s="24" t="s">
        <v>2361</v>
      </c>
      <c r="N185" s="25" t="s">
        <v>2701</v>
      </c>
      <c r="O185" s="25">
        <v>612</v>
      </c>
      <c r="P185" s="13" t="s">
        <v>2361</v>
      </c>
      <c r="Q185" s="14" t="s">
        <v>2701</v>
      </c>
      <c r="R185" s="14">
        <v>612</v>
      </c>
      <c r="S185" s="24" t="s">
        <v>2361</v>
      </c>
      <c r="T185" s="25" t="s">
        <v>2701</v>
      </c>
      <c r="U185" s="25">
        <v>612</v>
      </c>
      <c r="V185" s="13" t="s">
        <v>2361</v>
      </c>
      <c r="W185" s="14" t="s">
        <v>2702</v>
      </c>
      <c r="X185" s="14">
        <v>612</v>
      </c>
      <c r="Y185" s="24" t="s">
        <v>2361</v>
      </c>
      <c r="Z185" s="25" t="s">
        <v>2525</v>
      </c>
      <c r="AA185" s="25">
        <v>612</v>
      </c>
      <c r="AB185" s="2"/>
      <c r="AC185" s="4" t="s">
        <v>57</v>
      </c>
      <c r="AD185" s="2"/>
      <c r="AE185" s="2"/>
      <c r="AF185" s="2"/>
      <c r="AG185" s="2"/>
      <c r="AH185" s="3"/>
      <c r="AI185" s="3"/>
      <c r="AJ185" s="3"/>
      <c r="AK185" s="3"/>
      <c r="AL185" s="3"/>
      <c r="AM185" s="3"/>
      <c r="AN185" s="2" t="s">
        <v>859</v>
      </c>
      <c r="AO185" s="2" t="s">
        <v>2104</v>
      </c>
      <c r="AP185" s="2">
        <v>23.04</v>
      </c>
      <c r="AQ185" s="2">
        <v>84</v>
      </c>
      <c r="AR185" s="2">
        <v>16.71</v>
      </c>
      <c r="AS185" s="2">
        <v>0.9</v>
      </c>
      <c r="AT185" s="2">
        <v>13</v>
      </c>
      <c r="AU185" s="2">
        <v>54</v>
      </c>
      <c r="AV185" s="3" t="s">
        <v>860</v>
      </c>
      <c r="AW185" s="3" t="s">
        <v>2105</v>
      </c>
      <c r="AX185" s="3">
        <v>20.61</v>
      </c>
      <c r="AY185" s="3">
        <v>69</v>
      </c>
      <c r="AZ185" s="3">
        <v>25.25</v>
      </c>
      <c r="BA185" s="3">
        <v>0.3</v>
      </c>
      <c r="BB185" s="3">
        <v>28</v>
      </c>
      <c r="BC185" s="3">
        <v>220</v>
      </c>
    </row>
    <row r="186" spans="1:55" ht="43.2">
      <c r="A186" s="1">
        <v>24</v>
      </c>
      <c r="B186" s="1">
        <v>25</v>
      </c>
      <c r="C186" s="1">
        <v>1</v>
      </c>
      <c r="D186" s="1">
        <v>0</v>
      </c>
      <c r="E186" s="1">
        <v>0</v>
      </c>
      <c r="F186" s="1">
        <v>25</v>
      </c>
      <c r="G186" s="2" t="s">
        <v>428</v>
      </c>
      <c r="H186" s="2">
        <v>128</v>
      </c>
      <c r="I186" s="2">
        <v>128</v>
      </c>
      <c r="J186" s="16" t="s">
        <v>2361</v>
      </c>
      <c r="K186" s="16" t="s">
        <v>1385</v>
      </c>
      <c r="L186" s="17" t="s">
        <v>2526</v>
      </c>
      <c r="M186" s="22" t="s">
        <v>2361</v>
      </c>
      <c r="N186" s="22" t="s">
        <v>1385</v>
      </c>
      <c r="O186" s="22" t="s">
        <v>2363</v>
      </c>
      <c r="P186" s="16" t="s">
        <v>858</v>
      </c>
      <c r="Q186" s="16" t="s">
        <v>858</v>
      </c>
      <c r="R186" s="16" t="s">
        <v>858</v>
      </c>
      <c r="S186" s="22" t="s">
        <v>858</v>
      </c>
      <c r="T186" s="22" t="s">
        <v>858</v>
      </c>
      <c r="U186" s="22" t="s">
        <v>858</v>
      </c>
      <c r="V186" s="16" t="s">
        <v>858</v>
      </c>
      <c r="W186" s="16" t="s">
        <v>858</v>
      </c>
      <c r="X186" s="16" t="s">
        <v>858</v>
      </c>
      <c r="Y186" s="22" t="s">
        <v>2361</v>
      </c>
      <c r="Z186" s="22" t="s">
        <v>1385</v>
      </c>
      <c r="AA186" s="22" t="s">
        <v>2363</v>
      </c>
      <c r="AB186" s="2" t="s">
        <v>861</v>
      </c>
      <c r="AC186" s="4" t="s">
        <v>862</v>
      </c>
      <c r="AD186" s="2" t="s">
        <v>863</v>
      </c>
      <c r="AE186" s="2">
        <v>79.337000000000003</v>
      </c>
      <c r="AF186" s="2">
        <v>42</v>
      </c>
      <c r="AG186" s="2">
        <v>42</v>
      </c>
      <c r="AH186" s="3" t="s">
        <v>431</v>
      </c>
      <c r="AI186" s="3" t="s">
        <v>1617</v>
      </c>
      <c r="AJ186" s="3" t="s">
        <v>864</v>
      </c>
      <c r="AK186" s="3">
        <v>81.648099999999999</v>
      </c>
      <c r="AL186" s="3">
        <v>172</v>
      </c>
      <c r="AM186" s="3">
        <v>42</v>
      </c>
      <c r="AN186" s="2" t="s">
        <v>865</v>
      </c>
      <c r="AO186" s="2" t="s">
        <v>2106</v>
      </c>
      <c r="AP186" s="2">
        <v>98.65</v>
      </c>
      <c r="AQ186" s="2" t="s">
        <v>866</v>
      </c>
      <c r="AR186" s="2">
        <v>36</v>
      </c>
      <c r="AS186" s="2">
        <v>5.5</v>
      </c>
      <c r="AT186" s="2">
        <v>38</v>
      </c>
      <c r="AU186" s="2">
        <v>221</v>
      </c>
      <c r="AV186" s="3" t="s">
        <v>867</v>
      </c>
      <c r="AW186" s="3" t="s">
        <v>2107</v>
      </c>
      <c r="AX186" s="3">
        <v>98.63</v>
      </c>
      <c r="AY186" s="3">
        <v>1.1000000000000001E-6</v>
      </c>
      <c r="AZ186" s="3">
        <v>36.82</v>
      </c>
      <c r="BA186" s="3">
        <v>5.7</v>
      </c>
      <c r="BB186" s="3">
        <v>38</v>
      </c>
      <c r="BC186" s="3">
        <v>282</v>
      </c>
    </row>
    <row r="187" spans="1:55" ht="28.8">
      <c r="A187" s="1">
        <v>25</v>
      </c>
      <c r="B187" s="1">
        <v>0</v>
      </c>
      <c r="C187" s="1">
        <v>24</v>
      </c>
      <c r="D187" s="1">
        <v>25</v>
      </c>
      <c r="E187" s="1">
        <v>0</v>
      </c>
      <c r="F187" s="1">
        <v>0</v>
      </c>
      <c r="G187" s="2" t="s">
        <v>1580</v>
      </c>
      <c r="H187" s="2">
        <v>2579</v>
      </c>
      <c r="I187" s="2">
        <v>2579</v>
      </c>
      <c r="J187" s="16" t="s">
        <v>2359</v>
      </c>
      <c r="K187" s="16" t="s">
        <v>1448</v>
      </c>
      <c r="L187" s="17" t="s">
        <v>2527</v>
      </c>
      <c r="M187" s="22" t="s">
        <v>2361</v>
      </c>
      <c r="N187" s="22" t="s">
        <v>858</v>
      </c>
      <c r="O187" s="22" t="s">
        <v>858</v>
      </c>
      <c r="P187" s="16" t="s">
        <v>2359</v>
      </c>
      <c r="Q187" s="16" t="s">
        <v>1448</v>
      </c>
      <c r="R187" s="17" t="s">
        <v>2528</v>
      </c>
      <c r="S187" s="22" t="s">
        <v>2359</v>
      </c>
      <c r="T187" s="22" t="s">
        <v>1448</v>
      </c>
      <c r="U187" s="22" t="s">
        <v>2380</v>
      </c>
      <c r="V187" s="16" t="s">
        <v>858</v>
      </c>
      <c r="W187" s="16" t="s">
        <v>858</v>
      </c>
      <c r="X187" s="16" t="s">
        <v>858</v>
      </c>
      <c r="Y187" s="22" t="s">
        <v>858</v>
      </c>
      <c r="Z187" s="22" t="s">
        <v>858</v>
      </c>
      <c r="AA187" s="22" t="s">
        <v>858</v>
      </c>
      <c r="AB187" s="2" t="s">
        <v>868</v>
      </c>
      <c r="AC187" s="4" t="s">
        <v>869</v>
      </c>
      <c r="AD187" s="2" t="s">
        <v>15</v>
      </c>
      <c r="AE187" s="2">
        <v>1568.9</v>
      </c>
      <c r="AF187" s="2">
        <v>865</v>
      </c>
      <c r="AG187" s="2">
        <v>793</v>
      </c>
      <c r="AH187" s="3" t="s">
        <v>767</v>
      </c>
      <c r="AI187" s="3" t="s">
        <v>1652</v>
      </c>
      <c r="AJ187" s="3" t="s">
        <v>15</v>
      </c>
      <c r="AK187" s="3">
        <v>1492.63</v>
      </c>
      <c r="AL187" s="3">
        <v>856</v>
      </c>
      <c r="AM187" s="3">
        <v>858</v>
      </c>
      <c r="AN187" s="2" t="s">
        <v>770</v>
      </c>
      <c r="AO187" s="2" t="s">
        <v>2108</v>
      </c>
      <c r="AP187" s="2">
        <v>100</v>
      </c>
      <c r="AQ187" s="2" t="s">
        <v>870</v>
      </c>
      <c r="AR187" s="2">
        <v>613.07000000000005</v>
      </c>
      <c r="AS187" s="2">
        <v>96.9</v>
      </c>
      <c r="AT187" s="2">
        <v>845</v>
      </c>
      <c r="AU187" s="2">
        <v>885</v>
      </c>
      <c r="AV187" s="3" t="s">
        <v>871</v>
      </c>
      <c r="AW187" s="3" t="s">
        <v>2109</v>
      </c>
      <c r="AX187" s="3">
        <v>100</v>
      </c>
      <c r="AY187" s="3" t="s">
        <v>872</v>
      </c>
      <c r="AZ187" s="3">
        <v>585.24</v>
      </c>
      <c r="BA187" s="3">
        <v>95.5</v>
      </c>
      <c r="BB187" s="3">
        <v>832</v>
      </c>
      <c r="BC187" s="3">
        <v>848</v>
      </c>
    </row>
    <row r="188" spans="1:55" ht="43.2">
      <c r="A188" s="1">
        <v>0</v>
      </c>
      <c r="B188" s="1">
        <v>24</v>
      </c>
      <c r="C188" s="1">
        <v>23</v>
      </c>
      <c r="D188" s="1">
        <v>1</v>
      </c>
      <c r="E188" s="1">
        <v>25</v>
      </c>
      <c r="F188" s="1">
        <v>0</v>
      </c>
      <c r="G188" s="2" t="s">
        <v>57</v>
      </c>
      <c r="H188" s="2">
        <v>485</v>
      </c>
      <c r="I188" s="2">
        <v>488</v>
      </c>
      <c r="J188" s="16" t="s">
        <v>858</v>
      </c>
      <c r="K188" s="16" t="s">
        <v>858</v>
      </c>
      <c r="L188" s="16" t="s">
        <v>858</v>
      </c>
      <c r="M188" s="22" t="s">
        <v>858</v>
      </c>
      <c r="N188" s="22" t="s">
        <v>1482</v>
      </c>
      <c r="O188" s="22" t="s">
        <v>2512</v>
      </c>
      <c r="P188" s="16" t="s">
        <v>2359</v>
      </c>
      <c r="Q188" s="16" t="s">
        <v>1482</v>
      </c>
      <c r="R188" s="16" t="s">
        <v>2529</v>
      </c>
      <c r="S188" s="22" t="s">
        <v>2359</v>
      </c>
      <c r="T188" s="22" t="s">
        <v>1482</v>
      </c>
      <c r="U188" s="22" t="s">
        <v>2529</v>
      </c>
      <c r="V188" s="16" t="s">
        <v>2359</v>
      </c>
      <c r="W188" s="16" t="s">
        <v>1482</v>
      </c>
      <c r="X188" s="16" t="s">
        <v>2660</v>
      </c>
      <c r="Y188" s="22" t="s">
        <v>858</v>
      </c>
      <c r="Z188" s="22" t="s">
        <v>858</v>
      </c>
      <c r="AA188" s="22" t="s">
        <v>858</v>
      </c>
      <c r="AB188" s="2" t="s">
        <v>873</v>
      </c>
      <c r="AC188" s="5" t="s">
        <v>1726</v>
      </c>
      <c r="AD188" s="2">
        <v>3.27E-110</v>
      </c>
      <c r="AE188" s="2">
        <v>318.54599999999999</v>
      </c>
      <c r="AF188" s="2">
        <v>162</v>
      </c>
      <c r="AG188" s="2">
        <v>162</v>
      </c>
      <c r="AH188" s="3" t="s">
        <v>874</v>
      </c>
      <c r="AI188" s="3" t="s">
        <v>1653</v>
      </c>
      <c r="AJ188" s="3">
        <v>3.5100000000000001E-102</v>
      </c>
      <c r="AK188" s="3">
        <v>298.51600000000002</v>
      </c>
      <c r="AL188" s="3">
        <v>162</v>
      </c>
      <c r="AM188" s="3">
        <v>162</v>
      </c>
      <c r="AN188" s="2" t="s">
        <v>666</v>
      </c>
      <c r="AO188" s="2" t="s">
        <v>2110</v>
      </c>
      <c r="AP188" s="2">
        <v>99.16</v>
      </c>
      <c r="AQ188" s="2">
        <v>3.6E-10</v>
      </c>
      <c r="AR188" s="2">
        <v>85.42</v>
      </c>
      <c r="AS188" s="2">
        <v>8.6</v>
      </c>
      <c r="AT188" s="2">
        <v>67</v>
      </c>
      <c r="AU188" s="2">
        <v>283</v>
      </c>
      <c r="AV188" s="3" t="s">
        <v>668</v>
      </c>
      <c r="AW188" s="3" t="s">
        <v>2111</v>
      </c>
      <c r="AX188" s="3">
        <v>99.15</v>
      </c>
      <c r="AY188" s="3">
        <v>1.9000000000000001E-8</v>
      </c>
      <c r="AZ188" s="3">
        <v>66.5</v>
      </c>
      <c r="BA188" s="3">
        <v>15.6</v>
      </c>
      <c r="BB188" s="3">
        <v>60</v>
      </c>
      <c r="BC188" s="3">
        <v>125</v>
      </c>
    </row>
    <row r="189" spans="1:55" ht="28.8">
      <c r="A189" s="1">
        <v>25</v>
      </c>
      <c r="B189" s="1">
        <v>0</v>
      </c>
      <c r="C189" s="1">
        <v>22</v>
      </c>
      <c r="D189" s="1">
        <v>0</v>
      </c>
      <c r="E189" s="1">
        <v>25</v>
      </c>
      <c r="F189" s="1">
        <v>0</v>
      </c>
      <c r="G189" s="2" t="s">
        <v>57</v>
      </c>
      <c r="H189" s="2">
        <v>245</v>
      </c>
      <c r="I189" s="2">
        <v>245</v>
      </c>
      <c r="J189" s="16" t="s">
        <v>2361</v>
      </c>
      <c r="K189" s="16" t="s">
        <v>1464</v>
      </c>
      <c r="L189" s="16" t="s">
        <v>2530</v>
      </c>
      <c r="M189" s="22" t="s">
        <v>2359</v>
      </c>
      <c r="N189" s="22" t="s">
        <v>858</v>
      </c>
      <c r="O189" s="22" t="s">
        <v>858</v>
      </c>
      <c r="P189" s="16" t="s">
        <v>2361</v>
      </c>
      <c r="Q189" s="16" t="s">
        <v>1464</v>
      </c>
      <c r="R189" s="16" t="s">
        <v>2530</v>
      </c>
      <c r="S189" s="22" t="s">
        <v>858</v>
      </c>
      <c r="T189" s="22" t="s">
        <v>858</v>
      </c>
      <c r="U189" s="22" t="s">
        <v>858</v>
      </c>
      <c r="V189" s="16" t="s">
        <v>2361</v>
      </c>
      <c r="W189" s="16" t="s">
        <v>1464</v>
      </c>
      <c r="X189" s="16" t="s">
        <v>2530</v>
      </c>
      <c r="Y189" s="22" t="s">
        <v>858</v>
      </c>
      <c r="Z189" s="22" t="s">
        <v>858</v>
      </c>
      <c r="AA189" s="22" t="s">
        <v>858</v>
      </c>
      <c r="AB189" s="2"/>
      <c r="AC189" s="4" t="s">
        <v>57</v>
      </c>
      <c r="AD189" s="2"/>
      <c r="AE189" s="2"/>
      <c r="AF189" s="2"/>
      <c r="AG189" s="2"/>
      <c r="AH189" s="3"/>
      <c r="AI189" s="3"/>
      <c r="AJ189" s="3"/>
      <c r="AK189" s="3"/>
      <c r="AL189" s="3"/>
      <c r="AM189" s="3"/>
      <c r="AN189" s="2" t="s">
        <v>875</v>
      </c>
      <c r="AO189" s="2" t="s">
        <v>2112</v>
      </c>
      <c r="AP189" s="2">
        <v>30.32</v>
      </c>
      <c r="AQ189" s="2">
        <v>78</v>
      </c>
      <c r="AR189" s="2">
        <v>23.63</v>
      </c>
      <c r="AS189" s="2">
        <v>2</v>
      </c>
      <c r="AT189" s="2">
        <v>13</v>
      </c>
      <c r="AU189" s="2">
        <v>123</v>
      </c>
      <c r="AV189" s="3" t="s">
        <v>876</v>
      </c>
      <c r="AW189" s="3" t="s">
        <v>2113</v>
      </c>
      <c r="AX189" s="3">
        <v>29.63</v>
      </c>
      <c r="AY189" s="3">
        <v>160</v>
      </c>
      <c r="AZ189" s="3">
        <v>20.86</v>
      </c>
      <c r="BA189" s="3">
        <v>3.4</v>
      </c>
      <c r="BB189" s="3">
        <v>27</v>
      </c>
      <c r="BC189" s="3">
        <v>112</v>
      </c>
    </row>
    <row r="190" spans="1:55" ht="28.8">
      <c r="A190" s="1">
        <v>24</v>
      </c>
      <c r="B190" s="1">
        <v>24</v>
      </c>
      <c r="C190" s="1">
        <v>19</v>
      </c>
      <c r="D190" s="1">
        <v>3</v>
      </c>
      <c r="E190" s="1">
        <v>0</v>
      </c>
      <c r="F190" s="1">
        <v>0</v>
      </c>
      <c r="G190" s="2" t="s">
        <v>57</v>
      </c>
      <c r="H190" s="2">
        <v>407</v>
      </c>
      <c r="I190" s="2">
        <v>407</v>
      </c>
      <c r="J190" s="16" t="s">
        <v>2359</v>
      </c>
      <c r="K190" s="16" t="s">
        <v>1465</v>
      </c>
      <c r="L190" s="16" t="s">
        <v>2379</v>
      </c>
      <c r="M190" s="22" t="s">
        <v>858</v>
      </c>
      <c r="N190" s="22" t="s">
        <v>1465</v>
      </c>
      <c r="O190" s="22" t="s">
        <v>2379</v>
      </c>
      <c r="P190" s="16" t="s">
        <v>2359</v>
      </c>
      <c r="Q190" s="16" t="s">
        <v>1465</v>
      </c>
      <c r="R190" s="16" t="s">
        <v>2379</v>
      </c>
      <c r="S190" s="22" t="s">
        <v>2359</v>
      </c>
      <c r="T190" s="22" t="s">
        <v>1465</v>
      </c>
      <c r="U190" s="22" t="s">
        <v>2379</v>
      </c>
      <c r="V190" s="16" t="s">
        <v>858</v>
      </c>
      <c r="W190" s="16" t="s">
        <v>858</v>
      </c>
      <c r="X190" s="16" t="s">
        <v>858</v>
      </c>
      <c r="Y190" s="22" t="s">
        <v>858</v>
      </c>
      <c r="Z190" s="22" t="s">
        <v>858</v>
      </c>
      <c r="AA190" s="22" t="s">
        <v>858</v>
      </c>
      <c r="AB190" s="2"/>
      <c r="AC190" s="4" t="s">
        <v>57</v>
      </c>
      <c r="AD190" s="2"/>
      <c r="AE190" s="2"/>
      <c r="AF190" s="2"/>
      <c r="AG190" s="2"/>
      <c r="AH190" s="3"/>
      <c r="AI190" s="3"/>
      <c r="AJ190" s="3"/>
      <c r="AK190" s="3"/>
      <c r="AL190" s="3"/>
      <c r="AM190" s="3"/>
      <c r="AN190" s="2" t="s">
        <v>877</v>
      </c>
      <c r="AO190" s="2" t="s">
        <v>2114</v>
      </c>
      <c r="AP190" s="2">
        <v>99.58</v>
      </c>
      <c r="AQ190" s="2" t="s">
        <v>878</v>
      </c>
      <c r="AR190" s="2">
        <v>88.64</v>
      </c>
      <c r="AS190" s="2">
        <v>19.3</v>
      </c>
      <c r="AT190" s="2">
        <v>18</v>
      </c>
      <c r="AU190" s="2">
        <v>190</v>
      </c>
      <c r="AV190" s="3" t="s">
        <v>879</v>
      </c>
      <c r="AW190" s="3" t="s">
        <v>2115</v>
      </c>
      <c r="AX190" s="3">
        <v>99.27</v>
      </c>
      <c r="AY190" s="3" t="s">
        <v>880</v>
      </c>
      <c r="AZ190" s="3">
        <v>72.11</v>
      </c>
      <c r="BA190" s="3">
        <v>15</v>
      </c>
      <c r="BB190" s="3">
        <v>122</v>
      </c>
      <c r="BC190" s="3">
        <v>139</v>
      </c>
    </row>
    <row r="191" spans="1:55" ht="28.8">
      <c r="A191" s="1">
        <v>7</v>
      </c>
      <c r="B191" s="1">
        <v>0</v>
      </c>
      <c r="C191" s="1">
        <v>11</v>
      </c>
      <c r="D191" s="1">
        <v>20</v>
      </c>
      <c r="E191" s="1">
        <v>24</v>
      </c>
      <c r="F191" s="1">
        <v>1</v>
      </c>
      <c r="G191" s="2" t="s">
        <v>57</v>
      </c>
      <c r="H191" s="2">
        <v>218</v>
      </c>
      <c r="I191" s="2">
        <v>260</v>
      </c>
      <c r="J191" s="16" t="s">
        <v>2361</v>
      </c>
      <c r="K191" s="16" t="s">
        <v>1408</v>
      </c>
      <c r="L191" s="17" t="s">
        <v>2459</v>
      </c>
      <c r="M191" s="22" t="s">
        <v>2359</v>
      </c>
      <c r="N191" s="22" t="s">
        <v>858</v>
      </c>
      <c r="O191" s="22" t="s">
        <v>858</v>
      </c>
      <c r="P191" s="16" t="s">
        <v>2361</v>
      </c>
      <c r="Q191" s="16" t="s">
        <v>1408</v>
      </c>
      <c r="R191" s="16" t="s">
        <v>2385</v>
      </c>
      <c r="S191" s="22" t="s">
        <v>2361</v>
      </c>
      <c r="T191" s="22" t="s">
        <v>1408</v>
      </c>
      <c r="U191" s="22" t="s">
        <v>2385</v>
      </c>
      <c r="V191" s="16" t="s">
        <v>2361</v>
      </c>
      <c r="W191" s="16" t="s">
        <v>1408</v>
      </c>
      <c r="X191" s="16" t="s">
        <v>2385</v>
      </c>
      <c r="Y191" s="22" t="s">
        <v>2361</v>
      </c>
      <c r="Z191" s="22" t="s">
        <v>1408</v>
      </c>
      <c r="AA191" s="22" t="s">
        <v>2385</v>
      </c>
      <c r="AB191" s="2"/>
      <c r="AC191" s="4" t="s">
        <v>57</v>
      </c>
      <c r="AD191" s="2"/>
      <c r="AE191" s="2"/>
      <c r="AF191" s="2"/>
      <c r="AG191" s="2"/>
      <c r="AH191" s="3"/>
      <c r="AI191" s="3"/>
      <c r="AJ191" s="3"/>
      <c r="AK191" s="3"/>
      <c r="AL191" s="3"/>
      <c r="AM191" s="3"/>
      <c r="AN191" s="2" t="s">
        <v>569</v>
      </c>
      <c r="AO191" s="2" t="s">
        <v>2116</v>
      </c>
      <c r="AP191" s="2">
        <v>99.78</v>
      </c>
      <c r="AQ191" s="2">
        <v>3.3000000000000002E-18</v>
      </c>
      <c r="AR191" s="2">
        <v>97.75</v>
      </c>
      <c r="AS191" s="2">
        <v>7.7</v>
      </c>
      <c r="AT191" s="2">
        <v>71</v>
      </c>
      <c r="AU191" s="2">
        <v>109</v>
      </c>
      <c r="AV191" s="3" t="s">
        <v>570</v>
      </c>
      <c r="AW191" s="3" t="s">
        <v>1983</v>
      </c>
      <c r="AX191" s="3">
        <v>99.67</v>
      </c>
      <c r="AY191" s="3">
        <v>3.7E-16</v>
      </c>
      <c r="AZ191" s="3">
        <v>87.37</v>
      </c>
      <c r="BA191" s="3">
        <v>6.4</v>
      </c>
      <c r="BB191" s="3">
        <v>68</v>
      </c>
      <c r="BC191" s="3">
        <v>96</v>
      </c>
    </row>
    <row r="192" spans="1:55" ht="43.2" customHeight="1">
      <c r="A192" s="1">
        <v>0</v>
      </c>
      <c r="B192" s="1">
        <v>17</v>
      </c>
      <c r="C192" s="1">
        <v>22</v>
      </c>
      <c r="D192" s="1">
        <v>0</v>
      </c>
      <c r="E192" s="1">
        <v>0</v>
      </c>
      <c r="F192" s="1">
        <v>21</v>
      </c>
      <c r="G192" s="2" t="s">
        <v>57</v>
      </c>
      <c r="H192" s="2">
        <v>206</v>
      </c>
      <c r="I192" s="2">
        <v>425</v>
      </c>
      <c r="J192" s="16" t="s">
        <v>858</v>
      </c>
      <c r="K192" s="16" t="s">
        <v>858</v>
      </c>
      <c r="L192" s="16" t="s">
        <v>858</v>
      </c>
      <c r="M192" s="22" t="s">
        <v>858</v>
      </c>
      <c r="N192" s="24" t="s">
        <v>2531</v>
      </c>
      <c r="O192" s="25" t="s">
        <v>2532</v>
      </c>
      <c r="P192" s="14">
        <v>1</v>
      </c>
      <c r="Q192" s="13" t="s">
        <v>2531</v>
      </c>
      <c r="R192" s="14" t="s">
        <v>2533</v>
      </c>
      <c r="S192" s="25">
        <v>1</v>
      </c>
      <c r="T192" s="22" t="s">
        <v>858</v>
      </c>
      <c r="U192" s="22" t="s">
        <v>858</v>
      </c>
      <c r="V192" s="16" t="s">
        <v>858</v>
      </c>
      <c r="W192" s="16" t="s">
        <v>858</v>
      </c>
      <c r="X192" s="16" t="s">
        <v>858</v>
      </c>
      <c r="Y192" s="22" t="s">
        <v>2361</v>
      </c>
      <c r="Z192" s="22" t="s">
        <v>2661</v>
      </c>
      <c r="AA192" s="22" t="s">
        <v>2360</v>
      </c>
      <c r="AB192" s="2"/>
      <c r="AC192" s="4" t="s">
        <v>57</v>
      </c>
      <c r="AD192" s="2"/>
      <c r="AE192" s="2"/>
      <c r="AF192" s="2"/>
      <c r="AG192" s="2"/>
      <c r="AH192" s="3"/>
      <c r="AI192" s="3"/>
      <c r="AJ192" s="3"/>
      <c r="AK192" s="3"/>
      <c r="AL192" s="3"/>
      <c r="AM192" s="3"/>
      <c r="AN192" s="2" t="s">
        <v>479</v>
      </c>
      <c r="AO192" s="2" t="s">
        <v>2117</v>
      </c>
      <c r="AP192" s="2">
        <v>89.27</v>
      </c>
      <c r="AQ192" s="2">
        <v>3.2</v>
      </c>
      <c r="AR192" s="2">
        <v>24.83</v>
      </c>
      <c r="AS192" s="2">
        <v>5.0999999999999996</v>
      </c>
      <c r="AT192" s="2">
        <v>50</v>
      </c>
      <c r="AU192" s="2">
        <v>90</v>
      </c>
      <c r="AV192" s="3" t="s">
        <v>881</v>
      </c>
      <c r="AW192" s="3" t="s">
        <v>2118</v>
      </c>
      <c r="AX192" s="3">
        <v>88.25</v>
      </c>
      <c r="AY192" s="3">
        <v>4.4000000000000004</v>
      </c>
      <c r="AZ192" s="3">
        <v>24.25</v>
      </c>
      <c r="BA192" s="3">
        <v>5.2</v>
      </c>
      <c r="BB192" s="3">
        <v>50</v>
      </c>
      <c r="BC192" s="3">
        <v>90</v>
      </c>
    </row>
    <row r="193" spans="1:55" ht="28.8">
      <c r="A193" s="1">
        <v>2</v>
      </c>
      <c r="B193" s="1">
        <v>18</v>
      </c>
      <c r="C193" s="1">
        <v>1</v>
      </c>
      <c r="D193" s="1">
        <v>1</v>
      </c>
      <c r="E193" s="1">
        <v>23</v>
      </c>
      <c r="F193" s="1">
        <v>15</v>
      </c>
      <c r="G193" s="2" t="s">
        <v>57</v>
      </c>
      <c r="H193" s="2">
        <v>122</v>
      </c>
      <c r="I193" s="2">
        <v>122</v>
      </c>
      <c r="J193" s="16" t="s">
        <v>2361</v>
      </c>
      <c r="K193" s="16" t="s">
        <v>1466</v>
      </c>
      <c r="L193" s="16" t="s">
        <v>2534</v>
      </c>
      <c r="M193" s="22" t="s">
        <v>2361</v>
      </c>
      <c r="N193" s="22" t="s">
        <v>1466</v>
      </c>
      <c r="O193" s="22" t="s">
        <v>2534</v>
      </c>
      <c r="P193" s="16" t="s">
        <v>858</v>
      </c>
      <c r="Q193" s="16" t="s">
        <v>858</v>
      </c>
      <c r="R193" s="16" t="s">
        <v>858</v>
      </c>
      <c r="S193" s="22" t="s">
        <v>2361</v>
      </c>
      <c r="T193" s="22" t="s">
        <v>1466</v>
      </c>
      <c r="U193" s="22" t="s">
        <v>2534</v>
      </c>
      <c r="V193" s="16" t="s">
        <v>2361</v>
      </c>
      <c r="W193" s="16" t="s">
        <v>1466</v>
      </c>
      <c r="X193" s="16" t="s">
        <v>2534</v>
      </c>
      <c r="Y193" s="22" t="s">
        <v>2361</v>
      </c>
      <c r="Z193" s="22" t="s">
        <v>1466</v>
      </c>
      <c r="AA193" s="22" t="s">
        <v>2534</v>
      </c>
      <c r="AB193" s="2" t="s">
        <v>882</v>
      </c>
      <c r="AC193" s="4" t="s">
        <v>883</v>
      </c>
      <c r="AD193" s="2">
        <v>9.5699999999999995E-4</v>
      </c>
      <c r="AE193" s="2">
        <v>42.743000000000002</v>
      </c>
      <c r="AF193" s="2">
        <v>199</v>
      </c>
      <c r="AG193" s="2">
        <v>27</v>
      </c>
      <c r="AH193" s="3"/>
      <c r="AI193" s="3"/>
      <c r="AJ193" s="3"/>
      <c r="AK193" s="3"/>
      <c r="AL193" s="3"/>
      <c r="AM193" s="3"/>
      <c r="AN193" s="2" t="s">
        <v>884</v>
      </c>
      <c r="AO193" s="2" t="s">
        <v>2119</v>
      </c>
      <c r="AP193" s="2">
        <v>16.32</v>
      </c>
      <c r="AQ193" s="2">
        <v>95</v>
      </c>
      <c r="AR193" s="2">
        <v>21.42</v>
      </c>
      <c r="AS193" s="2">
        <v>0.2</v>
      </c>
      <c r="AT193" s="2">
        <v>6</v>
      </c>
      <c r="AU193" s="2">
        <v>143</v>
      </c>
      <c r="AV193" s="3"/>
      <c r="AW193" s="3"/>
      <c r="AX193" s="3"/>
      <c r="AY193" s="3"/>
      <c r="AZ193" s="3"/>
      <c r="BA193" s="3"/>
      <c r="BB193" s="3"/>
      <c r="BC193" s="3"/>
    </row>
    <row r="194" spans="1:55" ht="43.2">
      <c r="A194" s="1">
        <v>7</v>
      </c>
      <c r="B194" s="1">
        <v>6</v>
      </c>
      <c r="C194" s="1">
        <v>21</v>
      </c>
      <c r="D194" s="1">
        <v>7</v>
      </c>
      <c r="E194" s="1">
        <v>2</v>
      </c>
      <c r="F194" s="1">
        <v>15</v>
      </c>
      <c r="G194" s="2" t="s">
        <v>1547</v>
      </c>
      <c r="H194" s="2">
        <v>296</v>
      </c>
      <c r="I194" s="2">
        <v>581</v>
      </c>
      <c r="J194" s="16" t="s">
        <v>2361</v>
      </c>
      <c r="K194" s="16" t="s">
        <v>1423</v>
      </c>
      <c r="L194" s="17" t="s">
        <v>2535</v>
      </c>
      <c r="M194" s="22" t="s">
        <v>2361</v>
      </c>
      <c r="N194" s="22" t="s">
        <v>1423</v>
      </c>
      <c r="O194" s="22" t="s">
        <v>2536</v>
      </c>
      <c r="P194" s="16" t="s">
        <v>2361</v>
      </c>
      <c r="Q194" s="16" t="s">
        <v>1423</v>
      </c>
      <c r="R194" s="16" t="s">
        <v>2537</v>
      </c>
      <c r="S194" s="22" t="s">
        <v>2361</v>
      </c>
      <c r="T194" s="22" t="s">
        <v>1423</v>
      </c>
      <c r="U194" s="22" t="s">
        <v>2537</v>
      </c>
      <c r="V194" s="16" t="s">
        <v>2361</v>
      </c>
      <c r="W194" s="16" t="s">
        <v>1423</v>
      </c>
      <c r="X194" s="16" t="s">
        <v>2537</v>
      </c>
      <c r="Y194" s="22" t="s">
        <v>2361</v>
      </c>
      <c r="Z194" s="22" t="s">
        <v>1423</v>
      </c>
      <c r="AA194" s="26" t="s">
        <v>2662</v>
      </c>
      <c r="AB194" s="2" t="s">
        <v>885</v>
      </c>
      <c r="AC194" s="5" t="s">
        <v>1727</v>
      </c>
      <c r="AD194" s="2">
        <v>3.1000000000000001E-136</v>
      </c>
      <c r="AE194" s="2">
        <v>387.88200000000001</v>
      </c>
      <c r="AF194" s="2">
        <v>218</v>
      </c>
      <c r="AG194" s="2">
        <v>190</v>
      </c>
      <c r="AH194" s="3" t="s">
        <v>886</v>
      </c>
      <c r="AI194" s="3" t="s">
        <v>887</v>
      </c>
      <c r="AJ194" s="3">
        <v>1.75E-132</v>
      </c>
      <c r="AK194" s="3">
        <v>378.25200000000001</v>
      </c>
      <c r="AL194" s="3">
        <v>215</v>
      </c>
      <c r="AM194" s="3">
        <v>193</v>
      </c>
      <c r="AN194" s="2" t="s">
        <v>888</v>
      </c>
      <c r="AO194" s="2" t="s">
        <v>2120</v>
      </c>
      <c r="AP194" s="2">
        <v>99.81</v>
      </c>
      <c r="AQ194" s="2">
        <v>2.5000000000000002E-18</v>
      </c>
      <c r="AR194" s="2">
        <v>138.22</v>
      </c>
      <c r="AS194" s="2">
        <v>16.100000000000001</v>
      </c>
      <c r="AT194" s="2">
        <v>162</v>
      </c>
      <c r="AU194" s="2">
        <v>705</v>
      </c>
      <c r="AV194" s="3" t="s">
        <v>889</v>
      </c>
      <c r="AW194" s="3" t="s">
        <v>2121</v>
      </c>
      <c r="AX194" s="3">
        <v>99.65</v>
      </c>
      <c r="AY194" s="3">
        <v>1.7999999999999999E-14</v>
      </c>
      <c r="AZ194" s="3">
        <v>116.35</v>
      </c>
      <c r="BA194" s="3">
        <v>16.2</v>
      </c>
      <c r="BB194" s="3">
        <v>137</v>
      </c>
      <c r="BC194" s="3">
        <v>730</v>
      </c>
    </row>
    <row r="195" spans="1:55" ht="28.8">
      <c r="A195" s="1">
        <v>6</v>
      </c>
      <c r="B195" s="1">
        <v>0</v>
      </c>
      <c r="C195" s="1">
        <v>6</v>
      </c>
      <c r="D195" s="1">
        <v>23</v>
      </c>
      <c r="E195" s="1">
        <v>0</v>
      </c>
      <c r="F195" s="1">
        <v>24</v>
      </c>
      <c r="G195" s="2" t="s">
        <v>57</v>
      </c>
      <c r="H195" s="2">
        <v>119</v>
      </c>
      <c r="I195" s="2">
        <v>119</v>
      </c>
      <c r="J195" s="16" t="s">
        <v>2361</v>
      </c>
      <c r="K195" s="16" t="s">
        <v>1467</v>
      </c>
      <c r="L195" s="17" t="s">
        <v>2375</v>
      </c>
      <c r="M195" s="22" t="s">
        <v>2361</v>
      </c>
      <c r="N195" s="22" t="s">
        <v>858</v>
      </c>
      <c r="O195" s="22" t="s">
        <v>858</v>
      </c>
      <c r="P195" s="16" t="s">
        <v>2361</v>
      </c>
      <c r="Q195" s="16" t="s">
        <v>1467</v>
      </c>
      <c r="R195" s="16" t="s">
        <v>2368</v>
      </c>
      <c r="S195" s="22" t="s">
        <v>2361</v>
      </c>
      <c r="T195" s="22" t="s">
        <v>1467</v>
      </c>
      <c r="U195" s="22" t="s">
        <v>2368</v>
      </c>
      <c r="V195" s="16" t="s">
        <v>858</v>
      </c>
      <c r="W195" s="16" t="s">
        <v>858</v>
      </c>
      <c r="X195" s="16" t="s">
        <v>858</v>
      </c>
      <c r="Y195" s="22" t="s">
        <v>2361</v>
      </c>
      <c r="Z195" s="22" t="s">
        <v>1467</v>
      </c>
      <c r="AA195" s="22" t="s">
        <v>2368</v>
      </c>
      <c r="AB195" s="2"/>
      <c r="AC195" s="4" t="s">
        <v>57</v>
      </c>
      <c r="AD195" s="2"/>
      <c r="AE195" s="2"/>
      <c r="AF195" s="2"/>
      <c r="AG195" s="2"/>
      <c r="AH195" s="3"/>
      <c r="AI195" s="3"/>
      <c r="AJ195" s="3"/>
      <c r="AK195" s="3"/>
      <c r="AL195" s="3"/>
      <c r="AM195" s="3"/>
      <c r="AN195" s="2" t="s">
        <v>890</v>
      </c>
      <c r="AO195" s="2" t="s">
        <v>2122</v>
      </c>
      <c r="AP195" s="2">
        <v>77.95</v>
      </c>
      <c r="AQ195" s="2">
        <v>10</v>
      </c>
      <c r="AR195" s="2">
        <v>26.3</v>
      </c>
      <c r="AS195" s="2">
        <v>4.2</v>
      </c>
      <c r="AT195" s="2">
        <v>35</v>
      </c>
      <c r="AU195" s="2">
        <v>640</v>
      </c>
      <c r="AV195" s="3" t="s">
        <v>891</v>
      </c>
      <c r="AW195" s="3" t="s">
        <v>2123</v>
      </c>
      <c r="AX195" s="3">
        <v>73.62</v>
      </c>
      <c r="AY195" s="3">
        <v>16</v>
      </c>
      <c r="AZ195" s="3">
        <v>25.52</v>
      </c>
      <c r="BA195" s="3">
        <v>4.2</v>
      </c>
      <c r="BB195" s="3">
        <v>30</v>
      </c>
      <c r="BC195" s="3">
        <v>669</v>
      </c>
    </row>
    <row r="196" spans="1:55" ht="28.8">
      <c r="A196" s="1">
        <v>24</v>
      </c>
      <c r="B196" s="1">
        <v>2</v>
      </c>
      <c r="C196" s="1">
        <v>4</v>
      </c>
      <c r="D196" s="1">
        <v>24</v>
      </c>
      <c r="E196" s="1">
        <v>0</v>
      </c>
      <c r="F196" s="1">
        <v>4</v>
      </c>
      <c r="G196" s="2" t="s">
        <v>57</v>
      </c>
      <c r="H196" s="2">
        <v>269</v>
      </c>
      <c r="I196" s="2">
        <v>854</v>
      </c>
      <c r="J196" s="13" t="s">
        <v>2359</v>
      </c>
      <c r="K196" s="14" t="s">
        <v>1468</v>
      </c>
      <c r="L196" s="14">
        <v>70</v>
      </c>
      <c r="M196" s="24" t="s">
        <v>2359</v>
      </c>
      <c r="N196" s="25" t="s">
        <v>1468</v>
      </c>
      <c r="O196" s="25">
        <v>70</v>
      </c>
      <c r="P196" s="13" t="s">
        <v>2359</v>
      </c>
      <c r="Q196" s="14" t="s">
        <v>1468</v>
      </c>
      <c r="R196" s="14">
        <v>63</v>
      </c>
      <c r="S196" s="24" t="s">
        <v>2359</v>
      </c>
      <c r="T196" s="25" t="s">
        <v>1468</v>
      </c>
      <c r="U196" s="25">
        <v>63</v>
      </c>
      <c r="V196" s="16" t="s">
        <v>858</v>
      </c>
      <c r="W196" s="16" t="s">
        <v>858</v>
      </c>
      <c r="X196" s="16" t="s">
        <v>858</v>
      </c>
      <c r="Y196" s="24" t="s">
        <v>2359</v>
      </c>
      <c r="Z196" s="25" t="s">
        <v>1468</v>
      </c>
      <c r="AA196" s="25">
        <v>63</v>
      </c>
      <c r="AB196" s="2" t="s">
        <v>892</v>
      </c>
      <c r="AC196" s="4" t="s">
        <v>893</v>
      </c>
      <c r="AD196" s="2">
        <v>5.2400000000000002E-100</v>
      </c>
      <c r="AE196" s="2">
        <v>296.58999999999997</v>
      </c>
      <c r="AF196" s="2">
        <v>271</v>
      </c>
      <c r="AG196" s="2">
        <v>150</v>
      </c>
      <c r="AH196" s="3" t="s">
        <v>894</v>
      </c>
      <c r="AI196" s="3" t="s">
        <v>895</v>
      </c>
      <c r="AJ196" s="3">
        <v>7.5799999999999998E-99</v>
      </c>
      <c r="AK196" s="3">
        <v>300.44200000000001</v>
      </c>
      <c r="AL196" s="3">
        <v>470</v>
      </c>
      <c r="AM196" s="3">
        <v>150</v>
      </c>
      <c r="AN196" s="2" t="s">
        <v>896</v>
      </c>
      <c r="AO196" s="2" t="s">
        <v>2124</v>
      </c>
      <c r="AP196" s="2">
        <v>13.5</v>
      </c>
      <c r="AQ196" s="2">
        <v>450</v>
      </c>
      <c r="AR196" s="2">
        <v>14.93</v>
      </c>
      <c r="AS196" s="2">
        <v>2.4</v>
      </c>
      <c r="AT196" s="2">
        <v>20</v>
      </c>
      <c r="AU196" s="2">
        <v>45</v>
      </c>
      <c r="AV196" s="3"/>
      <c r="AW196" s="3"/>
      <c r="AX196" s="3"/>
      <c r="AY196" s="3"/>
      <c r="AZ196" s="3"/>
      <c r="BA196" s="3"/>
      <c r="BB196" s="3"/>
      <c r="BC196" s="3"/>
    </row>
    <row r="197" spans="1:55" ht="43.2">
      <c r="A197" s="1">
        <v>24</v>
      </c>
      <c r="B197" s="1">
        <v>0</v>
      </c>
      <c r="C197" s="1">
        <v>25</v>
      </c>
      <c r="D197" s="1">
        <v>6</v>
      </c>
      <c r="E197" s="1">
        <v>0</v>
      </c>
      <c r="F197" s="1">
        <v>0</v>
      </c>
      <c r="G197" s="2" t="s">
        <v>1544</v>
      </c>
      <c r="H197" s="2">
        <v>845</v>
      </c>
      <c r="I197" s="2">
        <v>845</v>
      </c>
      <c r="J197" s="16" t="s">
        <v>2361</v>
      </c>
      <c r="K197" s="16" t="s">
        <v>1461</v>
      </c>
      <c r="L197" s="16" t="s">
        <v>2538</v>
      </c>
      <c r="M197" s="22" t="s">
        <v>2361</v>
      </c>
      <c r="N197" s="22" t="s">
        <v>858</v>
      </c>
      <c r="O197" s="22" t="s">
        <v>858</v>
      </c>
      <c r="P197" s="16" t="s">
        <v>2361</v>
      </c>
      <c r="Q197" s="16" t="s">
        <v>1461</v>
      </c>
      <c r="R197" s="16" t="s">
        <v>2538</v>
      </c>
      <c r="S197" s="22" t="s">
        <v>2361</v>
      </c>
      <c r="T197" s="22" t="s">
        <v>1461</v>
      </c>
      <c r="U197" s="26" t="s">
        <v>2663</v>
      </c>
      <c r="V197" s="16" t="s">
        <v>858</v>
      </c>
      <c r="W197" s="16" t="s">
        <v>858</v>
      </c>
      <c r="X197" s="16" t="s">
        <v>858</v>
      </c>
      <c r="Y197" s="22" t="s">
        <v>858</v>
      </c>
      <c r="Z197" s="22" t="s">
        <v>858</v>
      </c>
      <c r="AA197" s="22" t="s">
        <v>858</v>
      </c>
      <c r="AB197" s="2" t="s">
        <v>841</v>
      </c>
      <c r="AC197" s="5" t="s">
        <v>1728</v>
      </c>
      <c r="AD197" s="2">
        <v>0</v>
      </c>
      <c r="AE197" s="2">
        <v>515.76800000000003</v>
      </c>
      <c r="AF197" s="2">
        <v>283</v>
      </c>
      <c r="AG197" s="2">
        <v>283</v>
      </c>
      <c r="AH197" s="3" t="s">
        <v>842</v>
      </c>
      <c r="AI197" s="3" t="s">
        <v>108</v>
      </c>
      <c r="AJ197" s="3">
        <v>1.47E-126</v>
      </c>
      <c r="AK197" s="3">
        <v>377.48099999999999</v>
      </c>
      <c r="AL197" s="3">
        <v>490</v>
      </c>
      <c r="AM197" s="3">
        <v>282</v>
      </c>
      <c r="AN197" s="2" t="s">
        <v>844</v>
      </c>
      <c r="AO197" s="2" t="s">
        <v>2097</v>
      </c>
      <c r="AP197" s="2">
        <v>99.93</v>
      </c>
      <c r="AQ197" s="2">
        <v>1.3E-22</v>
      </c>
      <c r="AR197" s="2">
        <v>164.28</v>
      </c>
      <c r="AS197" s="2">
        <v>26.5</v>
      </c>
      <c r="AT197" s="2">
        <v>258</v>
      </c>
      <c r="AU197" s="2">
        <v>300</v>
      </c>
      <c r="AV197" s="3" t="s">
        <v>846</v>
      </c>
      <c r="AW197" s="3" t="s">
        <v>2125</v>
      </c>
      <c r="AX197" s="3">
        <v>98.42</v>
      </c>
      <c r="AY197" s="3">
        <v>4.6999999999999997E-5</v>
      </c>
      <c r="AZ197" s="3">
        <v>65.39</v>
      </c>
      <c r="BA197" s="3">
        <v>16.5</v>
      </c>
      <c r="BB197" s="3">
        <v>104</v>
      </c>
      <c r="BC197" s="3">
        <v>403</v>
      </c>
    </row>
    <row r="198" spans="1:55" ht="28.8">
      <c r="A198" s="1">
        <v>2</v>
      </c>
      <c r="B198" s="1">
        <v>25</v>
      </c>
      <c r="C198" s="1">
        <v>25</v>
      </c>
      <c r="D198" s="1">
        <v>0</v>
      </c>
      <c r="E198" s="1">
        <v>1</v>
      </c>
      <c r="F198" s="1">
        <v>0</v>
      </c>
      <c r="G198" s="2" t="s">
        <v>57</v>
      </c>
      <c r="H198" s="2">
        <v>188</v>
      </c>
      <c r="I198" s="2">
        <v>188</v>
      </c>
      <c r="J198" s="16" t="s">
        <v>2361</v>
      </c>
      <c r="K198" s="16" t="s">
        <v>1469</v>
      </c>
      <c r="L198" s="16" t="s">
        <v>2504</v>
      </c>
      <c r="M198" s="22" t="s">
        <v>858</v>
      </c>
      <c r="N198" s="22" t="s">
        <v>1469</v>
      </c>
      <c r="O198" s="22" t="s">
        <v>2504</v>
      </c>
      <c r="P198" s="16" t="s">
        <v>2361</v>
      </c>
      <c r="Q198" s="16" t="s">
        <v>1469</v>
      </c>
      <c r="R198" s="16" t="s">
        <v>2504</v>
      </c>
      <c r="S198" s="22" t="s">
        <v>858</v>
      </c>
      <c r="T198" s="22" t="s">
        <v>858</v>
      </c>
      <c r="U198" s="22" t="s">
        <v>858</v>
      </c>
      <c r="V198" s="16" t="s">
        <v>2361</v>
      </c>
      <c r="W198" s="16" t="s">
        <v>1469</v>
      </c>
      <c r="X198" s="16" t="s">
        <v>2504</v>
      </c>
      <c r="Y198" s="22" t="s">
        <v>858</v>
      </c>
      <c r="Z198" s="22" t="s">
        <v>858</v>
      </c>
      <c r="AA198" s="22" t="s">
        <v>858</v>
      </c>
      <c r="AB198" s="2" t="s">
        <v>897</v>
      </c>
      <c r="AC198" s="4" t="s">
        <v>898</v>
      </c>
      <c r="AD198" s="2">
        <v>5.4100000000000001E-9</v>
      </c>
      <c r="AE198" s="2">
        <v>55.069400000000002</v>
      </c>
      <c r="AF198" s="2">
        <v>62</v>
      </c>
      <c r="AG198" s="2">
        <v>53</v>
      </c>
      <c r="AH198" s="3"/>
      <c r="AI198" s="3"/>
      <c r="AJ198" s="3"/>
      <c r="AK198" s="3"/>
      <c r="AL198" s="3"/>
      <c r="AM198" s="3"/>
      <c r="AN198" s="2" t="s">
        <v>899</v>
      </c>
      <c r="AO198" s="2" t="s">
        <v>2126</v>
      </c>
      <c r="AP198" s="2">
        <v>98.41</v>
      </c>
      <c r="AQ198" s="2">
        <v>7.9999999999999996E-6</v>
      </c>
      <c r="AR198" s="2">
        <v>30.59</v>
      </c>
      <c r="AS198" s="2">
        <v>6.1</v>
      </c>
      <c r="AT198" s="2">
        <v>52</v>
      </c>
      <c r="AU198" s="2">
        <v>99</v>
      </c>
      <c r="AV198" s="3" t="s">
        <v>156</v>
      </c>
      <c r="AW198" s="3" t="s">
        <v>2127</v>
      </c>
      <c r="AX198" s="3">
        <v>98.09</v>
      </c>
      <c r="AY198" s="3">
        <v>1.1E-4</v>
      </c>
      <c r="AZ198" s="3">
        <v>31.71</v>
      </c>
      <c r="BA198" s="3">
        <v>5.8</v>
      </c>
      <c r="BB198" s="3">
        <v>41</v>
      </c>
      <c r="BC198" s="3">
        <v>237</v>
      </c>
    </row>
    <row r="199" spans="1:55" ht="28.8">
      <c r="A199" s="1">
        <v>1</v>
      </c>
      <c r="B199" s="1">
        <v>0</v>
      </c>
      <c r="C199" s="1">
        <v>1</v>
      </c>
      <c r="D199" s="1">
        <v>1</v>
      </c>
      <c r="E199" s="1">
        <v>25</v>
      </c>
      <c r="F199" s="1">
        <v>25</v>
      </c>
      <c r="G199" s="2" t="s">
        <v>57</v>
      </c>
      <c r="H199" s="2">
        <v>419</v>
      </c>
      <c r="I199" s="2">
        <v>419</v>
      </c>
      <c r="J199" s="16" t="s">
        <v>2359</v>
      </c>
      <c r="K199" s="16" t="s">
        <v>1428</v>
      </c>
      <c r="L199" s="16" t="s">
        <v>2385</v>
      </c>
      <c r="M199" s="22" t="s">
        <v>2361</v>
      </c>
      <c r="N199" s="22" t="s">
        <v>858</v>
      </c>
      <c r="O199" s="22" t="s">
        <v>858</v>
      </c>
      <c r="P199" s="16" t="s">
        <v>858</v>
      </c>
      <c r="Q199" s="16" t="s">
        <v>858</v>
      </c>
      <c r="R199" s="16" t="s">
        <v>858</v>
      </c>
      <c r="S199" s="22" t="s">
        <v>2359</v>
      </c>
      <c r="T199" s="22" t="s">
        <v>1428</v>
      </c>
      <c r="U199" s="22" t="s">
        <v>2385</v>
      </c>
      <c r="V199" s="16" t="s">
        <v>2359</v>
      </c>
      <c r="W199" s="16" t="s">
        <v>1428</v>
      </c>
      <c r="X199" s="16" t="s">
        <v>2385</v>
      </c>
      <c r="Y199" s="22" t="s">
        <v>2359</v>
      </c>
      <c r="Z199" s="22" t="s">
        <v>1428</v>
      </c>
      <c r="AA199" s="22" t="s">
        <v>2385</v>
      </c>
      <c r="AB199" s="4"/>
      <c r="AC199" s="4" t="s">
        <v>57</v>
      </c>
      <c r="AD199" s="4"/>
      <c r="AE199" s="4"/>
      <c r="AF199" s="4"/>
      <c r="AG199" s="4"/>
      <c r="AH199" s="3"/>
      <c r="AI199" s="3"/>
      <c r="AJ199" s="3"/>
      <c r="AK199" s="3"/>
      <c r="AL199" s="3"/>
      <c r="AM199" s="3"/>
      <c r="AN199" s="2" t="s">
        <v>900</v>
      </c>
      <c r="AO199" s="2" t="s">
        <v>2128</v>
      </c>
      <c r="AP199" s="2">
        <v>48.71</v>
      </c>
      <c r="AQ199" s="2">
        <v>58</v>
      </c>
      <c r="AR199" s="2">
        <v>16.579999999999998</v>
      </c>
      <c r="AS199" s="2">
        <v>2.6</v>
      </c>
      <c r="AT199" s="2">
        <v>28</v>
      </c>
      <c r="AU199" s="2">
        <v>31</v>
      </c>
      <c r="AV199" s="3" t="s">
        <v>901</v>
      </c>
      <c r="AW199" s="3" t="s">
        <v>2129</v>
      </c>
      <c r="AX199" s="3">
        <v>34.86</v>
      </c>
      <c r="AY199" s="3">
        <v>200</v>
      </c>
      <c r="AZ199" s="3">
        <v>22.62</v>
      </c>
      <c r="BA199" s="3">
        <v>4.8</v>
      </c>
      <c r="BB199" s="3">
        <v>68</v>
      </c>
      <c r="BC199" s="3">
        <v>217</v>
      </c>
    </row>
    <row r="200" spans="1:55" ht="43.2">
      <c r="A200" s="8">
        <v>6</v>
      </c>
      <c r="B200" s="8">
        <v>5</v>
      </c>
      <c r="C200" s="8">
        <v>7</v>
      </c>
      <c r="D200" s="8">
        <v>4</v>
      </c>
      <c r="E200" s="8">
        <v>6</v>
      </c>
      <c r="F200" s="8">
        <v>24</v>
      </c>
      <c r="G200" s="2" t="s">
        <v>1576</v>
      </c>
      <c r="H200" s="2">
        <v>260</v>
      </c>
      <c r="I200" s="2">
        <v>962</v>
      </c>
      <c r="J200" s="16" t="s">
        <v>2359</v>
      </c>
      <c r="K200" s="16" t="s">
        <v>2703</v>
      </c>
      <c r="L200" s="16" t="s">
        <v>2704</v>
      </c>
      <c r="M200" s="22" t="s">
        <v>858</v>
      </c>
      <c r="N200" s="22" t="s">
        <v>2703</v>
      </c>
      <c r="O200" s="22" t="s">
        <v>2705</v>
      </c>
      <c r="P200" s="16" t="s">
        <v>2359</v>
      </c>
      <c r="Q200" s="16" t="s">
        <v>2703</v>
      </c>
      <c r="R200" s="16" t="s">
        <v>2706</v>
      </c>
      <c r="S200" s="22" t="s">
        <v>2359</v>
      </c>
      <c r="T200" s="22" t="s">
        <v>2703</v>
      </c>
      <c r="U200" s="22" t="s">
        <v>2707</v>
      </c>
      <c r="V200" s="16" t="s">
        <v>2359</v>
      </c>
      <c r="W200" s="16" t="s">
        <v>2703</v>
      </c>
      <c r="X200" s="16" t="s">
        <v>2708</v>
      </c>
      <c r="Y200" s="22" t="s">
        <v>2359</v>
      </c>
      <c r="Z200" s="22" t="s">
        <v>2703</v>
      </c>
      <c r="AA200" s="22" t="s">
        <v>2709</v>
      </c>
      <c r="AB200" s="4" t="s">
        <v>902</v>
      </c>
      <c r="AC200" s="4" t="s">
        <v>903</v>
      </c>
      <c r="AD200" s="4">
        <v>0</v>
      </c>
      <c r="AE200" s="4">
        <v>620.15700000000004</v>
      </c>
      <c r="AF200" s="4">
        <v>334</v>
      </c>
      <c r="AG200" s="4">
        <v>314</v>
      </c>
      <c r="AH200" s="3" t="s">
        <v>904</v>
      </c>
      <c r="AI200" s="3" t="s">
        <v>1654</v>
      </c>
      <c r="AJ200" s="3">
        <v>0</v>
      </c>
      <c r="AK200" s="3">
        <v>508.834</v>
      </c>
      <c r="AL200" s="3">
        <v>247</v>
      </c>
      <c r="AM200" s="3">
        <v>247</v>
      </c>
      <c r="AN200" s="2" t="s">
        <v>576</v>
      </c>
      <c r="AO200" s="2" t="s">
        <v>1984</v>
      </c>
      <c r="AP200" s="2">
        <v>96.46</v>
      </c>
      <c r="AQ200" s="2">
        <v>0.09</v>
      </c>
      <c r="AR200" s="2">
        <v>47.41</v>
      </c>
      <c r="AS200" s="2">
        <v>11.6</v>
      </c>
      <c r="AT200" s="2">
        <v>124</v>
      </c>
      <c r="AU200" s="2">
        <v>196</v>
      </c>
      <c r="AV200" s="3" t="s">
        <v>905</v>
      </c>
      <c r="AW200" s="3" t="s">
        <v>2130</v>
      </c>
      <c r="AX200" s="3">
        <v>89.12</v>
      </c>
      <c r="AY200" s="3">
        <v>4.3</v>
      </c>
      <c r="AZ200" s="3">
        <v>35.01</v>
      </c>
      <c r="BA200" s="3">
        <v>7.9</v>
      </c>
      <c r="BB200" s="3">
        <v>79</v>
      </c>
      <c r="BC200" s="3">
        <v>152</v>
      </c>
    </row>
    <row r="201" spans="1:55" ht="28.8">
      <c r="A201" s="1">
        <v>1</v>
      </c>
      <c r="B201" s="1">
        <v>1</v>
      </c>
      <c r="C201" s="1">
        <v>25</v>
      </c>
      <c r="D201" s="1">
        <v>0</v>
      </c>
      <c r="E201" s="1">
        <v>25</v>
      </c>
      <c r="F201" s="1">
        <v>0</v>
      </c>
      <c r="G201" s="2" t="s">
        <v>57</v>
      </c>
      <c r="H201" s="2">
        <v>167</v>
      </c>
      <c r="I201" s="2">
        <v>167</v>
      </c>
      <c r="J201" s="16" t="s">
        <v>2361</v>
      </c>
      <c r="K201" s="16" t="s">
        <v>1471</v>
      </c>
      <c r="L201" s="16" t="s">
        <v>2539</v>
      </c>
      <c r="M201" s="22" t="s">
        <v>2359</v>
      </c>
      <c r="N201" s="22" t="s">
        <v>1471</v>
      </c>
      <c r="O201" s="22" t="s">
        <v>2539</v>
      </c>
      <c r="P201" s="16" t="s">
        <v>2361</v>
      </c>
      <c r="Q201" s="16" t="s">
        <v>1471</v>
      </c>
      <c r="R201" s="16" t="s">
        <v>2539</v>
      </c>
      <c r="S201" s="22" t="s">
        <v>858</v>
      </c>
      <c r="T201" s="22" t="s">
        <v>858</v>
      </c>
      <c r="U201" s="22" t="s">
        <v>858</v>
      </c>
      <c r="V201" s="16" t="s">
        <v>2361</v>
      </c>
      <c r="W201" s="16" t="s">
        <v>1471</v>
      </c>
      <c r="X201" s="16" t="s">
        <v>2539</v>
      </c>
      <c r="Y201" s="22" t="s">
        <v>858</v>
      </c>
      <c r="Z201" s="22" t="s">
        <v>858</v>
      </c>
      <c r="AA201" s="22" t="s">
        <v>858</v>
      </c>
      <c r="AB201" s="2" t="s">
        <v>906</v>
      </c>
      <c r="AC201" s="5" t="s">
        <v>1729</v>
      </c>
      <c r="AD201" s="2">
        <v>1.9399999999999999E-33</v>
      </c>
      <c r="AE201" s="2">
        <v>116.316</v>
      </c>
      <c r="AF201" s="2">
        <v>57</v>
      </c>
      <c r="AG201" s="2">
        <v>55</v>
      </c>
      <c r="AH201" s="3" t="s">
        <v>907</v>
      </c>
      <c r="AI201" s="3" t="s">
        <v>908</v>
      </c>
      <c r="AJ201" s="3">
        <v>3.0399999999999998E-24</v>
      </c>
      <c r="AK201" s="3">
        <v>93.589299999999994</v>
      </c>
      <c r="AL201" s="3">
        <v>73</v>
      </c>
      <c r="AM201" s="3">
        <v>52</v>
      </c>
      <c r="AN201" s="2" t="s">
        <v>909</v>
      </c>
      <c r="AO201" s="2" t="s">
        <v>2131</v>
      </c>
      <c r="AP201" s="2">
        <v>49.11</v>
      </c>
      <c r="AQ201" s="2">
        <v>26</v>
      </c>
      <c r="AR201" s="2">
        <v>22.83</v>
      </c>
      <c r="AS201" s="2">
        <v>1.8</v>
      </c>
      <c r="AT201" s="2">
        <v>16</v>
      </c>
      <c r="AU201" s="2">
        <v>259</v>
      </c>
      <c r="AV201" s="3" t="s">
        <v>910</v>
      </c>
      <c r="AW201" s="3" t="s">
        <v>2315</v>
      </c>
      <c r="AX201" s="3">
        <v>36.799999999999997</v>
      </c>
      <c r="AY201" s="3">
        <v>67</v>
      </c>
      <c r="AZ201" s="3">
        <v>18.7</v>
      </c>
      <c r="BA201" s="3">
        <v>2</v>
      </c>
      <c r="BB201" s="3">
        <v>39</v>
      </c>
      <c r="BC201" s="3">
        <v>41</v>
      </c>
    </row>
    <row r="202" spans="1:55" ht="43.2">
      <c r="A202" s="1">
        <v>25</v>
      </c>
      <c r="B202" s="1">
        <v>1</v>
      </c>
      <c r="C202" s="1">
        <v>24</v>
      </c>
      <c r="D202" s="1">
        <v>1</v>
      </c>
      <c r="E202" s="1">
        <v>0</v>
      </c>
      <c r="F202" s="1">
        <v>0</v>
      </c>
      <c r="G202" s="2" t="s">
        <v>1581</v>
      </c>
      <c r="H202" s="2">
        <v>959</v>
      </c>
      <c r="I202" s="2">
        <v>962</v>
      </c>
      <c r="J202" s="16" t="s">
        <v>2359</v>
      </c>
      <c r="K202" s="16" t="s">
        <v>1472</v>
      </c>
      <c r="L202" s="16" t="s">
        <v>2540</v>
      </c>
      <c r="M202" s="22" t="s">
        <v>2361</v>
      </c>
      <c r="N202" s="22" t="s">
        <v>1472</v>
      </c>
      <c r="O202" s="22" t="s">
        <v>2541</v>
      </c>
      <c r="P202" s="16" t="s">
        <v>2359</v>
      </c>
      <c r="Q202" s="16" t="s">
        <v>1472</v>
      </c>
      <c r="R202" s="17" t="s">
        <v>2542</v>
      </c>
      <c r="S202" s="22" t="s">
        <v>2359</v>
      </c>
      <c r="T202" s="22" t="s">
        <v>1472</v>
      </c>
      <c r="U202" s="22" t="s">
        <v>2540</v>
      </c>
      <c r="V202" s="16" t="s">
        <v>858</v>
      </c>
      <c r="W202" s="16" t="s">
        <v>858</v>
      </c>
      <c r="X202" s="16" t="s">
        <v>858</v>
      </c>
      <c r="Y202" s="22" t="s">
        <v>858</v>
      </c>
      <c r="Z202" s="22" t="s">
        <v>858</v>
      </c>
      <c r="AA202" s="22" t="s">
        <v>858</v>
      </c>
      <c r="AB202" s="2" t="s">
        <v>911</v>
      </c>
      <c r="AC202" s="5" t="s">
        <v>1659</v>
      </c>
      <c r="AD202" s="2">
        <v>0</v>
      </c>
      <c r="AE202" s="2">
        <v>632.86900000000003</v>
      </c>
      <c r="AF202" s="2">
        <v>320</v>
      </c>
      <c r="AG202" s="2">
        <v>320</v>
      </c>
      <c r="AH202" s="3" t="s">
        <v>912</v>
      </c>
      <c r="AI202" s="3" t="s">
        <v>2132</v>
      </c>
      <c r="AJ202" s="3">
        <v>0</v>
      </c>
      <c r="AK202" s="3">
        <v>573.548</v>
      </c>
      <c r="AL202" s="3">
        <v>311</v>
      </c>
      <c r="AM202" s="3">
        <v>320</v>
      </c>
      <c r="AN202" s="2" t="s">
        <v>913</v>
      </c>
      <c r="AO202" s="2" t="s">
        <v>2133</v>
      </c>
      <c r="AP202" s="2">
        <v>98.88</v>
      </c>
      <c r="AQ202" s="2">
        <v>1.4999999999999999E-8</v>
      </c>
      <c r="AR202" s="2">
        <v>92.38</v>
      </c>
      <c r="AS202" s="2">
        <v>9.1</v>
      </c>
      <c r="AT202" s="2">
        <v>66</v>
      </c>
      <c r="AU202" s="2">
        <v>236</v>
      </c>
      <c r="AV202" s="3" t="s">
        <v>666</v>
      </c>
      <c r="AW202" s="3" t="s">
        <v>2110</v>
      </c>
      <c r="AX202" s="3">
        <v>98.2</v>
      </c>
      <c r="AY202" s="3">
        <v>8.8999999999999995E-6</v>
      </c>
      <c r="AZ202" s="3">
        <v>77.38</v>
      </c>
      <c r="BA202" s="3">
        <v>8.3000000000000007</v>
      </c>
      <c r="BB202" s="3">
        <v>58</v>
      </c>
      <c r="BC202" s="3">
        <v>283</v>
      </c>
    </row>
    <row r="203" spans="1:55" ht="56.4" customHeight="1">
      <c r="A203" s="1">
        <v>2</v>
      </c>
      <c r="B203" s="1">
        <v>25</v>
      </c>
      <c r="C203" s="1">
        <v>24</v>
      </c>
      <c r="D203" s="1">
        <v>0</v>
      </c>
      <c r="E203" s="1">
        <v>0</v>
      </c>
      <c r="F203" s="1">
        <v>0</v>
      </c>
      <c r="G203" s="2" t="s">
        <v>1548</v>
      </c>
      <c r="H203" s="2">
        <v>599</v>
      </c>
      <c r="I203" s="2">
        <v>704</v>
      </c>
      <c r="J203" s="16" t="s">
        <v>2361</v>
      </c>
      <c r="K203" s="18" t="s">
        <v>1473</v>
      </c>
      <c r="L203" s="16">
        <v>415</v>
      </c>
      <c r="M203" s="22" t="s">
        <v>2359</v>
      </c>
      <c r="N203" s="27" t="s">
        <v>1473</v>
      </c>
      <c r="O203" s="22">
        <v>415</v>
      </c>
      <c r="P203" s="16" t="s">
        <v>2361</v>
      </c>
      <c r="Q203" s="18" t="s">
        <v>1473</v>
      </c>
      <c r="R203" s="16">
        <v>415</v>
      </c>
      <c r="S203" s="22" t="s">
        <v>858</v>
      </c>
      <c r="T203" s="22" t="s">
        <v>858</v>
      </c>
      <c r="U203" s="22" t="s">
        <v>858</v>
      </c>
      <c r="V203" s="16" t="s">
        <v>858</v>
      </c>
      <c r="W203" s="16" t="s">
        <v>858</v>
      </c>
      <c r="X203" s="16" t="s">
        <v>858</v>
      </c>
      <c r="Y203" s="22" t="s">
        <v>858</v>
      </c>
      <c r="Z203" s="22" t="s">
        <v>858</v>
      </c>
      <c r="AA203" s="22" t="s">
        <v>858</v>
      </c>
      <c r="AB203" s="2" t="s">
        <v>914</v>
      </c>
      <c r="AC203" s="4" t="s">
        <v>915</v>
      </c>
      <c r="AD203" s="2">
        <v>4.9199999999999999E-128</v>
      </c>
      <c r="AE203" s="2">
        <v>367.851</v>
      </c>
      <c r="AF203" s="2">
        <v>190</v>
      </c>
      <c r="AG203" s="2">
        <v>188</v>
      </c>
      <c r="AH203" s="3" t="s">
        <v>916</v>
      </c>
      <c r="AI203" s="3" t="s">
        <v>2134</v>
      </c>
      <c r="AJ203" s="3">
        <v>1.02E-102</v>
      </c>
      <c r="AK203" s="3">
        <v>306.99</v>
      </c>
      <c r="AL203" s="3">
        <v>273</v>
      </c>
      <c r="AM203" s="3">
        <v>245</v>
      </c>
      <c r="AN203" s="2" t="s">
        <v>917</v>
      </c>
      <c r="AO203" s="2" t="s">
        <v>2135</v>
      </c>
      <c r="AP203" s="2">
        <v>98.75</v>
      </c>
      <c r="AQ203" s="2">
        <v>1.6000000000000001E-8</v>
      </c>
      <c r="AR203" s="2">
        <v>46.88</v>
      </c>
      <c r="AS203" s="2">
        <v>2.6</v>
      </c>
      <c r="AT203" s="2">
        <v>30</v>
      </c>
      <c r="AU203" s="2">
        <v>57</v>
      </c>
      <c r="AV203" s="3" t="s">
        <v>918</v>
      </c>
      <c r="AW203" s="3" t="s">
        <v>2190</v>
      </c>
      <c r="AX203" s="3">
        <v>98.58</v>
      </c>
      <c r="AY203" s="3">
        <v>7.4999999999999997E-8</v>
      </c>
      <c r="AZ203" s="3">
        <v>71.28</v>
      </c>
      <c r="BA203" s="3">
        <v>3.1</v>
      </c>
      <c r="BB203" s="3">
        <v>48</v>
      </c>
      <c r="BC203" s="3">
        <v>1101</v>
      </c>
    </row>
    <row r="204" spans="1:55" ht="35.4" customHeight="1">
      <c r="A204" s="1">
        <v>1</v>
      </c>
      <c r="B204" s="1">
        <v>0</v>
      </c>
      <c r="C204" s="1">
        <v>1</v>
      </c>
      <c r="D204" s="1">
        <v>0</v>
      </c>
      <c r="E204" s="1">
        <v>25</v>
      </c>
      <c r="F204" s="1">
        <v>25</v>
      </c>
      <c r="G204" s="2" t="s">
        <v>57</v>
      </c>
      <c r="H204" s="2">
        <v>368</v>
      </c>
      <c r="I204" s="2">
        <v>368</v>
      </c>
      <c r="J204" s="16" t="s">
        <v>2359</v>
      </c>
      <c r="K204" s="18" t="s">
        <v>1425</v>
      </c>
      <c r="L204" s="16">
        <v>95</v>
      </c>
      <c r="M204" s="22" t="s">
        <v>2361</v>
      </c>
      <c r="N204" s="22" t="s">
        <v>858</v>
      </c>
      <c r="O204" s="22" t="s">
        <v>858</v>
      </c>
      <c r="P204" s="16" t="s">
        <v>858</v>
      </c>
      <c r="Q204" s="16" t="s">
        <v>858</v>
      </c>
      <c r="R204" s="16" t="s">
        <v>858</v>
      </c>
      <c r="S204" s="22" t="s">
        <v>858</v>
      </c>
      <c r="T204" s="22" t="s">
        <v>858</v>
      </c>
      <c r="U204" s="22" t="s">
        <v>858</v>
      </c>
      <c r="V204" s="16" t="s">
        <v>2359</v>
      </c>
      <c r="W204" s="18" t="s">
        <v>1425</v>
      </c>
      <c r="X204" s="16">
        <v>37</v>
      </c>
      <c r="Y204" s="22" t="s">
        <v>2359</v>
      </c>
      <c r="Z204" s="27" t="s">
        <v>1425</v>
      </c>
      <c r="AA204" s="22">
        <v>37</v>
      </c>
      <c r="AB204" s="2" t="s">
        <v>919</v>
      </c>
      <c r="AC204" s="4" t="s">
        <v>920</v>
      </c>
      <c r="AD204" s="2">
        <v>2.0200000000000001E-81</v>
      </c>
      <c r="AE204" s="2">
        <v>243.81700000000001</v>
      </c>
      <c r="AF204" s="2">
        <v>159</v>
      </c>
      <c r="AG204" s="2">
        <v>122</v>
      </c>
      <c r="AH204" s="3" t="s">
        <v>675</v>
      </c>
      <c r="AI204" s="3" t="s">
        <v>2136</v>
      </c>
      <c r="AJ204" s="3">
        <v>5.8199999999999996E-70</v>
      </c>
      <c r="AK204" s="3">
        <v>213.77199999999999</v>
      </c>
      <c r="AL204" s="3">
        <v>123</v>
      </c>
      <c r="AM204" s="3">
        <v>112</v>
      </c>
      <c r="AN204" s="2" t="s">
        <v>676</v>
      </c>
      <c r="AO204" s="2" t="s">
        <v>2137</v>
      </c>
      <c r="AP204" s="2">
        <v>25.23</v>
      </c>
      <c r="AQ204" s="2">
        <v>200</v>
      </c>
      <c r="AR204" s="2">
        <v>17.14</v>
      </c>
      <c r="AS204" s="2">
        <v>2.7</v>
      </c>
      <c r="AT204" s="2">
        <v>24</v>
      </c>
      <c r="AU204" s="2">
        <v>43</v>
      </c>
      <c r="AV204" s="3"/>
      <c r="AW204" s="3"/>
      <c r="AX204" s="3"/>
      <c r="AY204" s="3"/>
      <c r="AZ204" s="3"/>
      <c r="BA204" s="3"/>
      <c r="BB204" s="3"/>
      <c r="BC204" s="3"/>
    </row>
    <row r="205" spans="1:55" ht="43.2">
      <c r="A205" s="1">
        <v>1</v>
      </c>
      <c r="B205" s="1">
        <v>0</v>
      </c>
      <c r="C205" s="1">
        <v>1</v>
      </c>
      <c r="D205" s="1">
        <v>0</v>
      </c>
      <c r="E205" s="1">
        <v>25</v>
      </c>
      <c r="F205" s="1">
        <v>25</v>
      </c>
      <c r="G205" s="2" t="s">
        <v>669</v>
      </c>
      <c r="H205" s="2">
        <v>638</v>
      </c>
      <c r="I205" s="2">
        <v>638</v>
      </c>
      <c r="J205" s="16" t="s">
        <v>2359</v>
      </c>
      <c r="K205" s="18" t="s">
        <v>1424</v>
      </c>
      <c r="L205" s="16">
        <v>48</v>
      </c>
      <c r="M205" s="22" t="s">
        <v>858</v>
      </c>
      <c r="N205" s="22" t="s">
        <v>858</v>
      </c>
      <c r="O205" s="22" t="s">
        <v>858</v>
      </c>
      <c r="P205" s="16" t="s">
        <v>858</v>
      </c>
      <c r="Q205" s="16" t="s">
        <v>858</v>
      </c>
      <c r="R205" s="16" t="s">
        <v>858</v>
      </c>
      <c r="S205" s="22" t="s">
        <v>858</v>
      </c>
      <c r="T205" s="22" t="s">
        <v>858</v>
      </c>
      <c r="U205" s="22" t="s">
        <v>858</v>
      </c>
      <c r="V205" s="16" t="s">
        <v>2359</v>
      </c>
      <c r="W205" s="18" t="s">
        <v>1424</v>
      </c>
      <c r="X205" s="16">
        <v>48</v>
      </c>
      <c r="Y205" s="22" t="s">
        <v>2359</v>
      </c>
      <c r="Z205" s="27" t="s">
        <v>1424</v>
      </c>
      <c r="AA205" s="22">
        <v>48</v>
      </c>
      <c r="AB205" s="2" t="s">
        <v>670</v>
      </c>
      <c r="AC205" s="5" t="s">
        <v>1780</v>
      </c>
      <c r="AD205" s="2">
        <v>3.2099999999999999E-143</v>
      </c>
      <c r="AE205" s="2">
        <v>406.37099999999998</v>
      </c>
      <c r="AF205" s="2">
        <v>212</v>
      </c>
      <c r="AG205" s="2">
        <v>212</v>
      </c>
      <c r="AH205" s="3" t="s">
        <v>671</v>
      </c>
      <c r="AI205" s="3" t="s">
        <v>2138</v>
      </c>
      <c r="AJ205" s="3">
        <v>2.6700000000000001E-138</v>
      </c>
      <c r="AK205" s="3">
        <v>393.66</v>
      </c>
      <c r="AL205" s="3">
        <v>211</v>
      </c>
      <c r="AM205" s="3">
        <v>209</v>
      </c>
      <c r="AN205" s="2" t="s">
        <v>672</v>
      </c>
      <c r="AO205" s="2" t="s">
        <v>2139</v>
      </c>
      <c r="AP205" s="2">
        <v>99.92</v>
      </c>
      <c r="AQ205" s="2">
        <v>3.0999999999999999E-23</v>
      </c>
      <c r="AR205" s="2">
        <v>161.58000000000001</v>
      </c>
      <c r="AS205" s="2">
        <v>17.100000000000001</v>
      </c>
      <c r="AT205" s="2">
        <v>189</v>
      </c>
      <c r="AU205" s="2">
        <v>230</v>
      </c>
      <c r="AV205" s="3" t="s">
        <v>673</v>
      </c>
      <c r="AW205" s="3" t="s">
        <v>674</v>
      </c>
      <c r="AX205" s="3">
        <v>99.9</v>
      </c>
      <c r="AY205" s="3">
        <v>1.5E-21</v>
      </c>
      <c r="AZ205" s="3">
        <v>153.31</v>
      </c>
      <c r="BA205" s="3">
        <v>19</v>
      </c>
      <c r="BB205" s="3">
        <v>194</v>
      </c>
      <c r="BC205" s="3">
        <v>243</v>
      </c>
    </row>
    <row r="206" spans="1:55" ht="35.4" customHeight="1">
      <c r="A206" s="1">
        <v>0</v>
      </c>
      <c r="B206" s="1">
        <v>25</v>
      </c>
      <c r="C206" s="1">
        <v>1</v>
      </c>
      <c r="D206" s="1">
        <v>0</v>
      </c>
      <c r="E206" s="1">
        <v>25</v>
      </c>
      <c r="F206" s="1">
        <v>0</v>
      </c>
      <c r="G206" s="2" t="s">
        <v>57</v>
      </c>
      <c r="H206" s="2">
        <v>164</v>
      </c>
      <c r="I206" s="2">
        <v>164</v>
      </c>
      <c r="J206" s="16" t="s">
        <v>858</v>
      </c>
      <c r="K206" s="16" t="s">
        <v>858</v>
      </c>
      <c r="L206" s="16" t="s">
        <v>858</v>
      </c>
      <c r="M206" s="22" t="s">
        <v>858</v>
      </c>
      <c r="N206" s="27" t="s">
        <v>1422</v>
      </c>
      <c r="O206" s="22">
        <v>169</v>
      </c>
      <c r="P206" s="16" t="s">
        <v>858</v>
      </c>
      <c r="Q206" s="16" t="s">
        <v>858</v>
      </c>
      <c r="R206" s="16" t="s">
        <v>858</v>
      </c>
      <c r="S206" s="22" t="s">
        <v>858</v>
      </c>
      <c r="T206" s="22" t="s">
        <v>858</v>
      </c>
      <c r="U206" s="22" t="s">
        <v>858</v>
      </c>
      <c r="V206" s="16" t="s">
        <v>2361</v>
      </c>
      <c r="W206" s="18" t="s">
        <v>1422</v>
      </c>
      <c r="X206" s="16">
        <v>169</v>
      </c>
      <c r="Y206" s="22" t="s">
        <v>858</v>
      </c>
      <c r="Z206" s="22" t="s">
        <v>858</v>
      </c>
      <c r="AA206" s="22" t="s">
        <v>858</v>
      </c>
      <c r="AB206" s="2" t="s">
        <v>921</v>
      </c>
      <c r="AC206" s="4" t="s">
        <v>922</v>
      </c>
      <c r="AD206" s="2">
        <v>5.06E-66</v>
      </c>
      <c r="AE206" s="2">
        <v>203.37100000000001</v>
      </c>
      <c r="AF206" s="2">
        <v>106</v>
      </c>
      <c r="AG206" s="2">
        <v>105</v>
      </c>
      <c r="AH206" s="3" t="s">
        <v>923</v>
      </c>
      <c r="AI206" s="3" t="s">
        <v>924</v>
      </c>
      <c r="AJ206" s="3">
        <v>5.0800000000000002E-48</v>
      </c>
      <c r="AK206" s="3">
        <v>159.458</v>
      </c>
      <c r="AL206" s="3">
        <v>152</v>
      </c>
      <c r="AM206" s="3">
        <v>76</v>
      </c>
      <c r="AN206" s="2" t="s">
        <v>925</v>
      </c>
      <c r="AO206" s="2" t="s">
        <v>2140</v>
      </c>
      <c r="AP206" s="2">
        <v>99.09</v>
      </c>
      <c r="AQ206" s="2">
        <v>2.7000000000000002E-9</v>
      </c>
      <c r="AR206" s="2">
        <v>56.74</v>
      </c>
      <c r="AS206" s="2">
        <v>7.5</v>
      </c>
      <c r="AT206" s="2">
        <v>69</v>
      </c>
      <c r="AU206" s="2">
        <v>118</v>
      </c>
      <c r="AV206" s="3" t="s">
        <v>926</v>
      </c>
      <c r="AW206" s="3" t="s">
        <v>2191</v>
      </c>
      <c r="AX206" s="3">
        <v>99.07</v>
      </c>
      <c r="AY206" s="3">
        <v>3.8000000000000001E-9</v>
      </c>
      <c r="AZ206" s="3">
        <v>55.04</v>
      </c>
      <c r="BA206" s="3">
        <v>7.6</v>
      </c>
      <c r="BB206" s="3">
        <v>67</v>
      </c>
      <c r="BC206" s="3">
        <v>117</v>
      </c>
    </row>
    <row r="207" spans="1:55" ht="36.6" customHeight="1">
      <c r="A207" s="1">
        <v>0</v>
      </c>
      <c r="B207" s="1">
        <v>0</v>
      </c>
      <c r="C207" s="1">
        <v>1</v>
      </c>
      <c r="D207" s="1">
        <v>0</v>
      </c>
      <c r="E207" s="1">
        <v>25</v>
      </c>
      <c r="F207" s="1">
        <v>25</v>
      </c>
      <c r="G207" s="2" t="s">
        <v>57</v>
      </c>
      <c r="H207" s="2">
        <v>149</v>
      </c>
      <c r="I207" s="2">
        <v>149</v>
      </c>
      <c r="J207" s="16" t="s">
        <v>858</v>
      </c>
      <c r="K207" s="16" t="s">
        <v>858</v>
      </c>
      <c r="L207" s="16" t="s">
        <v>858</v>
      </c>
      <c r="M207" s="22" t="s">
        <v>2361</v>
      </c>
      <c r="N207" s="22" t="s">
        <v>858</v>
      </c>
      <c r="O207" s="22" t="s">
        <v>858</v>
      </c>
      <c r="P207" s="16" t="s">
        <v>858</v>
      </c>
      <c r="Q207" s="16" t="s">
        <v>858</v>
      </c>
      <c r="R207" s="16" t="s">
        <v>858</v>
      </c>
      <c r="S207" s="22" t="s">
        <v>858</v>
      </c>
      <c r="T207" s="22" t="s">
        <v>858</v>
      </c>
      <c r="U207" s="22" t="s">
        <v>858</v>
      </c>
      <c r="V207" s="16" t="s">
        <v>2361</v>
      </c>
      <c r="W207" s="18" t="s">
        <v>1446</v>
      </c>
      <c r="X207" s="16">
        <v>18</v>
      </c>
      <c r="Y207" s="22" t="s">
        <v>2361</v>
      </c>
      <c r="Z207" s="27" t="s">
        <v>1446</v>
      </c>
      <c r="AA207" s="22">
        <v>18</v>
      </c>
      <c r="AB207" s="2" t="s">
        <v>552</v>
      </c>
      <c r="AC207" s="4" t="s">
        <v>553</v>
      </c>
      <c r="AD207" s="2">
        <v>4.3499999999999998E-24</v>
      </c>
      <c r="AE207" s="2">
        <v>92.818899999999999</v>
      </c>
      <c r="AF207" s="2">
        <v>66</v>
      </c>
      <c r="AG207" s="2">
        <v>48</v>
      </c>
      <c r="AH207" s="3"/>
      <c r="AI207" s="3"/>
      <c r="AJ207" s="3"/>
      <c r="AK207" s="3"/>
      <c r="AL207" s="3"/>
      <c r="AM207" s="3"/>
      <c r="AN207" s="2" t="s">
        <v>762</v>
      </c>
      <c r="AO207" s="2" t="s">
        <v>2067</v>
      </c>
      <c r="AP207" s="2">
        <v>88.52</v>
      </c>
      <c r="AQ207" s="2">
        <v>3.6</v>
      </c>
      <c r="AR207" s="2">
        <v>27.64</v>
      </c>
      <c r="AS207" s="2">
        <v>5.4</v>
      </c>
      <c r="AT207" s="2">
        <v>39</v>
      </c>
      <c r="AU207" s="2">
        <v>207</v>
      </c>
      <c r="AV207" s="3" t="s">
        <v>555</v>
      </c>
      <c r="AW207" s="3" t="s">
        <v>1977</v>
      </c>
      <c r="AX207" s="3">
        <v>80.38</v>
      </c>
      <c r="AY207" s="3">
        <v>18</v>
      </c>
      <c r="AZ207" s="3">
        <v>22.58</v>
      </c>
      <c r="BA207" s="3">
        <v>5.9</v>
      </c>
      <c r="BB207" s="3">
        <v>42</v>
      </c>
      <c r="BC207" s="3">
        <v>150</v>
      </c>
    </row>
    <row r="208" spans="1:55" ht="38.4" customHeight="1">
      <c r="A208" s="1">
        <v>0</v>
      </c>
      <c r="B208" s="1">
        <v>0</v>
      </c>
      <c r="C208" s="1">
        <v>1</v>
      </c>
      <c r="D208" s="1">
        <v>0</v>
      </c>
      <c r="E208" s="1">
        <v>25</v>
      </c>
      <c r="F208" s="1">
        <v>25</v>
      </c>
      <c r="G208" s="2" t="s">
        <v>57</v>
      </c>
      <c r="H208" s="2">
        <v>647</v>
      </c>
      <c r="I208" s="2">
        <v>647</v>
      </c>
      <c r="J208" s="16" t="s">
        <v>858</v>
      </c>
      <c r="K208" s="16" t="s">
        <v>858</v>
      </c>
      <c r="L208" s="16" t="s">
        <v>858</v>
      </c>
      <c r="M208" s="22" t="s">
        <v>858</v>
      </c>
      <c r="N208" s="22" t="s">
        <v>858</v>
      </c>
      <c r="O208" s="22" t="s">
        <v>858</v>
      </c>
      <c r="P208" s="16" t="s">
        <v>858</v>
      </c>
      <c r="Q208" s="16" t="s">
        <v>858</v>
      </c>
      <c r="R208" s="16" t="s">
        <v>858</v>
      </c>
      <c r="S208" s="22" t="s">
        <v>858</v>
      </c>
      <c r="T208" s="22" t="s">
        <v>858</v>
      </c>
      <c r="U208" s="22" t="s">
        <v>858</v>
      </c>
      <c r="V208" s="16" t="s">
        <v>2359</v>
      </c>
      <c r="W208" s="18" t="s">
        <v>1474</v>
      </c>
      <c r="X208" s="16">
        <v>1</v>
      </c>
      <c r="Y208" s="22" t="s">
        <v>2664</v>
      </c>
      <c r="Z208" s="27" t="s">
        <v>1474</v>
      </c>
      <c r="AA208" s="22">
        <v>1</v>
      </c>
      <c r="AB208" s="2" t="s">
        <v>927</v>
      </c>
      <c r="AC208" s="4" t="s">
        <v>928</v>
      </c>
      <c r="AD208" s="2">
        <v>3.2400000000000001E-130</v>
      </c>
      <c r="AE208" s="2">
        <v>372.85899999999998</v>
      </c>
      <c r="AF208" s="2">
        <v>194</v>
      </c>
      <c r="AG208" s="2">
        <v>193</v>
      </c>
      <c r="AH208" s="3" t="s">
        <v>929</v>
      </c>
      <c r="AI208" s="3" t="s">
        <v>108</v>
      </c>
      <c r="AJ208" s="3">
        <v>1.1199999999999999E-71</v>
      </c>
      <c r="AK208" s="3">
        <v>221.86099999999999</v>
      </c>
      <c r="AL208" s="3">
        <v>116</v>
      </c>
      <c r="AM208" s="3">
        <v>109</v>
      </c>
      <c r="AN208" s="2" t="s">
        <v>930</v>
      </c>
      <c r="AO208" s="2" t="s">
        <v>2141</v>
      </c>
      <c r="AP208" s="2">
        <v>24.47</v>
      </c>
      <c r="AQ208" s="2">
        <v>340</v>
      </c>
      <c r="AR208" s="2">
        <v>23.02</v>
      </c>
      <c r="AS208" s="2">
        <v>5.2</v>
      </c>
      <c r="AT208" s="2">
        <v>57</v>
      </c>
      <c r="AU208" s="2">
        <v>222</v>
      </c>
      <c r="AV208" s="3" t="s">
        <v>931</v>
      </c>
      <c r="AW208" s="3" t="s">
        <v>2192</v>
      </c>
      <c r="AX208" s="3">
        <v>22.12</v>
      </c>
      <c r="AY208" s="3">
        <v>240</v>
      </c>
      <c r="AZ208" s="3">
        <v>15.7</v>
      </c>
      <c r="BA208" s="3">
        <v>2.6</v>
      </c>
      <c r="BB208" s="3">
        <v>20</v>
      </c>
      <c r="BC208" s="3">
        <v>30</v>
      </c>
    </row>
    <row r="209" spans="1:55" ht="43.2">
      <c r="A209" s="1">
        <v>0</v>
      </c>
      <c r="B209" s="1">
        <v>0</v>
      </c>
      <c r="C209" s="1">
        <v>1</v>
      </c>
      <c r="D209" s="1">
        <v>0</v>
      </c>
      <c r="E209" s="1">
        <v>25</v>
      </c>
      <c r="F209" s="1">
        <v>25</v>
      </c>
      <c r="G209" s="2" t="s">
        <v>1323</v>
      </c>
      <c r="H209" s="2">
        <v>755</v>
      </c>
      <c r="I209" s="2">
        <v>755</v>
      </c>
      <c r="J209" s="16" t="s">
        <v>858</v>
      </c>
      <c r="K209" s="16" t="s">
        <v>858</v>
      </c>
      <c r="L209" s="16" t="s">
        <v>858</v>
      </c>
      <c r="M209" s="22" t="s">
        <v>858</v>
      </c>
      <c r="N209" s="22" t="s">
        <v>858</v>
      </c>
      <c r="O209" s="22" t="s">
        <v>858</v>
      </c>
      <c r="P209" s="16" t="s">
        <v>858</v>
      </c>
      <c r="Q209" s="16" t="s">
        <v>858</v>
      </c>
      <c r="R209" s="16" t="s">
        <v>858</v>
      </c>
      <c r="S209" s="22" t="s">
        <v>858</v>
      </c>
      <c r="T209" s="22" t="s">
        <v>858</v>
      </c>
      <c r="U209" s="22" t="s">
        <v>858</v>
      </c>
      <c r="V209" s="16" t="s">
        <v>2359</v>
      </c>
      <c r="W209" s="18" t="s">
        <v>1475</v>
      </c>
      <c r="X209" s="16">
        <v>3</v>
      </c>
      <c r="Y209" s="22" t="s">
        <v>2359</v>
      </c>
      <c r="Z209" s="27" t="s">
        <v>1475</v>
      </c>
      <c r="AA209" s="22">
        <v>3</v>
      </c>
      <c r="AB209" s="2" t="s">
        <v>932</v>
      </c>
      <c r="AC209" s="4" t="s">
        <v>933</v>
      </c>
      <c r="AD209" s="2">
        <v>2.6900000000000002E-177</v>
      </c>
      <c r="AE209" s="2">
        <v>495.35199999999998</v>
      </c>
      <c r="AF209" s="2">
        <v>249</v>
      </c>
      <c r="AG209" s="2">
        <v>251</v>
      </c>
      <c r="AH209" s="3" t="s">
        <v>934</v>
      </c>
      <c r="AI209" s="3" t="s">
        <v>2142</v>
      </c>
      <c r="AJ209" s="3">
        <v>5.0699999999999998E-103</v>
      </c>
      <c r="AK209" s="3">
        <v>303.52300000000002</v>
      </c>
      <c r="AL209" s="3">
        <v>143</v>
      </c>
      <c r="AM209" s="3">
        <v>143</v>
      </c>
      <c r="AN209" s="2" t="s">
        <v>935</v>
      </c>
      <c r="AO209" s="2" t="s">
        <v>2143</v>
      </c>
      <c r="AP209" s="2">
        <v>99.94</v>
      </c>
      <c r="AQ209" s="2">
        <v>1.3999999999999999E-23</v>
      </c>
      <c r="AR209" s="2">
        <v>159.57</v>
      </c>
      <c r="AS209" s="2">
        <v>24.3</v>
      </c>
      <c r="AT209" s="2">
        <v>220</v>
      </c>
      <c r="AU209" s="2">
        <v>235</v>
      </c>
      <c r="AV209" s="3" t="s">
        <v>936</v>
      </c>
      <c r="AW209" s="3" t="s">
        <v>2193</v>
      </c>
      <c r="AX209" s="3">
        <v>99.92</v>
      </c>
      <c r="AY209" s="3">
        <v>2.2999999999999998E-22</v>
      </c>
      <c r="AZ209" s="3">
        <v>151.52000000000001</v>
      </c>
      <c r="BA209" s="3">
        <v>22.2</v>
      </c>
      <c r="BB209" s="3">
        <v>216</v>
      </c>
      <c r="BC209" s="3">
        <v>223</v>
      </c>
    </row>
    <row r="210" spans="1:55" ht="28.8">
      <c r="A210" s="1">
        <v>25</v>
      </c>
      <c r="B210" s="1">
        <v>25</v>
      </c>
      <c r="C210" s="1">
        <v>1</v>
      </c>
      <c r="D210" s="1">
        <v>0</v>
      </c>
      <c r="E210" s="1">
        <v>0</v>
      </c>
      <c r="F210" s="1">
        <v>0</v>
      </c>
      <c r="G210" s="2" t="s">
        <v>57</v>
      </c>
      <c r="H210" s="2">
        <v>197</v>
      </c>
      <c r="I210" s="2">
        <v>998</v>
      </c>
      <c r="J210" s="16" t="s">
        <v>2361</v>
      </c>
      <c r="K210" s="18" t="s">
        <v>1476</v>
      </c>
      <c r="L210" s="16">
        <v>4</v>
      </c>
      <c r="M210" s="24" t="s">
        <v>2361</v>
      </c>
      <c r="N210" s="25" t="s">
        <v>1476</v>
      </c>
      <c r="O210" s="25">
        <v>5</v>
      </c>
      <c r="P210" s="16" t="s">
        <v>858</v>
      </c>
      <c r="Q210" s="16" t="s">
        <v>858</v>
      </c>
      <c r="R210" s="16" t="s">
        <v>858</v>
      </c>
      <c r="S210" s="22" t="s">
        <v>858</v>
      </c>
      <c r="T210" s="22" t="s">
        <v>858</v>
      </c>
      <c r="U210" s="22" t="s">
        <v>858</v>
      </c>
      <c r="V210" s="16" t="s">
        <v>858</v>
      </c>
      <c r="W210" s="16" t="s">
        <v>858</v>
      </c>
      <c r="X210" s="16" t="s">
        <v>858</v>
      </c>
      <c r="Y210" s="22" t="s">
        <v>858</v>
      </c>
      <c r="Z210" s="22" t="s">
        <v>858</v>
      </c>
      <c r="AA210" s="22" t="s">
        <v>858</v>
      </c>
      <c r="AB210" s="2" t="s">
        <v>937</v>
      </c>
      <c r="AC210" s="4" t="s">
        <v>938</v>
      </c>
      <c r="AD210" s="2">
        <v>0</v>
      </c>
      <c r="AE210" s="2">
        <v>680.24800000000005</v>
      </c>
      <c r="AF210" s="2">
        <v>332</v>
      </c>
      <c r="AG210" s="2">
        <v>332</v>
      </c>
      <c r="AH210" s="3" t="s">
        <v>939</v>
      </c>
      <c r="AI210" s="3" t="s">
        <v>2144</v>
      </c>
      <c r="AJ210" s="3">
        <v>3.2499999999999999E-168</v>
      </c>
      <c r="AK210" s="3">
        <v>481.48500000000001</v>
      </c>
      <c r="AL210" s="3">
        <v>390</v>
      </c>
      <c r="AM210" s="3">
        <v>320</v>
      </c>
      <c r="AN210" s="2" t="s">
        <v>940</v>
      </c>
      <c r="AO210" s="2" t="s">
        <v>2145</v>
      </c>
      <c r="AP210" s="2">
        <v>99.93</v>
      </c>
      <c r="AQ210" s="2">
        <v>3.6999999999999998E-24</v>
      </c>
      <c r="AR210" s="2">
        <v>193.43</v>
      </c>
      <c r="AS210" s="2">
        <v>22.4</v>
      </c>
      <c r="AT210" s="2">
        <v>97</v>
      </c>
      <c r="AU210" s="2">
        <v>365</v>
      </c>
      <c r="AV210" s="3" t="s">
        <v>941</v>
      </c>
      <c r="AW210" s="3" t="s">
        <v>2194</v>
      </c>
      <c r="AX210" s="3">
        <v>99.91</v>
      </c>
      <c r="AY210" s="3">
        <v>2.4999999999999998E-22</v>
      </c>
      <c r="AZ210" s="3">
        <v>181.6</v>
      </c>
      <c r="BA210" s="3">
        <v>22.7</v>
      </c>
      <c r="BB210" s="3">
        <v>94</v>
      </c>
      <c r="BC210" s="3">
        <v>339</v>
      </c>
    </row>
    <row r="211" spans="1:55" ht="43.2">
      <c r="A211" s="1">
        <v>25</v>
      </c>
      <c r="B211" s="1">
        <v>0</v>
      </c>
      <c r="C211" s="1">
        <v>1</v>
      </c>
      <c r="D211" s="1">
        <v>25</v>
      </c>
      <c r="E211" s="1">
        <v>0</v>
      </c>
      <c r="F211" s="1">
        <v>0</v>
      </c>
      <c r="G211" s="2" t="s">
        <v>1582</v>
      </c>
      <c r="H211" s="2">
        <v>794</v>
      </c>
      <c r="I211" s="2">
        <v>1055</v>
      </c>
      <c r="J211" s="13" t="s">
        <v>2361</v>
      </c>
      <c r="K211" s="14" t="s">
        <v>2543</v>
      </c>
      <c r="L211" s="14">
        <v>988</v>
      </c>
      <c r="M211" s="22" t="s">
        <v>858</v>
      </c>
      <c r="N211" s="22"/>
      <c r="O211" s="22" t="s">
        <v>858</v>
      </c>
      <c r="P211" s="16" t="s">
        <v>858</v>
      </c>
      <c r="Q211" s="16" t="s">
        <v>858</v>
      </c>
      <c r="R211" s="16" t="s">
        <v>858</v>
      </c>
      <c r="S211" s="22" t="s">
        <v>2361</v>
      </c>
      <c r="T211" s="27" t="s">
        <v>1383</v>
      </c>
      <c r="U211" s="22">
        <v>9</v>
      </c>
      <c r="V211" s="16" t="s">
        <v>858</v>
      </c>
      <c r="W211" s="16" t="s">
        <v>858</v>
      </c>
      <c r="X211" s="16" t="s">
        <v>858</v>
      </c>
      <c r="Y211" s="22" t="s">
        <v>858</v>
      </c>
      <c r="Z211" s="22" t="s">
        <v>858</v>
      </c>
      <c r="AA211" s="22" t="s">
        <v>858</v>
      </c>
      <c r="AB211" s="2" t="s">
        <v>659</v>
      </c>
      <c r="AC211" s="4" t="s">
        <v>660</v>
      </c>
      <c r="AD211" s="2">
        <v>0</v>
      </c>
      <c r="AE211" s="2">
        <v>706.44200000000001</v>
      </c>
      <c r="AF211" s="2">
        <v>415</v>
      </c>
      <c r="AG211" s="2">
        <v>351</v>
      </c>
      <c r="AH211" s="3" t="s">
        <v>661</v>
      </c>
      <c r="AI211" s="3" t="s">
        <v>2146</v>
      </c>
      <c r="AJ211" s="3">
        <v>6.2299999999999998E-176</v>
      </c>
      <c r="AK211" s="3">
        <v>498.43400000000003</v>
      </c>
      <c r="AL211" s="3">
        <v>295</v>
      </c>
      <c r="AM211" s="3">
        <v>268</v>
      </c>
      <c r="AN211" s="2" t="s">
        <v>662</v>
      </c>
      <c r="AO211" s="2" t="s">
        <v>2147</v>
      </c>
      <c r="AP211" s="2">
        <v>100</v>
      </c>
      <c r="AQ211" s="2">
        <v>7.8999999999999996E-34</v>
      </c>
      <c r="AR211" s="2">
        <v>265.06</v>
      </c>
      <c r="AS211" s="2">
        <v>31.3</v>
      </c>
      <c r="AT211" s="2">
        <v>269</v>
      </c>
      <c r="AU211" s="2">
        <v>295</v>
      </c>
      <c r="AV211" s="3" t="s">
        <v>663</v>
      </c>
      <c r="AW211" s="3" t="s">
        <v>2021</v>
      </c>
      <c r="AX211" s="3">
        <v>100</v>
      </c>
      <c r="AY211" s="3">
        <v>1.5999999999999999E-33</v>
      </c>
      <c r="AZ211" s="3">
        <v>264.18</v>
      </c>
      <c r="BA211" s="3">
        <v>33.200000000000003</v>
      </c>
      <c r="BB211" s="3">
        <v>276</v>
      </c>
      <c r="BC211" s="3">
        <v>302</v>
      </c>
    </row>
    <row r="212" spans="1:55" ht="43.2">
      <c r="A212" s="1">
        <v>0</v>
      </c>
      <c r="B212" s="1">
        <v>0</v>
      </c>
      <c r="C212" s="1">
        <v>1</v>
      </c>
      <c r="D212" s="1">
        <v>0</v>
      </c>
      <c r="E212" s="1">
        <v>25</v>
      </c>
      <c r="F212" s="1">
        <v>25</v>
      </c>
      <c r="G212" s="2" t="s">
        <v>1546</v>
      </c>
      <c r="H212" s="2">
        <v>389</v>
      </c>
      <c r="I212" s="2">
        <v>389</v>
      </c>
      <c r="J212" s="16" t="s">
        <v>858</v>
      </c>
      <c r="K212" s="16" t="s">
        <v>858</v>
      </c>
      <c r="L212" s="16" t="s">
        <v>858</v>
      </c>
      <c r="M212" s="22"/>
      <c r="N212" s="22" t="s">
        <v>858</v>
      </c>
      <c r="O212" s="22" t="s">
        <v>858</v>
      </c>
      <c r="P212" s="16" t="s">
        <v>858</v>
      </c>
      <c r="Q212" s="16" t="s">
        <v>858</v>
      </c>
      <c r="R212" s="16" t="s">
        <v>858</v>
      </c>
      <c r="S212" s="22" t="s">
        <v>858</v>
      </c>
      <c r="T212" s="22" t="s">
        <v>858</v>
      </c>
      <c r="U212" s="22" t="s">
        <v>858</v>
      </c>
      <c r="V212" s="16" t="s">
        <v>2359</v>
      </c>
      <c r="W212" s="18" t="s">
        <v>2479</v>
      </c>
      <c r="X212" s="16">
        <v>66</v>
      </c>
      <c r="Y212" s="22" t="s">
        <v>2359</v>
      </c>
      <c r="Z212" s="27" t="s">
        <v>2479</v>
      </c>
      <c r="AA212" s="22">
        <v>66</v>
      </c>
      <c r="AB212" s="2" t="s">
        <v>664</v>
      </c>
      <c r="AC212" s="5" t="s">
        <v>1713</v>
      </c>
      <c r="AD212" s="2">
        <v>9.7099999999999992E-84</v>
      </c>
      <c r="AE212" s="2">
        <v>249.21</v>
      </c>
      <c r="AF212" s="2">
        <v>129</v>
      </c>
      <c r="AG212" s="2">
        <v>129</v>
      </c>
      <c r="AH212" s="3" t="s">
        <v>665</v>
      </c>
      <c r="AI212" s="3" t="s">
        <v>2148</v>
      </c>
      <c r="AJ212" s="3">
        <v>4.7999999999999998E-80</v>
      </c>
      <c r="AK212" s="3">
        <v>239.58</v>
      </c>
      <c r="AL212" s="3">
        <v>129</v>
      </c>
      <c r="AM212" s="3">
        <v>129</v>
      </c>
      <c r="AN212" s="2" t="s">
        <v>666</v>
      </c>
      <c r="AO212" s="2" t="s">
        <v>2149</v>
      </c>
      <c r="AP212" s="2">
        <v>99.1</v>
      </c>
      <c r="AQ212" s="2">
        <v>1.5E-9</v>
      </c>
      <c r="AR212" s="2">
        <v>71.239999999999995</v>
      </c>
      <c r="AS212" s="2">
        <v>8.3000000000000007</v>
      </c>
      <c r="AT212" s="2">
        <v>63</v>
      </c>
      <c r="AU212" s="2">
        <v>283</v>
      </c>
      <c r="AV212" s="3" t="s">
        <v>668</v>
      </c>
      <c r="AW212" s="3" t="s">
        <v>2195</v>
      </c>
      <c r="AX212" s="3">
        <v>98.98</v>
      </c>
      <c r="AY212" s="3">
        <v>4.2E-7</v>
      </c>
      <c r="AZ212" s="3">
        <v>52.44</v>
      </c>
      <c r="BA212" s="3">
        <v>14.3</v>
      </c>
      <c r="BB212" s="3">
        <v>59</v>
      </c>
      <c r="BC212" s="3">
        <v>125</v>
      </c>
    </row>
    <row r="213" spans="1:55" ht="28.8">
      <c r="A213" s="1">
        <v>25</v>
      </c>
      <c r="B213" s="1">
        <v>0</v>
      </c>
      <c r="C213" s="1">
        <v>1</v>
      </c>
      <c r="D213" s="1">
        <v>25</v>
      </c>
      <c r="E213" s="1">
        <v>0</v>
      </c>
      <c r="F213" s="1">
        <v>0</v>
      </c>
      <c r="G213" s="2" t="s">
        <v>57</v>
      </c>
      <c r="H213" s="2">
        <v>521</v>
      </c>
      <c r="I213" s="2">
        <v>521</v>
      </c>
      <c r="J213" s="16" t="s">
        <v>2361</v>
      </c>
      <c r="K213" s="18" t="s">
        <v>1458</v>
      </c>
      <c r="L213" s="16">
        <v>29</v>
      </c>
      <c r="M213" s="22" t="s">
        <v>858</v>
      </c>
      <c r="N213" s="22" t="s">
        <v>858</v>
      </c>
      <c r="O213" s="22" t="s">
        <v>858</v>
      </c>
      <c r="P213" s="16" t="s">
        <v>858</v>
      </c>
      <c r="Q213" s="16" t="s">
        <v>858</v>
      </c>
      <c r="R213" s="16" t="s">
        <v>858</v>
      </c>
      <c r="S213" s="22" t="s">
        <v>2361</v>
      </c>
      <c r="T213" s="27" t="s">
        <v>1458</v>
      </c>
      <c r="U213" s="22">
        <v>29</v>
      </c>
      <c r="V213" s="16" t="s">
        <v>858</v>
      </c>
      <c r="W213" s="16" t="s">
        <v>858</v>
      </c>
      <c r="X213" s="16" t="s">
        <v>858</v>
      </c>
      <c r="Y213" s="22" t="s">
        <v>858</v>
      </c>
      <c r="Z213" s="22" t="s">
        <v>858</v>
      </c>
      <c r="AA213" s="22" t="s">
        <v>858</v>
      </c>
      <c r="AB213" s="2" t="s">
        <v>942</v>
      </c>
      <c r="AC213" s="4" t="s">
        <v>943</v>
      </c>
      <c r="AD213" s="2">
        <v>7.8899999999999997E-105</v>
      </c>
      <c r="AE213" s="2">
        <v>309.30099999999999</v>
      </c>
      <c r="AF213" s="2">
        <v>262</v>
      </c>
      <c r="AG213" s="2">
        <v>173</v>
      </c>
      <c r="AH213" s="3" t="s">
        <v>944</v>
      </c>
      <c r="AI213" s="3" t="s">
        <v>2150</v>
      </c>
      <c r="AJ213" s="3">
        <v>6.6299999999999998E-103</v>
      </c>
      <c r="AK213" s="3">
        <v>301.21199999999999</v>
      </c>
      <c r="AL213" s="3">
        <v>179</v>
      </c>
      <c r="AM213" s="3">
        <v>179</v>
      </c>
      <c r="AN213" s="2" t="s">
        <v>946</v>
      </c>
      <c r="AO213" s="2" t="s">
        <v>2151</v>
      </c>
      <c r="AP213" s="2">
        <v>14.72</v>
      </c>
      <c r="AQ213" s="2">
        <v>230</v>
      </c>
      <c r="AR213" s="2">
        <v>22.11</v>
      </c>
      <c r="AS213" s="2">
        <v>1.9</v>
      </c>
      <c r="AT213" s="2">
        <v>21</v>
      </c>
      <c r="AU213" s="2">
        <v>277</v>
      </c>
      <c r="AV213" s="3"/>
      <c r="AW213" s="3"/>
      <c r="AX213" s="3"/>
      <c r="AY213" s="3"/>
      <c r="AZ213" s="3"/>
      <c r="BA213" s="3"/>
      <c r="BB213" s="3"/>
      <c r="BC213" s="3"/>
    </row>
    <row r="214" spans="1:55" ht="43.2">
      <c r="A214" s="1">
        <v>25</v>
      </c>
      <c r="B214" s="1">
        <v>25</v>
      </c>
      <c r="C214" s="1">
        <v>1</v>
      </c>
      <c r="D214" s="1">
        <v>0</v>
      </c>
      <c r="E214" s="1">
        <v>0</v>
      </c>
      <c r="F214" s="1">
        <v>0</v>
      </c>
      <c r="G214" s="2" t="s">
        <v>1583</v>
      </c>
      <c r="H214" s="2">
        <v>224</v>
      </c>
      <c r="I214" s="2">
        <v>224</v>
      </c>
      <c r="J214" s="16" t="s">
        <v>2359</v>
      </c>
      <c r="K214" s="18" t="s">
        <v>1477</v>
      </c>
      <c r="L214" s="16">
        <v>1</v>
      </c>
      <c r="M214" s="22" t="s">
        <v>858</v>
      </c>
      <c r="N214" s="27" t="s">
        <v>1477</v>
      </c>
      <c r="O214" s="22">
        <v>1</v>
      </c>
      <c r="P214" s="16" t="s">
        <v>858</v>
      </c>
      <c r="Q214" s="16" t="s">
        <v>858</v>
      </c>
      <c r="R214" s="16" t="s">
        <v>858</v>
      </c>
      <c r="S214" s="22" t="s">
        <v>858</v>
      </c>
      <c r="T214" s="22" t="s">
        <v>858</v>
      </c>
      <c r="U214" s="22" t="s">
        <v>858</v>
      </c>
      <c r="V214" s="16" t="s">
        <v>858</v>
      </c>
      <c r="W214" s="16" t="s">
        <v>858</v>
      </c>
      <c r="X214" s="16" t="s">
        <v>858</v>
      </c>
      <c r="Y214" s="22" t="s">
        <v>858</v>
      </c>
      <c r="Z214" s="22" t="s">
        <v>858</v>
      </c>
      <c r="AA214" s="22" t="s">
        <v>858</v>
      </c>
      <c r="AB214" s="2" t="s">
        <v>947</v>
      </c>
      <c r="AC214" s="5" t="s">
        <v>1730</v>
      </c>
      <c r="AD214" s="2">
        <v>3.4900000000000001E-46</v>
      </c>
      <c r="AE214" s="2">
        <v>149.828</v>
      </c>
      <c r="AF214" s="2">
        <v>74</v>
      </c>
      <c r="AG214" s="2">
        <v>74</v>
      </c>
      <c r="AH214" s="3" t="s">
        <v>948</v>
      </c>
      <c r="AI214" s="3" t="s">
        <v>2152</v>
      </c>
      <c r="AJ214" s="3">
        <v>4.0599999999999997E-46</v>
      </c>
      <c r="AK214" s="3">
        <v>152.13999999999999</v>
      </c>
      <c r="AL214" s="3">
        <v>153</v>
      </c>
      <c r="AM214" s="3">
        <v>74</v>
      </c>
      <c r="AN214" s="2" t="s">
        <v>949</v>
      </c>
      <c r="AO214" s="2" t="s">
        <v>2153</v>
      </c>
      <c r="AP214" s="2">
        <v>98.64</v>
      </c>
      <c r="AQ214" s="2">
        <v>9.9999999999999995E-7</v>
      </c>
      <c r="AR214" s="2">
        <v>41.79</v>
      </c>
      <c r="AS214" s="2">
        <v>7</v>
      </c>
      <c r="AT214" s="2">
        <v>55</v>
      </c>
      <c r="AU214" s="2">
        <v>156</v>
      </c>
      <c r="AV214" s="3" t="s">
        <v>950</v>
      </c>
      <c r="AW214" s="3" t="s">
        <v>2196</v>
      </c>
      <c r="AX214" s="3">
        <v>98.6</v>
      </c>
      <c r="AY214" s="3">
        <v>6.8999999999999996E-7</v>
      </c>
      <c r="AZ214" s="3">
        <v>42.03</v>
      </c>
      <c r="BA214" s="3">
        <v>5.7</v>
      </c>
      <c r="BB214" s="3">
        <v>53</v>
      </c>
      <c r="BC214" s="3">
        <v>144</v>
      </c>
    </row>
    <row r="215" spans="1:55" ht="43.2">
      <c r="A215" s="1">
        <v>0</v>
      </c>
      <c r="B215" s="1">
        <v>25</v>
      </c>
      <c r="C215" s="1">
        <v>24</v>
      </c>
      <c r="D215" s="1">
        <v>0</v>
      </c>
      <c r="E215" s="1">
        <v>0</v>
      </c>
      <c r="F215" s="1">
        <v>0</v>
      </c>
      <c r="G215" s="2" t="s">
        <v>57</v>
      </c>
      <c r="H215" s="2">
        <v>113</v>
      </c>
      <c r="I215" s="2">
        <v>113</v>
      </c>
      <c r="J215" s="16" t="s">
        <v>858</v>
      </c>
      <c r="K215" s="16" t="s">
        <v>858</v>
      </c>
      <c r="L215" s="16" t="s">
        <v>858</v>
      </c>
      <c r="M215" s="22" t="s">
        <v>858</v>
      </c>
      <c r="N215" s="27" t="s">
        <v>1478</v>
      </c>
      <c r="O215" s="22">
        <v>998</v>
      </c>
      <c r="P215" s="18" t="s">
        <v>2361</v>
      </c>
      <c r="Q215" s="18" t="s">
        <v>1478</v>
      </c>
      <c r="R215" s="16">
        <v>998</v>
      </c>
      <c r="S215" s="22" t="s">
        <v>858</v>
      </c>
      <c r="T215" s="22" t="s">
        <v>858</v>
      </c>
      <c r="U215" s="22" t="s">
        <v>858</v>
      </c>
      <c r="V215" s="16" t="s">
        <v>858</v>
      </c>
      <c r="W215" s="16" t="s">
        <v>858</v>
      </c>
      <c r="X215" s="16" t="s">
        <v>858</v>
      </c>
      <c r="Y215" s="22" t="s">
        <v>858</v>
      </c>
      <c r="Z215" s="22" t="s">
        <v>858</v>
      </c>
      <c r="AA215" s="22" t="s">
        <v>858</v>
      </c>
      <c r="AB215" s="2"/>
      <c r="AC215" s="4" t="s">
        <v>57</v>
      </c>
      <c r="AD215" s="2"/>
      <c r="AE215" s="2"/>
      <c r="AF215" s="2"/>
      <c r="AG215" s="2"/>
      <c r="AH215" s="3"/>
      <c r="AI215" s="3"/>
      <c r="AJ215" s="3"/>
      <c r="AK215" s="3"/>
      <c r="AL215" s="3"/>
      <c r="AM215" s="3"/>
      <c r="AN215" s="2" t="s">
        <v>951</v>
      </c>
      <c r="AO215" s="2" t="s">
        <v>2154</v>
      </c>
      <c r="AP215" s="2">
        <v>30.55</v>
      </c>
      <c r="AQ215" s="2">
        <v>88</v>
      </c>
      <c r="AR215" s="2">
        <v>19.809999999999999</v>
      </c>
      <c r="AS215" s="2">
        <v>2</v>
      </c>
      <c r="AT215" s="2">
        <v>11</v>
      </c>
      <c r="AU215" s="2">
        <v>195</v>
      </c>
      <c r="AV215" s="3" t="s">
        <v>952</v>
      </c>
      <c r="AW215" s="3" t="s">
        <v>953</v>
      </c>
      <c r="AX215" s="3">
        <v>27.93</v>
      </c>
      <c r="AY215" s="3">
        <v>94</v>
      </c>
      <c r="AZ215" s="3">
        <v>16.32</v>
      </c>
      <c r="BA215" s="3">
        <v>1.6</v>
      </c>
      <c r="BB215" s="3">
        <v>15</v>
      </c>
      <c r="BC215" s="3">
        <v>165</v>
      </c>
    </row>
    <row r="216" spans="1:55" ht="40.799999999999997" customHeight="1">
      <c r="A216" s="1">
        <v>24</v>
      </c>
      <c r="B216" s="1">
        <v>24</v>
      </c>
      <c r="C216" s="1">
        <v>1</v>
      </c>
      <c r="D216" s="1">
        <v>1</v>
      </c>
      <c r="E216" s="1">
        <v>0</v>
      </c>
      <c r="F216" s="1">
        <v>0</v>
      </c>
      <c r="G216" s="2" t="s">
        <v>1522</v>
      </c>
      <c r="H216" s="2">
        <v>335</v>
      </c>
      <c r="I216" s="2">
        <v>1331</v>
      </c>
      <c r="J216" s="13" t="s">
        <v>2361</v>
      </c>
      <c r="K216" s="14" t="s">
        <v>2544</v>
      </c>
      <c r="L216" s="14">
        <v>859</v>
      </c>
      <c r="M216" s="24" t="s">
        <v>2361</v>
      </c>
      <c r="N216" s="25" t="s">
        <v>1479</v>
      </c>
      <c r="O216" s="25">
        <v>47</v>
      </c>
      <c r="P216" s="16" t="s">
        <v>858</v>
      </c>
      <c r="Q216" s="16" t="s">
        <v>858</v>
      </c>
      <c r="R216" s="16" t="s">
        <v>858</v>
      </c>
      <c r="S216" s="24" t="s">
        <v>2361</v>
      </c>
      <c r="T216" s="25" t="s">
        <v>2665</v>
      </c>
      <c r="U216" s="25">
        <v>58</v>
      </c>
      <c r="V216" s="16" t="s">
        <v>858</v>
      </c>
      <c r="W216" s="16" t="s">
        <v>858</v>
      </c>
      <c r="X216" s="16" t="s">
        <v>858</v>
      </c>
      <c r="Y216" s="22" t="s">
        <v>858</v>
      </c>
      <c r="Z216" s="22" t="s">
        <v>858</v>
      </c>
      <c r="AA216" s="22" t="s">
        <v>858</v>
      </c>
      <c r="AB216" s="2" t="s">
        <v>954</v>
      </c>
      <c r="AC216" s="5" t="s">
        <v>1731</v>
      </c>
      <c r="AD216" s="2">
        <v>0</v>
      </c>
      <c r="AE216" s="2">
        <v>838.56500000000005</v>
      </c>
      <c r="AF216" s="2">
        <v>475</v>
      </c>
      <c r="AG216" s="2">
        <v>402</v>
      </c>
      <c r="AH216" s="3" t="s">
        <v>955</v>
      </c>
      <c r="AI216" s="3" t="s">
        <v>2155</v>
      </c>
      <c r="AJ216" s="3">
        <v>0</v>
      </c>
      <c r="AK216" s="3">
        <v>736.10199999999998</v>
      </c>
      <c r="AL216" s="3">
        <v>376</v>
      </c>
      <c r="AM216" s="3">
        <v>376</v>
      </c>
      <c r="AN216" s="2" t="s">
        <v>49</v>
      </c>
      <c r="AO216" s="2" t="s">
        <v>2156</v>
      </c>
      <c r="AP216" s="2">
        <v>99.97</v>
      </c>
      <c r="AQ216" s="2">
        <v>1.3E-28</v>
      </c>
      <c r="AR216" s="2">
        <v>242.66</v>
      </c>
      <c r="AS216" s="2">
        <v>23.7</v>
      </c>
      <c r="AT216" s="2">
        <v>233</v>
      </c>
      <c r="AU216" s="2">
        <v>271</v>
      </c>
      <c r="AV216" s="3" t="s">
        <v>50</v>
      </c>
      <c r="AW216" s="3" t="s">
        <v>2197</v>
      </c>
      <c r="AX216" s="3">
        <v>99.55</v>
      </c>
      <c r="AY216" s="3">
        <v>1.1999999999999999E-13</v>
      </c>
      <c r="AZ216" s="3">
        <v>137.88</v>
      </c>
      <c r="BA216" s="3">
        <v>14.6</v>
      </c>
      <c r="BB216" s="3">
        <v>121</v>
      </c>
      <c r="BC216" s="3">
        <v>281</v>
      </c>
    </row>
    <row r="217" spans="1:55" ht="72">
      <c r="A217" s="1">
        <v>0</v>
      </c>
      <c r="B217" s="1">
        <v>0</v>
      </c>
      <c r="C217" s="1">
        <v>24</v>
      </c>
      <c r="D217" s="1">
        <v>0</v>
      </c>
      <c r="E217" s="1">
        <v>25</v>
      </c>
      <c r="F217" s="1">
        <v>0</v>
      </c>
      <c r="G217" s="2" t="s">
        <v>1321</v>
      </c>
      <c r="H217" s="2">
        <v>1109</v>
      </c>
      <c r="I217" s="2">
        <v>1109</v>
      </c>
      <c r="J217" s="16" t="s">
        <v>858</v>
      </c>
      <c r="K217" s="16" t="s">
        <v>858</v>
      </c>
      <c r="L217" s="16" t="s">
        <v>858</v>
      </c>
      <c r="M217" s="27" t="s">
        <v>2361</v>
      </c>
      <c r="N217" s="22" t="s">
        <v>858</v>
      </c>
      <c r="O217" s="22" t="s">
        <v>858</v>
      </c>
      <c r="P217" s="16" t="s">
        <v>2359</v>
      </c>
      <c r="Q217" s="18" t="s">
        <v>1416</v>
      </c>
      <c r="R217" s="16">
        <v>450</v>
      </c>
      <c r="S217" s="22" t="s">
        <v>858</v>
      </c>
      <c r="T217" s="22" t="s">
        <v>858</v>
      </c>
      <c r="U217" s="22" t="s">
        <v>858</v>
      </c>
      <c r="V217" s="16" t="s">
        <v>2359</v>
      </c>
      <c r="W217" s="18" t="s">
        <v>1416</v>
      </c>
      <c r="X217" s="16">
        <v>566</v>
      </c>
      <c r="Y217" s="22" t="s">
        <v>858</v>
      </c>
      <c r="Z217" s="22" t="s">
        <v>858</v>
      </c>
      <c r="AA217" s="22" t="s">
        <v>858</v>
      </c>
      <c r="AB217" s="2" t="s">
        <v>619</v>
      </c>
      <c r="AC217" s="5" t="s">
        <v>1781</v>
      </c>
      <c r="AD217" s="2">
        <v>0</v>
      </c>
      <c r="AE217" s="2">
        <v>688.72299999999996</v>
      </c>
      <c r="AF217" s="2">
        <v>369</v>
      </c>
      <c r="AG217" s="2">
        <v>369</v>
      </c>
      <c r="AH217" s="3" t="s">
        <v>620</v>
      </c>
      <c r="AI217" s="3" t="s">
        <v>1781</v>
      </c>
      <c r="AJ217" s="3">
        <v>0</v>
      </c>
      <c r="AK217" s="3">
        <v>625.16499999999996</v>
      </c>
      <c r="AL217" s="3">
        <v>386</v>
      </c>
      <c r="AM217" s="3">
        <v>364</v>
      </c>
      <c r="AN217" s="2" t="s">
        <v>621</v>
      </c>
      <c r="AO217" s="2" t="s">
        <v>2157</v>
      </c>
      <c r="AP217" s="2">
        <v>100</v>
      </c>
      <c r="AQ217" s="2">
        <v>3.2000000000000001E-57</v>
      </c>
      <c r="AR217" s="2">
        <v>424.64</v>
      </c>
      <c r="AS217" s="2">
        <v>46.5</v>
      </c>
      <c r="AT217" s="2">
        <v>360</v>
      </c>
      <c r="AU217" s="2">
        <v>373</v>
      </c>
      <c r="AV217" s="3" t="s">
        <v>957</v>
      </c>
      <c r="AW217" s="3" t="s">
        <v>958</v>
      </c>
      <c r="AX217" s="3">
        <v>100</v>
      </c>
      <c r="AY217" s="3">
        <v>4.2E-51</v>
      </c>
      <c r="AZ217" s="3">
        <v>381.35</v>
      </c>
      <c r="BA217" s="3">
        <v>39.799999999999997</v>
      </c>
      <c r="BB217" s="3">
        <v>346</v>
      </c>
      <c r="BC217" s="3">
        <v>360</v>
      </c>
    </row>
    <row r="218" spans="1:55" ht="57.6">
      <c r="A218" s="1">
        <v>25</v>
      </c>
      <c r="B218" s="1">
        <v>0</v>
      </c>
      <c r="C218" s="1">
        <v>23</v>
      </c>
      <c r="D218" s="1">
        <v>1</v>
      </c>
      <c r="E218" s="1">
        <v>0</v>
      </c>
      <c r="F218" s="1">
        <v>0</v>
      </c>
      <c r="G218" s="2" t="s">
        <v>1094</v>
      </c>
      <c r="H218" s="2">
        <v>611</v>
      </c>
      <c r="I218" s="2">
        <v>614</v>
      </c>
      <c r="J218" s="16" t="s">
        <v>2359</v>
      </c>
      <c r="K218" s="18" t="s">
        <v>1480</v>
      </c>
      <c r="L218" s="16">
        <v>12</v>
      </c>
      <c r="M218" s="22" t="s">
        <v>2361</v>
      </c>
      <c r="N218" s="22" t="s">
        <v>858</v>
      </c>
      <c r="O218" s="22" t="s">
        <v>858</v>
      </c>
      <c r="P218" s="16" t="s">
        <v>2359</v>
      </c>
      <c r="Q218" s="18" t="s">
        <v>1480</v>
      </c>
      <c r="R218" s="16">
        <v>12</v>
      </c>
      <c r="S218" s="22" t="s">
        <v>2359</v>
      </c>
      <c r="T218" s="27" t="s">
        <v>1480</v>
      </c>
      <c r="U218" s="22">
        <v>12</v>
      </c>
      <c r="V218" s="16" t="s">
        <v>858</v>
      </c>
      <c r="W218" s="16" t="s">
        <v>858</v>
      </c>
      <c r="X218" s="16" t="s">
        <v>858</v>
      </c>
      <c r="Y218" s="22" t="s">
        <v>858</v>
      </c>
      <c r="Z218" s="22" t="s">
        <v>858</v>
      </c>
      <c r="AA218" s="22" t="s">
        <v>858</v>
      </c>
      <c r="AB218" s="2" t="s">
        <v>959</v>
      </c>
      <c r="AC218" s="5" t="s">
        <v>1732</v>
      </c>
      <c r="AD218" s="2">
        <v>7.4600000000000003E-134</v>
      </c>
      <c r="AE218" s="2">
        <v>381.71899999999999</v>
      </c>
      <c r="AF218" s="2">
        <v>202</v>
      </c>
      <c r="AG218" s="2">
        <v>204</v>
      </c>
      <c r="AH218" s="3" t="s">
        <v>960</v>
      </c>
      <c r="AI218" s="3" t="s">
        <v>2158</v>
      </c>
      <c r="AJ218" s="3">
        <v>6.0799999999999995E-131</v>
      </c>
      <c r="AK218" s="3">
        <v>374.4</v>
      </c>
      <c r="AL218" s="3">
        <v>202</v>
      </c>
      <c r="AM218" s="3">
        <v>204</v>
      </c>
      <c r="AN218" s="2" t="s">
        <v>666</v>
      </c>
      <c r="AO218" s="2" t="s">
        <v>2022</v>
      </c>
      <c r="AP218" s="2">
        <v>98.34</v>
      </c>
      <c r="AQ218" s="2">
        <v>4.4000000000000002E-6</v>
      </c>
      <c r="AR218" s="2">
        <v>71.28</v>
      </c>
      <c r="AS218" s="2">
        <v>8.6</v>
      </c>
      <c r="AT218" s="2">
        <v>72</v>
      </c>
      <c r="AU218" s="2">
        <v>283</v>
      </c>
      <c r="AV218" s="3" t="s">
        <v>913</v>
      </c>
      <c r="AW218" s="3" t="s">
        <v>2300</v>
      </c>
      <c r="AX218" s="3">
        <v>98.02</v>
      </c>
      <c r="AY218" s="3">
        <v>3.8999999999999999E-5</v>
      </c>
      <c r="AZ218" s="3">
        <v>63.02</v>
      </c>
      <c r="BA218" s="3">
        <v>7.6</v>
      </c>
      <c r="BB218" s="3">
        <v>55</v>
      </c>
      <c r="BC218" s="3">
        <v>236</v>
      </c>
    </row>
    <row r="219" spans="1:55" ht="28.8">
      <c r="A219" s="1">
        <v>24</v>
      </c>
      <c r="B219" s="1">
        <v>0</v>
      </c>
      <c r="C219" s="1">
        <v>1</v>
      </c>
      <c r="D219" s="1">
        <v>25</v>
      </c>
      <c r="E219" s="1">
        <v>0</v>
      </c>
      <c r="F219" s="1">
        <v>0</v>
      </c>
      <c r="G219" s="2" t="s">
        <v>57</v>
      </c>
      <c r="H219" s="2">
        <v>233</v>
      </c>
      <c r="I219" s="2">
        <v>233</v>
      </c>
      <c r="J219" s="16" t="s">
        <v>2361</v>
      </c>
      <c r="K219" s="18" t="s">
        <v>1481</v>
      </c>
      <c r="L219" s="16">
        <v>96</v>
      </c>
      <c r="M219" s="22" t="s">
        <v>858</v>
      </c>
      <c r="N219" s="22" t="s">
        <v>858</v>
      </c>
      <c r="O219" s="22" t="s">
        <v>858</v>
      </c>
      <c r="P219" s="16" t="s">
        <v>858</v>
      </c>
      <c r="Q219" s="16" t="s">
        <v>858</v>
      </c>
      <c r="R219" s="16" t="s">
        <v>858</v>
      </c>
      <c r="S219" s="22" t="s">
        <v>2361</v>
      </c>
      <c r="T219" s="27" t="s">
        <v>1481</v>
      </c>
      <c r="U219" s="22">
        <v>96</v>
      </c>
      <c r="V219" s="16" t="s">
        <v>858</v>
      </c>
      <c r="W219" s="16" t="s">
        <v>858</v>
      </c>
      <c r="X219" s="16" t="s">
        <v>858</v>
      </c>
      <c r="Y219" s="22" t="s">
        <v>858</v>
      </c>
      <c r="Z219" s="22" t="s">
        <v>858</v>
      </c>
      <c r="AA219" s="22" t="s">
        <v>858</v>
      </c>
      <c r="AB219" s="2" t="s">
        <v>961</v>
      </c>
      <c r="AC219" s="4" t="s">
        <v>962</v>
      </c>
      <c r="AD219" s="2">
        <v>0</v>
      </c>
      <c r="AE219" s="2">
        <v>635.95000000000005</v>
      </c>
      <c r="AF219" s="2">
        <v>375</v>
      </c>
      <c r="AG219" s="2">
        <v>371</v>
      </c>
      <c r="AH219" s="3" t="s">
        <v>963</v>
      </c>
      <c r="AI219" s="3" t="s">
        <v>964</v>
      </c>
      <c r="AJ219" s="3">
        <v>0</v>
      </c>
      <c r="AK219" s="3">
        <v>631.32799999999997</v>
      </c>
      <c r="AL219" s="3">
        <v>371</v>
      </c>
      <c r="AM219" s="3">
        <v>371</v>
      </c>
      <c r="AN219" s="2" t="s">
        <v>965</v>
      </c>
      <c r="AO219" s="2" t="s">
        <v>2159</v>
      </c>
      <c r="AP219" s="2">
        <v>100</v>
      </c>
      <c r="AQ219" s="2">
        <v>2.1999999999999999E-82</v>
      </c>
      <c r="AR219" s="2">
        <v>627.73</v>
      </c>
      <c r="AS219" s="2">
        <v>39.9</v>
      </c>
      <c r="AT219" s="2">
        <v>370</v>
      </c>
      <c r="AU219" s="2">
        <v>383</v>
      </c>
      <c r="AV219" s="3" t="s">
        <v>966</v>
      </c>
      <c r="AW219" s="3" t="s">
        <v>2198</v>
      </c>
      <c r="AX219" s="3">
        <v>100</v>
      </c>
      <c r="AY219" s="3">
        <v>5.1000000000000003E-81</v>
      </c>
      <c r="AZ219" s="3">
        <v>615.35</v>
      </c>
      <c r="BA219" s="3">
        <v>44</v>
      </c>
      <c r="BB219" s="3">
        <v>371</v>
      </c>
      <c r="BC219" s="3">
        <v>371</v>
      </c>
    </row>
    <row r="220" spans="1:55" ht="57.6">
      <c r="A220" s="1">
        <v>12</v>
      </c>
      <c r="B220" s="1">
        <v>20</v>
      </c>
      <c r="C220" s="1">
        <v>6</v>
      </c>
      <c r="D220" s="1">
        <v>10</v>
      </c>
      <c r="E220" s="1">
        <v>1</v>
      </c>
      <c r="F220" s="1">
        <v>0</v>
      </c>
      <c r="G220" s="2" t="s">
        <v>57</v>
      </c>
      <c r="H220" s="2">
        <v>383</v>
      </c>
      <c r="I220" s="2">
        <v>383</v>
      </c>
      <c r="J220" s="16" t="s">
        <v>2545</v>
      </c>
      <c r="K220" s="18" t="s">
        <v>2711</v>
      </c>
      <c r="L220" s="16" t="s">
        <v>2547</v>
      </c>
      <c r="M220" s="22" t="s">
        <v>858</v>
      </c>
      <c r="N220" s="27" t="s">
        <v>2546</v>
      </c>
      <c r="O220" s="22" t="s">
        <v>2547</v>
      </c>
      <c r="P220" s="16" t="s">
        <v>2710</v>
      </c>
      <c r="Q220" s="18" t="s">
        <v>2546</v>
      </c>
      <c r="R220" s="16" t="s">
        <v>2547</v>
      </c>
      <c r="S220" s="22" t="s">
        <v>2545</v>
      </c>
      <c r="T220" s="27" t="s">
        <v>2711</v>
      </c>
      <c r="U220" s="22" t="s">
        <v>2547</v>
      </c>
      <c r="V220" s="16" t="s">
        <v>2361</v>
      </c>
      <c r="W220" s="18" t="s">
        <v>1470</v>
      </c>
      <c r="X220" s="16">
        <v>992</v>
      </c>
      <c r="Y220" s="22" t="s">
        <v>858</v>
      </c>
      <c r="Z220" s="22" t="s">
        <v>858</v>
      </c>
      <c r="AA220" s="22" t="s">
        <v>858</v>
      </c>
      <c r="AB220" s="2" t="s">
        <v>571</v>
      </c>
      <c r="AC220" s="4" t="s">
        <v>572</v>
      </c>
      <c r="AD220" s="2">
        <v>0</v>
      </c>
      <c r="AE220" s="2">
        <v>640.57299999999998</v>
      </c>
      <c r="AF220" s="2">
        <v>342</v>
      </c>
      <c r="AG220" s="2">
        <v>313</v>
      </c>
      <c r="AH220" s="3" t="s">
        <v>573</v>
      </c>
      <c r="AI220" s="3" t="s">
        <v>574</v>
      </c>
      <c r="AJ220" s="3">
        <v>0</v>
      </c>
      <c r="AK220" s="3">
        <v>540.03599999999994</v>
      </c>
      <c r="AL220" s="3">
        <v>384</v>
      </c>
      <c r="AM220" s="3">
        <v>265</v>
      </c>
      <c r="AN220" s="2" t="s">
        <v>575</v>
      </c>
      <c r="AO220" s="2" t="s">
        <v>1984</v>
      </c>
      <c r="AP220" s="2">
        <v>92.88</v>
      </c>
      <c r="AQ220" s="2">
        <v>2</v>
      </c>
      <c r="AR220" s="2">
        <v>36.58</v>
      </c>
      <c r="AS220" s="2">
        <v>9.3000000000000007</v>
      </c>
      <c r="AT220" s="2">
        <v>75</v>
      </c>
      <c r="AU220" s="2">
        <v>143</v>
      </c>
      <c r="AV220" s="3" t="s">
        <v>576</v>
      </c>
      <c r="AW220" s="3" t="s">
        <v>2199</v>
      </c>
      <c r="AX220" s="3">
        <v>92.54</v>
      </c>
      <c r="AY220" s="3">
        <v>2.8</v>
      </c>
      <c r="AZ220" s="3">
        <v>37.770000000000003</v>
      </c>
      <c r="BA220" s="3">
        <v>10.3</v>
      </c>
      <c r="BB220" s="3">
        <v>119</v>
      </c>
      <c r="BC220" s="3">
        <v>196</v>
      </c>
    </row>
    <row r="221" spans="1:55" ht="28.8">
      <c r="A221" s="1">
        <v>0</v>
      </c>
      <c r="B221" s="1">
        <v>0</v>
      </c>
      <c r="C221" s="1">
        <v>1</v>
      </c>
      <c r="D221" s="1">
        <v>0</v>
      </c>
      <c r="E221" s="1">
        <v>24</v>
      </c>
      <c r="F221" s="1">
        <v>24</v>
      </c>
      <c r="G221" s="2" t="s">
        <v>57</v>
      </c>
      <c r="H221" s="2">
        <v>224</v>
      </c>
      <c r="I221" s="2">
        <v>224</v>
      </c>
      <c r="J221" s="16" t="s">
        <v>858</v>
      </c>
      <c r="K221" s="16" t="s">
        <v>858</v>
      </c>
      <c r="L221" s="16" t="s">
        <v>858</v>
      </c>
      <c r="M221" s="22" t="s">
        <v>858</v>
      </c>
      <c r="N221" s="22" t="s">
        <v>858</v>
      </c>
      <c r="O221" s="22" t="s">
        <v>858</v>
      </c>
      <c r="P221" s="16" t="s">
        <v>858</v>
      </c>
      <c r="Q221" s="16" t="s">
        <v>858</v>
      </c>
      <c r="R221" s="16" t="s">
        <v>858</v>
      </c>
      <c r="S221" s="22" t="s">
        <v>858</v>
      </c>
      <c r="T221" s="22" t="s">
        <v>858</v>
      </c>
      <c r="U221" s="22" t="s">
        <v>858</v>
      </c>
      <c r="V221" s="16" t="s">
        <v>2359</v>
      </c>
      <c r="W221" s="18" t="s">
        <v>1420</v>
      </c>
      <c r="X221" s="16">
        <v>4</v>
      </c>
      <c r="Y221" s="22" t="s">
        <v>2359</v>
      </c>
      <c r="Z221" s="27" t="s">
        <v>1420</v>
      </c>
      <c r="AA221" s="22">
        <v>4</v>
      </c>
      <c r="AB221" s="2" t="s">
        <v>637</v>
      </c>
      <c r="AC221" s="4" t="s">
        <v>638</v>
      </c>
      <c r="AD221" s="2">
        <v>3.2200000000000001E-34</v>
      </c>
      <c r="AE221" s="2">
        <v>119.398</v>
      </c>
      <c r="AF221" s="2">
        <v>61</v>
      </c>
      <c r="AG221" s="2">
        <v>61</v>
      </c>
      <c r="AH221" s="3" t="s">
        <v>639</v>
      </c>
      <c r="AI221" s="3" t="s">
        <v>640</v>
      </c>
      <c r="AJ221" s="3">
        <v>6.8300000000000004E-19</v>
      </c>
      <c r="AK221" s="3">
        <v>80.107299999999995</v>
      </c>
      <c r="AL221" s="3">
        <v>39</v>
      </c>
      <c r="AM221" s="3">
        <v>39</v>
      </c>
      <c r="AN221" s="2" t="s">
        <v>641</v>
      </c>
      <c r="AO221" s="2" t="s">
        <v>2160</v>
      </c>
      <c r="AP221" s="2">
        <v>78.12</v>
      </c>
      <c r="AQ221" s="2">
        <v>39</v>
      </c>
      <c r="AR221" s="2">
        <v>27.37</v>
      </c>
      <c r="AS221" s="2">
        <v>8</v>
      </c>
      <c r="AT221" s="2">
        <v>69</v>
      </c>
      <c r="AU221" s="2">
        <v>225</v>
      </c>
      <c r="AV221" s="3" t="s">
        <v>95</v>
      </c>
      <c r="AW221" s="3" t="s">
        <v>1808</v>
      </c>
      <c r="AX221" s="3">
        <v>67.260000000000005</v>
      </c>
      <c r="AY221" s="3">
        <v>30</v>
      </c>
      <c r="AZ221" s="3">
        <v>19.079999999999998</v>
      </c>
      <c r="BA221" s="3">
        <v>3.9</v>
      </c>
      <c r="BB221" s="3">
        <v>36</v>
      </c>
      <c r="BC221" s="3">
        <v>187</v>
      </c>
    </row>
    <row r="222" spans="1:55" ht="43.2">
      <c r="A222" s="1">
        <v>0</v>
      </c>
      <c r="B222" s="1">
        <v>0</v>
      </c>
      <c r="C222" s="1">
        <v>1</v>
      </c>
      <c r="D222" s="1">
        <v>0</v>
      </c>
      <c r="E222" s="1">
        <v>24</v>
      </c>
      <c r="F222" s="1">
        <v>24</v>
      </c>
      <c r="G222" s="2" t="s">
        <v>57</v>
      </c>
      <c r="H222" s="2">
        <v>203</v>
      </c>
      <c r="I222" s="2">
        <v>203</v>
      </c>
      <c r="J222" s="16" t="s">
        <v>858</v>
      </c>
      <c r="K222" s="16" t="s">
        <v>858</v>
      </c>
      <c r="L222" s="16" t="s">
        <v>858</v>
      </c>
      <c r="M222" s="22" t="s">
        <v>2545</v>
      </c>
      <c r="N222" s="22" t="s">
        <v>858</v>
      </c>
      <c r="O222" s="22" t="s">
        <v>858</v>
      </c>
      <c r="P222" s="16" t="s">
        <v>858</v>
      </c>
      <c r="Q222" s="16" t="s">
        <v>858</v>
      </c>
      <c r="R222" s="16" t="s">
        <v>858</v>
      </c>
      <c r="S222" s="22" t="s">
        <v>858</v>
      </c>
      <c r="T222" s="22" t="s">
        <v>858</v>
      </c>
      <c r="U222" s="22" t="s">
        <v>858</v>
      </c>
      <c r="V222" s="16" t="s">
        <v>2359</v>
      </c>
      <c r="W222" s="18" t="s">
        <v>2666</v>
      </c>
      <c r="X222" s="16">
        <v>1</v>
      </c>
      <c r="Y222" s="22" t="s">
        <v>2359</v>
      </c>
      <c r="Z222" s="27" t="s">
        <v>2666</v>
      </c>
      <c r="AA222" s="22">
        <v>1</v>
      </c>
      <c r="AB222" s="2" t="s">
        <v>967</v>
      </c>
      <c r="AC222" s="4" t="s">
        <v>968</v>
      </c>
      <c r="AD222" s="2">
        <v>8.0799999999999998E-22</v>
      </c>
      <c r="AE222" s="2">
        <v>93.204099999999997</v>
      </c>
      <c r="AF222" s="2">
        <v>150</v>
      </c>
      <c r="AG222" s="2">
        <v>119</v>
      </c>
      <c r="AH222" s="3" t="s">
        <v>969</v>
      </c>
      <c r="AI222" s="3" t="s">
        <v>2161</v>
      </c>
      <c r="AJ222" s="3">
        <v>1.23E-21</v>
      </c>
      <c r="AK222" s="3">
        <v>92.433700000000002</v>
      </c>
      <c r="AL222" s="3">
        <v>143</v>
      </c>
      <c r="AM222" s="3">
        <v>117</v>
      </c>
      <c r="AN222" s="2" t="s">
        <v>970</v>
      </c>
      <c r="AO222" s="2" t="s">
        <v>2162</v>
      </c>
      <c r="AP222" s="2">
        <v>99.57</v>
      </c>
      <c r="AQ222" s="2">
        <v>1.6E-13</v>
      </c>
      <c r="AR222" s="2">
        <v>87.85</v>
      </c>
      <c r="AS222" s="2">
        <v>11.6</v>
      </c>
      <c r="AT222" s="2">
        <v>110</v>
      </c>
      <c r="AU222" s="2">
        <v>117</v>
      </c>
      <c r="AV222" s="3" t="s">
        <v>971</v>
      </c>
      <c r="AW222" s="3" t="s">
        <v>2200</v>
      </c>
      <c r="AX222" s="3">
        <v>99.56</v>
      </c>
      <c r="AY222" s="3">
        <v>4.0000000000000001E-13</v>
      </c>
      <c r="AZ222" s="3">
        <v>88.57</v>
      </c>
      <c r="BA222" s="3">
        <v>12.9</v>
      </c>
      <c r="BB222" s="3">
        <v>115</v>
      </c>
      <c r="BC222" s="3">
        <v>133</v>
      </c>
    </row>
    <row r="223" spans="1:55" ht="43.2">
      <c r="A223" s="1">
        <v>0</v>
      </c>
      <c r="B223" s="1">
        <v>0</v>
      </c>
      <c r="C223" s="1">
        <v>1</v>
      </c>
      <c r="D223" s="1">
        <v>23</v>
      </c>
      <c r="E223" s="1">
        <v>25</v>
      </c>
      <c r="F223" s="1">
        <v>0</v>
      </c>
      <c r="G223" s="2" t="s">
        <v>1094</v>
      </c>
      <c r="H223" s="2">
        <v>608</v>
      </c>
      <c r="I223" s="2">
        <v>608</v>
      </c>
      <c r="J223" s="16" t="s">
        <v>858</v>
      </c>
      <c r="K223" s="16" t="s">
        <v>858</v>
      </c>
      <c r="L223" s="16" t="s">
        <v>858</v>
      </c>
      <c r="M223" s="22" t="s">
        <v>858</v>
      </c>
      <c r="N223" s="22" t="s">
        <v>858</v>
      </c>
      <c r="O223" s="22" t="s">
        <v>858</v>
      </c>
      <c r="P223" s="16" t="s">
        <v>858</v>
      </c>
      <c r="Q223" s="16" t="s">
        <v>858</v>
      </c>
      <c r="R223" s="16" t="s">
        <v>858</v>
      </c>
      <c r="S223" s="22" t="s">
        <v>2667</v>
      </c>
      <c r="T223" s="27" t="s">
        <v>1480</v>
      </c>
      <c r="U223" s="22" t="s">
        <v>2668</v>
      </c>
      <c r="V223" s="16" t="s">
        <v>2359</v>
      </c>
      <c r="W223" s="18" t="s">
        <v>1480</v>
      </c>
      <c r="X223" s="16">
        <v>1166</v>
      </c>
      <c r="Y223" s="22" t="s">
        <v>858</v>
      </c>
      <c r="Z223" s="22" t="s">
        <v>858</v>
      </c>
      <c r="AA223" s="22" t="s">
        <v>858</v>
      </c>
      <c r="AB223" s="2" t="s">
        <v>959</v>
      </c>
      <c r="AC223" s="5" t="s">
        <v>1732</v>
      </c>
      <c r="AD223" s="2">
        <v>3.57E-131</v>
      </c>
      <c r="AE223" s="2">
        <v>374.78500000000003</v>
      </c>
      <c r="AF223" s="2">
        <v>202</v>
      </c>
      <c r="AG223" s="2">
        <v>202</v>
      </c>
      <c r="AH223" s="3" t="s">
        <v>972</v>
      </c>
      <c r="AI223" s="3" t="s">
        <v>973</v>
      </c>
      <c r="AJ223" s="3">
        <v>2.8899999999999999E-127</v>
      </c>
      <c r="AK223" s="3">
        <v>365.15499999999997</v>
      </c>
      <c r="AL223" s="3">
        <v>203</v>
      </c>
      <c r="AM223" s="3">
        <v>203</v>
      </c>
      <c r="AN223" s="2" t="s">
        <v>666</v>
      </c>
      <c r="AO223" s="2" t="s">
        <v>2149</v>
      </c>
      <c r="AP223" s="2">
        <v>98.28</v>
      </c>
      <c r="AQ223" s="2">
        <v>7.7000000000000008E-6</v>
      </c>
      <c r="AR223" s="2">
        <v>70.040000000000006</v>
      </c>
      <c r="AS223" s="2">
        <v>8.6999999999999993</v>
      </c>
      <c r="AT223" s="2">
        <v>71</v>
      </c>
      <c r="AU223" s="2">
        <v>283</v>
      </c>
      <c r="AV223" s="3" t="s">
        <v>913</v>
      </c>
      <c r="AW223" s="3" t="s">
        <v>2133</v>
      </c>
      <c r="AX223" s="3">
        <v>98.01</v>
      </c>
      <c r="AY223" s="3">
        <v>4.5000000000000003E-5</v>
      </c>
      <c r="AZ223" s="3">
        <v>62.8</v>
      </c>
      <c r="BA223" s="3">
        <v>7.7</v>
      </c>
      <c r="BB223" s="3">
        <v>54</v>
      </c>
      <c r="BC223" s="3">
        <v>236</v>
      </c>
    </row>
    <row r="224" spans="1:55" ht="28.8">
      <c r="A224" s="1">
        <v>24</v>
      </c>
      <c r="B224" s="1">
        <v>0</v>
      </c>
      <c r="C224" s="1">
        <v>24</v>
      </c>
      <c r="D224" s="1">
        <v>0</v>
      </c>
      <c r="E224" s="1">
        <v>0</v>
      </c>
      <c r="F224" s="1">
        <v>0</v>
      </c>
      <c r="G224" s="2" t="s">
        <v>1186</v>
      </c>
      <c r="H224" s="2">
        <v>662</v>
      </c>
      <c r="I224" s="2">
        <v>662</v>
      </c>
      <c r="J224" s="16" t="s">
        <v>2359</v>
      </c>
      <c r="K224" s="18" t="s">
        <v>1499</v>
      </c>
      <c r="L224" s="16">
        <v>720</v>
      </c>
      <c r="M224" s="22" t="s">
        <v>858</v>
      </c>
      <c r="N224" s="22" t="s">
        <v>858</v>
      </c>
      <c r="O224" s="22" t="s">
        <v>858</v>
      </c>
      <c r="P224" s="16" t="s">
        <v>2548</v>
      </c>
      <c r="Q224" s="18" t="s">
        <v>1499</v>
      </c>
      <c r="R224" s="16" t="s">
        <v>2549</v>
      </c>
      <c r="S224" s="22" t="s">
        <v>858</v>
      </c>
      <c r="T224" s="22" t="s">
        <v>858</v>
      </c>
      <c r="U224" s="22" t="s">
        <v>858</v>
      </c>
      <c r="V224" s="16" t="s">
        <v>858</v>
      </c>
      <c r="W224" s="16" t="s">
        <v>858</v>
      </c>
      <c r="X224" s="16" t="s">
        <v>858</v>
      </c>
      <c r="Y224" s="22" t="s">
        <v>858</v>
      </c>
      <c r="Z224" s="22" t="s">
        <v>858</v>
      </c>
      <c r="AA224" s="22" t="s">
        <v>858</v>
      </c>
      <c r="AB224" s="2" t="s">
        <v>974</v>
      </c>
      <c r="AC224" s="5" t="s">
        <v>975</v>
      </c>
      <c r="AD224" s="2">
        <v>8.4500000000000003E-140</v>
      </c>
      <c r="AE224" s="2">
        <v>398.28199999999998</v>
      </c>
      <c r="AF224" s="2">
        <v>221</v>
      </c>
      <c r="AG224" s="2">
        <v>221</v>
      </c>
      <c r="AH224" s="3" t="s">
        <v>976</v>
      </c>
      <c r="AI224" s="3" t="s">
        <v>977</v>
      </c>
      <c r="AJ224" s="3">
        <v>2.8100000000000002E-139</v>
      </c>
      <c r="AK224" s="3">
        <v>397.512</v>
      </c>
      <c r="AL224" s="3">
        <v>235</v>
      </c>
      <c r="AM224" s="3">
        <v>220</v>
      </c>
      <c r="AN224" s="2" t="s">
        <v>978</v>
      </c>
      <c r="AO224" s="2" t="s">
        <v>2163</v>
      </c>
      <c r="AP224" s="2">
        <v>99.07</v>
      </c>
      <c r="AQ224" s="2">
        <v>3.8000000000000003E-8</v>
      </c>
      <c r="AR224" s="2">
        <v>72.430000000000007</v>
      </c>
      <c r="AS224" s="2">
        <v>15.9</v>
      </c>
      <c r="AT224" s="2">
        <v>134</v>
      </c>
      <c r="AU224" s="2">
        <v>137</v>
      </c>
      <c r="AV224" s="3" t="s">
        <v>666</v>
      </c>
      <c r="AW224" s="3" t="s">
        <v>2201</v>
      </c>
      <c r="AX224" s="3">
        <v>98.62</v>
      </c>
      <c r="AY224" s="3">
        <v>2.9999999999999999E-7</v>
      </c>
      <c r="AZ224" s="3">
        <v>77.42</v>
      </c>
      <c r="BA224" s="3">
        <v>8.4</v>
      </c>
      <c r="BB224" s="3">
        <v>62</v>
      </c>
      <c r="BC224" s="3">
        <v>283</v>
      </c>
    </row>
    <row r="225" spans="1:55" ht="43.2">
      <c r="A225" s="1">
        <v>25</v>
      </c>
      <c r="B225" s="1">
        <v>0</v>
      </c>
      <c r="C225" s="1">
        <v>3</v>
      </c>
      <c r="D225" s="1">
        <v>20</v>
      </c>
      <c r="E225" s="1">
        <v>0</v>
      </c>
      <c r="F225" s="1">
        <v>0</v>
      </c>
      <c r="G225" s="2" t="s">
        <v>57</v>
      </c>
      <c r="H225" s="2">
        <v>476</v>
      </c>
      <c r="I225" s="2">
        <v>488</v>
      </c>
      <c r="J225" s="16" t="s">
        <v>2550</v>
      </c>
      <c r="K225" s="18" t="s">
        <v>1482</v>
      </c>
      <c r="L225" s="16" t="s">
        <v>2551</v>
      </c>
      <c r="M225" s="22" t="s">
        <v>858</v>
      </c>
      <c r="N225" s="22" t="s">
        <v>858</v>
      </c>
      <c r="O225" s="22" t="s">
        <v>858</v>
      </c>
      <c r="P225" s="16" t="s">
        <v>2359</v>
      </c>
      <c r="Q225" s="18" t="s">
        <v>1482</v>
      </c>
      <c r="R225" s="16">
        <v>13</v>
      </c>
      <c r="S225" s="22" t="s">
        <v>2359</v>
      </c>
      <c r="T225" s="27" t="s">
        <v>1482</v>
      </c>
      <c r="U225" s="22">
        <v>13</v>
      </c>
      <c r="V225" s="16" t="s">
        <v>858</v>
      </c>
      <c r="W225" s="16" t="s">
        <v>858</v>
      </c>
      <c r="X225" s="16" t="s">
        <v>858</v>
      </c>
      <c r="Y225" s="22" t="s">
        <v>858</v>
      </c>
      <c r="Z225" s="22" t="s">
        <v>858</v>
      </c>
      <c r="AA225" s="22" t="s">
        <v>858</v>
      </c>
      <c r="AB225" s="2" t="s">
        <v>873</v>
      </c>
      <c r="AC225" s="5" t="s">
        <v>1726</v>
      </c>
      <c r="AD225" s="2">
        <v>6.51E-106</v>
      </c>
      <c r="AE225" s="2">
        <v>307.76</v>
      </c>
      <c r="AF225" s="2">
        <v>162</v>
      </c>
      <c r="AG225" s="2">
        <v>162</v>
      </c>
      <c r="AH225" s="3" t="s">
        <v>979</v>
      </c>
      <c r="AI225" s="3" t="s">
        <v>1653</v>
      </c>
      <c r="AJ225" s="3">
        <v>1.5999999999999999E-102</v>
      </c>
      <c r="AK225" s="3">
        <v>298.90100000000001</v>
      </c>
      <c r="AL225" s="3">
        <v>157</v>
      </c>
      <c r="AM225" s="3">
        <v>157</v>
      </c>
      <c r="AN225" s="2" t="s">
        <v>980</v>
      </c>
      <c r="AO225" s="2" t="s">
        <v>2164</v>
      </c>
      <c r="AP225" s="2">
        <v>99.32</v>
      </c>
      <c r="AQ225" s="2">
        <v>1.2999999999999999E-10</v>
      </c>
      <c r="AR225" s="2">
        <v>76.290000000000006</v>
      </c>
      <c r="AS225" s="2">
        <v>12</v>
      </c>
      <c r="AT225" s="2">
        <v>60</v>
      </c>
      <c r="AU225" s="2">
        <v>140</v>
      </c>
      <c r="AV225" s="3" t="s">
        <v>981</v>
      </c>
      <c r="AW225" s="3" t="s">
        <v>2202</v>
      </c>
      <c r="AX225" s="3">
        <v>99.32</v>
      </c>
      <c r="AY225" s="3">
        <v>1.5999999999999999E-10</v>
      </c>
      <c r="AZ225" s="3">
        <v>77.31</v>
      </c>
      <c r="BA225" s="3">
        <v>12.5</v>
      </c>
      <c r="BB225" s="3">
        <v>61</v>
      </c>
      <c r="BC225" s="3">
        <v>158</v>
      </c>
    </row>
    <row r="226" spans="1:55" ht="43.2" customHeight="1">
      <c r="A226" s="1">
        <v>0</v>
      </c>
      <c r="B226" s="1">
        <v>23</v>
      </c>
      <c r="C226" s="1">
        <v>22</v>
      </c>
      <c r="D226" s="1">
        <v>0</v>
      </c>
      <c r="E226" s="1">
        <v>0</v>
      </c>
      <c r="F226" s="1">
        <v>1</v>
      </c>
      <c r="G226" s="2" t="s">
        <v>57</v>
      </c>
      <c r="H226" s="2">
        <v>191</v>
      </c>
      <c r="I226" s="2">
        <v>191</v>
      </c>
      <c r="J226" s="16" t="s">
        <v>858</v>
      </c>
      <c r="K226" s="16" t="s">
        <v>858</v>
      </c>
      <c r="L226" s="16" t="s">
        <v>858</v>
      </c>
      <c r="M226" s="22" t="s">
        <v>858</v>
      </c>
      <c r="N226" s="27" t="s">
        <v>1404</v>
      </c>
      <c r="O226" s="22">
        <v>977</v>
      </c>
      <c r="P226" s="18" t="s">
        <v>2361</v>
      </c>
      <c r="Q226" s="18" t="s">
        <v>1404</v>
      </c>
      <c r="R226" s="16">
        <v>977</v>
      </c>
      <c r="S226" s="22" t="s">
        <v>858</v>
      </c>
      <c r="T226" s="22" t="s">
        <v>858</v>
      </c>
      <c r="U226" s="22" t="s">
        <v>858</v>
      </c>
      <c r="V226" s="16" t="s">
        <v>858</v>
      </c>
      <c r="W226" s="16" t="s">
        <v>858</v>
      </c>
      <c r="X226" s="16" t="s">
        <v>858</v>
      </c>
      <c r="Y226" s="27" t="s">
        <v>2361</v>
      </c>
      <c r="Z226" s="27" t="s">
        <v>1404</v>
      </c>
      <c r="AA226" s="22">
        <v>977</v>
      </c>
      <c r="AB226" s="2" t="s">
        <v>894</v>
      </c>
      <c r="AC226" s="4" t="s">
        <v>895</v>
      </c>
      <c r="AD226" s="2">
        <v>2.4499999999999998E-170</v>
      </c>
      <c r="AE226" s="2">
        <v>486.87799999999999</v>
      </c>
      <c r="AF226" s="2">
        <v>470</v>
      </c>
      <c r="AG226" s="2">
        <v>249</v>
      </c>
      <c r="AH226" s="3" t="s">
        <v>590</v>
      </c>
      <c r="AI226" s="3" t="s">
        <v>591</v>
      </c>
      <c r="AJ226" s="3">
        <v>4.6600000000000004E-162</v>
      </c>
      <c r="AK226" s="3">
        <v>461.07</v>
      </c>
      <c r="AL226" s="3">
        <v>348</v>
      </c>
      <c r="AM226" s="3">
        <v>244</v>
      </c>
      <c r="AN226" s="2" t="s">
        <v>983</v>
      </c>
      <c r="AO226" s="2" t="s">
        <v>2165</v>
      </c>
      <c r="AP226" s="2">
        <v>12.96</v>
      </c>
      <c r="AQ226" s="2">
        <v>270</v>
      </c>
      <c r="AR226" s="2">
        <v>19.28</v>
      </c>
      <c r="AS226" s="2">
        <v>1.8</v>
      </c>
      <c r="AT226" s="2">
        <v>13</v>
      </c>
      <c r="AU226" s="2">
        <v>55</v>
      </c>
      <c r="AV226" s="3"/>
      <c r="AW226" s="3"/>
      <c r="AX226" s="3"/>
      <c r="AY226" s="3"/>
      <c r="AZ226" s="3"/>
      <c r="BA226" s="3"/>
      <c r="BB226" s="3"/>
      <c r="BC226" s="3"/>
    </row>
    <row r="227" spans="1:55" ht="28.8">
      <c r="A227" s="1">
        <v>0</v>
      </c>
      <c r="B227" s="1">
        <v>0</v>
      </c>
      <c r="C227" s="1">
        <v>1</v>
      </c>
      <c r="D227" s="1">
        <v>0</v>
      </c>
      <c r="E227" s="1">
        <v>24</v>
      </c>
      <c r="F227" s="1">
        <v>22</v>
      </c>
      <c r="G227" s="2" t="s">
        <v>57</v>
      </c>
      <c r="H227" s="2">
        <v>533</v>
      </c>
      <c r="I227" s="2">
        <v>533</v>
      </c>
      <c r="J227" s="16" t="s">
        <v>858</v>
      </c>
      <c r="K227" s="16" t="s">
        <v>858</v>
      </c>
      <c r="L227" s="16" t="s">
        <v>858</v>
      </c>
      <c r="M227" s="22" t="s">
        <v>858</v>
      </c>
      <c r="N227" s="22" t="s">
        <v>858</v>
      </c>
      <c r="O227" s="22" t="s">
        <v>858</v>
      </c>
      <c r="P227" s="16" t="s">
        <v>858</v>
      </c>
      <c r="Q227" s="16" t="s">
        <v>858</v>
      </c>
      <c r="R227" s="16" t="s">
        <v>858</v>
      </c>
      <c r="S227" s="22" t="s">
        <v>858</v>
      </c>
      <c r="T227" s="22" t="s">
        <v>858</v>
      </c>
      <c r="U227" s="22" t="s">
        <v>858</v>
      </c>
      <c r="V227" s="16" t="s">
        <v>2359</v>
      </c>
      <c r="W227" s="18" t="s">
        <v>1483</v>
      </c>
      <c r="X227" s="16">
        <v>1</v>
      </c>
      <c r="Y227" s="22" t="s">
        <v>2359</v>
      </c>
      <c r="Z227" s="27" t="s">
        <v>1483</v>
      </c>
      <c r="AA227" s="22">
        <v>1</v>
      </c>
      <c r="AB227" s="2"/>
      <c r="AC227" s="4" t="s">
        <v>57</v>
      </c>
      <c r="AD227" s="2"/>
      <c r="AE227" s="2"/>
      <c r="AF227" s="2"/>
      <c r="AG227" s="2"/>
      <c r="AH227" s="3"/>
      <c r="AI227" s="3"/>
      <c r="AJ227" s="3"/>
      <c r="AK227" s="3"/>
      <c r="AL227" s="3"/>
      <c r="AM227" s="3"/>
      <c r="AN227" s="2" t="s">
        <v>984</v>
      </c>
      <c r="AO227" s="2" t="s">
        <v>2166</v>
      </c>
      <c r="AP227" s="2">
        <v>43.75</v>
      </c>
      <c r="AQ227" s="2">
        <v>120</v>
      </c>
      <c r="AR227" s="2">
        <v>20.98</v>
      </c>
      <c r="AS227" s="2">
        <v>4.8</v>
      </c>
      <c r="AT227" s="2">
        <v>40</v>
      </c>
      <c r="AU227" s="2">
        <v>95</v>
      </c>
      <c r="AV227" s="3" t="s">
        <v>985</v>
      </c>
      <c r="AW227" s="3" t="s">
        <v>2203</v>
      </c>
      <c r="AX227" s="3">
        <v>36.409999999999997</v>
      </c>
      <c r="AY227" s="3">
        <v>180</v>
      </c>
      <c r="AZ227" s="3">
        <v>20.350000000000001</v>
      </c>
      <c r="BA227" s="3">
        <v>4.8</v>
      </c>
      <c r="BB227" s="3">
        <v>40</v>
      </c>
      <c r="BC227" s="3">
        <v>96</v>
      </c>
    </row>
    <row r="228" spans="1:55" ht="43.2">
      <c r="A228" s="1">
        <v>8</v>
      </c>
      <c r="B228" s="1">
        <v>11</v>
      </c>
      <c r="C228" s="1">
        <v>1</v>
      </c>
      <c r="D228" s="1">
        <v>25</v>
      </c>
      <c r="E228" s="1">
        <v>1</v>
      </c>
      <c r="F228" s="1">
        <v>0</v>
      </c>
      <c r="G228" s="2" t="s">
        <v>1323</v>
      </c>
      <c r="H228" s="2">
        <v>698</v>
      </c>
      <c r="I228" s="2">
        <v>698</v>
      </c>
      <c r="J228" s="18" t="s">
        <v>2361</v>
      </c>
      <c r="K228" s="18" t="s">
        <v>1484</v>
      </c>
      <c r="L228" s="16">
        <v>49</v>
      </c>
      <c r="M228" s="27" t="s">
        <v>2361</v>
      </c>
      <c r="N228" s="27" t="s">
        <v>1484</v>
      </c>
      <c r="O228" s="22">
        <v>49</v>
      </c>
      <c r="P228" s="16" t="s">
        <v>858</v>
      </c>
      <c r="Q228" s="16" t="s">
        <v>858</v>
      </c>
      <c r="R228" s="16" t="s">
        <v>858</v>
      </c>
      <c r="S228" s="27" t="s">
        <v>2361</v>
      </c>
      <c r="T228" s="27" t="s">
        <v>1484</v>
      </c>
      <c r="U228" s="22">
        <v>49</v>
      </c>
      <c r="V228" s="18" t="s">
        <v>2361</v>
      </c>
      <c r="W228" s="18" t="s">
        <v>1484</v>
      </c>
      <c r="X228" s="16">
        <v>49</v>
      </c>
      <c r="Y228" s="22" t="s">
        <v>858</v>
      </c>
      <c r="Z228" s="22" t="s">
        <v>858</v>
      </c>
      <c r="AA228" s="22" t="s">
        <v>858</v>
      </c>
      <c r="AB228" s="2" t="s">
        <v>986</v>
      </c>
      <c r="AC228" s="5" t="s">
        <v>1733</v>
      </c>
      <c r="AD228" s="2">
        <v>1.1700000000000001E-165</v>
      </c>
      <c r="AE228" s="2">
        <v>464.92200000000003</v>
      </c>
      <c r="AF228" s="2">
        <v>244</v>
      </c>
      <c r="AG228" s="2">
        <v>232</v>
      </c>
      <c r="AH228" s="3" t="s">
        <v>987</v>
      </c>
      <c r="AI228" s="3" t="s">
        <v>988</v>
      </c>
      <c r="AJ228" s="3">
        <v>3.5600000000000002E-96</v>
      </c>
      <c r="AK228" s="3">
        <v>288.88600000000002</v>
      </c>
      <c r="AL228" s="3">
        <v>235</v>
      </c>
      <c r="AM228" s="3">
        <v>215</v>
      </c>
      <c r="AN228" s="2" t="s">
        <v>989</v>
      </c>
      <c r="AO228" s="2" t="s">
        <v>2167</v>
      </c>
      <c r="AP228" s="2">
        <v>99.96</v>
      </c>
      <c r="AQ228" s="2">
        <v>1.2E-25</v>
      </c>
      <c r="AR228" s="2">
        <v>169.76</v>
      </c>
      <c r="AS228" s="2">
        <v>27.1</v>
      </c>
      <c r="AT228" s="2">
        <v>227</v>
      </c>
      <c r="AU228" s="2">
        <v>236</v>
      </c>
      <c r="AV228" s="3" t="s">
        <v>156</v>
      </c>
      <c r="AW228" s="3" t="s">
        <v>2204</v>
      </c>
      <c r="AX228" s="3">
        <v>99.93</v>
      </c>
      <c r="AY228" s="3">
        <v>4.1000000000000001E-24</v>
      </c>
      <c r="AZ228" s="3">
        <v>162.06</v>
      </c>
      <c r="BA228" s="3">
        <v>16.8</v>
      </c>
      <c r="BB228" s="3">
        <v>210</v>
      </c>
      <c r="BC228" s="3">
        <v>237</v>
      </c>
    </row>
    <row r="229" spans="1:55" ht="28.8">
      <c r="A229" s="1">
        <v>23</v>
      </c>
      <c r="B229" s="1">
        <v>0</v>
      </c>
      <c r="C229" s="1">
        <v>1</v>
      </c>
      <c r="D229" s="1">
        <v>22</v>
      </c>
      <c r="E229" s="1">
        <v>0</v>
      </c>
      <c r="F229" s="1">
        <v>0</v>
      </c>
      <c r="G229" s="2" t="s">
        <v>57</v>
      </c>
      <c r="H229" s="2">
        <v>236</v>
      </c>
      <c r="I229" s="2">
        <v>236</v>
      </c>
      <c r="J229" s="16" t="s">
        <v>2359</v>
      </c>
      <c r="K229" s="18" t="s">
        <v>1485</v>
      </c>
      <c r="L229" s="16">
        <v>7</v>
      </c>
      <c r="M229" s="22" t="s">
        <v>858</v>
      </c>
      <c r="N229" s="22" t="s">
        <v>858</v>
      </c>
      <c r="O229" s="22" t="s">
        <v>858</v>
      </c>
      <c r="P229" s="16" t="s">
        <v>858</v>
      </c>
      <c r="Q229" s="16" t="s">
        <v>858</v>
      </c>
      <c r="R229" s="16" t="s">
        <v>858</v>
      </c>
      <c r="S229" s="22" t="s">
        <v>2359</v>
      </c>
      <c r="T229" s="27" t="s">
        <v>1485</v>
      </c>
      <c r="U229" s="22">
        <v>7</v>
      </c>
      <c r="V229" s="16" t="s">
        <v>858</v>
      </c>
      <c r="W229" s="16" t="s">
        <v>858</v>
      </c>
      <c r="X229" s="16" t="s">
        <v>858</v>
      </c>
      <c r="Y229" s="22" t="s">
        <v>858</v>
      </c>
      <c r="Z229" s="22" t="s">
        <v>858</v>
      </c>
      <c r="AA229" s="22" t="s">
        <v>858</v>
      </c>
      <c r="AB229" s="2" t="s">
        <v>990</v>
      </c>
      <c r="AC229" s="4" t="s">
        <v>991</v>
      </c>
      <c r="AD229" s="2">
        <v>1.83E-42</v>
      </c>
      <c r="AE229" s="2">
        <v>140.96899999999999</v>
      </c>
      <c r="AF229" s="2">
        <v>83</v>
      </c>
      <c r="AG229" s="2">
        <v>73</v>
      </c>
      <c r="AH229" s="3" t="s">
        <v>992</v>
      </c>
      <c r="AI229" s="3" t="s">
        <v>993</v>
      </c>
      <c r="AJ229" s="3">
        <v>1.11E-38</v>
      </c>
      <c r="AK229" s="3">
        <v>131.72399999999999</v>
      </c>
      <c r="AL229" s="3">
        <v>93</v>
      </c>
      <c r="AM229" s="3">
        <v>67</v>
      </c>
      <c r="AN229" s="2" t="s">
        <v>994</v>
      </c>
      <c r="AO229" s="2" t="s">
        <v>2168</v>
      </c>
      <c r="AP229" s="2">
        <v>74.16</v>
      </c>
      <c r="AQ229" s="2">
        <v>1</v>
      </c>
      <c r="AR229" s="2">
        <v>28.93</v>
      </c>
      <c r="AS229" s="2">
        <v>-1.2</v>
      </c>
      <c r="AT229" s="2">
        <v>18</v>
      </c>
      <c r="AU229" s="2">
        <v>56</v>
      </c>
      <c r="AV229" s="3" t="s">
        <v>995</v>
      </c>
      <c r="AW229" s="3" t="s">
        <v>2205</v>
      </c>
      <c r="AX229" s="3">
        <v>49.08</v>
      </c>
      <c r="AY229" s="3">
        <v>8</v>
      </c>
      <c r="AZ229" s="3">
        <v>25.11</v>
      </c>
      <c r="BA229" s="3">
        <v>-0.5</v>
      </c>
      <c r="BB229" s="3">
        <v>21</v>
      </c>
      <c r="BC229" s="3">
        <v>64</v>
      </c>
    </row>
    <row r="230" spans="1:55" ht="43.2">
      <c r="A230" s="1">
        <v>23</v>
      </c>
      <c r="B230" s="1">
        <v>0</v>
      </c>
      <c r="C230" s="1">
        <v>1</v>
      </c>
      <c r="D230" s="1">
        <v>22</v>
      </c>
      <c r="E230" s="1">
        <v>0</v>
      </c>
      <c r="F230" s="1">
        <v>0</v>
      </c>
      <c r="G230" s="2" t="s">
        <v>57</v>
      </c>
      <c r="H230" s="2">
        <v>188</v>
      </c>
      <c r="I230" s="2">
        <v>188</v>
      </c>
      <c r="J230" s="16" t="s">
        <v>2359</v>
      </c>
      <c r="K230" s="18" t="s">
        <v>2552</v>
      </c>
      <c r="L230" s="16">
        <v>1</v>
      </c>
      <c r="M230" s="27" t="s">
        <v>2361</v>
      </c>
      <c r="N230" s="22" t="s">
        <v>858</v>
      </c>
      <c r="O230" s="22" t="s">
        <v>858</v>
      </c>
      <c r="P230" s="16" t="s">
        <v>858</v>
      </c>
      <c r="Q230" s="16" t="s">
        <v>858</v>
      </c>
      <c r="R230" s="16" t="s">
        <v>858</v>
      </c>
      <c r="S230" s="22" t="s">
        <v>2359</v>
      </c>
      <c r="T230" s="27" t="s">
        <v>2552</v>
      </c>
      <c r="U230" s="22">
        <v>1</v>
      </c>
      <c r="V230" s="16" t="s">
        <v>858</v>
      </c>
      <c r="W230" s="16" t="s">
        <v>858</v>
      </c>
      <c r="X230" s="16" t="s">
        <v>858</v>
      </c>
      <c r="Y230" s="22" t="s">
        <v>858</v>
      </c>
      <c r="Z230" s="22" t="s">
        <v>858</v>
      </c>
      <c r="AA230" s="22" t="s">
        <v>858</v>
      </c>
      <c r="AB230" s="2" t="s">
        <v>996</v>
      </c>
      <c r="AC230" s="5" t="s">
        <v>1782</v>
      </c>
      <c r="AD230" s="2">
        <v>1.05E-24</v>
      </c>
      <c r="AE230" s="2">
        <v>95.130099999999999</v>
      </c>
      <c r="AF230" s="2">
        <v>78</v>
      </c>
      <c r="AG230" s="2">
        <v>49</v>
      </c>
      <c r="AH230" s="3" t="s">
        <v>997</v>
      </c>
      <c r="AI230" s="3" t="s">
        <v>2169</v>
      </c>
      <c r="AJ230" s="3">
        <v>3.3099999999999998E-24</v>
      </c>
      <c r="AK230" s="3">
        <v>93.589299999999994</v>
      </c>
      <c r="AL230" s="3">
        <v>60</v>
      </c>
      <c r="AM230" s="3">
        <v>4</v>
      </c>
      <c r="AN230" s="2" t="s">
        <v>998</v>
      </c>
      <c r="AO230" s="2" t="s">
        <v>2170</v>
      </c>
      <c r="AP230" s="2">
        <v>57.21</v>
      </c>
      <c r="AQ230" s="2">
        <v>57</v>
      </c>
      <c r="AR230" s="2">
        <v>24.45</v>
      </c>
      <c r="AS230" s="2">
        <v>4.7</v>
      </c>
      <c r="AT230" s="2">
        <v>44</v>
      </c>
      <c r="AU230" s="2">
        <v>879</v>
      </c>
      <c r="AV230" s="3" t="s">
        <v>999</v>
      </c>
      <c r="AW230" s="3" t="s">
        <v>2346</v>
      </c>
      <c r="AX230" s="3">
        <v>36.36</v>
      </c>
      <c r="AY230" s="3">
        <v>260</v>
      </c>
      <c r="AZ230" s="3">
        <v>22.97</v>
      </c>
      <c r="BA230" s="3">
        <v>5.7</v>
      </c>
      <c r="BB230" s="3">
        <v>53</v>
      </c>
      <c r="BC230" s="3">
        <v>298</v>
      </c>
    </row>
    <row r="231" spans="1:55" ht="43.2">
      <c r="A231" s="1">
        <v>23</v>
      </c>
      <c r="B231" s="1">
        <v>0</v>
      </c>
      <c r="C231" s="1">
        <v>1</v>
      </c>
      <c r="D231" s="1">
        <v>22</v>
      </c>
      <c r="E231" s="1">
        <v>0</v>
      </c>
      <c r="F231" s="1">
        <v>0</v>
      </c>
      <c r="G231" s="2" t="s">
        <v>1536</v>
      </c>
      <c r="H231" s="2">
        <v>1265</v>
      </c>
      <c r="I231" s="2">
        <v>1265</v>
      </c>
      <c r="J231" s="16" t="s">
        <v>2359</v>
      </c>
      <c r="K231" s="18" t="s">
        <v>1486</v>
      </c>
      <c r="L231" s="16">
        <v>1</v>
      </c>
      <c r="M231" s="22" t="s">
        <v>858</v>
      </c>
      <c r="N231" s="22" t="s">
        <v>858</v>
      </c>
      <c r="O231" s="22" t="s">
        <v>858</v>
      </c>
      <c r="P231" s="16" t="s">
        <v>858</v>
      </c>
      <c r="Q231" s="16" t="s">
        <v>858</v>
      </c>
      <c r="R231" s="16" t="s">
        <v>858</v>
      </c>
      <c r="S231" s="22" t="s">
        <v>2359</v>
      </c>
      <c r="T231" s="27" t="s">
        <v>1486</v>
      </c>
      <c r="U231" s="22">
        <v>1</v>
      </c>
      <c r="V231" s="16" t="s">
        <v>858</v>
      </c>
      <c r="W231" s="16" t="s">
        <v>858</v>
      </c>
      <c r="X231" s="16" t="s">
        <v>858</v>
      </c>
      <c r="Y231" s="22" t="s">
        <v>858</v>
      </c>
      <c r="Z231" s="22" t="s">
        <v>858</v>
      </c>
      <c r="AA231" s="22" t="s">
        <v>858</v>
      </c>
      <c r="AB231" s="2" t="s">
        <v>1000</v>
      </c>
      <c r="AC231" s="5" t="s">
        <v>1734</v>
      </c>
      <c r="AD231" s="2">
        <v>0</v>
      </c>
      <c r="AE231" s="2">
        <v>857.82500000000005</v>
      </c>
      <c r="AF231" s="2">
        <v>421</v>
      </c>
      <c r="AG231" s="2">
        <v>421</v>
      </c>
      <c r="AH231" s="3" t="s">
        <v>1001</v>
      </c>
      <c r="AI231" s="3" t="s">
        <v>1002</v>
      </c>
      <c r="AJ231" s="3">
        <v>0</v>
      </c>
      <c r="AK231" s="3">
        <v>655.596</v>
      </c>
      <c r="AL231" s="3">
        <v>326</v>
      </c>
      <c r="AM231" s="3">
        <v>326</v>
      </c>
      <c r="AN231" s="2" t="s">
        <v>1003</v>
      </c>
      <c r="AO231" s="2" t="s">
        <v>2171</v>
      </c>
      <c r="AP231" s="2">
        <v>100</v>
      </c>
      <c r="AQ231" s="2">
        <v>6.2000000000000002E-35</v>
      </c>
      <c r="AR231" s="2">
        <v>271.64</v>
      </c>
      <c r="AS231" s="2">
        <v>39.299999999999997</v>
      </c>
      <c r="AT231" s="2">
        <v>290</v>
      </c>
      <c r="AU231" s="2">
        <v>358</v>
      </c>
      <c r="AV231" s="3" t="s">
        <v>1004</v>
      </c>
      <c r="AW231" s="3" t="s">
        <v>1005</v>
      </c>
      <c r="AX231" s="3">
        <v>99.97</v>
      </c>
      <c r="AY231" s="3">
        <v>3.3999999999999997E-27</v>
      </c>
      <c r="AZ231" s="3">
        <v>218.32</v>
      </c>
      <c r="BA231" s="3">
        <v>30.3</v>
      </c>
      <c r="BB231" s="3">
        <v>269</v>
      </c>
      <c r="BC231" s="3">
        <v>341</v>
      </c>
    </row>
    <row r="232" spans="1:55" ht="28.8">
      <c r="A232" s="1">
        <v>23</v>
      </c>
      <c r="B232" s="1">
        <v>0</v>
      </c>
      <c r="C232" s="1">
        <v>1</v>
      </c>
      <c r="D232" s="1">
        <v>22</v>
      </c>
      <c r="E232" s="1">
        <v>0</v>
      </c>
      <c r="F232" s="1">
        <v>0</v>
      </c>
      <c r="G232" s="2" t="s">
        <v>1545</v>
      </c>
      <c r="H232" s="2">
        <v>2087</v>
      </c>
      <c r="I232" s="2">
        <v>2087</v>
      </c>
      <c r="J232" s="16" t="s">
        <v>2359</v>
      </c>
      <c r="K232" s="18" t="s">
        <v>1487</v>
      </c>
      <c r="L232" s="16">
        <v>21</v>
      </c>
      <c r="M232" s="22" t="s">
        <v>858</v>
      </c>
      <c r="N232" s="22" t="s">
        <v>858</v>
      </c>
      <c r="O232" s="22" t="s">
        <v>858</v>
      </c>
      <c r="P232" s="16" t="s">
        <v>858</v>
      </c>
      <c r="Q232" s="16" t="s">
        <v>858</v>
      </c>
      <c r="R232" s="16" t="s">
        <v>858</v>
      </c>
      <c r="S232" s="22" t="s">
        <v>2359</v>
      </c>
      <c r="T232" s="27" t="s">
        <v>1487</v>
      </c>
      <c r="U232" s="22">
        <v>21</v>
      </c>
      <c r="V232" s="16" t="s">
        <v>858</v>
      </c>
      <c r="W232" s="16" t="s">
        <v>858</v>
      </c>
      <c r="X232" s="16" t="s">
        <v>858</v>
      </c>
      <c r="Y232" s="22" t="s">
        <v>858</v>
      </c>
      <c r="Z232" s="22" t="s">
        <v>858</v>
      </c>
      <c r="AA232" s="22" t="s">
        <v>858</v>
      </c>
      <c r="AB232" s="2" t="s">
        <v>1006</v>
      </c>
      <c r="AC232" s="4" t="s">
        <v>1007</v>
      </c>
      <c r="AD232" s="2">
        <v>0</v>
      </c>
      <c r="AE232" s="2">
        <v>1397.49</v>
      </c>
      <c r="AF232" s="2">
        <v>727</v>
      </c>
      <c r="AG232" s="2">
        <v>727</v>
      </c>
      <c r="AH232" s="3" t="s">
        <v>1008</v>
      </c>
      <c r="AI232" s="3" t="s">
        <v>1009</v>
      </c>
      <c r="AJ232" s="3">
        <v>0</v>
      </c>
      <c r="AK232" s="3">
        <v>1023.46</v>
      </c>
      <c r="AL232" s="3">
        <v>695</v>
      </c>
      <c r="AM232" s="3">
        <v>695</v>
      </c>
      <c r="AN232" s="2" t="s">
        <v>888</v>
      </c>
      <c r="AO232" s="2" t="s">
        <v>2120</v>
      </c>
      <c r="AP232" s="2">
        <v>100</v>
      </c>
      <c r="AQ232" s="2">
        <v>5.9E-75</v>
      </c>
      <c r="AR232" s="2">
        <v>644.73</v>
      </c>
      <c r="AS232" s="2">
        <v>82.5</v>
      </c>
      <c r="AT232" s="2">
        <v>677</v>
      </c>
      <c r="AU232" s="2">
        <v>705</v>
      </c>
      <c r="AV232" s="3" t="s">
        <v>889</v>
      </c>
      <c r="AW232" s="3" t="s">
        <v>2121</v>
      </c>
      <c r="AX232" s="3">
        <v>100</v>
      </c>
      <c r="AY232" s="3">
        <v>3E-65</v>
      </c>
      <c r="AZ232" s="3">
        <v>574.44000000000005</v>
      </c>
      <c r="BA232" s="3">
        <v>83.5</v>
      </c>
      <c r="BB232" s="3">
        <v>680</v>
      </c>
      <c r="BC232" s="3">
        <v>730</v>
      </c>
    </row>
    <row r="233" spans="1:55" ht="28.8">
      <c r="A233" s="1">
        <v>23</v>
      </c>
      <c r="B233" s="1">
        <v>0</v>
      </c>
      <c r="C233" s="1">
        <v>1</v>
      </c>
      <c r="D233" s="1">
        <v>22</v>
      </c>
      <c r="E233" s="1">
        <v>0</v>
      </c>
      <c r="F233" s="1">
        <v>0</v>
      </c>
      <c r="G233" s="2" t="s">
        <v>57</v>
      </c>
      <c r="H233" s="2">
        <v>143</v>
      </c>
      <c r="I233" s="2">
        <v>143</v>
      </c>
      <c r="J233" s="18" t="s">
        <v>2361</v>
      </c>
      <c r="K233" s="18" t="s">
        <v>1488</v>
      </c>
      <c r="L233" s="16">
        <v>126</v>
      </c>
      <c r="M233" s="22" t="s">
        <v>858</v>
      </c>
      <c r="N233" s="22" t="s">
        <v>858</v>
      </c>
      <c r="O233" s="22" t="s">
        <v>858</v>
      </c>
      <c r="P233" s="16" t="s">
        <v>858</v>
      </c>
      <c r="Q233" s="16" t="s">
        <v>858</v>
      </c>
      <c r="R233" s="16" t="s">
        <v>858</v>
      </c>
      <c r="S233" s="27" t="s">
        <v>2361</v>
      </c>
      <c r="T233" s="27" t="s">
        <v>1488</v>
      </c>
      <c r="U233" s="22">
        <v>126</v>
      </c>
      <c r="V233" s="16" t="s">
        <v>858</v>
      </c>
      <c r="W233" s="16" t="s">
        <v>858</v>
      </c>
      <c r="X233" s="16" t="s">
        <v>858</v>
      </c>
      <c r="Y233" s="22" t="s">
        <v>858</v>
      </c>
      <c r="Z233" s="22" t="s">
        <v>858</v>
      </c>
      <c r="AA233" s="22" t="s">
        <v>858</v>
      </c>
      <c r="AB233" s="2" t="s">
        <v>1010</v>
      </c>
      <c r="AC233" s="5" t="s">
        <v>1735</v>
      </c>
      <c r="AD233" s="2">
        <v>1.28E-8</v>
      </c>
      <c r="AE233" s="2">
        <v>53.1434</v>
      </c>
      <c r="AF233" s="2">
        <v>46</v>
      </c>
      <c r="AG233" s="2">
        <v>42</v>
      </c>
      <c r="AH233" s="3" t="s">
        <v>1011</v>
      </c>
      <c r="AI233" s="3" t="s">
        <v>66</v>
      </c>
      <c r="AJ233" s="3">
        <v>1.55E-8</v>
      </c>
      <c r="AK233" s="3">
        <v>53.913800000000002</v>
      </c>
      <c r="AL233" s="3">
        <v>95</v>
      </c>
      <c r="AM233" s="3">
        <v>47</v>
      </c>
      <c r="AN233" s="2" t="s">
        <v>1012</v>
      </c>
      <c r="AO233" s="2" t="s">
        <v>2172</v>
      </c>
      <c r="AP233" s="2">
        <v>16.55</v>
      </c>
      <c r="AQ233" s="2">
        <v>98</v>
      </c>
      <c r="AR233" s="2">
        <v>19.260000000000002</v>
      </c>
      <c r="AS233" s="2">
        <v>0.3</v>
      </c>
      <c r="AT233" s="2">
        <v>15</v>
      </c>
      <c r="AU233" s="2">
        <v>90</v>
      </c>
      <c r="AV233" s="3" t="s">
        <v>1012</v>
      </c>
      <c r="AW233" s="3" t="s">
        <v>2206</v>
      </c>
      <c r="AX233" s="3">
        <v>16.55</v>
      </c>
      <c r="AY233" s="3">
        <v>98</v>
      </c>
      <c r="AZ233" s="3">
        <v>19.260000000000002</v>
      </c>
      <c r="BA233" s="3">
        <v>0.3</v>
      </c>
      <c r="BB233" s="3">
        <v>15</v>
      </c>
      <c r="BC233" s="3">
        <v>90</v>
      </c>
    </row>
    <row r="234" spans="1:55" ht="43.2">
      <c r="A234" s="1">
        <v>2</v>
      </c>
      <c r="B234" s="1">
        <v>5</v>
      </c>
      <c r="C234" s="1">
        <v>1</v>
      </c>
      <c r="D234" s="1">
        <v>25</v>
      </c>
      <c r="E234" s="1">
        <v>0</v>
      </c>
      <c r="F234" s="1">
        <v>12</v>
      </c>
      <c r="G234" s="2" t="s">
        <v>57</v>
      </c>
      <c r="H234" s="2">
        <v>194</v>
      </c>
      <c r="I234" s="2">
        <v>734</v>
      </c>
      <c r="J234" s="18" t="s">
        <v>2361</v>
      </c>
      <c r="K234" s="18" t="s">
        <v>1489</v>
      </c>
      <c r="L234" s="16">
        <v>650</v>
      </c>
      <c r="M234" s="22" t="s">
        <v>858</v>
      </c>
      <c r="N234" s="27" t="s">
        <v>1489</v>
      </c>
      <c r="O234" s="22">
        <v>650</v>
      </c>
      <c r="P234" s="16" t="s">
        <v>858</v>
      </c>
      <c r="Q234" s="16" t="s">
        <v>858</v>
      </c>
      <c r="R234" s="16" t="s">
        <v>858</v>
      </c>
      <c r="S234" s="24" t="s">
        <v>2361</v>
      </c>
      <c r="T234" s="25" t="s">
        <v>1489</v>
      </c>
      <c r="U234" s="25">
        <v>650</v>
      </c>
      <c r="V234" s="16" t="s">
        <v>858</v>
      </c>
      <c r="W234" s="16" t="s">
        <v>858</v>
      </c>
      <c r="X234" s="16" t="s">
        <v>858</v>
      </c>
      <c r="Y234" s="27" t="s">
        <v>2361</v>
      </c>
      <c r="Z234" s="27" t="s">
        <v>1489</v>
      </c>
      <c r="AA234" s="22">
        <v>650</v>
      </c>
      <c r="AB234" s="2" t="s">
        <v>1013</v>
      </c>
      <c r="AC234" s="4" t="s">
        <v>1014</v>
      </c>
      <c r="AD234" s="2">
        <v>3.7300000000000003E-173</v>
      </c>
      <c r="AE234" s="2">
        <v>484.18200000000002</v>
      </c>
      <c r="AF234" s="2">
        <v>240</v>
      </c>
      <c r="AG234" s="2">
        <v>240</v>
      </c>
      <c r="AH234" s="3" t="s">
        <v>1015</v>
      </c>
      <c r="AI234" s="3" t="s">
        <v>1656</v>
      </c>
      <c r="AJ234" s="3">
        <v>1.09E-128</v>
      </c>
      <c r="AK234" s="3">
        <v>387.88200000000001</v>
      </c>
      <c r="AL234" s="3">
        <v>708</v>
      </c>
      <c r="AM234" s="3">
        <v>228</v>
      </c>
      <c r="AN234" s="2" t="s">
        <v>1016</v>
      </c>
      <c r="AO234" s="2" t="s">
        <v>2173</v>
      </c>
      <c r="AP234" s="2">
        <v>25.72</v>
      </c>
      <c r="AQ234" s="2">
        <v>310</v>
      </c>
      <c r="AR234" s="2">
        <v>23.35</v>
      </c>
      <c r="AS234" s="2">
        <v>4.9000000000000004</v>
      </c>
      <c r="AT234" s="2">
        <v>34</v>
      </c>
      <c r="AU234" s="2">
        <v>348</v>
      </c>
      <c r="AV234" s="3" t="s">
        <v>1017</v>
      </c>
      <c r="AW234" s="3" t="s">
        <v>2207</v>
      </c>
      <c r="AX234" s="3">
        <v>21.69</v>
      </c>
      <c r="AY234" s="3">
        <v>620</v>
      </c>
      <c r="AZ234" s="3">
        <v>23.69</v>
      </c>
      <c r="BA234" s="3">
        <v>6.2</v>
      </c>
      <c r="BB234" s="3">
        <v>101</v>
      </c>
      <c r="BC234" s="3">
        <v>148</v>
      </c>
    </row>
    <row r="235" spans="1:55" ht="43.2">
      <c r="A235" s="1">
        <v>3</v>
      </c>
      <c r="B235" s="1">
        <v>25</v>
      </c>
      <c r="C235" s="1">
        <v>14</v>
      </c>
      <c r="D235" s="1">
        <v>2</v>
      </c>
      <c r="E235" s="1">
        <v>0</v>
      </c>
      <c r="F235" s="1">
        <v>0</v>
      </c>
      <c r="G235" s="2" t="s">
        <v>57</v>
      </c>
      <c r="H235" s="2">
        <v>119</v>
      </c>
      <c r="I235" s="2">
        <v>119</v>
      </c>
      <c r="J235" s="18" t="s">
        <v>2545</v>
      </c>
      <c r="K235" s="18" t="s">
        <v>1467</v>
      </c>
      <c r="L235" s="16" t="s">
        <v>2375</v>
      </c>
      <c r="M235" s="22" t="s">
        <v>858</v>
      </c>
      <c r="N235" s="27" t="s">
        <v>1467</v>
      </c>
      <c r="O235" s="22" t="s">
        <v>2375</v>
      </c>
      <c r="P235" s="18" t="s">
        <v>2545</v>
      </c>
      <c r="Q235" s="18" t="s">
        <v>1467</v>
      </c>
      <c r="R235" s="16" t="s">
        <v>2375</v>
      </c>
      <c r="S235" s="27" t="s">
        <v>2361</v>
      </c>
      <c r="T235" s="27" t="s">
        <v>1467</v>
      </c>
      <c r="U235" s="22">
        <v>9</v>
      </c>
      <c r="V235" s="16" t="s">
        <v>858</v>
      </c>
      <c r="W235" s="16" t="s">
        <v>858</v>
      </c>
      <c r="X235" s="16" t="s">
        <v>858</v>
      </c>
      <c r="Y235" s="22" t="s">
        <v>858</v>
      </c>
      <c r="Z235" s="22" t="s">
        <v>858</v>
      </c>
      <c r="AA235" s="22" t="s">
        <v>858</v>
      </c>
      <c r="AB235" s="2" t="s">
        <v>1018</v>
      </c>
      <c r="AC235" s="4" t="s">
        <v>1019</v>
      </c>
      <c r="AD235" s="2">
        <v>1.47E-46</v>
      </c>
      <c r="AE235" s="2">
        <v>150.98400000000001</v>
      </c>
      <c r="AF235" s="2">
        <v>77</v>
      </c>
      <c r="AG235" s="2">
        <v>77</v>
      </c>
      <c r="AH235" s="3" t="s">
        <v>1020</v>
      </c>
      <c r="AI235" s="3" t="s">
        <v>1021</v>
      </c>
      <c r="AJ235" s="3">
        <v>1.41E-35</v>
      </c>
      <c r="AK235" s="3">
        <v>124.02</v>
      </c>
      <c r="AL235" s="3">
        <v>98</v>
      </c>
      <c r="AM235" s="3">
        <v>77</v>
      </c>
      <c r="AN235" s="2" t="s">
        <v>1022</v>
      </c>
      <c r="AO235" s="2" t="s">
        <v>2209</v>
      </c>
      <c r="AP235" s="2">
        <v>21.99</v>
      </c>
      <c r="AQ235" s="2">
        <v>110</v>
      </c>
      <c r="AR235" s="2">
        <v>23.51</v>
      </c>
      <c r="AS235" s="2">
        <v>1.5</v>
      </c>
      <c r="AT235" s="2">
        <v>22</v>
      </c>
      <c r="AU235" s="2">
        <v>672</v>
      </c>
      <c r="AV235" s="3" t="s">
        <v>1022</v>
      </c>
      <c r="AW235" s="3" t="s">
        <v>2208</v>
      </c>
      <c r="AX235" s="3">
        <v>21.99</v>
      </c>
      <c r="AY235" s="3">
        <v>110</v>
      </c>
      <c r="AZ235" s="3">
        <v>23.51</v>
      </c>
      <c r="BA235" s="3">
        <v>1.5</v>
      </c>
      <c r="BB235" s="3">
        <v>22</v>
      </c>
      <c r="BC235" s="3">
        <v>672</v>
      </c>
    </row>
    <row r="236" spans="1:55" ht="43.2">
      <c r="A236" s="1">
        <v>16</v>
      </c>
      <c r="B236" s="1">
        <v>0</v>
      </c>
      <c r="C236" s="1">
        <v>1</v>
      </c>
      <c r="D236" s="1">
        <v>0</v>
      </c>
      <c r="E236" s="1">
        <v>25</v>
      </c>
      <c r="F236" s="1">
        <v>1</v>
      </c>
      <c r="G236" s="2" t="s">
        <v>57</v>
      </c>
      <c r="H236" s="2">
        <v>107</v>
      </c>
      <c r="I236" s="2">
        <v>107</v>
      </c>
      <c r="J236" s="18" t="s">
        <v>2545</v>
      </c>
      <c r="K236" s="18" t="s">
        <v>2712</v>
      </c>
      <c r="L236" s="16" t="s">
        <v>2553</v>
      </c>
      <c r="M236" s="27" t="s">
        <v>2361</v>
      </c>
      <c r="N236" s="22" t="s">
        <v>858</v>
      </c>
      <c r="O236" s="22" t="s">
        <v>858</v>
      </c>
      <c r="P236" s="16" t="s">
        <v>858</v>
      </c>
      <c r="Q236" s="16" t="s">
        <v>858</v>
      </c>
      <c r="R236" s="16" t="s">
        <v>858</v>
      </c>
      <c r="S236" s="22" t="s">
        <v>858</v>
      </c>
      <c r="T236" s="22" t="s">
        <v>858</v>
      </c>
      <c r="U236" s="22" t="s">
        <v>858</v>
      </c>
      <c r="V236" s="18" t="s">
        <v>2545</v>
      </c>
      <c r="W236" s="18" t="s">
        <v>2712</v>
      </c>
      <c r="X236" s="16" t="s">
        <v>2553</v>
      </c>
      <c r="Y236" s="27" t="s">
        <v>2361</v>
      </c>
      <c r="Z236" s="27" t="s">
        <v>1490</v>
      </c>
      <c r="AA236" s="22">
        <v>132</v>
      </c>
      <c r="AB236" s="2" t="s">
        <v>1023</v>
      </c>
      <c r="AC236" s="5" t="s">
        <v>1736</v>
      </c>
      <c r="AD236" s="2">
        <v>5.7499999999999998E-16</v>
      </c>
      <c r="AE236" s="2">
        <v>70.8626</v>
      </c>
      <c r="AF236" s="2">
        <v>46</v>
      </c>
      <c r="AG236" s="2">
        <v>35</v>
      </c>
      <c r="AH236" s="3" t="s">
        <v>1024</v>
      </c>
      <c r="AI236" s="3" t="s">
        <v>2174</v>
      </c>
      <c r="AJ236" s="3">
        <v>7.3899999999999998E-16</v>
      </c>
      <c r="AK236" s="3">
        <v>70.477400000000003</v>
      </c>
      <c r="AL236" s="3">
        <v>35</v>
      </c>
      <c r="AM236" s="3">
        <v>35</v>
      </c>
      <c r="AN236" s="2" t="s">
        <v>1025</v>
      </c>
      <c r="AO236" s="2" t="s">
        <v>2175</v>
      </c>
      <c r="AP236" s="2">
        <v>76.599999999999994</v>
      </c>
      <c r="AQ236" s="2">
        <v>15</v>
      </c>
      <c r="AR236" s="2">
        <v>19.739999999999998</v>
      </c>
      <c r="AS236" s="2">
        <v>3.9</v>
      </c>
      <c r="AT236" s="2">
        <v>35</v>
      </c>
      <c r="AU236" s="2">
        <v>49</v>
      </c>
      <c r="AV236" s="3" t="s">
        <v>1026</v>
      </c>
      <c r="AW236" s="3" t="s">
        <v>2210</v>
      </c>
      <c r="AX236" s="3">
        <v>53.33</v>
      </c>
      <c r="AY236" s="3">
        <v>43</v>
      </c>
      <c r="AZ236" s="3">
        <v>23.08</v>
      </c>
      <c r="BA236" s="3">
        <v>3.3</v>
      </c>
      <c r="BB236" s="3">
        <v>32</v>
      </c>
      <c r="BC236" s="3">
        <v>367</v>
      </c>
    </row>
    <row r="237" spans="1:55" ht="43.2">
      <c r="A237" s="1">
        <v>3</v>
      </c>
      <c r="B237" s="1">
        <v>10</v>
      </c>
      <c r="C237" s="1">
        <v>6</v>
      </c>
      <c r="D237" s="1">
        <v>21</v>
      </c>
      <c r="E237" s="1">
        <v>2</v>
      </c>
      <c r="F237" s="1">
        <v>1</v>
      </c>
      <c r="G237" s="2" t="s">
        <v>57</v>
      </c>
      <c r="H237" s="2">
        <v>200</v>
      </c>
      <c r="I237" s="2">
        <v>200</v>
      </c>
      <c r="J237" s="18" t="s">
        <v>2361</v>
      </c>
      <c r="K237" s="18" t="s">
        <v>1410</v>
      </c>
      <c r="L237" s="16">
        <v>694</v>
      </c>
      <c r="M237" s="27" t="s">
        <v>2545</v>
      </c>
      <c r="N237" s="27" t="s">
        <v>1410</v>
      </c>
      <c r="O237" s="22">
        <v>694</v>
      </c>
      <c r="P237" s="18" t="s">
        <v>2361</v>
      </c>
      <c r="Q237" s="18" t="s">
        <v>1410</v>
      </c>
      <c r="R237" s="16">
        <v>694</v>
      </c>
      <c r="S237" s="27" t="s">
        <v>2361</v>
      </c>
      <c r="T237" s="27" t="s">
        <v>1410</v>
      </c>
      <c r="U237" s="22">
        <v>694</v>
      </c>
      <c r="V237" s="18" t="s">
        <v>2361</v>
      </c>
      <c r="W237" s="18" t="s">
        <v>1410</v>
      </c>
      <c r="X237" s="16">
        <v>694</v>
      </c>
      <c r="Y237" s="27" t="s">
        <v>2361</v>
      </c>
      <c r="Z237" s="27" t="s">
        <v>1410</v>
      </c>
      <c r="AA237" s="22">
        <v>694</v>
      </c>
      <c r="AB237" s="2" t="s">
        <v>582</v>
      </c>
      <c r="AC237" s="5" t="s">
        <v>1737</v>
      </c>
      <c r="AD237" s="2">
        <v>0</v>
      </c>
      <c r="AE237" s="2">
        <v>727.24300000000005</v>
      </c>
      <c r="AF237" s="2">
        <v>394</v>
      </c>
      <c r="AG237" s="2">
        <v>366</v>
      </c>
      <c r="AH237" s="3" t="s">
        <v>584</v>
      </c>
      <c r="AI237" s="3" t="s">
        <v>585</v>
      </c>
      <c r="AJ237" s="3">
        <v>0</v>
      </c>
      <c r="AK237" s="3">
        <v>521.54600000000005</v>
      </c>
      <c r="AL237" s="3">
        <v>522</v>
      </c>
      <c r="AM237" s="3">
        <v>290</v>
      </c>
      <c r="AN237" s="2" t="s">
        <v>586</v>
      </c>
      <c r="AO237" s="2" t="s">
        <v>2176</v>
      </c>
      <c r="AP237" s="2">
        <v>3.92</v>
      </c>
      <c r="AQ237" s="2">
        <v>1900</v>
      </c>
      <c r="AR237" s="2">
        <v>18.87</v>
      </c>
      <c r="AS237" s="2">
        <v>2.8</v>
      </c>
      <c r="AT237" s="2">
        <v>21</v>
      </c>
      <c r="AU237" s="2">
        <v>163</v>
      </c>
      <c r="AV237" s="3" t="s">
        <v>586</v>
      </c>
      <c r="AW237" s="3" t="s">
        <v>2211</v>
      </c>
      <c r="AX237" s="3">
        <v>3.92</v>
      </c>
      <c r="AY237" s="3">
        <v>1900</v>
      </c>
      <c r="AZ237" s="3">
        <v>18.87</v>
      </c>
      <c r="BA237" s="3">
        <v>2.8</v>
      </c>
      <c r="BB237" s="3">
        <v>21</v>
      </c>
      <c r="BC237" s="3">
        <v>163</v>
      </c>
    </row>
    <row r="238" spans="1:55" ht="43.2">
      <c r="A238" s="3">
        <v>9</v>
      </c>
      <c r="B238" s="3">
        <v>0</v>
      </c>
      <c r="C238" s="3">
        <v>1</v>
      </c>
      <c r="D238" s="3">
        <v>4</v>
      </c>
      <c r="E238" s="3">
        <v>25</v>
      </c>
      <c r="F238" s="3">
        <v>0</v>
      </c>
      <c r="G238" s="2" t="s">
        <v>57</v>
      </c>
      <c r="H238" s="2">
        <v>335</v>
      </c>
      <c r="I238" s="2">
        <v>701</v>
      </c>
      <c r="J238" s="13" t="s">
        <v>2361</v>
      </c>
      <c r="K238" s="14" t="s">
        <v>2554</v>
      </c>
      <c r="L238" s="14">
        <v>293</v>
      </c>
      <c r="M238" s="22" t="s">
        <v>858</v>
      </c>
      <c r="N238" s="22" t="s">
        <v>858</v>
      </c>
      <c r="O238" s="22" t="s">
        <v>858</v>
      </c>
      <c r="P238" s="16" t="s">
        <v>858</v>
      </c>
      <c r="Q238" s="16" t="s">
        <v>858</v>
      </c>
      <c r="R238" s="16" t="s">
        <v>858</v>
      </c>
      <c r="S238" s="24" t="s">
        <v>2361</v>
      </c>
      <c r="T238" s="25" t="s">
        <v>1491</v>
      </c>
      <c r="U238" s="25">
        <v>293</v>
      </c>
      <c r="V238" s="13" t="s">
        <v>2361</v>
      </c>
      <c r="W238" s="14" t="s">
        <v>1491</v>
      </c>
      <c r="X238" s="14">
        <v>902</v>
      </c>
      <c r="Y238" s="22" t="s">
        <v>858</v>
      </c>
      <c r="Z238" s="22" t="s">
        <v>858</v>
      </c>
      <c r="AA238" s="22" t="s">
        <v>858</v>
      </c>
      <c r="AB238" s="5" t="s">
        <v>1027</v>
      </c>
      <c r="AC238" s="5" t="s">
        <v>1028</v>
      </c>
      <c r="AD238" s="5">
        <v>0</v>
      </c>
      <c r="AE238" s="5">
        <v>1969.51</v>
      </c>
      <c r="AF238" s="5">
        <v>987</v>
      </c>
      <c r="AG238" s="5">
        <v>987</v>
      </c>
      <c r="AH238" s="3" t="s">
        <v>1029</v>
      </c>
      <c r="AI238" s="3" t="s">
        <v>2177</v>
      </c>
      <c r="AJ238" s="3">
        <v>0</v>
      </c>
      <c r="AK238" s="3">
        <v>1786.54</v>
      </c>
      <c r="AL238" s="3">
        <v>997</v>
      </c>
      <c r="AM238" s="3">
        <v>999</v>
      </c>
      <c r="AN238" s="2" t="s">
        <v>1030</v>
      </c>
      <c r="AO238" s="2" t="s">
        <v>2178</v>
      </c>
      <c r="AP238" s="2">
        <v>100</v>
      </c>
      <c r="AQ238" s="2">
        <v>1.8000000000000002E-33</v>
      </c>
      <c r="AR238" s="2">
        <v>340.86</v>
      </c>
      <c r="AS238" s="2">
        <v>45.3</v>
      </c>
      <c r="AT238" s="2">
        <v>388</v>
      </c>
      <c r="AU238" s="2">
        <v>570</v>
      </c>
      <c r="AV238" s="3" t="s">
        <v>1032</v>
      </c>
      <c r="AW238" s="3" t="s">
        <v>2212</v>
      </c>
      <c r="AX238" s="3">
        <v>99.27</v>
      </c>
      <c r="AY238" s="3">
        <v>2.7E-8</v>
      </c>
      <c r="AZ238" s="3">
        <v>110.59</v>
      </c>
      <c r="BA238" s="3">
        <v>34.299999999999997</v>
      </c>
      <c r="BB238" s="3">
        <v>275</v>
      </c>
      <c r="BC238" s="3">
        <v>376</v>
      </c>
    </row>
    <row r="239" spans="1:55" ht="43.2">
      <c r="A239" s="1">
        <v>0</v>
      </c>
      <c r="B239" s="1">
        <v>0</v>
      </c>
      <c r="C239" s="1">
        <v>1</v>
      </c>
      <c r="D239" s="1">
        <v>0</v>
      </c>
      <c r="E239" s="1">
        <v>20</v>
      </c>
      <c r="F239" s="1">
        <v>16</v>
      </c>
      <c r="G239" s="2" t="s">
        <v>1034</v>
      </c>
      <c r="H239" s="2">
        <v>185</v>
      </c>
      <c r="I239" s="2">
        <v>185</v>
      </c>
      <c r="J239" s="16" t="s">
        <v>858</v>
      </c>
      <c r="K239" s="16" t="s">
        <v>858</v>
      </c>
      <c r="L239" s="16" t="s">
        <v>858</v>
      </c>
      <c r="M239" s="27" t="s">
        <v>2361</v>
      </c>
      <c r="N239" s="22" t="s">
        <v>858</v>
      </c>
      <c r="O239" s="22" t="s">
        <v>858</v>
      </c>
      <c r="P239" s="16" t="s">
        <v>858</v>
      </c>
      <c r="Q239" s="16" t="s">
        <v>858</v>
      </c>
      <c r="R239" s="16" t="s">
        <v>858</v>
      </c>
      <c r="S239" s="22" t="s">
        <v>858</v>
      </c>
      <c r="T239" s="22" t="s">
        <v>858</v>
      </c>
      <c r="U239" s="22" t="s">
        <v>858</v>
      </c>
      <c r="V239" s="18" t="s">
        <v>2361</v>
      </c>
      <c r="W239" s="18" t="s">
        <v>1492</v>
      </c>
      <c r="X239" s="16">
        <v>839</v>
      </c>
      <c r="Y239" s="27" t="s">
        <v>2361</v>
      </c>
      <c r="Z239" s="27" t="s">
        <v>1492</v>
      </c>
      <c r="AA239" s="22">
        <v>839</v>
      </c>
      <c r="AB239" s="2" t="s">
        <v>1035</v>
      </c>
      <c r="AC239" s="5" t="s">
        <v>1738</v>
      </c>
      <c r="AD239" s="2">
        <v>1.5199999999999999E-35</v>
      </c>
      <c r="AE239" s="2">
        <v>122.09399999999999</v>
      </c>
      <c r="AF239" s="2">
        <v>61</v>
      </c>
      <c r="AG239" s="2">
        <v>61</v>
      </c>
      <c r="AH239" s="3" t="s">
        <v>1036</v>
      </c>
      <c r="AI239" s="3" t="s">
        <v>1657</v>
      </c>
      <c r="AJ239" s="3">
        <v>5.0400000000000001E-18</v>
      </c>
      <c r="AK239" s="3">
        <v>77.796199999999999</v>
      </c>
      <c r="AL239" s="3">
        <v>61</v>
      </c>
      <c r="AM239" s="3">
        <v>59</v>
      </c>
      <c r="AN239" s="2" t="s">
        <v>1037</v>
      </c>
      <c r="AO239" s="2" t="s">
        <v>2179</v>
      </c>
      <c r="AP239" s="2">
        <v>97.84</v>
      </c>
      <c r="AQ239" s="2">
        <v>2.7999999999999998E-4</v>
      </c>
      <c r="AR239" s="2">
        <v>26.84</v>
      </c>
      <c r="AS239" s="2">
        <v>6.9</v>
      </c>
      <c r="AT239" s="2">
        <v>54</v>
      </c>
      <c r="AU239" s="2">
        <v>65</v>
      </c>
      <c r="AV239" s="3" t="s">
        <v>1038</v>
      </c>
      <c r="AW239" s="3" t="s">
        <v>2213</v>
      </c>
      <c r="AX239" s="3">
        <v>93.6</v>
      </c>
      <c r="AY239" s="3">
        <v>0.24</v>
      </c>
      <c r="AZ239" s="3">
        <v>17.45</v>
      </c>
      <c r="BA239" s="3">
        <v>7.6</v>
      </c>
      <c r="BB239" s="3">
        <v>60</v>
      </c>
      <c r="BC239" s="3">
        <v>67</v>
      </c>
    </row>
    <row r="240" spans="1:55" ht="28.8">
      <c r="A240" s="1">
        <v>0</v>
      </c>
      <c r="B240" s="1">
        <v>0</v>
      </c>
      <c r="C240" s="1">
        <v>22</v>
      </c>
      <c r="D240" s="1">
        <v>0</v>
      </c>
      <c r="E240" s="1">
        <v>0</v>
      </c>
      <c r="F240" s="1">
        <v>14</v>
      </c>
      <c r="G240" s="2" t="s">
        <v>57</v>
      </c>
      <c r="H240" s="2">
        <v>164</v>
      </c>
      <c r="I240" s="2">
        <v>521</v>
      </c>
      <c r="J240" s="16" t="s">
        <v>858</v>
      </c>
      <c r="K240" s="16" t="s">
        <v>858</v>
      </c>
      <c r="L240" s="16" t="s">
        <v>858</v>
      </c>
      <c r="M240" s="22" t="s">
        <v>858</v>
      </c>
      <c r="N240" s="22" t="s">
        <v>858</v>
      </c>
      <c r="O240" s="22" t="s">
        <v>858</v>
      </c>
      <c r="P240" s="18" t="s">
        <v>2361</v>
      </c>
      <c r="Q240" s="18" t="s">
        <v>1493</v>
      </c>
      <c r="R240" s="16">
        <v>98</v>
      </c>
      <c r="S240" s="22" t="s">
        <v>858</v>
      </c>
      <c r="T240" s="22" t="s">
        <v>858</v>
      </c>
      <c r="U240" s="22" t="s">
        <v>858</v>
      </c>
      <c r="V240" s="16" t="s">
        <v>858</v>
      </c>
      <c r="W240" s="16" t="s">
        <v>858</v>
      </c>
      <c r="X240" s="16" t="s">
        <v>858</v>
      </c>
      <c r="Y240" s="27" t="s">
        <v>2361</v>
      </c>
      <c r="Z240" s="27" t="s">
        <v>1493</v>
      </c>
      <c r="AA240" s="22">
        <v>98</v>
      </c>
      <c r="AB240" s="2" t="s">
        <v>1039</v>
      </c>
      <c r="AC240" s="4" t="s">
        <v>1040</v>
      </c>
      <c r="AD240" s="2">
        <v>3.4599999999999998E-102</v>
      </c>
      <c r="AE240" s="2">
        <v>299.286</v>
      </c>
      <c r="AF240" s="2">
        <v>175</v>
      </c>
      <c r="AG240" s="2">
        <v>154</v>
      </c>
      <c r="AH240" s="3" t="s">
        <v>1041</v>
      </c>
      <c r="AI240" s="3" t="s">
        <v>1042</v>
      </c>
      <c r="AJ240" s="3">
        <v>1.2300000000000001E-27</v>
      </c>
      <c r="AK240" s="3">
        <v>110.538</v>
      </c>
      <c r="AL240" s="3">
        <v>196</v>
      </c>
      <c r="AM240" s="3">
        <v>69</v>
      </c>
      <c r="AN240" s="2" t="s">
        <v>1043</v>
      </c>
      <c r="AO240" s="2" t="s">
        <v>2180</v>
      </c>
      <c r="AP240" s="2">
        <v>34.82</v>
      </c>
      <c r="AQ240" s="2">
        <v>110</v>
      </c>
      <c r="AR240" s="2">
        <v>26.12</v>
      </c>
      <c r="AS240" s="2">
        <v>3.8</v>
      </c>
      <c r="AT240" s="2">
        <v>34</v>
      </c>
      <c r="AU240" s="2">
        <v>161</v>
      </c>
      <c r="AV240" s="3" t="s">
        <v>1044</v>
      </c>
      <c r="AW240" s="3" t="s">
        <v>2214</v>
      </c>
      <c r="AX240" s="3">
        <v>28.17</v>
      </c>
      <c r="AY240" s="3">
        <v>39</v>
      </c>
      <c r="AZ240" s="3">
        <v>23.52</v>
      </c>
      <c r="BA240" s="3">
        <v>0.2</v>
      </c>
      <c r="BB240" s="3">
        <v>12</v>
      </c>
      <c r="BC240" s="3">
        <v>37</v>
      </c>
    </row>
    <row r="241" spans="1:55" ht="28.8">
      <c r="A241" s="1">
        <v>0</v>
      </c>
      <c r="B241" s="1">
        <v>25</v>
      </c>
      <c r="C241" s="1">
        <v>1</v>
      </c>
      <c r="D241" s="1">
        <v>0</v>
      </c>
      <c r="E241" s="1">
        <v>0</v>
      </c>
      <c r="F241" s="1">
        <v>9</v>
      </c>
      <c r="G241" s="2" t="s">
        <v>57</v>
      </c>
      <c r="H241" s="2">
        <v>248</v>
      </c>
      <c r="I241" s="2">
        <v>248</v>
      </c>
      <c r="J241" s="16" t="s">
        <v>858</v>
      </c>
      <c r="K241" s="16" t="s">
        <v>858</v>
      </c>
      <c r="L241" s="16" t="s">
        <v>858</v>
      </c>
      <c r="M241" s="22" t="s">
        <v>858</v>
      </c>
      <c r="N241" s="27" t="s">
        <v>1494</v>
      </c>
      <c r="O241" s="22">
        <v>2</v>
      </c>
      <c r="P241" s="16" t="s">
        <v>858</v>
      </c>
      <c r="Q241" s="16" t="s">
        <v>858</v>
      </c>
      <c r="R241" s="16" t="s">
        <v>858</v>
      </c>
      <c r="S241" s="22" t="s">
        <v>858</v>
      </c>
      <c r="T241" s="22" t="s">
        <v>858</v>
      </c>
      <c r="U241" s="22" t="s">
        <v>858</v>
      </c>
      <c r="V241" s="16" t="s">
        <v>858</v>
      </c>
      <c r="W241" s="16" t="s">
        <v>858</v>
      </c>
      <c r="X241" s="16" t="s">
        <v>858</v>
      </c>
      <c r="Y241" s="27" t="s">
        <v>2359</v>
      </c>
      <c r="Z241" s="27" t="s">
        <v>1494</v>
      </c>
      <c r="AA241" s="22">
        <v>2</v>
      </c>
      <c r="AB241" s="2" t="s">
        <v>1045</v>
      </c>
      <c r="AC241" s="4" t="s">
        <v>1046</v>
      </c>
      <c r="AD241" s="2">
        <v>3.32E-48</v>
      </c>
      <c r="AE241" s="2">
        <v>155.60599999999999</v>
      </c>
      <c r="AF241" s="2">
        <v>84</v>
      </c>
      <c r="AG241" s="2">
        <v>84</v>
      </c>
      <c r="AH241" s="3" t="s">
        <v>1047</v>
      </c>
      <c r="AI241" s="3" t="s">
        <v>341</v>
      </c>
      <c r="AJ241" s="3">
        <v>2.3400000000000002E-34</v>
      </c>
      <c r="AK241" s="3">
        <v>119.783</v>
      </c>
      <c r="AL241" s="3">
        <v>61</v>
      </c>
      <c r="AM241" s="3">
        <v>61</v>
      </c>
      <c r="AN241" s="2" t="s">
        <v>1048</v>
      </c>
      <c r="AO241" s="2" t="s">
        <v>2181</v>
      </c>
      <c r="AP241" s="2">
        <v>75.69</v>
      </c>
      <c r="AQ241" s="2">
        <v>3.8</v>
      </c>
      <c r="AR241" s="2">
        <v>27.93</v>
      </c>
      <c r="AS241" s="2">
        <v>1.8</v>
      </c>
      <c r="AT241" s="2">
        <v>21</v>
      </c>
      <c r="AU241" s="2">
        <v>82</v>
      </c>
      <c r="AV241" s="3" t="s">
        <v>1049</v>
      </c>
      <c r="AW241" s="3" t="s">
        <v>2215</v>
      </c>
      <c r="AX241" s="3">
        <v>65.67</v>
      </c>
      <c r="AY241" s="3">
        <v>43</v>
      </c>
      <c r="AZ241" s="3">
        <v>20.350000000000001</v>
      </c>
      <c r="BA241" s="3">
        <v>6.5</v>
      </c>
      <c r="BB241" s="3">
        <v>69</v>
      </c>
      <c r="BC241" s="3">
        <v>84</v>
      </c>
    </row>
    <row r="242" spans="1:55" ht="43.2">
      <c r="A242" s="1">
        <v>0</v>
      </c>
      <c r="B242" s="1">
        <v>0</v>
      </c>
      <c r="C242" s="1">
        <v>1</v>
      </c>
      <c r="D242" s="1">
        <v>0</v>
      </c>
      <c r="E242" s="1">
        <v>24</v>
      </c>
      <c r="F242" s="1">
        <v>7</v>
      </c>
      <c r="G242" s="2" t="s">
        <v>57</v>
      </c>
      <c r="H242" s="2">
        <v>554</v>
      </c>
      <c r="I242" s="2">
        <v>554</v>
      </c>
      <c r="J242" s="16" t="s">
        <v>858</v>
      </c>
      <c r="K242" s="16" t="s">
        <v>858</v>
      </c>
      <c r="L242" s="16" t="s">
        <v>858</v>
      </c>
      <c r="M242" s="22" t="s">
        <v>858</v>
      </c>
      <c r="N242" s="22" t="s">
        <v>858</v>
      </c>
      <c r="O242" s="22" t="s">
        <v>858</v>
      </c>
      <c r="P242" s="16" t="s">
        <v>858</v>
      </c>
      <c r="Q242" s="16" t="s">
        <v>858</v>
      </c>
      <c r="R242" s="16" t="s">
        <v>858</v>
      </c>
      <c r="S242" s="22" t="s">
        <v>858</v>
      </c>
      <c r="T242" s="22" t="s">
        <v>858</v>
      </c>
      <c r="U242" s="22" t="s">
        <v>858</v>
      </c>
      <c r="V242" s="16" t="s">
        <v>2548</v>
      </c>
      <c r="W242" s="18" t="s">
        <v>1495</v>
      </c>
      <c r="X242" s="16" t="s">
        <v>2669</v>
      </c>
      <c r="Y242" s="22" t="s">
        <v>2359</v>
      </c>
      <c r="Z242" s="27" t="s">
        <v>1495</v>
      </c>
      <c r="AA242" s="22">
        <v>2</v>
      </c>
      <c r="AB242" s="2" t="s">
        <v>1050</v>
      </c>
      <c r="AC242" s="4" t="s">
        <v>1051</v>
      </c>
      <c r="AD242" s="2">
        <v>2.1300000000000002E-133</v>
      </c>
      <c r="AE242" s="2">
        <v>380.178</v>
      </c>
      <c r="AF242" s="2">
        <v>210</v>
      </c>
      <c r="AG242" s="2">
        <v>184</v>
      </c>
      <c r="AH242" s="3" t="s">
        <v>1052</v>
      </c>
      <c r="AI242" s="3" t="s">
        <v>2182</v>
      </c>
      <c r="AJ242" s="3">
        <v>1.3199999999999999E-119</v>
      </c>
      <c r="AK242" s="3">
        <v>343.584</v>
      </c>
      <c r="AL242" s="3">
        <v>166</v>
      </c>
      <c r="AM242" s="3">
        <v>166</v>
      </c>
      <c r="AN242" s="2" t="s">
        <v>1053</v>
      </c>
      <c r="AO242" s="2" t="s">
        <v>2183</v>
      </c>
      <c r="AP242" s="2">
        <v>76.569999999999993</v>
      </c>
      <c r="AQ242" s="2">
        <v>13</v>
      </c>
      <c r="AR242" s="2">
        <v>30.46</v>
      </c>
      <c r="AS242" s="2">
        <v>5.4</v>
      </c>
      <c r="AT242" s="2">
        <v>41</v>
      </c>
      <c r="AU242" s="2">
        <v>145</v>
      </c>
      <c r="AV242" s="3" t="s">
        <v>1054</v>
      </c>
      <c r="AW242" s="3" t="s">
        <v>2216</v>
      </c>
      <c r="AX242" s="3">
        <v>64.209999999999994</v>
      </c>
      <c r="AY242" s="3">
        <v>63</v>
      </c>
      <c r="AZ242" s="3">
        <v>26.39</v>
      </c>
      <c r="BA242" s="3">
        <v>6.7</v>
      </c>
      <c r="BB242" s="3">
        <v>60</v>
      </c>
      <c r="BC242" s="3">
        <v>179</v>
      </c>
    </row>
    <row r="243" spans="1:55" ht="43.2">
      <c r="A243" s="1">
        <v>0</v>
      </c>
      <c r="B243" s="1">
        <v>0</v>
      </c>
      <c r="C243" s="1">
        <v>1</v>
      </c>
      <c r="D243" s="1">
        <v>5</v>
      </c>
      <c r="E243" s="1">
        <v>0</v>
      </c>
      <c r="F243" s="1">
        <v>25</v>
      </c>
      <c r="G243" s="2" t="s">
        <v>57</v>
      </c>
      <c r="H243" s="2">
        <v>302</v>
      </c>
      <c r="I243" s="2">
        <v>305</v>
      </c>
      <c r="J243" s="16" t="s">
        <v>858</v>
      </c>
      <c r="K243" s="16" t="s">
        <v>858</v>
      </c>
      <c r="L243" s="16" t="s">
        <v>858</v>
      </c>
      <c r="M243" s="27" t="s">
        <v>2359</v>
      </c>
      <c r="N243" s="22" t="s">
        <v>858</v>
      </c>
      <c r="O243" s="22" t="s">
        <v>858</v>
      </c>
      <c r="P243" s="16" t="s">
        <v>858</v>
      </c>
      <c r="Q243" s="16" t="s">
        <v>858</v>
      </c>
      <c r="R243" s="16" t="s">
        <v>858</v>
      </c>
      <c r="S243" s="27" t="s">
        <v>2560</v>
      </c>
      <c r="T243" s="27" t="s">
        <v>2670</v>
      </c>
      <c r="U243" s="22" t="s">
        <v>2671</v>
      </c>
      <c r="V243" s="16" t="s">
        <v>858</v>
      </c>
      <c r="W243" s="16" t="s">
        <v>858</v>
      </c>
      <c r="X243" s="16" t="s">
        <v>858</v>
      </c>
      <c r="Y243" s="27" t="s">
        <v>2560</v>
      </c>
      <c r="Z243" s="27" t="s">
        <v>2670</v>
      </c>
      <c r="AA243" s="22" t="s">
        <v>2671</v>
      </c>
      <c r="AB243" s="2" t="s">
        <v>461</v>
      </c>
      <c r="AC243" s="4" t="s">
        <v>462</v>
      </c>
      <c r="AD243" s="2">
        <v>2.9400000000000001E-63</v>
      </c>
      <c r="AE243" s="2">
        <v>195.667</v>
      </c>
      <c r="AF243" s="2">
        <v>116</v>
      </c>
      <c r="AG243" s="2">
        <v>101</v>
      </c>
      <c r="AH243" s="3" t="s">
        <v>463</v>
      </c>
      <c r="AI243" s="3" t="s">
        <v>1658</v>
      </c>
      <c r="AJ243" s="3">
        <v>2.22E-52</v>
      </c>
      <c r="AK243" s="3">
        <v>167.16200000000001</v>
      </c>
      <c r="AL243" s="3">
        <v>84</v>
      </c>
      <c r="AM243" s="3">
        <v>84</v>
      </c>
      <c r="AN243" s="2" t="s">
        <v>1055</v>
      </c>
      <c r="AO243" s="2" t="s">
        <v>2217</v>
      </c>
      <c r="AP243" s="2">
        <v>98.29</v>
      </c>
      <c r="AQ243" s="2">
        <v>2.2000000000000001E-6</v>
      </c>
      <c r="AR243" s="2">
        <v>61.45</v>
      </c>
      <c r="AS243" s="2">
        <v>4.7</v>
      </c>
      <c r="AT243" s="2">
        <v>80</v>
      </c>
      <c r="AU243" s="2">
        <v>186</v>
      </c>
      <c r="AV243" s="3" t="s">
        <v>465</v>
      </c>
      <c r="AW243" s="3" t="s">
        <v>2218</v>
      </c>
      <c r="AX243" s="3">
        <v>99.92</v>
      </c>
      <c r="AY243" s="3">
        <v>3.2000000000000001E-24</v>
      </c>
      <c r="AZ243" s="3">
        <v>136.5</v>
      </c>
      <c r="BA243" s="3">
        <v>10.9</v>
      </c>
      <c r="BB243" s="3">
        <v>95</v>
      </c>
      <c r="BC243" s="3">
        <v>96</v>
      </c>
    </row>
    <row r="244" spans="1:55" ht="43.2">
      <c r="A244" s="1">
        <v>2</v>
      </c>
      <c r="B244" s="1">
        <v>22</v>
      </c>
      <c r="C244" s="1">
        <v>4</v>
      </c>
      <c r="D244" s="1">
        <v>1</v>
      </c>
      <c r="E244" s="1">
        <v>0</v>
      </c>
      <c r="F244" s="1">
        <v>2</v>
      </c>
      <c r="G244" s="2" t="s">
        <v>57</v>
      </c>
      <c r="H244" s="2">
        <v>188</v>
      </c>
      <c r="I244" s="2">
        <v>416</v>
      </c>
      <c r="J244" s="18" t="s">
        <v>2545</v>
      </c>
      <c r="K244" s="18" t="s">
        <v>2555</v>
      </c>
      <c r="L244" s="16" t="s">
        <v>2556</v>
      </c>
      <c r="M244" s="24" t="s">
        <v>2361</v>
      </c>
      <c r="N244" s="25" t="s">
        <v>1479</v>
      </c>
      <c r="O244" s="25">
        <v>99</v>
      </c>
      <c r="P244" s="13" t="s">
        <v>2361</v>
      </c>
      <c r="Q244" s="14" t="s">
        <v>1479</v>
      </c>
      <c r="R244" s="14">
        <v>99</v>
      </c>
      <c r="S244" s="24" t="s">
        <v>2361</v>
      </c>
      <c r="T244" s="25" t="s">
        <v>1479</v>
      </c>
      <c r="U244" s="25">
        <v>99</v>
      </c>
      <c r="V244" s="16" t="s">
        <v>858</v>
      </c>
      <c r="W244" s="16" t="s">
        <v>858</v>
      </c>
      <c r="X244" s="16" t="s">
        <v>858</v>
      </c>
      <c r="Y244" s="24" t="s">
        <v>2361</v>
      </c>
      <c r="Z244" s="25" t="s">
        <v>1479</v>
      </c>
      <c r="AA244" s="22"/>
      <c r="AB244" s="2" t="s">
        <v>955</v>
      </c>
      <c r="AC244" s="4" t="s">
        <v>956</v>
      </c>
      <c r="AD244" s="2">
        <v>0</v>
      </c>
      <c r="AE244" s="2">
        <v>705.28599999999994</v>
      </c>
      <c r="AF244" s="2">
        <v>376</v>
      </c>
      <c r="AG244" s="2">
        <v>339</v>
      </c>
      <c r="AH244" s="3" t="s">
        <v>954</v>
      </c>
      <c r="AI244" s="3" t="s">
        <v>1731</v>
      </c>
      <c r="AJ244" s="3">
        <v>0</v>
      </c>
      <c r="AK244" s="3">
        <v>669.84799999999996</v>
      </c>
      <c r="AL244" s="3">
        <v>475</v>
      </c>
      <c r="AM244" s="3">
        <v>332</v>
      </c>
      <c r="AN244" s="2" t="s">
        <v>49</v>
      </c>
      <c r="AO244" s="2" t="s">
        <v>2219</v>
      </c>
      <c r="AP244" s="2">
        <v>99.96</v>
      </c>
      <c r="AQ244" s="2">
        <v>2.6999999999999999E-28</v>
      </c>
      <c r="AR244" s="2">
        <v>228.96</v>
      </c>
      <c r="AS244" s="2">
        <v>17</v>
      </c>
      <c r="AT244" s="2">
        <v>207</v>
      </c>
      <c r="AU244" s="2">
        <v>271</v>
      </c>
      <c r="AV244" s="3" t="s">
        <v>1056</v>
      </c>
      <c r="AW244" s="3" t="s">
        <v>2220</v>
      </c>
      <c r="AX244" s="3">
        <v>96.88</v>
      </c>
      <c r="AY244" s="3">
        <v>1.5E-3</v>
      </c>
      <c r="AZ244" s="3">
        <v>64.45</v>
      </c>
      <c r="BA244" s="3">
        <v>3.7</v>
      </c>
      <c r="BB244" s="3">
        <v>81</v>
      </c>
      <c r="BC244" s="3">
        <v>344</v>
      </c>
    </row>
    <row r="245" spans="1:55" ht="28.8">
      <c r="A245" s="1">
        <v>5</v>
      </c>
      <c r="B245" s="1">
        <v>0</v>
      </c>
      <c r="C245" s="1">
        <v>1</v>
      </c>
      <c r="D245" s="1">
        <v>25</v>
      </c>
      <c r="E245" s="1">
        <v>0</v>
      </c>
      <c r="F245" s="1">
        <v>0</v>
      </c>
      <c r="G245" s="2" t="s">
        <v>57</v>
      </c>
      <c r="H245" s="2">
        <v>200</v>
      </c>
      <c r="I245" s="2">
        <v>200</v>
      </c>
      <c r="J245" s="18" t="s">
        <v>2361</v>
      </c>
      <c r="K245" s="18" t="s">
        <v>1496</v>
      </c>
      <c r="L245" s="16">
        <v>98</v>
      </c>
      <c r="M245" s="22" t="s">
        <v>858</v>
      </c>
      <c r="N245" s="22" t="s">
        <v>858</v>
      </c>
      <c r="O245" s="22" t="s">
        <v>858</v>
      </c>
      <c r="P245" s="16" t="s">
        <v>858</v>
      </c>
      <c r="Q245" s="16" t="s">
        <v>858</v>
      </c>
      <c r="R245" s="16" t="s">
        <v>858</v>
      </c>
      <c r="S245" s="27" t="s">
        <v>2361</v>
      </c>
      <c r="T245" s="27" t="s">
        <v>1496</v>
      </c>
      <c r="U245" s="22">
        <v>98</v>
      </c>
      <c r="V245" s="16" t="s">
        <v>858</v>
      </c>
      <c r="W245" s="16" t="s">
        <v>858</v>
      </c>
      <c r="X245" s="16" t="s">
        <v>858</v>
      </c>
      <c r="Y245" s="22" t="s">
        <v>858</v>
      </c>
      <c r="Z245" s="22" t="s">
        <v>858</v>
      </c>
      <c r="AA245" s="22" t="s">
        <v>858</v>
      </c>
      <c r="AB245" s="2" t="s">
        <v>1057</v>
      </c>
      <c r="AC245" s="5" t="s">
        <v>1739</v>
      </c>
      <c r="AD245" s="2">
        <v>7.5099999999999998E-41</v>
      </c>
      <c r="AE245" s="2">
        <v>135.57599999999999</v>
      </c>
      <c r="AF245" s="2">
        <v>66</v>
      </c>
      <c r="AG245" s="2">
        <v>66</v>
      </c>
      <c r="AH245" s="3" t="s">
        <v>1058</v>
      </c>
      <c r="AI245" s="3" t="s">
        <v>2184</v>
      </c>
      <c r="AJ245" s="3">
        <v>2.96E-18</v>
      </c>
      <c r="AK245" s="3">
        <v>80.877700000000004</v>
      </c>
      <c r="AL245" s="3">
        <v>135</v>
      </c>
      <c r="AM245" s="3">
        <v>59</v>
      </c>
      <c r="AN245" s="2" t="s">
        <v>1059</v>
      </c>
      <c r="AO245" s="2" t="s">
        <v>2185</v>
      </c>
      <c r="AP245" s="2">
        <v>31.99</v>
      </c>
      <c r="AQ245" s="2">
        <v>150</v>
      </c>
      <c r="AR245" s="2">
        <v>17.079999999999998</v>
      </c>
      <c r="AS245" s="2">
        <v>3.1</v>
      </c>
      <c r="AT245" s="2">
        <v>23</v>
      </c>
      <c r="AU245" s="2">
        <v>181</v>
      </c>
      <c r="AV245" s="3" t="s">
        <v>1059</v>
      </c>
      <c r="AW245" s="3" t="s">
        <v>2221</v>
      </c>
      <c r="AX245" s="3">
        <v>31.99</v>
      </c>
      <c r="AY245" s="3">
        <v>150</v>
      </c>
      <c r="AZ245" s="3">
        <v>17.079999999999998</v>
      </c>
      <c r="BA245" s="3">
        <v>3.1</v>
      </c>
      <c r="BB245" s="3">
        <v>23</v>
      </c>
      <c r="BC245" s="3">
        <v>181</v>
      </c>
    </row>
    <row r="246" spans="1:55" ht="43.2">
      <c r="A246" s="1">
        <v>5</v>
      </c>
      <c r="B246" s="1">
        <v>0</v>
      </c>
      <c r="C246" s="1">
        <v>1</v>
      </c>
      <c r="D246" s="1">
        <v>25</v>
      </c>
      <c r="E246" s="1">
        <v>0</v>
      </c>
      <c r="F246" s="1">
        <v>0</v>
      </c>
      <c r="G246" s="2" t="s">
        <v>57</v>
      </c>
      <c r="H246" s="2">
        <v>686</v>
      </c>
      <c r="I246" s="2">
        <v>686</v>
      </c>
      <c r="J246" s="18" t="s">
        <v>2359</v>
      </c>
      <c r="K246" s="18" t="s">
        <v>1497</v>
      </c>
      <c r="L246" s="16">
        <v>1</v>
      </c>
      <c r="M246" s="27" t="s">
        <v>2361</v>
      </c>
      <c r="N246" s="22" t="s">
        <v>858</v>
      </c>
      <c r="O246" s="22" t="s">
        <v>858</v>
      </c>
      <c r="P246" s="16" t="s">
        <v>858</v>
      </c>
      <c r="Q246" s="16" t="s">
        <v>858</v>
      </c>
      <c r="R246" s="16" t="s">
        <v>858</v>
      </c>
      <c r="S246" s="27" t="s">
        <v>2359</v>
      </c>
      <c r="T246" s="27" t="s">
        <v>1497</v>
      </c>
      <c r="U246" s="22">
        <v>1</v>
      </c>
      <c r="V246" s="16" t="s">
        <v>858</v>
      </c>
      <c r="W246" s="16" t="s">
        <v>858</v>
      </c>
      <c r="X246" s="16" t="s">
        <v>858</v>
      </c>
      <c r="Y246" s="22" t="s">
        <v>858</v>
      </c>
      <c r="Z246" s="22" t="s">
        <v>858</v>
      </c>
      <c r="AA246" s="22" t="s">
        <v>858</v>
      </c>
      <c r="AB246" s="2" t="s">
        <v>1060</v>
      </c>
      <c r="AC246" s="5" t="s">
        <v>1740</v>
      </c>
      <c r="AD246" s="2">
        <v>1.8999999999999998E-167</v>
      </c>
      <c r="AE246" s="2">
        <v>468.774</v>
      </c>
      <c r="AF246" s="2">
        <v>228</v>
      </c>
      <c r="AG246" s="2">
        <v>228</v>
      </c>
      <c r="AH246" s="3" t="s">
        <v>1061</v>
      </c>
      <c r="AI246" s="3" t="s">
        <v>2186</v>
      </c>
      <c r="AJ246" s="3">
        <v>9.0199999999999998E-50</v>
      </c>
      <c r="AK246" s="3">
        <v>170.62899999999999</v>
      </c>
      <c r="AL246" s="3">
        <v>230</v>
      </c>
      <c r="AM246" s="3">
        <v>228</v>
      </c>
      <c r="AN246" s="2" t="s">
        <v>935</v>
      </c>
      <c r="AO246" s="2" t="s">
        <v>2143</v>
      </c>
      <c r="AP246" s="2">
        <v>99.93</v>
      </c>
      <c r="AQ246" s="2">
        <v>9.7000000000000003E-23</v>
      </c>
      <c r="AR246" s="2">
        <v>152.19999999999999</v>
      </c>
      <c r="AS246" s="2">
        <v>24.1</v>
      </c>
      <c r="AT246" s="2">
        <v>216</v>
      </c>
      <c r="AU246" s="2">
        <v>235</v>
      </c>
      <c r="AV246" s="3" t="s">
        <v>989</v>
      </c>
      <c r="AW246" s="3" t="s">
        <v>2167</v>
      </c>
      <c r="AX246" s="3">
        <v>99.91</v>
      </c>
      <c r="AY246" s="3">
        <v>4.6E-21</v>
      </c>
      <c r="AZ246" s="3">
        <v>143.09</v>
      </c>
      <c r="BA246" s="3">
        <v>25.7</v>
      </c>
      <c r="BB246" s="3">
        <v>210</v>
      </c>
      <c r="BC246" s="3">
        <v>236</v>
      </c>
    </row>
    <row r="247" spans="1:55" ht="43.2">
      <c r="A247" s="1">
        <v>2</v>
      </c>
      <c r="B247" s="1">
        <v>25</v>
      </c>
      <c r="C247" s="1">
        <v>1</v>
      </c>
      <c r="D247" s="1">
        <v>2</v>
      </c>
      <c r="E247" s="1">
        <v>0</v>
      </c>
      <c r="F247" s="1">
        <v>0</v>
      </c>
      <c r="G247" s="2" t="s">
        <v>1567</v>
      </c>
      <c r="H247" s="2">
        <v>449</v>
      </c>
      <c r="I247" s="2">
        <v>449</v>
      </c>
      <c r="J247" s="18" t="s">
        <v>2361</v>
      </c>
      <c r="K247" s="18" t="s">
        <v>1365</v>
      </c>
      <c r="L247" s="16">
        <v>349</v>
      </c>
      <c r="M247" s="22" t="s">
        <v>858</v>
      </c>
      <c r="N247" s="27" t="s">
        <v>1365</v>
      </c>
      <c r="O247" s="22">
        <v>349</v>
      </c>
      <c r="P247" s="16" t="s">
        <v>858</v>
      </c>
      <c r="Q247" s="16" t="s">
        <v>858</v>
      </c>
      <c r="R247" s="16" t="s">
        <v>858</v>
      </c>
      <c r="S247" s="27" t="s">
        <v>2361</v>
      </c>
      <c r="T247" s="27" t="s">
        <v>1365</v>
      </c>
      <c r="U247" s="22">
        <v>349</v>
      </c>
      <c r="V247" s="16" t="s">
        <v>858</v>
      </c>
      <c r="W247" s="16" t="s">
        <v>858</v>
      </c>
      <c r="X247" s="16" t="s">
        <v>858</v>
      </c>
      <c r="Y247" s="22" t="s">
        <v>858</v>
      </c>
      <c r="Z247" s="22" t="s">
        <v>858</v>
      </c>
      <c r="AA247" s="22" t="s">
        <v>858</v>
      </c>
      <c r="AB247" s="2" t="s">
        <v>1062</v>
      </c>
      <c r="AC247" s="5" t="s">
        <v>1741</v>
      </c>
      <c r="AD247" s="2">
        <v>3.22E-99</v>
      </c>
      <c r="AE247" s="2">
        <v>289.65600000000001</v>
      </c>
      <c r="AF247" s="2">
        <v>149</v>
      </c>
      <c r="AG247" s="2">
        <v>149</v>
      </c>
      <c r="AH247" s="3" t="s">
        <v>1063</v>
      </c>
      <c r="AI247" s="3" t="s">
        <v>2187</v>
      </c>
      <c r="AJ247" s="3">
        <v>3.6199999999999999E-71</v>
      </c>
      <c r="AK247" s="3">
        <v>228.024</v>
      </c>
      <c r="AL247" s="3">
        <v>415</v>
      </c>
      <c r="AM247" s="3">
        <v>134</v>
      </c>
      <c r="AN247" s="2" t="s">
        <v>293</v>
      </c>
      <c r="AO247" s="2" t="s">
        <v>2188</v>
      </c>
      <c r="AP247" s="2">
        <v>98.97</v>
      </c>
      <c r="AQ247" s="2">
        <v>7.1999999999999996E-8</v>
      </c>
      <c r="AR247" s="2">
        <v>78.69</v>
      </c>
      <c r="AS247" s="2">
        <v>15.1</v>
      </c>
      <c r="AT247" s="2">
        <v>127</v>
      </c>
      <c r="AU247" s="2">
        <v>435</v>
      </c>
      <c r="AV247" s="3" t="s">
        <v>292</v>
      </c>
      <c r="AW247" s="3" t="s">
        <v>2222</v>
      </c>
      <c r="AX247" s="3">
        <v>98.85</v>
      </c>
      <c r="AY247" s="3">
        <v>3.8000000000000001E-7</v>
      </c>
      <c r="AZ247" s="3">
        <v>77.290000000000006</v>
      </c>
      <c r="BA247" s="3">
        <v>15.7</v>
      </c>
      <c r="BB247" s="3">
        <v>132</v>
      </c>
      <c r="BC247" s="3">
        <v>574</v>
      </c>
    </row>
    <row r="248" spans="1:55" ht="28.8">
      <c r="A248" s="1">
        <v>0</v>
      </c>
      <c r="B248" s="1">
        <v>0</v>
      </c>
      <c r="C248" s="1">
        <v>1</v>
      </c>
      <c r="D248" s="1">
        <v>0</v>
      </c>
      <c r="E248" s="1">
        <v>20</v>
      </c>
      <c r="F248" s="1">
        <v>9</v>
      </c>
      <c r="G248" s="2" t="s">
        <v>57</v>
      </c>
      <c r="H248" s="2">
        <v>119</v>
      </c>
      <c r="I248" s="2">
        <v>155</v>
      </c>
      <c r="J248" s="16" t="s">
        <v>858</v>
      </c>
      <c r="K248" s="16" t="s">
        <v>858</v>
      </c>
      <c r="L248" s="16" t="s">
        <v>858</v>
      </c>
      <c r="M248" s="22" t="s">
        <v>858</v>
      </c>
      <c r="N248" s="22" t="s">
        <v>858</v>
      </c>
      <c r="O248" s="22" t="s">
        <v>858</v>
      </c>
      <c r="P248" s="16" t="s">
        <v>858</v>
      </c>
      <c r="Q248" s="16" t="s">
        <v>858</v>
      </c>
      <c r="R248" s="16" t="s">
        <v>858</v>
      </c>
      <c r="S248" s="22" t="s">
        <v>858</v>
      </c>
      <c r="T248" s="22" t="s">
        <v>858</v>
      </c>
      <c r="U248" s="22" t="s">
        <v>858</v>
      </c>
      <c r="V248" s="16" t="s">
        <v>2359</v>
      </c>
      <c r="W248" s="16" t="s">
        <v>1498</v>
      </c>
      <c r="X248" s="13">
        <v>381</v>
      </c>
      <c r="Y248" s="24" t="s">
        <v>2361</v>
      </c>
      <c r="Z248" s="25" t="s">
        <v>1498</v>
      </c>
      <c r="AA248" s="25">
        <v>583</v>
      </c>
      <c r="AB248" s="2"/>
      <c r="AC248" s="4" t="s">
        <v>1064</v>
      </c>
      <c r="AD248" s="2"/>
      <c r="AE248" s="2"/>
      <c r="AF248" s="2"/>
      <c r="AG248" s="2"/>
      <c r="AH248" s="3"/>
      <c r="AI248" s="3" t="s">
        <v>1064</v>
      </c>
      <c r="AJ248" s="3"/>
      <c r="AK248" s="3"/>
      <c r="AL248" s="3"/>
      <c r="AM248" s="3"/>
      <c r="AN248" s="2" t="s">
        <v>1065</v>
      </c>
      <c r="AO248" s="2" t="s">
        <v>2189</v>
      </c>
      <c r="AP248" s="2">
        <v>90.57</v>
      </c>
      <c r="AQ248" s="2">
        <v>0.63</v>
      </c>
      <c r="AR248" s="2">
        <v>30.65</v>
      </c>
      <c r="AS248" s="2">
        <v>2.9</v>
      </c>
      <c r="AT248" s="2">
        <v>35</v>
      </c>
      <c r="AU248" s="2">
        <v>93</v>
      </c>
      <c r="AV248" s="3" t="s">
        <v>1066</v>
      </c>
      <c r="AW248" s="3" t="s">
        <v>2223</v>
      </c>
      <c r="AX248" s="3">
        <v>89.59</v>
      </c>
      <c r="AY248" s="3">
        <v>1.6</v>
      </c>
      <c r="AZ248" s="3">
        <v>31.57</v>
      </c>
      <c r="BA248" s="3">
        <v>4.5999999999999996</v>
      </c>
      <c r="BB248" s="3">
        <v>39</v>
      </c>
      <c r="BC248" s="3">
        <v>437</v>
      </c>
    </row>
    <row r="249" spans="1:55" ht="43.2">
      <c r="A249" s="1">
        <v>0</v>
      </c>
      <c r="B249" s="1">
        <v>0</v>
      </c>
      <c r="C249" s="1">
        <v>1</v>
      </c>
      <c r="D249" s="1">
        <v>0</v>
      </c>
      <c r="E249" s="1">
        <v>22</v>
      </c>
      <c r="F249" s="1">
        <v>7</v>
      </c>
      <c r="G249" s="2" t="s">
        <v>57</v>
      </c>
      <c r="H249" s="2">
        <v>401</v>
      </c>
      <c r="I249" s="2">
        <v>467</v>
      </c>
      <c r="J249" s="16" t="s">
        <v>858</v>
      </c>
      <c r="K249" s="16" t="s">
        <v>858</v>
      </c>
      <c r="L249" s="16" t="s">
        <v>858</v>
      </c>
      <c r="M249" s="27" t="s">
        <v>2361</v>
      </c>
      <c r="N249" s="22" t="s">
        <v>858</v>
      </c>
      <c r="O249" s="22" t="s">
        <v>858</v>
      </c>
      <c r="P249" s="16" t="s">
        <v>858</v>
      </c>
      <c r="Q249" s="16" t="s">
        <v>858</v>
      </c>
      <c r="R249" s="16" t="s">
        <v>858</v>
      </c>
      <c r="S249" s="22" t="s">
        <v>858</v>
      </c>
      <c r="T249" s="22" t="s">
        <v>858</v>
      </c>
      <c r="U249" s="22" t="s">
        <v>858</v>
      </c>
      <c r="V249" s="18" t="s">
        <v>2361</v>
      </c>
      <c r="W249" s="18" t="s">
        <v>1342</v>
      </c>
      <c r="X249" s="16" t="s">
        <v>2672</v>
      </c>
      <c r="Y249" s="27" t="s">
        <v>2361</v>
      </c>
      <c r="Z249" s="27" t="s">
        <v>1342</v>
      </c>
      <c r="AA249" s="22">
        <v>72</v>
      </c>
      <c r="AB249" s="2" t="s">
        <v>1067</v>
      </c>
      <c r="AC249" s="4" t="s">
        <v>108</v>
      </c>
      <c r="AD249" s="2">
        <v>4.0199999999999998E-101</v>
      </c>
      <c r="AE249" s="2">
        <v>296.97500000000002</v>
      </c>
      <c r="AF249" s="2">
        <v>206</v>
      </c>
      <c r="AG249" s="2">
        <v>184</v>
      </c>
      <c r="AH249" s="3" t="s">
        <v>1068</v>
      </c>
      <c r="AI249" s="3" t="s">
        <v>1069</v>
      </c>
      <c r="AJ249" s="3">
        <v>2.6800000000000001E-78</v>
      </c>
      <c r="AK249" s="3">
        <v>236.49799999999999</v>
      </c>
      <c r="AL249" s="3">
        <v>128</v>
      </c>
      <c r="AM249" s="3">
        <v>128</v>
      </c>
      <c r="AN249" s="2" t="s">
        <v>1070</v>
      </c>
      <c r="AO249" s="2" t="s">
        <v>2224</v>
      </c>
      <c r="AP249" s="2">
        <v>98.04</v>
      </c>
      <c r="AQ249" s="2">
        <v>2.5000000000000001E-4</v>
      </c>
      <c r="AR249" s="2">
        <v>51.72</v>
      </c>
      <c r="AS249" s="2">
        <v>11</v>
      </c>
      <c r="AT249" s="2">
        <v>79</v>
      </c>
      <c r="AU249" s="2">
        <v>281</v>
      </c>
      <c r="AV249" s="3" t="s">
        <v>112</v>
      </c>
      <c r="AW249" s="3" t="s">
        <v>2225</v>
      </c>
      <c r="AX249" s="3">
        <v>98.44</v>
      </c>
      <c r="AY249" s="3">
        <v>1.9000000000000001E-5</v>
      </c>
      <c r="AZ249" s="3">
        <v>50.75</v>
      </c>
      <c r="BA249" s="3">
        <v>11.3</v>
      </c>
      <c r="BB249" s="3">
        <v>93</v>
      </c>
      <c r="BC249" s="3">
        <v>135</v>
      </c>
    </row>
    <row r="250" spans="1:55" ht="43.2">
      <c r="A250" s="1">
        <v>23</v>
      </c>
      <c r="B250" s="1">
        <v>0</v>
      </c>
      <c r="C250" s="1">
        <v>1</v>
      </c>
      <c r="D250" s="1">
        <v>3</v>
      </c>
      <c r="E250" s="1">
        <v>0</v>
      </c>
      <c r="F250" s="1">
        <v>2</v>
      </c>
      <c r="G250" s="2" t="s">
        <v>1107</v>
      </c>
      <c r="H250" s="2">
        <v>287</v>
      </c>
      <c r="I250" s="2">
        <v>1175</v>
      </c>
      <c r="J250" s="13" t="s">
        <v>2361</v>
      </c>
      <c r="K250" s="14" t="s">
        <v>1437</v>
      </c>
      <c r="L250" s="14">
        <v>26</v>
      </c>
      <c r="M250" s="22" t="s">
        <v>858</v>
      </c>
      <c r="N250" s="22" t="s">
        <v>858</v>
      </c>
      <c r="O250" s="22" t="s">
        <v>858</v>
      </c>
      <c r="P250" s="16" t="s">
        <v>858</v>
      </c>
      <c r="Q250" s="16" t="s">
        <v>858</v>
      </c>
      <c r="R250" s="16" t="s">
        <v>858</v>
      </c>
      <c r="S250" s="24" t="s">
        <v>2361</v>
      </c>
      <c r="T250" s="25" t="s">
        <v>2641</v>
      </c>
      <c r="U250" s="25">
        <v>31</v>
      </c>
      <c r="V250" s="16" t="s">
        <v>858</v>
      </c>
      <c r="W250" s="16" t="s">
        <v>858</v>
      </c>
      <c r="X250" s="16" t="s">
        <v>858</v>
      </c>
      <c r="Y250" s="24" t="s">
        <v>2361</v>
      </c>
      <c r="Z250" s="25" t="s">
        <v>1501</v>
      </c>
      <c r="AA250" s="25">
        <v>1911</v>
      </c>
      <c r="AB250" s="2" t="s">
        <v>1071</v>
      </c>
      <c r="AC250" s="4" t="s">
        <v>716</v>
      </c>
      <c r="AD250" s="2">
        <v>0</v>
      </c>
      <c r="AE250" s="2">
        <v>780.01499999999999</v>
      </c>
      <c r="AF250" s="2">
        <v>402</v>
      </c>
      <c r="AG250" s="2">
        <v>390</v>
      </c>
      <c r="AH250" s="3" t="s">
        <v>1072</v>
      </c>
      <c r="AI250" s="3" t="s">
        <v>1073</v>
      </c>
      <c r="AJ250" s="3">
        <v>0</v>
      </c>
      <c r="AK250" s="3">
        <v>726.85699999999997</v>
      </c>
      <c r="AL250" s="3">
        <v>511</v>
      </c>
      <c r="AM250" s="3">
        <v>387</v>
      </c>
      <c r="AN250" s="2" t="s">
        <v>719</v>
      </c>
      <c r="AO250" s="2" t="s">
        <v>2226</v>
      </c>
      <c r="AP250" s="2">
        <v>99.02</v>
      </c>
      <c r="AQ250" s="2">
        <v>1.0000000000000001E-9</v>
      </c>
      <c r="AR250" s="2">
        <v>93.19</v>
      </c>
      <c r="AS250" s="2">
        <v>6.9</v>
      </c>
      <c r="AT250" s="2">
        <v>138</v>
      </c>
      <c r="AU250" s="2">
        <v>142</v>
      </c>
      <c r="AV250" s="3" t="s">
        <v>981</v>
      </c>
      <c r="AW250" s="3" t="s">
        <v>2227</v>
      </c>
      <c r="AX250" s="3">
        <v>98.7</v>
      </c>
      <c r="AY250" s="3">
        <v>1.4E-8</v>
      </c>
      <c r="AZ250" s="3">
        <v>87.09</v>
      </c>
      <c r="BA250" s="3">
        <v>2.9</v>
      </c>
      <c r="BB250" s="3">
        <v>142</v>
      </c>
      <c r="BC250" s="3">
        <v>158</v>
      </c>
    </row>
    <row r="251" spans="1:55" ht="43.2">
      <c r="A251" s="1">
        <v>0</v>
      </c>
      <c r="B251" s="1">
        <v>0</v>
      </c>
      <c r="C251" s="1">
        <v>1</v>
      </c>
      <c r="D251" s="1">
        <v>3</v>
      </c>
      <c r="E251" s="1">
        <v>25</v>
      </c>
      <c r="F251" s="1">
        <v>0</v>
      </c>
      <c r="G251" s="2" t="s">
        <v>1581</v>
      </c>
      <c r="H251" s="2">
        <v>968</v>
      </c>
      <c r="I251" s="2">
        <v>968</v>
      </c>
      <c r="J251" s="16" t="s">
        <v>858</v>
      </c>
      <c r="K251" s="16" t="s">
        <v>858</v>
      </c>
      <c r="L251" s="16" t="s">
        <v>858</v>
      </c>
      <c r="M251" s="22" t="s">
        <v>858</v>
      </c>
      <c r="N251" s="22" t="s">
        <v>858</v>
      </c>
      <c r="O251" s="22" t="s">
        <v>858</v>
      </c>
      <c r="P251" s="16" t="s">
        <v>858</v>
      </c>
      <c r="Q251" s="16" t="s">
        <v>858</v>
      </c>
      <c r="R251" s="16" t="s">
        <v>858</v>
      </c>
      <c r="S251" s="27" t="s">
        <v>2359</v>
      </c>
      <c r="T251" s="27" t="s">
        <v>1472</v>
      </c>
      <c r="U251" s="27">
        <v>2489</v>
      </c>
      <c r="V251" s="18" t="s">
        <v>2359</v>
      </c>
      <c r="W251" s="18" t="s">
        <v>1472</v>
      </c>
      <c r="X251" s="18">
        <v>1989</v>
      </c>
      <c r="Y251" s="22" t="s">
        <v>858</v>
      </c>
      <c r="Z251" s="22" t="s">
        <v>858</v>
      </c>
      <c r="AA251" s="22" t="s">
        <v>858</v>
      </c>
      <c r="AB251" s="2" t="s">
        <v>1074</v>
      </c>
      <c r="AC251" s="5" t="s">
        <v>1742</v>
      </c>
      <c r="AD251" s="2">
        <v>0</v>
      </c>
      <c r="AE251" s="2">
        <v>638.26199999999994</v>
      </c>
      <c r="AF251" s="2">
        <v>327</v>
      </c>
      <c r="AG251" s="2">
        <v>327</v>
      </c>
      <c r="AH251" s="3" t="s">
        <v>1075</v>
      </c>
      <c r="AI251" s="3" t="s">
        <v>1076</v>
      </c>
      <c r="AJ251" s="3">
        <v>0</v>
      </c>
      <c r="AK251" s="3">
        <v>563.53300000000002</v>
      </c>
      <c r="AL251" s="3">
        <v>327</v>
      </c>
      <c r="AM251" s="3">
        <v>327</v>
      </c>
      <c r="AN251" s="2" t="s">
        <v>913</v>
      </c>
      <c r="AO251" s="2" t="s">
        <v>2228</v>
      </c>
      <c r="AP251" s="2">
        <v>98.93</v>
      </c>
      <c r="AQ251" s="2">
        <v>6.6000000000000004E-9</v>
      </c>
      <c r="AR251" s="2">
        <v>94.99</v>
      </c>
      <c r="AS251" s="2">
        <v>9</v>
      </c>
      <c r="AT251" s="2">
        <v>66</v>
      </c>
      <c r="AU251" s="2">
        <v>236</v>
      </c>
      <c r="AV251" s="3" t="s">
        <v>666</v>
      </c>
      <c r="AW251" s="3" t="s">
        <v>2110</v>
      </c>
      <c r="AX251" s="3">
        <v>98.21</v>
      </c>
      <c r="AY251" s="3">
        <v>9.0000000000000002E-6</v>
      </c>
      <c r="AZ251" s="3">
        <v>77.650000000000006</v>
      </c>
      <c r="BA251" s="3">
        <v>8.4</v>
      </c>
      <c r="BB251" s="3">
        <v>60</v>
      </c>
      <c r="BC251" s="3">
        <v>283</v>
      </c>
    </row>
    <row r="252" spans="1:55" ht="28.8">
      <c r="A252" s="1">
        <v>1</v>
      </c>
      <c r="B252" s="1">
        <v>0</v>
      </c>
      <c r="C252" s="1">
        <v>1</v>
      </c>
      <c r="D252" s="1">
        <v>1</v>
      </c>
      <c r="E252" s="1">
        <v>0</v>
      </c>
      <c r="F252" s="1">
        <v>25</v>
      </c>
      <c r="G252" s="2" t="s">
        <v>1186</v>
      </c>
      <c r="H252" s="2">
        <v>665</v>
      </c>
      <c r="I252" s="2">
        <v>665</v>
      </c>
      <c r="J252" s="18" t="s">
        <v>2359</v>
      </c>
      <c r="K252" s="18" t="s">
        <v>1499</v>
      </c>
      <c r="L252" s="18">
        <v>1235</v>
      </c>
      <c r="M252" s="22" t="s">
        <v>858</v>
      </c>
      <c r="N252" s="22" t="s">
        <v>858</v>
      </c>
      <c r="O252" s="22" t="s">
        <v>858</v>
      </c>
      <c r="P252" s="16" t="s">
        <v>858</v>
      </c>
      <c r="Q252" s="16" t="s">
        <v>858</v>
      </c>
      <c r="R252" s="16" t="s">
        <v>858</v>
      </c>
      <c r="S252" s="27" t="s">
        <v>2361</v>
      </c>
      <c r="T252" s="27" t="s">
        <v>1499</v>
      </c>
      <c r="U252" s="27">
        <v>619</v>
      </c>
      <c r="V252" s="16" t="s">
        <v>858</v>
      </c>
      <c r="W252" s="16" t="s">
        <v>858</v>
      </c>
      <c r="X252" s="16" t="s">
        <v>858</v>
      </c>
      <c r="Y252" s="27" t="s">
        <v>2575</v>
      </c>
      <c r="Z252" s="27" t="s">
        <v>1499</v>
      </c>
      <c r="AA252" s="22" t="s">
        <v>2673</v>
      </c>
      <c r="AB252" s="2" t="s">
        <v>1077</v>
      </c>
      <c r="AC252" s="4" t="s">
        <v>1078</v>
      </c>
      <c r="AD252" s="2">
        <v>7.9999999999999996E-143</v>
      </c>
      <c r="AE252" s="2">
        <v>405.98599999999999</v>
      </c>
      <c r="AF252" s="2">
        <v>219</v>
      </c>
      <c r="AG252" s="2">
        <v>219</v>
      </c>
      <c r="AH252" s="3" t="s">
        <v>1079</v>
      </c>
      <c r="AI252" s="3" t="s">
        <v>1080</v>
      </c>
      <c r="AJ252" s="3">
        <v>2.22E-133</v>
      </c>
      <c r="AK252" s="3">
        <v>382.10399999999998</v>
      </c>
      <c r="AL252" s="3">
        <v>221</v>
      </c>
      <c r="AM252" s="3">
        <v>221</v>
      </c>
      <c r="AN252" s="2" t="s">
        <v>978</v>
      </c>
      <c r="AO252" s="2" t="s">
        <v>2229</v>
      </c>
      <c r="AP252" s="2">
        <v>99.08</v>
      </c>
      <c r="AQ252" s="2">
        <v>3.1E-8</v>
      </c>
      <c r="AR252" s="2">
        <v>72.95</v>
      </c>
      <c r="AS252" s="2">
        <v>16</v>
      </c>
      <c r="AT252" s="2">
        <v>134</v>
      </c>
      <c r="AU252" s="2">
        <v>137</v>
      </c>
      <c r="AV252" s="3" t="s">
        <v>666</v>
      </c>
      <c r="AW252" s="3" t="s">
        <v>2201</v>
      </c>
      <c r="AX252" s="3">
        <v>98.5</v>
      </c>
      <c r="AY252" s="3">
        <v>1.1000000000000001E-6</v>
      </c>
      <c r="AZ252" s="3">
        <v>74.12</v>
      </c>
      <c r="BA252" s="3">
        <v>8.6</v>
      </c>
      <c r="BB252" s="3">
        <v>62</v>
      </c>
      <c r="BC252" s="3">
        <v>283</v>
      </c>
    </row>
    <row r="253" spans="1:55" ht="57.6">
      <c r="A253" s="1">
        <v>1</v>
      </c>
      <c r="B253" s="1">
        <v>0</v>
      </c>
      <c r="C253" s="1">
        <v>25</v>
      </c>
      <c r="D253" s="1">
        <v>0</v>
      </c>
      <c r="E253" s="1">
        <v>0</v>
      </c>
      <c r="F253" s="1">
        <v>0</v>
      </c>
      <c r="G253" s="2" t="s">
        <v>57</v>
      </c>
      <c r="H253" s="2">
        <v>410</v>
      </c>
      <c r="I253" s="2">
        <v>410</v>
      </c>
      <c r="J253" s="18" t="s">
        <v>2359</v>
      </c>
      <c r="K253" s="18" t="s">
        <v>1385</v>
      </c>
      <c r="L253" s="16">
        <v>47</v>
      </c>
      <c r="M253" s="22" t="s">
        <v>858</v>
      </c>
      <c r="N253" s="22" t="s">
        <v>858</v>
      </c>
      <c r="O253" s="22" t="s">
        <v>858</v>
      </c>
      <c r="P253" s="18" t="s">
        <v>2359</v>
      </c>
      <c r="Q253" s="18" t="s">
        <v>1385</v>
      </c>
      <c r="R253" s="16">
        <v>47</v>
      </c>
      <c r="S253" s="22" t="s">
        <v>858</v>
      </c>
      <c r="T253" s="22" t="s">
        <v>858</v>
      </c>
      <c r="U253" s="22" t="s">
        <v>858</v>
      </c>
      <c r="V253" s="16" t="s">
        <v>858</v>
      </c>
      <c r="W253" s="16" t="s">
        <v>858</v>
      </c>
      <c r="X253" s="16" t="s">
        <v>858</v>
      </c>
      <c r="Y253" s="22" t="s">
        <v>858</v>
      </c>
      <c r="Z253" s="22" t="s">
        <v>858</v>
      </c>
      <c r="AA253" s="22" t="s">
        <v>858</v>
      </c>
      <c r="AB253" s="2" t="s">
        <v>1081</v>
      </c>
      <c r="AC253" s="4" t="s">
        <v>1082</v>
      </c>
      <c r="AD253" s="2">
        <v>2.6200000000000002E-77</v>
      </c>
      <c r="AE253" s="2">
        <v>232.261</v>
      </c>
      <c r="AF253" s="2">
        <v>126</v>
      </c>
      <c r="AG253" s="2">
        <v>126</v>
      </c>
      <c r="AH253" s="3" t="s">
        <v>429</v>
      </c>
      <c r="AI253" s="3" t="s">
        <v>430</v>
      </c>
      <c r="AJ253" s="3">
        <v>6.3300000000000003E-76</v>
      </c>
      <c r="AK253" s="3">
        <v>229.18</v>
      </c>
      <c r="AL253" s="3">
        <v>137</v>
      </c>
      <c r="AM253" s="3">
        <v>136</v>
      </c>
      <c r="AN253" s="2" t="s">
        <v>432</v>
      </c>
      <c r="AO253" s="2" t="s">
        <v>1926</v>
      </c>
      <c r="AP253" s="2">
        <v>98.88</v>
      </c>
      <c r="AQ253" s="2">
        <v>2.4E-8</v>
      </c>
      <c r="AR253" s="2">
        <v>64.44</v>
      </c>
      <c r="AS253" s="2">
        <v>7.2</v>
      </c>
      <c r="AT253" s="2">
        <v>74</v>
      </c>
      <c r="AU253" s="2">
        <v>310</v>
      </c>
      <c r="AV253" s="3" t="s">
        <v>1083</v>
      </c>
      <c r="AW253" s="3" t="s">
        <v>2230</v>
      </c>
      <c r="AX253" s="3">
        <v>98.66</v>
      </c>
      <c r="AY253" s="3">
        <v>3.3999999999999997E-7</v>
      </c>
      <c r="AZ253" s="3">
        <v>60.46</v>
      </c>
      <c r="BA253" s="3">
        <v>7.6</v>
      </c>
      <c r="BB253" s="3">
        <v>77</v>
      </c>
      <c r="BC253" s="3">
        <v>374</v>
      </c>
    </row>
    <row r="254" spans="1:55" ht="43.2">
      <c r="A254" s="1">
        <v>0</v>
      </c>
      <c r="B254" s="1">
        <v>25</v>
      </c>
      <c r="C254" s="1">
        <v>1</v>
      </c>
      <c r="D254" s="1">
        <v>1</v>
      </c>
      <c r="E254" s="1">
        <v>0</v>
      </c>
      <c r="F254" s="1">
        <v>0</v>
      </c>
      <c r="G254" s="2" t="s">
        <v>1565</v>
      </c>
      <c r="H254" s="2">
        <v>284</v>
      </c>
      <c r="I254" s="2">
        <v>284</v>
      </c>
      <c r="J254" s="16" t="s">
        <v>858</v>
      </c>
      <c r="K254" s="16" t="s">
        <v>858</v>
      </c>
      <c r="L254" s="16" t="s">
        <v>858</v>
      </c>
      <c r="M254" s="22" t="s">
        <v>858</v>
      </c>
      <c r="N254" s="27" t="s">
        <v>1362</v>
      </c>
      <c r="O254" s="22">
        <v>154</v>
      </c>
      <c r="P254" s="16" t="s">
        <v>858</v>
      </c>
      <c r="Q254" s="16" t="s">
        <v>858</v>
      </c>
      <c r="R254" s="16" t="s">
        <v>858</v>
      </c>
      <c r="S254" s="27" t="s">
        <v>2361</v>
      </c>
      <c r="T254" s="27" t="s">
        <v>1362</v>
      </c>
      <c r="U254" s="29">
        <v>154</v>
      </c>
      <c r="V254" s="16" t="s">
        <v>858</v>
      </c>
      <c r="W254" s="16" t="s">
        <v>858</v>
      </c>
      <c r="X254" s="16" t="s">
        <v>858</v>
      </c>
      <c r="Y254" s="22" t="s">
        <v>858</v>
      </c>
      <c r="Z254" s="22" t="s">
        <v>858</v>
      </c>
      <c r="AA254" s="22" t="s">
        <v>858</v>
      </c>
      <c r="AB254" s="2" t="s">
        <v>1084</v>
      </c>
      <c r="AC254" s="4" t="s">
        <v>1085</v>
      </c>
      <c r="AD254" s="2">
        <v>6.8000000000000001E-51</v>
      </c>
      <c r="AE254" s="2">
        <v>167.93299999999999</v>
      </c>
      <c r="AF254" s="2">
        <v>230</v>
      </c>
      <c r="AG254" s="2">
        <v>91</v>
      </c>
      <c r="AH254" s="3" t="s">
        <v>270</v>
      </c>
      <c r="AI254" s="3" t="s">
        <v>271</v>
      </c>
      <c r="AJ254" s="3">
        <v>1.2799999999999999E-32</v>
      </c>
      <c r="AK254" s="3">
        <v>126.331</v>
      </c>
      <c r="AL254" s="3">
        <v>467</v>
      </c>
      <c r="AM254" s="3">
        <v>91</v>
      </c>
      <c r="AN254" s="2" t="s">
        <v>1086</v>
      </c>
      <c r="AO254" s="2" t="s">
        <v>2231</v>
      </c>
      <c r="AP254" s="2">
        <v>98.57</v>
      </c>
      <c r="AQ254" s="2">
        <v>8.8999999999999995E-6</v>
      </c>
      <c r="AR254" s="2">
        <v>38.590000000000003</v>
      </c>
      <c r="AS254" s="2">
        <v>11.4</v>
      </c>
      <c r="AT254" s="2">
        <v>67</v>
      </c>
      <c r="AU254" s="2">
        <v>186</v>
      </c>
      <c r="AV254" s="3" t="s">
        <v>1087</v>
      </c>
      <c r="AW254" s="3" t="s">
        <v>2232</v>
      </c>
      <c r="AX254" s="3">
        <v>98.46</v>
      </c>
      <c r="AY254" s="3">
        <v>3.6000000000000001E-5</v>
      </c>
      <c r="AZ254" s="3">
        <v>42.1</v>
      </c>
      <c r="BA254" s="3">
        <v>10.4</v>
      </c>
      <c r="BB254" s="3">
        <v>87</v>
      </c>
      <c r="BC254" s="3">
        <v>467</v>
      </c>
    </row>
    <row r="255" spans="1:55" ht="43.2">
      <c r="A255" s="1">
        <v>0</v>
      </c>
      <c r="B255" s="1">
        <v>1</v>
      </c>
      <c r="C255" s="1">
        <v>1</v>
      </c>
      <c r="D255" s="1">
        <v>0</v>
      </c>
      <c r="E255" s="1">
        <v>25</v>
      </c>
      <c r="F255" s="1">
        <v>0</v>
      </c>
      <c r="G255" s="2" t="s">
        <v>57</v>
      </c>
      <c r="H255" s="2">
        <v>221</v>
      </c>
      <c r="I255" s="2">
        <v>221</v>
      </c>
      <c r="J255" s="16" t="s">
        <v>858</v>
      </c>
      <c r="K255" s="16" t="s">
        <v>858</v>
      </c>
      <c r="L255" s="16" t="s">
        <v>858</v>
      </c>
      <c r="M255" s="22" t="s">
        <v>858</v>
      </c>
      <c r="N255" s="27" t="s">
        <v>1500</v>
      </c>
      <c r="O255" s="22">
        <v>5</v>
      </c>
      <c r="P255" s="16" t="s">
        <v>858</v>
      </c>
      <c r="Q255" s="16" t="s">
        <v>858</v>
      </c>
      <c r="R255" s="16" t="s">
        <v>858</v>
      </c>
      <c r="S255" s="22" t="s">
        <v>858</v>
      </c>
      <c r="T255" s="22" t="s">
        <v>858</v>
      </c>
      <c r="U255" s="22" t="s">
        <v>858</v>
      </c>
      <c r="V255" s="18" t="s">
        <v>2361</v>
      </c>
      <c r="W255" s="18" t="s">
        <v>1500</v>
      </c>
      <c r="X255" s="16">
        <v>5</v>
      </c>
      <c r="Y255" s="22" t="s">
        <v>858</v>
      </c>
      <c r="Z255" s="22" t="s">
        <v>858</v>
      </c>
      <c r="AA255" s="22" t="s">
        <v>858</v>
      </c>
      <c r="AB255" s="2" t="s">
        <v>1088</v>
      </c>
      <c r="AC255" s="4" t="s">
        <v>1089</v>
      </c>
      <c r="AD255" s="2">
        <v>1.05E-18</v>
      </c>
      <c r="AE255" s="2">
        <v>80.492500000000007</v>
      </c>
      <c r="AF255" s="2">
        <v>77</v>
      </c>
      <c r="AG255" s="2">
        <v>72</v>
      </c>
      <c r="AH255" s="3" t="s">
        <v>1090</v>
      </c>
      <c r="AI255" s="3" t="s">
        <v>1091</v>
      </c>
      <c r="AJ255" s="3">
        <v>9.27E-11</v>
      </c>
      <c r="AK255" s="3">
        <v>61.617800000000003</v>
      </c>
      <c r="AL255" s="3">
        <v>125</v>
      </c>
      <c r="AM255" s="3">
        <v>58</v>
      </c>
      <c r="AN255" s="2" t="s">
        <v>1092</v>
      </c>
      <c r="AO255" s="2" t="s">
        <v>1093</v>
      </c>
      <c r="AP255" s="2">
        <v>42.71</v>
      </c>
      <c r="AQ255" s="2">
        <v>38</v>
      </c>
      <c r="AR255" s="2">
        <v>24.22</v>
      </c>
      <c r="AS255" s="2">
        <v>2</v>
      </c>
      <c r="AT255" s="2">
        <v>21</v>
      </c>
      <c r="AU255" s="2">
        <v>91</v>
      </c>
      <c r="AV255" s="3" t="s">
        <v>450</v>
      </c>
      <c r="AW255" s="3" t="s">
        <v>451</v>
      </c>
      <c r="AX255" s="3">
        <v>34.04</v>
      </c>
      <c r="AY255" s="3">
        <v>90</v>
      </c>
      <c r="AZ255" s="3">
        <v>17.989999999999998</v>
      </c>
      <c r="BA255" s="3">
        <v>2.2999999999999998</v>
      </c>
      <c r="BB255" s="3">
        <v>32</v>
      </c>
      <c r="BC255" s="3">
        <v>67</v>
      </c>
    </row>
    <row r="256" spans="1:55" ht="43.2">
      <c r="A256" s="1">
        <v>0</v>
      </c>
      <c r="B256" s="1">
        <v>0</v>
      </c>
      <c r="C256" s="1">
        <v>1</v>
      </c>
      <c r="D256" s="1">
        <v>1</v>
      </c>
      <c r="E256" s="1">
        <v>0</v>
      </c>
      <c r="F256" s="1">
        <v>25</v>
      </c>
      <c r="G256" s="2" t="s">
        <v>1094</v>
      </c>
      <c r="H256" s="2">
        <v>611</v>
      </c>
      <c r="I256" s="2">
        <v>611</v>
      </c>
      <c r="J256" s="16" t="s">
        <v>858</v>
      </c>
      <c r="K256" s="16" t="s">
        <v>858</v>
      </c>
      <c r="L256" s="16" t="s">
        <v>858</v>
      </c>
      <c r="M256" s="27" t="s">
        <v>2361</v>
      </c>
      <c r="N256" s="22" t="s">
        <v>858</v>
      </c>
      <c r="O256" s="22" t="s">
        <v>858</v>
      </c>
      <c r="P256" s="16" t="s">
        <v>858</v>
      </c>
      <c r="Q256" s="16" t="s">
        <v>858</v>
      </c>
      <c r="R256" s="16" t="s">
        <v>858</v>
      </c>
      <c r="S256" s="27" t="s">
        <v>2359</v>
      </c>
      <c r="T256" s="27" t="s">
        <v>1480</v>
      </c>
      <c r="U256" s="27">
        <v>807</v>
      </c>
      <c r="V256" s="16" t="s">
        <v>858</v>
      </c>
      <c r="W256" s="16" t="s">
        <v>858</v>
      </c>
      <c r="X256" s="16" t="s">
        <v>858</v>
      </c>
      <c r="Y256" s="27" t="s">
        <v>2359</v>
      </c>
      <c r="Z256" s="27" t="s">
        <v>1480</v>
      </c>
      <c r="AA256" s="22">
        <v>120</v>
      </c>
      <c r="AB256" s="2" t="s">
        <v>1095</v>
      </c>
      <c r="AC256" s="5" t="s">
        <v>1743</v>
      </c>
      <c r="AD256" s="2">
        <v>1.9599999999999998E-136</v>
      </c>
      <c r="AE256" s="2">
        <v>388.267</v>
      </c>
      <c r="AF256" s="2">
        <v>202</v>
      </c>
      <c r="AG256" s="2">
        <v>203</v>
      </c>
      <c r="AH256" s="3" t="s">
        <v>1096</v>
      </c>
      <c r="AI256" s="3" t="s">
        <v>1097</v>
      </c>
      <c r="AJ256" s="3">
        <v>6.45E-130</v>
      </c>
      <c r="AK256" s="3">
        <v>371.70299999999997</v>
      </c>
      <c r="AL256" s="3">
        <v>202</v>
      </c>
      <c r="AM256" s="3">
        <v>203</v>
      </c>
      <c r="AN256" s="2" t="s">
        <v>666</v>
      </c>
      <c r="AO256" s="2" t="s">
        <v>667</v>
      </c>
      <c r="AP256" s="2">
        <v>98.3</v>
      </c>
      <c r="AQ256" s="2">
        <v>5.9000000000000003E-6</v>
      </c>
      <c r="AR256" s="2">
        <v>70.72</v>
      </c>
      <c r="AS256" s="2">
        <v>8.5</v>
      </c>
      <c r="AT256" s="2">
        <v>71</v>
      </c>
      <c r="AU256" s="2">
        <v>283</v>
      </c>
      <c r="AV256" s="3" t="s">
        <v>668</v>
      </c>
      <c r="AW256" s="3" t="s">
        <v>2347</v>
      </c>
      <c r="AX256" s="3">
        <v>97.45</v>
      </c>
      <c r="AY256" s="3">
        <v>1.6000000000000001E-3</v>
      </c>
      <c r="AZ256" s="3">
        <v>48.01</v>
      </c>
      <c r="BA256" s="3">
        <v>7.9</v>
      </c>
      <c r="BB256" s="3">
        <v>56</v>
      </c>
      <c r="BC256" s="3">
        <v>125</v>
      </c>
    </row>
    <row r="257" spans="1:55" ht="28.8">
      <c r="A257" s="1">
        <v>0</v>
      </c>
      <c r="B257" s="1">
        <v>0</v>
      </c>
      <c r="C257" s="1">
        <v>1</v>
      </c>
      <c r="D257" s="1">
        <v>1</v>
      </c>
      <c r="E257" s="1">
        <v>0</v>
      </c>
      <c r="F257" s="1">
        <v>25</v>
      </c>
      <c r="G257" s="2" t="s">
        <v>1543</v>
      </c>
      <c r="H257" s="2">
        <v>443</v>
      </c>
      <c r="I257" s="2">
        <v>443</v>
      </c>
      <c r="J257" s="16" t="s">
        <v>858</v>
      </c>
      <c r="K257" s="16" t="s">
        <v>858</v>
      </c>
      <c r="L257" s="16" t="s">
        <v>858</v>
      </c>
      <c r="M257" s="27" t="s">
        <v>2361</v>
      </c>
      <c r="N257" s="22" t="s">
        <v>858</v>
      </c>
      <c r="O257" s="22" t="s">
        <v>858</v>
      </c>
      <c r="P257" s="16" t="s">
        <v>858</v>
      </c>
      <c r="Q257" s="16" t="s">
        <v>858</v>
      </c>
      <c r="R257" s="16" t="s">
        <v>858</v>
      </c>
      <c r="S257" s="27" t="s">
        <v>2359</v>
      </c>
      <c r="T257" s="27" t="s">
        <v>2674</v>
      </c>
      <c r="U257" s="22">
        <v>2</v>
      </c>
      <c r="V257" s="16" t="s">
        <v>858</v>
      </c>
      <c r="W257" s="16" t="s">
        <v>858</v>
      </c>
      <c r="X257" s="16" t="s">
        <v>858</v>
      </c>
      <c r="Y257" s="27" t="s">
        <v>2359</v>
      </c>
      <c r="Z257" s="27" t="s">
        <v>2674</v>
      </c>
      <c r="AA257" s="22" t="s">
        <v>2675</v>
      </c>
      <c r="AB257" s="2" t="s">
        <v>1098</v>
      </c>
      <c r="AC257" s="5" t="s">
        <v>1744</v>
      </c>
      <c r="AD257" s="2">
        <v>6.8500000000000001E-102</v>
      </c>
      <c r="AE257" s="2">
        <v>296.20400000000001</v>
      </c>
      <c r="AF257" s="2">
        <v>147</v>
      </c>
      <c r="AG257" s="2">
        <v>147</v>
      </c>
      <c r="AH257" s="3" t="s">
        <v>1099</v>
      </c>
      <c r="AI257" s="3" t="s">
        <v>1100</v>
      </c>
      <c r="AJ257" s="3">
        <v>1.76E-20</v>
      </c>
      <c r="AK257" s="3">
        <v>95.900499999999994</v>
      </c>
      <c r="AL257" s="3">
        <v>1175</v>
      </c>
      <c r="AM257" s="3">
        <v>109</v>
      </c>
      <c r="AN257" s="2" t="s">
        <v>1101</v>
      </c>
      <c r="AO257" s="2" t="s">
        <v>2233</v>
      </c>
      <c r="AP257" s="2">
        <v>98.83</v>
      </c>
      <c r="AQ257" s="2">
        <v>1.1000000000000001E-6</v>
      </c>
      <c r="AR257" s="2">
        <v>55.88</v>
      </c>
      <c r="AS257" s="2">
        <v>13.2</v>
      </c>
      <c r="AT257" s="2">
        <v>100</v>
      </c>
      <c r="AU257" s="2">
        <v>386</v>
      </c>
      <c r="AV257" s="3" t="s">
        <v>1102</v>
      </c>
      <c r="AW257" s="3" t="s">
        <v>2234</v>
      </c>
      <c r="AX257" s="3">
        <v>98.49</v>
      </c>
      <c r="AY257" s="3">
        <v>1.9000000000000001E-5</v>
      </c>
      <c r="AZ257" s="3">
        <v>60.61</v>
      </c>
      <c r="BA257" s="3">
        <v>12.9</v>
      </c>
      <c r="BB257" s="3">
        <v>132</v>
      </c>
      <c r="BC257" s="3">
        <v>2285</v>
      </c>
    </row>
    <row r="258" spans="1:55" ht="43.2">
      <c r="A258" s="1">
        <v>0</v>
      </c>
      <c r="B258" s="1">
        <v>0</v>
      </c>
      <c r="C258" s="1">
        <v>1</v>
      </c>
      <c r="D258" s="1">
        <v>1</v>
      </c>
      <c r="E258" s="1">
        <v>0</v>
      </c>
      <c r="F258" s="1">
        <v>25</v>
      </c>
      <c r="G258" s="2" t="s">
        <v>1581</v>
      </c>
      <c r="H258" s="2">
        <v>941</v>
      </c>
      <c r="I258" s="2">
        <v>959</v>
      </c>
      <c r="J258" s="16" t="s">
        <v>858</v>
      </c>
      <c r="K258" s="16" t="s">
        <v>858</v>
      </c>
      <c r="L258" s="16" t="s">
        <v>858</v>
      </c>
      <c r="M258" s="22" t="s">
        <v>858</v>
      </c>
      <c r="N258" s="22" t="s">
        <v>858</v>
      </c>
      <c r="O258" s="22" t="s">
        <v>858</v>
      </c>
      <c r="P258" s="16" t="s">
        <v>858</v>
      </c>
      <c r="Q258" s="16" t="s">
        <v>858</v>
      </c>
      <c r="R258" s="16" t="s">
        <v>858</v>
      </c>
      <c r="S258" s="27" t="s">
        <v>2359</v>
      </c>
      <c r="T258" s="27" t="s">
        <v>1472</v>
      </c>
      <c r="U258" s="22">
        <v>24</v>
      </c>
      <c r="V258" s="16" t="s">
        <v>858</v>
      </c>
      <c r="W258" s="16" t="s">
        <v>858</v>
      </c>
      <c r="X258" s="16" t="s">
        <v>858</v>
      </c>
      <c r="Y258" s="27" t="s">
        <v>2715</v>
      </c>
      <c r="Z258" s="27" t="s">
        <v>1472</v>
      </c>
      <c r="AA258" s="22" t="s">
        <v>2676</v>
      </c>
      <c r="AB258" s="2" t="s">
        <v>912</v>
      </c>
      <c r="AC258" s="5" t="s">
        <v>1673</v>
      </c>
      <c r="AD258" s="2">
        <v>0</v>
      </c>
      <c r="AE258" s="2">
        <v>589.34100000000001</v>
      </c>
      <c r="AF258" s="2">
        <v>311</v>
      </c>
      <c r="AG258" s="2">
        <v>314</v>
      </c>
      <c r="AH258" s="3" t="s">
        <v>911</v>
      </c>
      <c r="AI258" s="3" t="s">
        <v>1659</v>
      </c>
      <c r="AJ258" s="3">
        <v>0</v>
      </c>
      <c r="AK258" s="3">
        <v>568.15499999999997</v>
      </c>
      <c r="AL258" s="3">
        <v>320</v>
      </c>
      <c r="AM258" s="3">
        <v>320</v>
      </c>
      <c r="AN258" s="2" t="s">
        <v>913</v>
      </c>
      <c r="AO258" s="2" t="s">
        <v>2235</v>
      </c>
      <c r="AP258" s="2">
        <v>98.85</v>
      </c>
      <c r="AQ258" s="2">
        <v>2E-8</v>
      </c>
      <c r="AR258" s="2">
        <v>91.09</v>
      </c>
      <c r="AS258" s="2">
        <v>9.1</v>
      </c>
      <c r="AT258" s="2">
        <v>66</v>
      </c>
      <c r="AU258" s="2">
        <v>236</v>
      </c>
      <c r="AV258" s="3" t="s">
        <v>666</v>
      </c>
      <c r="AW258" s="3" t="s">
        <v>2110</v>
      </c>
      <c r="AX258" s="3">
        <v>98.23</v>
      </c>
      <c r="AY258" s="3">
        <v>7.0999999999999998E-6</v>
      </c>
      <c r="AZ258" s="3">
        <v>77.72</v>
      </c>
      <c r="BA258" s="3">
        <v>8.3000000000000007</v>
      </c>
      <c r="BB258" s="3">
        <v>59</v>
      </c>
      <c r="BC258" s="3">
        <v>283</v>
      </c>
    </row>
    <row r="259" spans="1:55" ht="28.8">
      <c r="A259" s="1">
        <v>0</v>
      </c>
      <c r="B259" s="1">
        <v>23</v>
      </c>
      <c r="C259" s="1">
        <v>1</v>
      </c>
      <c r="D259" s="1">
        <v>3</v>
      </c>
      <c r="E259" s="1">
        <v>0</v>
      </c>
      <c r="F259" s="1">
        <v>0</v>
      </c>
      <c r="G259" s="2" t="s">
        <v>57</v>
      </c>
      <c r="H259" s="2">
        <v>281</v>
      </c>
      <c r="I259" s="2">
        <v>416</v>
      </c>
      <c r="J259" s="16" t="s">
        <v>858</v>
      </c>
      <c r="K259" s="16" t="s">
        <v>858</v>
      </c>
      <c r="L259" s="16" t="s">
        <v>858</v>
      </c>
      <c r="M259" s="24" t="s">
        <v>2361</v>
      </c>
      <c r="N259" s="25" t="s">
        <v>1501</v>
      </c>
      <c r="O259" s="25">
        <v>596</v>
      </c>
      <c r="P259" s="16" t="s">
        <v>858</v>
      </c>
      <c r="Q259" s="16" t="s">
        <v>858</v>
      </c>
      <c r="R259" s="16" t="s">
        <v>858</v>
      </c>
      <c r="S259" s="24" t="s">
        <v>2361</v>
      </c>
      <c r="T259" s="25" t="s">
        <v>1501</v>
      </c>
      <c r="U259" s="25">
        <v>596</v>
      </c>
      <c r="V259" s="16" t="s">
        <v>858</v>
      </c>
      <c r="W259" s="16" t="s">
        <v>858</v>
      </c>
      <c r="X259" s="16" t="s">
        <v>858</v>
      </c>
      <c r="Y259" s="22" t="s">
        <v>858</v>
      </c>
      <c r="Z259" s="22" t="s">
        <v>858</v>
      </c>
      <c r="AA259" s="22" t="s">
        <v>858</v>
      </c>
      <c r="AB259" s="2" t="s">
        <v>1103</v>
      </c>
      <c r="AC259" s="5" t="s">
        <v>1745</v>
      </c>
      <c r="AD259" s="2">
        <v>3.4500000000000001E-90</v>
      </c>
      <c r="AE259" s="2">
        <v>265.774</v>
      </c>
      <c r="AF259" s="2">
        <v>134</v>
      </c>
      <c r="AG259" s="2">
        <v>134</v>
      </c>
      <c r="AH259" s="3" t="s">
        <v>1104</v>
      </c>
      <c r="AI259" s="3" t="s">
        <v>716</v>
      </c>
      <c r="AJ259" s="3">
        <v>4.5699999999999999E-88</v>
      </c>
      <c r="AK259" s="3">
        <v>261.92200000000003</v>
      </c>
      <c r="AL259" s="3">
        <v>171</v>
      </c>
      <c r="AM259" s="3">
        <v>134</v>
      </c>
      <c r="AN259" s="2" t="s">
        <v>719</v>
      </c>
      <c r="AO259" s="2" t="s">
        <v>2236</v>
      </c>
      <c r="AP259" s="2">
        <v>98.51</v>
      </c>
      <c r="AQ259" s="2">
        <v>1.9000000000000001E-5</v>
      </c>
      <c r="AR259" s="2">
        <v>52.17</v>
      </c>
      <c r="AS259" s="2">
        <v>12.9</v>
      </c>
      <c r="AT259" s="2">
        <v>118</v>
      </c>
      <c r="AU259" s="2">
        <v>142</v>
      </c>
      <c r="AV259" s="3" t="s">
        <v>721</v>
      </c>
      <c r="AW259" s="3" t="s">
        <v>2237</v>
      </c>
      <c r="AX259" s="3">
        <v>98.32</v>
      </c>
      <c r="AY259" s="3">
        <v>5.3000000000000001E-5</v>
      </c>
      <c r="AZ259" s="3">
        <v>49.35</v>
      </c>
      <c r="BA259" s="3">
        <v>11.3</v>
      </c>
      <c r="BB259" s="3">
        <v>102</v>
      </c>
      <c r="BC259" s="3">
        <v>132</v>
      </c>
    </row>
    <row r="260" spans="1:55" ht="28.8">
      <c r="A260" s="1">
        <v>0</v>
      </c>
      <c r="B260" s="1">
        <v>0</v>
      </c>
      <c r="C260" s="1">
        <v>1</v>
      </c>
      <c r="D260" s="1">
        <v>1</v>
      </c>
      <c r="E260" s="1">
        <v>0</v>
      </c>
      <c r="F260" s="1">
        <v>25</v>
      </c>
      <c r="G260" s="2" t="s">
        <v>1584</v>
      </c>
      <c r="H260" s="2">
        <v>2819</v>
      </c>
      <c r="I260" s="2">
        <v>2909</v>
      </c>
      <c r="J260" s="16" t="s">
        <v>858</v>
      </c>
      <c r="K260" s="16" t="s">
        <v>858</v>
      </c>
      <c r="L260" s="16" t="s">
        <v>858</v>
      </c>
      <c r="M260" s="22" t="s">
        <v>858</v>
      </c>
      <c r="N260" s="22" t="s">
        <v>858</v>
      </c>
      <c r="O260" s="22" t="s">
        <v>858</v>
      </c>
      <c r="P260" s="16" t="s">
        <v>858</v>
      </c>
      <c r="Q260" s="16" t="s">
        <v>858</v>
      </c>
      <c r="R260" s="16" t="s">
        <v>858</v>
      </c>
      <c r="S260" s="27" t="s">
        <v>2361</v>
      </c>
      <c r="T260" s="27" t="s">
        <v>1456</v>
      </c>
      <c r="U260" s="22">
        <v>13</v>
      </c>
      <c r="V260" s="16" t="s">
        <v>858</v>
      </c>
      <c r="W260" s="16" t="s">
        <v>858</v>
      </c>
      <c r="X260" s="16" t="s">
        <v>858</v>
      </c>
      <c r="Y260" s="27" t="s">
        <v>2361</v>
      </c>
      <c r="Z260" s="27" t="s">
        <v>1456</v>
      </c>
      <c r="AA260" s="22" t="s">
        <v>2677</v>
      </c>
      <c r="AB260" s="2" t="s">
        <v>1105</v>
      </c>
      <c r="AC260" s="4" t="s">
        <v>799</v>
      </c>
      <c r="AD260" s="2">
        <v>0</v>
      </c>
      <c r="AE260" s="2">
        <v>1732.61</v>
      </c>
      <c r="AF260" s="2">
        <v>969</v>
      </c>
      <c r="AG260" s="2">
        <v>969</v>
      </c>
      <c r="AH260" s="3" t="s">
        <v>798</v>
      </c>
      <c r="AI260" s="3" t="s">
        <v>799</v>
      </c>
      <c r="AJ260" s="3">
        <v>0</v>
      </c>
      <c r="AK260" s="3">
        <v>1134.01</v>
      </c>
      <c r="AL260" s="3">
        <v>1036</v>
      </c>
      <c r="AM260" s="3">
        <v>958</v>
      </c>
      <c r="AN260" s="2" t="s">
        <v>801</v>
      </c>
      <c r="AO260" s="2" t="s">
        <v>2238</v>
      </c>
      <c r="AP260" s="2">
        <v>40.29</v>
      </c>
      <c r="AQ260" s="2">
        <v>220</v>
      </c>
      <c r="AR260" s="2">
        <v>25.6</v>
      </c>
      <c r="AS260" s="2">
        <v>6.5</v>
      </c>
      <c r="AT260" s="2">
        <v>50</v>
      </c>
      <c r="AU260" s="2">
        <v>63</v>
      </c>
      <c r="AV260" s="3" t="s">
        <v>1106</v>
      </c>
      <c r="AW260" s="3" t="s">
        <v>2239</v>
      </c>
      <c r="AX260" s="3">
        <v>27.97</v>
      </c>
      <c r="AY260" s="3">
        <v>280</v>
      </c>
      <c r="AZ260" s="3">
        <v>27.5</v>
      </c>
      <c r="BA260" s="3">
        <v>5.7</v>
      </c>
      <c r="BB260" s="3">
        <v>44</v>
      </c>
      <c r="BC260" s="3">
        <v>101</v>
      </c>
    </row>
    <row r="261" spans="1:55" ht="43.2">
      <c r="A261" s="1">
        <v>22</v>
      </c>
      <c r="B261" s="1">
        <v>0</v>
      </c>
      <c r="C261" s="1">
        <v>1</v>
      </c>
      <c r="D261" s="1">
        <v>4</v>
      </c>
      <c r="E261" s="1">
        <v>0</v>
      </c>
      <c r="F261" s="1">
        <v>0</v>
      </c>
      <c r="G261" s="2" t="s">
        <v>1107</v>
      </c>
      <c r="H261" s="2">
        <v>281</v>
      </c>
      <c r="I261" s="2">
        <v>473</v>
      </c>
      <c r="J261" s="13" t="s">
        <v>2361</v>
      </c>
      <c r="K261" s="14" t="s">
        <v>1501</v>
      </c>
      <c r="L261" s="14">
        <v>851</v>
      </c>
      <c r="M261" s="27" t="s">
        <v>2545</v>
      </c>
      <c r="N261" s="22" t="s">
        <v>858</v>
      </c>
      <c r="O261" s="22" t="s">
        <v>858</v>
      </c>
      <c r="P261" s="16" t="s">
        <v>858</v>
      </c>
      <c r="Q261" s="16" t="s">
        <v>858</v>
      </c>
      <c r="R261" s="16" t="s">
        <v>858</v>
      </c>
      <c r="S261" s="27" t="s">
        <v>2361</v>
      </c>
      <c r="T261" s="27" t="s">
        <v>1501</v>
      </c>
      <c r="U261" s="22">
        <v>851</v>
      </c>
      <c r="V261" s="16" t="s">
        <v>858</v>
      </c>
      <c r="W261" s="16" t="s">
        <v>858</v>
      </c>
      <c r="X261" s="16" t="s">
        <v>858</v>
      </c>
      <c r="Y261" s="22" t="s">
        <v>858</v>
      </c>
      <c r="Z261" s="22" t="s">
        <v>858</v>
      </c>
      <c r="AA261" s="22" t="s">
        <v>858</v>
      </c>
      <c r="AB261" s="2" t="s">
        <v>1108</v>
      </c>
      <c r="AC261" s="5" t="s">
        <v>1746</v>
      </c>
      <c r="AD261" s="2">
        <v>3.22E-99</v>
      </c>
      <c r="AE261" s="2">
        <v>290.42599999999999</v>
      </c>
      <c r="AF261" s="2">
        <v>157</v>
      </c>
      <c r="AG261" s="2">
        <v>157</v>
      </c>
      <c r="AH261" s="3" t="s">
        <v>1109</v>
      </c>
      <c r="AI261" s="3" t="s">
        <v>716</v>
      </c>
      <c r="AJ261" s="3">
        <v>4.8199999999999997E-97</v>
      </c>
      <c r="AK261" s="3">
        <v>284.64800000000002</v>
      </c>
      <c r="AL261" s="3">
        <v>146</v>
      </c>
      <c r="AM261" s="3">
        <v>146</v>
      </c>
      <c r="AN261" s="2" t="s">
        <v>981</v>
      </c>
      <c r="AO261" s="2" t="s">
        <v>2227</v>
      </c>
      <c r="AP261" s="2">
        <v>99.75</v>
      </c>
      <c r="AQ261" s="2">
        <v>1.2E-16</v>
      </c>
      <c r="AR261" s="2">
        <v>105.11</v>
      </c>
      <c r="AS261" s="2">
        <v>13.7</v>
      </c>
      <c r="AT261" s="2">
        <v>155</v>
      </c>
      <c r="AU261" s="2">
        <v>158</v>
      </c>
      <c r="AV261" s="3" t="s">
        <v>1110</v>
      </c>
      <c r="AW261" s="3" t="s">
        <v>2240</v>
      </c>
      <c r="AX261" s="3">
        <v>99.64</v>
      </c>
      <c r="AY261" s="3">
        <v>7.1000000000000002E-15</v>
      </c>
      <c r="AZ261" s="3">
        <v>96.52</v>
      </c>
      <c r="BA261" s="3">
        <v>10.6</v>
      </c>
      <c r="BB261" s="3">
        <v>132</v>
      </c>
      <c r="BC261" s="3">
        <v>151</v>
      </c>
    </row>
    <row r="262" spans="1:55" ht="43.2">
      <c r="A262" s="1">
        <v>0</v>
      </c>
      <c r="B262" s="1">
        <v>0</v>
      </c>
      <c r="C262" s="1">
        <v>1</v>
      </c>
      <c r="D262" s="1">
        <v>1</v>
      </c>
      <c r="E262" s="1">
        <v>0</v>
      </c>
      <c r="F262" s="1">
        <v>25</v>
      </c>
      <c r="G262" s="2" t="s">
        <v>57</v>
      </c>
      <c r="H262" s="2">
        <v>488</v>
      </c>
      <c r="I262" s="2">
        <v>500</v>
      </c>
      <c r="J262" s="16" t="s">
        <v>858</v>
      </c>
      <c r="K262" s="16" t="s">
        <v>858</v>
      </c>
      <c r="L262" s="16" t="s">
        <v>858</v>
      </c>
      <c r="M262" s="22" t="s">
        <v>858</v>
      </c>
      <c r="N262" s="22" t="s">
        <v>858</v>
      </c>
      <c r="O262" s="22" t="s">
        <v>858</v>
      </c>
      <c r="P262" s="16" t="s">
        <v>858</v>
      </c>
      <c r="Q262" s="16" t="s">
        <v>858</v>
      </c>
      <c r="R262" s="16" t="s">
        <v>858</v>
      </c>
      <c r="S262" s="27" t="s">
        <v>2359</v>
      </c>
      <c r="T262" s="27" t="s">
        <v>1482</v>
      </c>
      <c r="U262" s="22">
        <v>957</v>
      </c>
      <c r="V262" s="16" t="s">
        <v>858</v>
      </c>
      <c r="W262" s="16" t="s">
        <v>858</v>
      </c>
      <c r="X262" s="16" t="s">
        <v>858</v>
      </c>
      <c r="Y262" s="27" t="s">
        <v>2664</v>
      </c>
      <c r="Z262" s="22" t="s">
        <v>1482</v>
      </c>
      <c r="AA262" s="22">
        <v>437</v>
      </c>
      <c r="AB262" s="2" t="s">
        <v>979</v>
      </c>
      <c r="AC262" s="5" t="s">
        <v>1653</v>
      </c>
      <c r="AD262" s="2">
        <v>1.5999999999999999E-102</v>
      </c>
      <c r="AE262" s="2">
        <v>298.90100000000001</v>
      </c>
      <c r="AF262" s="2">
        <v>157</v>
      </c>
      <c r="AG262" s="2">
        <v>157</v>
      </c>
      <c r="AH262" s="3" t="s">
        <v>1111</v>
      </c>
      <c r="AI262" s="3" t="s">
        <v>1112</v>
      </c>
      <c r="AJ262" s="3">
        <v>2.1999999999999999E-97</v>
      </c>
      <c r="AK262" s="3">
        <v>286.18900000000002</v>
      </c>
      <c r="AL262" s="3">
        <v>162</v>
      </c>
      <c r="AM262" s="3">
        <v>162</v>
      </c>
      <c r="AN262" s="2" t="s">
        <v>1110</v>
      </c>
      <c r="AO262" s="2" t="s">
        <v>2241</v>
      </c>
      <c r="AP262" s="2">
        <v>99.26</v>
      </c>
      <c r="AQ262" s="2">
        <v>6E-10</v>
      </c>
      <c r="AR262" s="2">
        <v>74.37</v>
      </c>
      <c r="AS262" s="2">
        <v>12.6</v>
      </c>
      <c r="AT262" s="2">
        <v>131</v>
      </c>
      <c r="AU262" s="2">
        <v>151</v>
      </c>
      <c r="AV262" s="3" t="s">
        <v>981</v>
      </c>
      <c r="AW262" s="3" t="s">
        <v>2227</v>
      </c>
      <c r="AX262" s="3">
        <v>99.32</v>
      </c>
      <c r="AY262" s="3">
        <v>1.5999999999999999E-10</v>
      </c>
      <c r="AZ262" s="3">
        <v>77.31</v>
      </c>
      <c r="BA262" s="3">
        <v>12.5</v>
      </c>
      <c r="BB262" s="3">
        <v>61</v>
      </c>
      <c r="BC262" s="3">
        <v>158</v>
      </c>
    </row>
    <row r="263" spans="1:55" ht="28.8">
      <c r="A263" s="1">
        <v>0</v>
      </c>
      <c r="B263" s="1">
        <v>0</v>
      </c>
      <c r="C263" s="1">
        <v>1</v>
      </c>
      <c r="D263" s="1">
        <v>1</v>
      </c>
      <c r="E263" s="1">
        <v>0</v>
      </c>
      <c r="F263" s="1">
        <v>25</v>
      </c>
      <c r="G263" s="2" t="s">
        <v>57</v>
      </c>
      <c r="H263" s="2">
        <v>164</v>
      </c>
      <c r="I263" s="2">
        <v>164</v>
      </c>
      <c r="J263" s="16" t="s">
        <v>858</v>
      </c>
      <c r="K263" s="16" t="s">
        <v>858</v>
      </c>
      <c r="L263" s="16" t="s">
        <v>858</v>
      </c>
      <c r="M263" s="22" t="s">
        <v>858</v>
      </c>
      <c r="N263" s="22" t="s">
        <v>858</v>
      </c>
      <c r="O263" s="22" t="s">
        <v>858</v>
      </c>
      <c r="P263" s="16" t="s">
        <v>858</v>
      </c>
      <c r="Q263" s="16" t="s">
        <v>858</v>
      </c>
      <c r="R263" s="16" t="s">
        <v>858</v>
      </c>
      <c r="S263" s="27" t="s">
        <v>2359</v>
      </c>
      <c r="T263" s="27" t="s">
        <v>2678</v>
      </c>
      <c r="U263" s="22">
        <v>1</v>
      </c>
      <c r="V263" s="16" t="s">
        <v>858</v>
      </c>
      <c r="W263" s="16" t="s">
        <v>858</v>
      </c>
      <c r="X263" s="16" t="s">
        <v>858</v>
      </c>
      <c r="Y263" s="27" t="s">
        <v>2664</v>
      </c>
      <c r="Z263" s="27" t="s">
        <v>2678</v>
      </c>
      <c r="AA263" s="22" t="s">
        <v>2679</v>
      </c>
      <c r="AB263" s="2" t="s">
        <v>1113</v>
      </c>
      <c r="AC263" s="4" t="s">
        <v>66</v>
      </c>
      <c r="AD263" s="2">
        <v>1.15E-29</v>
      </c>
      <c r="AE263" s="2">
        <v>106.68600000000001</v>
      </c>
      <c r="AF263" s="2">
        <v>54</v>
      </c>
      <c r="AG263" s="2">
        <v>54</v>
      </c>
      <c r="AH263" s="3" t="s">
        <v>1114</v>
      </c>
      <c r="AI263" s="3" t="s">
        <v>66</v>
      </c>
      <c r="AJ263" s="3">
        <v>1.11E-26</v>
      </c>
      <c r="AK263" s="3">
        <v>99.3673</v>
      </c>
      <c r="AL263" s="3">
        <v>68</v>
      </c>
      <c r="AM263" s="3">
        <v>49</v>
      </c>
      <c r="AN263" s="2" t="s">
        <v>1115</v>
      </c>
      <c r="AO263" s="2" t="s">
        <v>2242</v>
      </c>
      <c r="AP263" s="2">
        <v>88.47</v>
      </c>
      <c r="AQ263" s="2">
        <v>1.5</v>
      </c>
      <c r="AR263" s="2">
        <v>24.67</v>
      </c>
      <c r="AS263" s="2">
        <v>3.1</v>
      </c>
      <c r="AT263" s="2">
        <v>48</v>
      </c>
      <c r="AU263" s="2">
        <v>106</v>
      </c>
      <c r="AV263" s="3" t="s">
        <v>1116</v>
      </c>
      <c r="AW263" s="3" t="s">
        <v>2243</v>
      </c>
      <c r="AX263" s="3">
        <v>84.68</v>
      </c>
      <c r="AY263" s="3">
        <v>8.1</v>
      </c>
      <c r="AZ263" s="3">
        <v>21.66</v>
      </c>
      <c r="BA263" s="3">
        <v>4.7</v>
      </c>
      <c r="BB263" s="3">
        <v>49</v>
      </c>
      <c r="BC263" s="3">
        <v>105</v>
      </c>
    </row>
    <row r="264" spans="1:55" ht="43.2">
      <c r="A264" s="1">
        <v>1</v>
      </c>
      <c r="B264" s="1">
        <v>0</v>
      </c>
      <c r="C264" s="1">
        <v>1</v>
      </c>
      <c r="D264" s="1">
        <v>0</v>
      </c>
      <c r="E264" s="1">
        <v>25</v>
      </c>
      <c r="F264" s="1">
        <v>0</v>
      </c>
      <c r="G264" s="2" t="s">
        <v>1523</v>
      </c>
      <c r="H264" s="2">
        <v>773</v>
      </c>
      <c r="I264" s="2">
        <v>773</v>
      </c>
      <c r="J264" s="18" t="s">
        <v>2361</v>
      </c>
      <c r="K264" s="18" t="s">
        <v>1326</v>
      </c>
      <c r="L264" s="16">
        <v>53</v>
      </c>
      <c r="M264" s="22" t="s">
        <v>858</v>
      </c>
      <c r="N264" s="22" t="s">
        <v>858</v>
      </c>
      <c r="O264" s="22" t="s">
        <v>858</v>
      </c>
      <c r="P264" s="16" t="s">
        <v>858</v>
      </c>
      <c r="Q264" s="16" t="s">
        <v>858</v>
      </c>
      <c r="R264" s="16" t="s">
        <v>858</v>
      </c>
      <c r="S264" s="22" t="s">
        <v>858</v>
      </c>
      <c r="T264" s="22" t="s">
        <v>858</v>
      </c>
      <c r="U264" s="22" t="s">
        <v>858</v>
      </c>
      <c r="V264" s="18" t="s">
        <v>2361</v>
      </c>
      <c r="W264" s="18" t="s">
        <v>1326</v>
      </c>
      <c r="X264" s="16">
        <v>53</v>
      </c>
      <c r="Y264" s="22" t="s">
        <v>858</v>
      </c>
      <c r="Z264" s="22" t="s">
        <v>858</v>
      </c>
      <c r="AA264" s="22" t="s">
        <v>858</v>
      </c>
      <c r="AB264" s="2" t="s">
        <v>13</v>
      </c>
      <c r="AC264" s="4" t="s">
        <v>14</v>
      </c>
      <c r="AD264" s="2">
        <v>0</v>
      </c>
      <c r="AE264" s="2">
        <v>536.56899999999996</v>
      </c>
      <c r="AF264" s="2">
        <v>257</v>
      </c>
      <c r="AG264" s="2">
        <v>257</v>
      </c>
      <c r="AH264" s="3" t="s">
        <v>16</v>
      </c>
      <c r="AI264" s="3" t="s">
        <v>17</v>
      </c>
      <c r="AJ264" s="3">
        <v>2.9E-154</v>
      </c>
      <c r="AK264" s="3">
        <v>444.89100000000002</v>
      </c>
      <c r="AL264" s="3">
        <v>436</v>
      </c>
      <c r="AM264" s="3">
        <v>220</v>
      </c>
      <c r="AN264" s="2" t="s">
        <v>18</v>
      </c>
      <c r="AO264" s="2" t="s">
        <v>2244</v>
      </c>
      <c r="AP264" s="2">
        <v>99.97</v>
      </c>
      <c r="AQ264" s="2">
        <v>8.5999999999999993E-30</v>
      </c>
      <c r="AR264" s="2">
        <v>239.68</v>
      </c>
      <c r="AS264" s="2">
        <v>27.1</v>
      </c>
      <c r="AT264" s="2">
        <v>250</v>
      </c>
      <c r="AU264" s="2">
        <v>760</v>
      </c>
      <c r="AV264" s="3" t="s">
        <v>19</v>
      </c>
      <c r="AW264" s="3" t="s">
        <v>2245</v>
      </c>
      <c r="AX264" s="3">
        <v>99.97</v>
      </c>
      <c r="AY264" s="3">
        <v>2.7999999999999998E-28</v>
      </c>
      <c r="AZ264" s="3">
        <v>229.8</v>
      </c>
      <c r="BA264" s="3">
        <v>28.6</v>
      </c>
      <c r="BB264" s="3">
        <v>240</v>
      </c>
      <c r="BC264" s="3">
        <v>754</v>
      </c>
    </row>
    <row r="265" spans="1:55" ht="43.2">
      <c r="A265" s="1">
        <v>1</v>
      </c>
      <c r="B265" s="1">
        <v>25</v>
      </c>
      <c r="C265" s="1">
        <v>1</v>
      </c>
      <c r="D265" s="1">
        <v>0</v>
      </c>
      <c r="E265" s="1">
        <v>0</v>
      </c>
      <c r="F265" s="1">
        <v>0</v>
      </c>
      <c r="G265" s="2" t="s">
        <v>1530</v>
      </c>
      <c r="H265" s="2">
        <v>503</v>
      </c>
      <c r="I265" s="2">
        <v>503</v>
      </c>
      <c r="J265" s="18" t="s">
        <v>2361</v>
      </c>
      <c r="K265" s="18" t="s">
        <v>1476</v>
      </c>
      <c r="L265" s="16">
        <v>1</v>
      </c>
      <c r="M265" s="22" t="s">
        <v>858</v>
      </c>
      <c r="N265" s="27" t="s">
        <v>1476</v>
      </c>
      <c r="O265" s="22">
        <v>1</v>
      </c>
      <c r="P265" s="16" t="s">
        <v>858</v>
      </c>
      <c r="Q265" s="16" t="s">
        <v>858</v>
      </c>
      <c r="R265" s="16" t="s">
        <v>858</v>
      </c>
      <c r="S265" s="22" t="s">
        <v>858</v>
      </c>
      <c r="T265" s="22" t="s">
        <v>858</v>
      </c>
      <c r="U265" s="22" t="s">
        <v>858</v>
      </c>
      <c r="V265" s="16" t="s">
        <v>858</v>
      </c>
      <c r="W265" s="16" t="s">
        <v>858</v>
      </c>
      <c r="X265" s="16" t="s">
        <v>858</v>
      </c>
      <c r="Y265" s="22" t="s">
        <v>858</v>
      </c>
      <c r="Z265" s="22" t="s">
        <v>858</v>
      </c>
      <c r="AA265" s="22" t="s">
        <v>858</v>
      </c>
      <c r="AB265" s="2" t="s">
        <v>937</v>
      </c>
      <c r="AC265" s="4" t="s">
        <v>938</v>
      </c>
      <c r="AD265" s="2">
        <v>5.3400000000000002E-89</v>
      </c>
      <c r="AE265" s="2">
        <v>271.55200000000002</v>
      </c>
      <c r="AF265" s="2">
        <v>332</v>
      </c>
      <c r="AG265" s="2">
        <v>156</v>
      </c>
      <c r="AH265" s="3" t="s">
        <v>1117</v>
      </c>
      <c r="AI265" s="3" t="s">
        <v>1118</v>
      </c>
      <c r="AJ265" s="3">
        <v>1.0699999999999999E-39</v>
      </c>
      <c r="AK265" s="3">
        <v>146.74700000000001</v>
      </c>
      <c r="AL265" s="3">
        <v>385</v>
      </c>
      <c r="AM265" s="3">
        <v>141</v>
      </c>
      <c r="AN265" s="2" t="s">
        <v>1119</v>
      </c>
      <c r="AO265" s="2" t="s">
        <v>2246</v>
      </c>
      <c r="AP265" s="2">
        <v>99.51</v>
      </c>
      <c r="AQ265" s="2">
        <v>3.6999999999999999E-13</v>
      </c>
      <c r="AR265" s="2">
        <v>107.03</v>
      </c>
      <c r="AS265" s="2">
        <v>11.5</v>
      </c>
      <c r="AT265" s="2">
        <v>142</v>
      </c>
      <c r="AU265" s="2">
        <v>372</v>
      </c>
      <c r="AV265" s="3" t="s">
        <v>1119</v>
      </c>
      <c r="AW265" s="3" t="s">
        <v>2246</v>
      </c>
      <c r="AX265" s="3">
        <v>99.51</v>
      </c>
      <c r="AY265" s="3">
        <v>3.6999999999999999E-13</v>
      </c>
      <c r="AZ265" s="3">
        <v>107.03</v>
      </c>
      <c r="BA265" s="3">
        <v>11.5</v>
      </c>
      <c r="BB265" s="3">
        <v>142</v>
      </c>
      <c r="BC265" s="3">
        <v>372</v>
      </c>
    </row>
    <row r="266" spans="1:55" ht="28.8">
      <c r="A266" s="1">
        <v>1</v>
      </c>
      <c r="B266" s="1">
        <v>0</v>
      </c>
      <c r="C266" s="1">
        <v>1</v>
      </c>
      <c r="D266" s="1">
        <v>24</v>
      </c>
      <c r="E266" s="1">
        <v>0</v>
      </c>
      <c r="F266" s="1">
        <v>0</v>
      </c>
      <c r="G266" s="2" t="s">
        <v>57</v>
      </c>
      <c r="H266" s="2">
        <v>386</v>
      </c>
      <c r="I266" s="2">
        <v>386</v>
      </c>
      <c r="J266" s="18" t="s">
        <v>2359</v>
      </c>
      <c r="K266" s="18" t="s">
        <v>1502</v>
      </c>
      <c r="L266" s="16">
        <v>9</v>
      </c>
      <c r="M266" s="22" t="s">
        <v>858</v>
      </c>
      <c r="N266" s="22" t="s">
        <v>858</v>
      </c>
      <c r="O266" s="22" t="s">
        <v>858</v>
      </c>
      <c r="P266" s="16" t="s">
        <v>858</v>
      </c>
      <c r="Q266" s="16" t="s">
        <v>858</v>
      </c>
      <c r="R266" s="16" t="s">
        <v>858</v>
      </c>
      <c r="S266" s="27" t="s">
        <v>2359</v>
      </c>
      <c r="T266" s="27" t="s">
        <v>1502</v>
      </c>
      <c r="U266" s="22">
        <v>9</v>
      </c>
      <c r="V266" s="16" t="s">
        <v>858</v>
      </c>
      <c r="W266" s="16" t="s">
        <v>858</v>
      </c>
      <c r="X266" s="16" t="s">
        <v>858</v>
      </c>
      <c r="Y266" s="22" t="s">
        <v>858</v>
      </c>
      <c r="Z266" s="22" t="s">
        <v>858</v>
      </c>
      <c r="AA266" s="22" t="s">
        <v>858</v>
      </c>
      <c r="AB266" s="2" t="s">
        <v>1120</v>
      </c>
      <c r="AC266" s="4" t="s">
        <v>1121</v>
      </c>
      <c r="AD266" s="2">
        <v>9.0299999999999992E-84</v>
      </c>
      <c r="AE266" s="2">
        <v>249.98</v>
      </c>
      <c r="AF266" s="2">
        <v>149</v>
      </c>
      <c r="AG266" s="2">
        <v>128</v>
      </c>
      <c r="AH266" s="3" t="s">
        <v>1122</v>
      </c>
      <c r="AI266" s="3" t="s">
        <v>1123</v>
      </c>
      <c r="AJ266" s="3">
        <v>7.4200000000000004E-58</v>
      </c>
      <c r="AK266" s="3">
        <v>186.03700000000001</v>
      </c>
      <c r="AL266" s="3">
        <v>200</v>
      </c>
      <c r="AM266" s="3">
        <v>129</v>
      </c>
      <c r="AN266" s="2" t="s">
        <v>1124</v>
      </c>
      <c r="AO266" s="2" t="s">
        <v>2247</v>
      </c>
      <c r="AP266" s="2">
        <v>87.51</v>
      </c>
      <c r="AQ266" s="2">
        <v>7</v>
      </c>
      <c r="AR266" s="2">
        <v>27.9</v>
      </c>
      <c r="AS266" s="2">
        <v>6.9</v>
      </c>
      <c r="AT266" s="2">
        <v>97</v>
      </c>
      <c r="AU266" s="2">
        <v>191</v>
      </c>
      <c r="AV266" s="3" t="s">
        <v>1125</v>
      </c>
      <c r="AW266" s="3" t="s">
        <v>2249</v>
      </c>
      <c r="AX266" s="3">
        <v>90.8</v>
      </c>
      <c r="AY266" s="3">
        <v>2.8</v>
      </c>
      <c r="AZ266" s="3">
        <v>32.29</v>
      </c>
      <c r="BA266" s="3">
        <v>7.2</v>
      </c>
      <c r="BB266" s="3">
        <v>95</v>
      </c>
      <c r="BC266" s="3">
        <v>214</v>
      </c>
    </row>
    <row r="267" spans="1:55" ht="28.8">
      <c r="A267" s="1">
        <v>0</v>
      </c>
      <c r="B267" s="1">
        <v>25</v>
      </c>
      <c r="C267" s="1">
        <v>1</v>
      </c>
      <c r="D267" s="1">
        <v>0</v>
      </c>
      <c r="E267" s="1">
        <v>0</v>
      </c>
      <c r="F267" s="1">
        <v>0</v>
      </c>
      <c r="G267" s="2" t="s">
        <v>57</v>
      </c>
      <c r="H267" s="2">
        <v>449</v>
      </c>
      <c r="I267" s="2">
        <v>449</v>
      </c>
      <c r="J267" s="16" t="s">
        <v>858</v>
      </c>
      <c r="K267" s="16" t="s">
        <v>858</v>
      </c>
      <c r="L267" s="16" t="s">
        <v>858</v>
      </c>
      <c r="M267" s="27" t="s">
        <v>2361</v>
      </c>
      <c r="N267" s="27" t="s">
        <v>1458</v>
      </c>
      <c r="O267" s="22">
        <v>29</v>
      </c>
      <c r="P267" s="16" t="s">
        <v>858</v>
      </c>
      <c r="Q267" s="16" t="s">
        <v>858</v>
      </c>
      <c r="R267" s="16" t="s">
        <v>858</v>
      </c>
      <c r="S267" s="22" t="s">
        <v>858</v>
      </c>
      <c r="T267" s="22" t="s">
        <v>858</v>
      </c>
      <c r="U267" s="22" t="s">
        <v>858</v>
      </c>
      <c r="V267" s="16" t="s">
        <v>858</v>
      </c>
      <c r="W267" s="16" t="s">
        <v>858</v>
      </c>
      <c r="X267" s="16" t="s">
        <v>858</v>
      </c>
      <c r="Y267" s="22" t="s">
        <v>858</v>
      </c>
      <c r="Z267" s="22" t="s">
        <v>858</v>
      </c>
      <c r="AA267" s="22" t="s">
        <v>858</v>
      </c>
      <c r="AB267" s="2" t="s">
        <v>944</v>
      </c>
      <c r="AC267" s="4" t="s">
        <v>945</v>
      </c>
      <c r="AD267" s="2">
        <v>2.28E-110</v>
      </c>
      <c r="AE267" s="2">
        <v>320.47199999999998</v>
      </c>
      <c r="AF267" s="2">
        <v>179</v>
      </c>
      <c r="AG267" s="2">
        <v>179</v>
      </c>
      <c r="AH267" s="3" t="s">
        <v>942</v>
      </c>
      <c r="AI267" s="3" t="s">
        <v>943</v>
      </c>
      <c r="AJ267" s="3">
        <v>1.4299999999999999E-101</v>
      </c>
      <c r="AK267" s="3">
        <v>301.21199999999999</v>
      </c>
      <c r="AL267" s="3">
        <v>262</v>
      </c>
      <c r="AM267" s="3">
        <v>179</v>
      </c>
      <c r="AN267" s="2" t="s">
        <v>946</v>
      </c>
      <c r="AO267" s="2" t="s">
        <v>2250</v>
      </c>
      <c r="AP267" s="2">
        <v>12.98</v>
      </c>
      <c r="AQ267" s="2">
        <v>280</v>
      </c>
      <c r="AR267" s="2">
        <v>21.81</v>
      </c>
      <c r="AS267" s="2">
        <v>1.9</v>
      </c>
      <c r="AT267" s="2">
        <v>21</v>
      </c>
      <c r="AU267" s="2">
        <v>277</v>
      </c>
      <c r="AV267" s="3" t="s">
        <v>946</v>
      </c>
      <c r="AW267" s="3" t="s">
        <v>2250</v>
      </c>
      <c r="AX267" s="3">
        <v>12.98</v>
      </c>
      <c r="AY267" s="3">
        <v>280</v>
      </c>
      <c r="AZ267" s="3">
        <v>21.81</v>
      </c>
      <c r="BA267" s="3">
        <v>1.9</v>
      </c>
      <c r="BB267" s="3">
        <v>21</v>
      </c>
      <c r="BC267" s="3">
        <v>277</v>
      </c>
    </row>
    <row r="268" spans="1:55" ht="43.2">
      <c r="A268" s="1">
        <v>0</v>
      </c>
      <c r="B268" s="1">
        <v>25</v>
      </c>
      <c r="C268" s="1">
        <v>1</v>
      </c>
      <c r="D268" s="1">
        <v>0</v>
      </c>
      <c r="E268" s="1">
        <v>0</v>
      </c>
      <c r="F268" s="1">
        <v>0</v>
      </c>
      <c r="G268" s="2" t="s">
        <v>1585</v>
      </c>
      <c r="H268" s="2">
        <v>446</v>
      </c>
      <c r="I268" s="2">
        <v>446</v>
      </c>
      <c r="J268" s="16" t="s">
        <v>858</v>
      </c>
      <c r="K268" s="16" t="s">
        <v>858</v>
      </c>
      <c r="L268" s="16" t="s">
        <v>858</v>
      </c>
      <c r="M268" s="22" t="s">
        <v>858</v>
      </c>
      <c r="N268" s="27" t="s">
        <v>1503</v>
      </c>
      <c r="O268" s="22">
        <v>8</v>
      </c>
      <c r="P268" s="16" t="s">
        <v>858</v>
      </c>
      <c r="Q268" s="16" t="s">
        <v>858</v>
      </c>
      <c r="R268" s="16" t="s">
        <v>858</v>
      </c>
      <c r="S268" s="22" t="s">
        <v>858</v>
      </c>
      <c r="T268" s="22" t="s">
        <v>858</v>
      </c>
      <c r="U268" s="22" t="s">
        <v>858</v>
      </c>
      <c r="V268" s="16" t="s">
        <v>858</v>
      </c>
      <c r="W268" s="16" t="s">
        <v>858</v>
      </c>
      <c r="X268" s="16" t="s">
        <v>858</v>
      </c>
      <c r="Y268" s="22" t="s">
        <v>858</v>
      </c>
      <c r="Z268" s="22" t="s">
        <v>858</v>
      </c>
      <c r="AA268" s="22" t="s">
        <v>858</v>
      </c>
      <c r="AB268" s="2" t="s">
        <v>1126</v>
      </c>
      <c r="AC268" s="5" t="s">
        <v>1747</v>
      </c>
      <c r="AD268" s="2">
        <v>8.7499999999999992E-90</v>
      </c>
      <c r="AE268" s="2">
        <v>291.197</v>
      </c>
      <c r="AF268" s="2">
        <v>1158</v>
      </c>
      <c r="AG268" s="2">
        <v>148</v>
      </c>
      <c r="AH268" s="3" t="s">
        <v>1127</v>
      </c>
      <c r="AI268" s="3" t="s">
        <v>1128</v>
      </c>
      <c r="AJ268" s="3">
        <v>2.6599999999999998E-93</v>
      </c>
      <c r="AK268" s="3">
        <v>285.80399999999997</v>
      </c>
      <c r="AL268" s="3">
        <v>461</v>
      </c>
      <c r="AM268" s="3">
        <v>148</v>
      </c>
      <c r="AN268" s="2" t="s">
        <v>1129</v>
      </c>
      <c r="AO268" s="2" t="s">
        <v>2254</v>
      </c>
      <c r="AP268" s="2">
        <v>97.02</v>
      </c>
      <c r="AQ268" s="2">
        <v>3.3999999999999998E-3</v>
      </c>
      <c r="AR268" s="2">
        <v>43.13</v>
      </c>
      <c r="AS268" s="2">
        <v>5.5</v>
      </c>
      <c r="AT268" s="2">
        <v>62</v>
      </c>
      <c r="AU268" s="2">
        <v>242</v>
      </c>
      <c r="AV268" s="3" t="s">
        <v>1130</v>
      </c>
      <c r="AW268" s="3" t="s">
        <v>2255</v>
      </c>
      <c r="AX268" s="3">
        <v>96.44</v>
      </c>
      <c r="AY268" s="3">
        <v>2.9000000000000001E-2</v>
      </c>
      <c r="AZ268" s="3">
        <v>37.47</v>
      </c>
      <c r="BA268" s="3">
        <v>6.5</v>
      </c>
      <c r="BB268" s="3">
        <v>64</v>
      </c>
      <c r="BC268" s="3">
        <v>205</v>
      </c>
    </row>
    <row r="269" spans="1:55" ht="43.2">
      <c r="A269" s="1">
        <v>0</v>
      </c>
      <c r="B269" s="1">
        <v>25</v>
      </c>
      <c r="C269" s="1">
        <v>1</v>
      </c>
      <c r="D269" s="1">
        <v>0</v>
      </c>
      <c r="E269" s="1">
        <v>0</v>
      </c>
      <c r="F269" s="1">
        <v>0</v>
      </c>
      <c r="G269" s="2" t="s">
        <v>57</v>
      </c>
      <c r="H269" s="2">
        <v>140</v>
      </c>
      <c r="I269" s="2">
        <v>140</v>
      </c>
      <c r="J269" s="16" t="s">
        <v>858</v>
      </c>
      <c r="K269" s="16" t="s">
        <v>858</v>
      </c>
      <c r="L269" s="16" t="s">
        <v>858</v>
      </c>
      <c r="M269" s="27" t="s">
        <v>2361</v>
      </c>
      <c r="N269" s="27" t="s">
        <v>1504</v>
      </c>
      <c r="O269" s="22">
        <v>980</v>
      </c>
      <c r="P269" s="16" t="s">
        <v>858</v>
      </c>
      <c r="Q269" s="16" t="s">
        <v>858</v>
      </c>
      <c r="R269" s="16" t="s">
        <v>858</v>
      </c>
      <c r="S269" s="22" t="s">
        <v>858</v>
      </c>
      <c r="T269" s="22" t="s">
        <v>858</v>
      </c>
      <c r="U269" s="22" t="s">
        <v>858</v>
      </c>
      <c r="V269" s="16" t="s">
        <v>858</v>
      </c>
      <c r="W269" s="16" t="s">
        <v>858</v>
      </c>
      <c r="X269" s="16" t="s">
        <v>858</v>
      </c>
      <c r="Y269" s="22" t="s">
        <v>858</v>
      </c>
      <c r="Z269" s="22" t="s">
        <v>858</v>
      </c>
      <c r="AA269" s="22" t="s">
        <v>858</v>
      </c>
      <c r="AB269" s="2" t="s">
        <v>1131</v>
      </c>
      <c r="AC269" s="4" t="s">
        <v>1132</v>
      </c>
      <c r="AD269" s="2">
        <v>0</v>
      </c>
      <c r="AE269" s="2">
        <v>1018.45</v>
      </c>
      <c r="AF269" s="2">
        <v>799</v>
      </c>
      <c r="AG269" s="2">
        <v>501</v>
      </c>
      <c r="AH269" s="3" t="s">
        <v>1133</v>
      </c>
      <c r="AI269" s="3" t="s">
        <v>1134</v>
      </c>
      <c r="AJ269" s="3">
        <v>0</v>
      </c>
      <c r="AK269" s="3">
        <v>868.61099999999999</v>
      </c>
      <c r="AL269" s="3">
        <v>495</v>
      </c>
      <c r="AM269" s="3">
        <v>457</v>
      </c>
      <c r="AN269" s="2" t="s">
        <v>795</v>
      </c>
      <c r="AO269" s="2" t="s">
        <v>2248</v>
      </c>
      <c r="AP269" s="2">
        <v>46.38</v>
      </c>
      <c r="AQ269" s="2">
        <v>22</v>
      </c>
      <c r="AR269" s="2">
        <v>33.200000000000003</v>
      </c>
      <c r="AS269" s="2">
        <v>1.6</v>
      </c>
      <c r="AT269" s="2">
        <v>90</v>
      </c>
      <c r="AU269" s="2">
        <v>175</v>
      </c>
      <c r="AV269" s="3" t="s">
        <v>1135</v>
      </c>
      <c r="AW269" s="3" t="s">
        <v>2251</v>
      </c>
      <c r="AX269" s="3">
        <v>39.229999999999997</v>
      </c>
      <c r="AY269" s="3">
        <v>28</v>
      </c>
      <c r="AZ269" s="3">
        <v>35.39</v>
      </c>
      <c r="BA269" s="3">
        <v>1.3</v>
      </c>
      <c r="BB269" s="3">
        <v>82</v>
      </c>
      <c r="BC269" s="3">
        <v>200</v>
      </c>
    </row>
    <row r="270" spans="1:55" ht="43.2">
      <c r="A270" s="1">
        <v>0</v>
      </c>
      <c r="B270" s="1">
        <v>25</v>
      </c>
      <c r="C270" s="1">
        <v>1</v>
      </c>
      <c r="D270" s="1">
        <v>0</v>
      </c>
      <c r="E270" s="1">
        <v>0</v>
      </c>
      <c r="F270" s="1">
        <v>0</v>
      </c>
      <c r="G270" s="2" t="s">
        <v>1565</v>
      </c>
      <c r="H270" s="2">
        <v>176</v>
      </c>
      <c r="I270" s="2">
        <v>176</v>
      </c>
      <c r="J270" s="16" t="s">
        <v>858</v>
      </c>
      <c r="K270" s="16" t="s">
        <v>858</v>
      </c>
      <c r="L270" s="16" t="s">
        <v>858</v>
      </c>
      <c r="M270" s="27" t="s">
        <v>2361</v>
      </c>
      <c r="N270" s="27" t="s">
        <v>1362</v>
      </c>
      <c r="O270" s="27">
        <v>449</v>
      </c>
      <c r="P270" s="16" t="s">
        <v>858</v>
      </c>
      <c r="Q270" s="16" t="s">
        <v>858</v>
      </c>
      <c r="R270" s="16" t="s">
        <v>858</v>
      </c>
      <c r="S270" s="22" t="s">
        <v>858</v>
      </c>
      <c r="T270" s="22" t="s">
        <v>858</v>
      </c>
      <c r="U270" s="22" t="s">
        <v>858</v>
      </c>
      <c r="V270" s="16" t="s">
        <v>858</v>
      </c>
      <c r="W270" s="16" t="s">
        <v>858</v>
      </c>
      <c r="X270" s="16" t="s">
        <v>858</v>
      </c>
      <c r="Y270" s="22" t="s">
        <v>858</v>
      </c>
      <c r="Z270" s="22" t="s">
        <v>858</v>
      </c>
      <c r="AA270" s="22" t="s">
        <v>858</v>
      </c>
      <c r="AB270" s="2" t="s">
        <v>1136</v>
      </c>
      <c r="AC270" s="5" t="s">
        <v>1748</v>
      </c>
      <c r="AD270" s="2">
        <v>5.3800000000000001E-36</v>
      </c>
      <c r="AE270" s="2">
        <v>122.86499999999999</v>
      </c>
      <c r="AF270" s="2">
        <v>58</v>
      </c>
      <c r="AG270" s="2">
        <v>58</v>
      </c>
      <c r="AH270" s="3" t="s">
        <v>1137</v>
      </c>
      <c r="AI270" s="3" t="s">
        <v>273</v>
      </c>
      <c r="AJ270" s="3">
        <v>6.0499999999999997E-23</v>
      </c>
      <c r="AK270" s="3">
        <v>90.892899999999997</v>
      </c>
      <c r="AL270" s="3">
        <v>93</v>
      </c>
      <c r="AM270" s="3">
        <v>50</v>
      </c>
      <c r="AN270" s="2" t="s">
        <v>1138</v>
      </c>
      <c r="AO270" s="2" t="s">
        <v>1875</v>
      </c>
      <c r="AP270" s="2">
        <v>97.55</v>
      </c>
      <c r="AQ270" s="2">
        <v>6.3000000000000003E-4</v>
      </c>
      <c r="AR270" s="2">
        <v>22.85</v>
      </c>
      <c r="AS270" s="2">
        <v>5.0999999999999996</v>
      </c>
      <c r="AT270" s="2">
        <v>34</v>
      </c>
      <c r="AU270" s="2">
        <v>151</v>
      </c>
      <c r="AV270" s="3" t="s">
        <v>1138</v>
      </c>
      <c r="AW270" s="3" t="s">
        <v>1875</v>
      </c>
      <c r="AX270" s="3">
        <v>96.31</v>
      </c>
      <c r="AY270" s="3">
        <v>1.7999999999999999E-2</v>
      </c>
      <c r="AZ270" s="3">
        <v>19.38</v>
      </c>
      <c r="BA270" s="3">
        <v>5</v>
      </c>
      <c r="BB270" s="3">
        <v>57</v>
      </c>
      <c r="BC270" s="3">
        <v>151</v>
      </c>
    </row>
    <row r="271" spans="1:55" ht="43.2">
      <c r="A271" s="1">
        <v>0</v>
      </c>
      <c r="B271" s="1">
        <v>25</v>
      </c>
      <c r="C271" s="1">
        <v>1</v>
      </c>
      <c r="D271" s="1">
        <v>0</v>
      </c>
      <c r="E271" s="1">
        <v>0</v>
      </c>
      <c r="F271" s="1">
        <v>0</v>
      </c>
      <c r="G271" s="2" t="s">
        <v>57</v>
      </c>
      <c r="H271" s="2">
        <v>245</v>
      </c>
      <c r="I271" s="2">
        <v>245</v>
      </c>
      <c r="J271" s="16" t="s">
        <v>858</v>
      </c>
      <c r="K271" s="16" t="s">
        <v>858</v>
      </c>
      <c r="L271" s="16" t="s">
        <v>858</v>
      </c>
      <c r="M271" s="27" t="s">
        <v>2361</v>
      </c>
      <c r="N271" s="27" t="s">
        <v>1362</v>
      </c>
      <c r="O271" s="22">
        <v>394</v>
      </c>
      <c r="P271" s="16" t="s">
        <v>858</v>
      </c>
      <c r="Q271" s="16" t="s">
        <v>858</v>
      </c>
      <c r="R271" s="16" t="s">
        <v>858</v>
      </c>
      <c r="S271" s="22" t="s">
        <v>858</v>
      </c>
      <c r="T271" s="22" t="s">
        <v>858</v>
      </c>
      <c r="U271" s="22" t="s">
        <v>858</v>
      </c>
      <c r="V271" s="16" t="s">
        <v>858</v>
      </c>
      <c r="W271" s="16" t="s">
        <v>858</v>
      </c>
      <c r="X271" s="16" t="s">
        <v>858</v>
      </c>
      <c r="Y271" s="22" t="s">
        <v>858</v>
      </c>
      <c r="Z271" s="22" t="s">
        <v>858</v>
      </c>
      <c r="AA271" s="22" t="s">
        <v>858</v>
      </c>
      <c r="AB271" s="2" t="s">
        <v>270</v>
      </c>
      <c r="AC271" s="4" t="s">
        <v>271</v>
      </c>
      <c r="AD271" s="2">
        <v>2.45E-169</v>
      </c>
      <c r="AE271" s="2">
        <v>486.87799999999999</v>
      </c>
      <c r="AF271" s="2">
        <v>467</v>
      </c>
      <c r="AG271" s="2">
        <v>307</v>
      </c>
      <c r="AH271" s="3" t="s">
        <v>272</v>
      </c>
      <c r="AI271" s="3" t="s">
        <v>273</v>
      </c>
      <c r="AJ271" s="3">
        <v>3.5699999999999998E-153</v>
      </c>
      <c r="AK271" s="3">
        <v>438.72800000000001</v>
      </c>
      <c r="AL271" s="3">
        <v>281</v>
      </c>
      <c r="AM271" s="3">
        <v>220</v>
      </c>
      <c r="AN271" s="2" t="s">
        <v>274</v>
      </c>
      <c r="AO271" s="2" t="s">
        <v>2252</v>
      </c>
      <c r="AP271" s="2">
        <v>99.96</v>
      </c>
      <c r="AQ271" s="2">
        <v>5.3000000000000001E-27</v>
      </c>
      <c r="AR271" s="2">
        <v>189.56</v>
      </c>
      <c r="AS271" s="2">
        <v>26.3</v>
      </c>
      <c r="AT271" s="2">
        <v>290</v>
      </c>
      <c r="AU271" s="2">
        <v>388</v>
      </c>
      <c r="AV271" s="3" t="s">
        <v>274</v>
      </c>
      <c r="AW271" s="3" t="s">
        <v>2253</v>
      </c>
      <c r="AX271" s="3">
        <v>99.94</v>
      </c>
      <c r="AY271" s="3">
        <v>8.3999999999999997E-24</v>
      </c>
      <c r="AZ271" s="3">
        <v>171.09</v>
      </c>
      <c r="BA271" s="3">
        <v>25.5</v>
      </c>
      <c r="BB271" s="3">
        <v>257</v>
      </c>
      <c r="BC271" s="3">
        <v>388</v>
      </c>
    </row>
    <row r="272" spans="1:55" ht="43.2">
      <c r="A272" s="1">
        <v>0</v>
      </c>
      <c r="B272" s="1">
        <v>25</v>
      </c>
      <c r="C272" s="1">
        <v>1</v>
      </c>
      <c r="D272" s="1">
        <v>0</v>
      </c>
      <c r="E272" s="1">
        <v>0</v>
      </c>
      <c r="F272" s="1">
        <v>0</v>
      </c>
      <c r="G272" s="2" t="s">
        <v>57</v>
      </c>
      <c r="H272" s="2">
        <v>125</v>
      </c>
      <c r="I272" s="2">
        <v>125</v>
      </c>
      <c r="J272" s="16" t="s">
        <v>858</v>
      </c>
      <c r="K272" s="16" t="s">
        <v>858</v>
      </c>
      <c r="L272" s="16" t="s">
        <v>858</v>
      </c>
      <c r="M272" s="27" t="s">
        <v>2361</v>
      </c>
      <c r="N272" s="27" t="s">
        <v>1505</v>
      </c>
      <c r="O272" s="27">
        <v>13</v>
      </c>
      <c r="P272" s="16" t="s">
        <v>858</v>
      </c>
      <c r="Q272" s="16" t="s">
        <v>858</v>
      </c>
      <c r="R272" s="16" t="s">
        <v>858</v>
      </c>
      <c r="S272" s="22" t="s">
        <v>858</v>
      </c>
      <c r="T272" s="22" t="s">
        <v>858</v>
      </c>
      <c r="U272" s="22" t="s">
        <v>858</v>
      </c>
      <c r="V272" s="16" t="s">
        <v>858</v>
      </c>
      <c r="W272" s="16" t="s">
        <v>858</v>
      </c>
      <c r="X272" s="16" t="s">
        <v>858</v>
      </c>
      <c r="Y272" s="22" t="s">
        <v>858</v>
      </c>
      <c r="Z272" s="22" t="s">
        <v>858</v>
      </c>
      <c r="AA272" s="22" t="s">
        <v>858</v>
      </c>
      <c r="AB272" s="2" t="s">
        <v>1139</v>
      </c>
      <c r="AC272" s="4" t="s">
        <v>1140</v>
      </c>
      <c r="AD272" s="2">
        <v>2.17E-17</v>
      </c>
      <c r="AE272" s="2">
        <v>75.484999999999999</v>
      </c>
      <c r="AF272" s="2">
        <v>36</v>
      </c>
      <c r="AG272" s="2">
        <v>36</v>
      </c>
      <c r="AH272" s="3" t="s">
        <v>1141</v>
      </c>
      <c r="AI272" s="3" t="s">
        <v>66</v>
      </c>
      <c r="AJ272" s="3">
        <v>3.3099999999999998E-17</v>
      </c>
      <c r="AK272" s="3">
        <v>76.640600000000006</v>
      </c>
      <c r="AL272" s="3">
        <v>95</v>
      </c>
      <c r="AM272" s="3">
        <v>41</v>
      </c>
      <c r="AN272" s="2" t="s">
        <v>1142</v>
      </c>
      <c r="AO272" s="2" t="s">
        <v>2256</v>
      </c>
      <c r="AP272" s="2">
        <v>45.5</v>
      </c>
      <c r="AQ272" s="2">
        <v>12</v>
      </c>
      <c r="AR272" s="2">
        <v>21.63</v>
      </c>
      <c r="AS272" s="2">
        <v>-0.1</v>
      </c>
      <c r="AT272" s="2">
        <v>21</v>
      </c>
      <c r="AU272" s="2">
        <v>232</v>
      </c>
      <c r="AV272" s="3" t="s">
        <v>1143</v>
      </c>
      <c r="AW272" s="3" t="s">
        <v>2348</v>
      </c>
      <c r="AX272" s="3">
        <v>35.4</v>
      </c>
      <c r="AY272" s="3">
        <v>19</v>
      </c>
      <c r="AZ272" s="3">
        <v>21.11</v>
      </c>
      <c r="BA272" s="3">
        <v>-0.3</v>
      </c>
      <c r="BB272" s="3">
        <v>21</v>
      </c>
      <c r="BC272" s="3">
        <v>236</v>
      </c>
    </row>
    <row r="273" spans="1:55" ht="28.8">
      <c r="A273" s="1">
        <v>0</v>
      </c>
      <c r="B273" s="1">
        <v>25</v>
      </c>
      <c r="C273" s="1">
        <v>1</v>
      </c>
      <c r="D273" s="1">
        <v>0</v>
      </c>
      <c r="E273" s="1">
        <v>0</v>
      </c>
      <c r="F273" s="1">
        <v>0</v>
      </c>
      <c r="G273" s="2" t="s">
        <v>1538</v>
      </c>
      <c r="H273" s="2">
        <v>548</v>
      </c>
      <c r="I273" s="2">
        <v>548</v>
      </c>
      <c r="J273" s="16" t="s">
        <v>858</v>
      </c>
      <c r="K273" s="16" t="s">
        <v>858</v>
      </c>
      <c r="L273" s="16" t="s">
        <v>858</v>
      </c>
      <c r="M273" s="27" t="s">
        <v>2361</v>
      </c>
      <c r="N273" s="27" t="s">
        <v>1506</v>
      </c>
      <c r="O273" s="27">
        <v>6</v>
      </c>
      <c r="P273" s="16" t="s">
        <v>858</v>
      </c>
      <c r="Q273" s="16" t="s">
        <v>858</v>
      </c>
      <c r="R273" s="16" t="s">
        <v>858</v>
      </c>
      <c r="S273" s="22" t="s">
        <v>858</v>
      </c>
      <c r="T273" s="22" t="s">
        <v>858</v>
      </c>
      <c r="U273" s="22" t="s">
        <v>858</v>
      </c>
      <c r="V273" s="16" t="s">
        <v>858</v>
      </c>
      <c r="W273" s="16" t="s">
        <v>858</v>
      </c>
      <c r="X273" s="16" t="s">
        <v>858</v>
      </c>
      <c r="Y273" s="22" t="s">
        <v>858</v>
      </c>
      <c r="Z273" s="22" t="s">
        <v>858</v>
      </c>
      <c r="AA273" s="22" t="s">
        <v>858</v>
      </c>
      <c r="AB273" s="2" t="s">
        <v>1144</v>
      </c>
      <c r="AC273" s="5" t="s">
        <v>1145</v>
      </c>
      <c r="AD273" s="2">
        <v>0</v>
      </c>
      <c r="AE273" s="2">
        <v>979.16300000000001</v>
      </c>
      <c r="AF273" s="2">
        <v>537</v>
      </c>
      <c r="AG273" s="2">
        <v>492</v>
      </c>
      <c r="AH273" s="3" t="s">
        <v>1146</v>
      </c>
      <c r="AI273" s="3" t="s">
        <v>1147</v>
      </c>
      <c r="AJ273" s="3">
        <v>0</v>
      </c>
      <c r="AK273" s="3">
        <v>884.404</v>
      </c>
      <c r="AL273" s="3">
        <v>515</v>
      </c>
      <c r="AM273" s="3">
        <v>514</v>
      </c>
      <c r="AN273" s="2" t="s">
        <v>1148</v>
      </c>
      <c r="AO273" s="2" t="s">
        <v>2257</v>
      </c>
      <c r="AP273" s="2">
        <v>100</v>
      </c>
      <c r="AQ273" s="2">
        <v>1.2000000000000001E-65</v>
      </c>
      <c r="AR273" s="2">
        <v>539</v>
      </c>
      <c r="AS273" s="2">
        <v>58.5</v>
      </c>
      <c r="AT273" s="2">
        <v>513</v>
      </c>
      <c r="AU273" s="2">
        <v>520</v>
      </c>
      <c r="AV273" s="3" t="s">
        <v>1149</v>
      </c>
      <c r="AW273" s="3" t="s">
        <v>2258</v>
      </c>
      <c r="AX273" s="3">
        <v>100</v>
      </c>
      <c r="AY273" s="3">
        <v>2.2000000000000001E-58</v>
      </c>
      <c r="AZ273" s="3">
        <v>486.38</v>
      </c>
      <c r="BA273" s="3">
        <v>51.1</v>
      </c>
      <c r="BB273" s="3">
        <v>500</v>
      </c>
      <c r="BC273" s="3">
        <v>542</v>
      </c>
    </row>
    <row r="274" spans="1:55" ht="38.4" customHeight="1">
      <c r="A274" s="1">
        <v>0</v>
      </c>
      <c r="B274" s="1">
        <v>25</v>
      </c>
      <c r="C274" s="1">
        <v>1</v>
      </c>
      <c r="D274" s="1">
        <v>0</v>
      </c>
      <c r="E274" s="1">
        <v>0</v>
      </c>
      <c r="F274" s="1">
        <v>0</v>
      </c>
      <c r="G274" s="2" t="s">
        <v>1521</v>
      </c>
      <c r="H274" s="2">
        <v>377</v>
      </c>
      <c r="I274" s="2">
        <v>377</v>
      </c>
      <c r="J274" s="16" t="s">
        <v>858</v>
      </c>
      <c r="K274" s="16" t="s">
        <v>858</v>
      </c>
      <c r="L274" s="16" t="s">
        <v>858</v>
      </c>
      <c r="M274" s="27" t="s">
        <v>2361</v>
      </c>
      <c r="N274" s="27" t="s">
        <v>1507</v>
      </c>
      <c r="O274" s="27">
        <v>607</v>
      </c>
      <c r="P274" s="16" t="s">
        <v>858</v>
      </c>
      <c r="Q274" s="16" t="s">
        <v>858</v>
      </c>
      <c r="R274" s="16" t="s">
        <v>858</v>
      </c>
      <c r="S274" s="22" t="s">
        <v>858</v>
      </c>
      <c r="T274" s="22" t="s">
        <v>858</v>
      </c>
      <c r="U274" s="22" t="s">
        <v>858</v>
      </c>
      <c r="V274" s="16" t="s">
        <v>858</v>
      </c>
      <c r="W274" s="16" t="s">
        <v>858</v>
      </c>
      <c r="X274" s="16" t="s">
        <v>858</v>
      </c>
      <c r="Y274" s="22" t="s">
        <v>858</v>
      </c>
      <c r="Z274" s="22" t="s">
        <v>858</v>
      </c>
      <c r="AA274" s="22" t="s">
        <v>858</v>
      </c>
      <c r="AB274" s="2" t="s">
        <v>702</v>
      </c>
      <c r="AC274" s="4" t="s">
        <v>703</v>
      </c>
      <c r="AD274" s="2">
        <v>6.4399999999999999E-70</v>
      </c>
      <c r="AE274" s="2">
        <v>217.624</v>
      </c>
      <c r="AF274" s="2">
        <v>228</v>
      </c>
      <c r="AG274" s="2">
        <v>122</v>
      </c>
      <c r="AH274" s="3" t="s">
        <v>704</v>
      </c>
      <c r="AI274" s="3" t="s">
        <v>705</v>
      </c>
      <c r="AJ274" s="3">
        <v>1.19E-68</v>
      </c>
      <c r="AK274" s="3">
        <v>210.69</v>
      </c>
      <c r="AL274" s="3">
        <v>125</v>
      </c>
      <c r="AM274" s="3">
        <v>124</v>
      </c>
      <c r="AN274" s="2" t="s">
        <v>706</v>
      </c>
      <c r="AO274" s="2" t="s">
        <v>2040</v>
      </c>
      <c r="AP274" s="2">
        <v>41.92</v>
      </c>
      <c r="AQ274" s="2">
        <v>26</v>
      </c>
      <c r="AR274" s="2">
        <v>25.46</v>
      </c>
      <c r="AS274" s="2">
        <v>1</v>
      </c>
      <c r="AT274" s="2">
        <v>18</v>
      </c>
      <c r="AU274" s="2">
        <v>144</v>
      </c>
      <c r="AV274" s="3" t="s">
        <v>1150</v>
      </c>
      <c r="AW274" s="3" t="s">
        <v>2259</v>
      </c>
      <c r="AX274" s="3">
        <v>20.71</v>
      </c>
      <c r="AY274" s="3">
        <v>220</v>
      </c>
      <c r="AZ274" s="3">
        <v>24.89</v>
      </c>
      <c r="BA274" s="3">
        <v>3.2</v>
      </c>
      <c r="BB274" s="3">
        <v>41</v>
      </c>
      <c r="BC274" s="3">
        <v>371</v>
      </c>
    </row>
    <row r="275" spans="1:55" ht="43.2">
      <c r="A275" s="1">
        <v>0</v>
      </c>
      <c r="B275" s="1">
        <v>25</v>
      </c>
      <c r="C275" s="1">
        <v>1</v>
      </c>
      <c r="D275" s="1">
        <v>0</v>
      </c>
      <c r="E275" s="1">
        <v>0</v>
      </c>
      <c r="F275" s="1">
        <v>0</v>
      </c>
      <c r="G275" s="2" t="s">
        <v>1542</v>
      </c>
      <c r="H275" s="2">
        <v>2081</v>
      </c>
      <c r="I275" s="2">
        <v>2081</v>
      </c>
      <c r="J275" s="16" t="s">
        <v>858</v>
      </c>
      <c r="K275" s="16" t="s">
        <v>858</v>
      </c>
      <c r="L275" s="16" t="s">
        <v>858</v>
      </c>
      <c r="M275" s="27" t="s">
        <v>2361</v>
      </c>
      <c r="N275" s="22" t="s">
        <v>2557</v>
      </c>
      <c r="O275" s="22" t="s">
        <v>2558</v>
      </c>
      <c r="P275" s="16" t="s">
        <v>858</v>
      </c>
      <c r="Q275" s="16" t="s">
        <v>858</v>
      </c>
      <c r="R275" s="16" t="s">
        <v>858</v>
      </c>
      <c r="S275" s="22" t="s">
        <v>858</v>
      </c>
      <c r="T275" s="22" t="s">
        <v>858</v>
      </c>
      <c r="U275" s="22" t="s">
        <v>858</v>
      </c>
      <c r="V275" s="16" t="s">
        <v>858</v>
      </c>
      <c r="W275" s="16" t="s">
        <v>858</v>
      </c>
      <c r="X275" s="16" t="s">
        <v>858</v>
      </c>
      <c r="Y275" s="22" t="s">
        <v>858</v>
      </c>
      <c r="Z275" s="22" t="s">
        <v>858</v>
      </c>
      <c r="AA275" s="22" t="s">
        <v>858</v>
      </c>
      <c r="AB275" s="2" t="s">
        <v>1151</v>
      </c>
      <c r="AC275" s="4" t="s">
        <v>1152</v>
      </c>
      <c r="AD275" s="2">
        <v>0</v>
      </c>
      <c r="AE275" s="2">
        <v>1429.85</v>
      </c>
      <c r="AF275" s="2">
        <v>698</v>
      </c>
      <c r="AG275" s="2">
        <v>698</v>
      </c>
      <c r="AH275" s="3" t="s">
        <v>1153</v>
      </c>
      <c r="AI275" s="3" t="s">
        <v>1154</v>
      </c>
      <c r="AJ275" s="3">
        <v>0</v>
      </c>
      <c r="AK275" s="3">
        <v>1229.54</v>
      </c>
      <c r="AL275" s="3">
        <v>699</v>
      </c>
      <c r="AM275" s="3">
        <v>703</v>
      </c>
      <c r="AN275" s="2" t="s">
        <v>1155</v>
      </c>
      <c r="AO275" s="2" t="s">
        <v>2260</v>
      </c>
      <c r="AP275" s="2">
        <v>100</v>
      </c>
      <c r="AQ275" s="2">
        <v>1.6999999999999999E-79</v>
      </c>
      <c r="AR275" s="2">
        <v>711.31</v>
      </c>
      <c r="AS275" s="2">
        <v>68.099999999999994</v>
      </c>
      <c r="AT275" s="2">
        <v>626</v>
      </c>
      <c r="AU275" s="2">
        <v>658</v>
      </c>
      <c r="AV275" s="3" t="s">
        <v>1156</v>
      </c>
      <c r="AW275" s="3" t="s">
        <v>2262</v>
      </c>
      <c r="AX275" s="3">
        <v>100</v>
      </c>
      <c r="AY275" s="3">
        <v>8.5999999999999995E-64</v>
      </c>
      <c r="AZ275" s="3">
        <v>569.91</v>
      </c>
      <c r="BA275" s="3">
        <v>57.1</v>
      </c>
      <c r="BB275" s="3">
        <v>496</v>
      </c>
      <c r="BC275" s="3">
        <v>509</v>
      </c>
    </row>
    <row r="276" spans="1:55" ht="43.2">
      <c r="A276" s="1">
        <v>0</v>
      </c>
      <c r="B276" s="1">
        <v>0</v>
      </c>
      <c r="C276" s="1">
        <v>25</v>
      </c>
      <c r="D276" s="1">
        <v>0</v>
      </c>
      <c r="E276" s="1">
        <v>0</v>
      </c>
      <c r="F276" s="1">
        <v>0</v>
      </c>
      <c r="G276" s="2" t="s">
        <v>1157</v>
      </c>
      <c r="H276" s="2">
        <v>1061</v>
      </c>
      <c r="I276" s="2">
        <v>1061</v>
      </c>
      <c r="J276" s="16" t="s">
        <v>858</v>
      </c>
      <c r="K276" s="16" t="s">
        <v>858</v>
      </c>
      <c r="L276" s="16" t="s">
        <v>858</v>
      </c>
      <c r="M276" s="27" t="s">
        <v>2359</v>
      </c>
      <c r="N276" s="22" t="s">
        <v>858</v>
      </c>
      <c r="O276" s="22" t="s">
        <v>858</v>
      </c>
      <c r="P276" s="18" t="s">
        <v>2361</v>
      </c>
      <c r="Q276" s="18" t="s">
        <v>1334</v>
      </c>
      <c r="R276" s="18">
        <v>744</v>
      </c>
      <c r="S276" s="22" t="s">
        <v>858</v>
      </c>
      <c r="T276" s="22" t="s">
        <v>858</v>
      </c>
      <c r="U276" s="22" t="s">
        <v>858</v>
      </c>
      <c r="V276" s="16" t="s">
        <v>858</v>
      </c>
      <c r="W276" s="16" t="s">
        <v>858</v>
      </c>
      <c r="X276" s="16" t="s">
        <v>858</v>
      </c>
      <c r="Y276" s="22" t="s">
        <v>858</v>
      </c>
      <c r="Z276" s="22" t="s">
        <v>858</v>
      </c>
      <c r="AA276" s="22" t="s">
        <v>858</v>
      </c>
      <c r="AB276" s="2" t="s">
        <v>614</v>
      </c>
      <c r="AC276" s="4" t="s">
        <v>615</v>
      </c>
      <c r="AD276" s="2">
        <v>0</v>
      </c>
      <c r="AE276" s="2">
        <v>616.69000000000005</v>
      </c>
      <c r="AF276" s="2">
        <v>500</v>
      </c>
      <c r="AG276" s="2">
        <v>327</v>
      </c>
      <c r="AH276" s="3" t="s">
        <v>1158</v>
      </c>
      <c r="AI276" s="3" t="s">
        <v>1159</v>
      </c>
      <c r="AJ276" s="3">
        <v>0</v>
      </c>
      <c r="AK276" s="3">
        <v>550.82100000000003</v>
      </c>
      <c r="AL276" s="3">
        <v>416</v>
      </c>
      <c r="AM276" s="3">
        <v>302</v>
      </c>
      <c r="AN276" s="2" t="s">
        <v>618</v>
      </c>
      <c r="AO276" s="2" t="s">
        <v>2000</v>
      </c>
      <c r="AP276" s="2">
        <v>100</v>
      </c>
      <c r="AQ276" s="2">
        <v>1.7000000000000001E-36</v>
      </c>
      <c r="AR276" s="2">
        <v>250.74</v>
      </c>
      <c r="AS276" s="2">
        <v>42.1</v>
      </c>
      <c r="AT276" s="2">
        <v>325</v>
      </c>
      <c r="AU276" s="2">
        <v>432</v>
      </c>
      <c r="AV276" s="3" t="s">
        <v>63</v>
      </c>
      <c r="AW276" s="3" t="s">
        <v>2001</v>
      </c>
      <c r="AX276" s="3">
        <v>100</v>
      </c>
      <c r="AY276" s="3">
        <v>9.899999999999999E-35</v>
      </c>
      <c r="AZ276" s="3">
        <v>240.63</v>
      </c>
      <c r="BA276" s="3">
        <v>45.1</v>
      </c>
      <c r="BB276" s="3">
        <v>322</v>
      </c>
      <c r="BC276" s="3">
        <v>380</v>
      </c>
    </row>
    <row r="277" spans="1:55" ht="43.2">
      <c r="A277" s="1">
        <v>0</v>
      </c>
      <c r="B277" s="1">
        <v>0</v>
      </c>
      <c r="C277" s="1">
        <v>25</v>
      </c>
      <c r="D277" s="1">
        <v>0</v>
      </c>
      <c r="E277" s="1">
        <v>0</v>
      </c>
      <c r="F277" s="1">
        <v>0</v>
      </c>
      <c r="G277" s="2" t="s">
        <v>1107</v>
      </c>
      <c r="H277" s="2">
        <v>284</v>
      </c>
      <c r="I277" s="2">
        <v>284</v>
      </c>
      <c r="J277" s="16" t="s">
        <v>858</v>
      </c>
      <c r="K277" s="16" t="s">
        <v>858</v>
      </c>
      <c r="L277" s="16" t="s">
        <v>858</v>
      </c>
      <c r="M277" s="27" t="s">
        <v>2548</v>
      </c>
      <c r="N277" s="22" t="s">
        <v>858</v>
      </c>
      <c r="O277" s="22" t="s">
        <v>858</v>
      </c>
      <c r="P277" s="18" t="s">
        <v>2361</v>
      </c>
      <c r="Q277" s="18" t="s">
        <v>1501</v>
      </c>
      <c r="R277" s="18">
        <v>1906</v>
      </c>
      <c r="S277" s="22" t="s">
        <v>858</v>
      </c>
      <c r="T277" s="22" t="s">
        <v>858</v>
      </c>
      <c r="U277" s="22" t="s">
        <v>858</v>
      </c>
      <c r="V277" s="16" t="s">
        <v>858</v>
      </c>
      <c r="W277" s="16" t="s">
        <v>858</v>
      </c>
      <c r="X277" s="16" t="s">
        <v>858</v>
      </c>
      <c r="Y277" s="22" t="s">
        <v>858</v>
      </c>
      <c r="Z277" s="22" t="s">
        <v>858</v>
      </c>
      <c r="AA277" s="22" t="s">
        <v>858</v>
      </c>
      <c r="AB277" s="2" t="s">
        <v>1160</v>
      </c>
      <c r="AC277" s="5" t="s">
        <v>1749</v>
      </c>
      <c r="AD277" s="2">
        <v>4.6199999999999998E-62</v>
      </c>
      <c r="AE277" s="2">
        <v>191.43</v>
      </c>
      <c r="AF277" s="2">
        <v>95</v>
      </c>
      <c r="AG277" s="2">
        <v>94</v>
      </c>
      <c r="AH277" s="3" t="s">
        <v>1161</v>
      </c>
      <c r="AI277" s="3" t="s">
        <v>1162</v>
      </c>
      <c r="AJ277" s="3">
        <v>1.3799999999999999E-53</v>
      </c>
      <c r="AK277" s="3">
        <v>172.17</v>
      </c>
      <c r="AL277" s="3">
        <v>156</v>
      </c>
      <c r="AM277" s="3">
        <v>88</v>
      </c>
      <c r="AN277" s="2" t="s">
        <v>719</v>
      </c>
      <c r="AO277" s="2" t="s">
        <v>2226</v>
      </c>
      <c r="AP277" s="2">
        <v>97.78</v>
      </c>
      <c r="AQ277" s="2">
        <v>1E-3</v>
      </c>
      <c r="AR277" s="2">
        <v>41.04</v>
      </c>
      <c r="AS277" s="2">
        <v>9</v>
      </c>
      <c r="AT277" s="2">
        <v>68</v>
      </c>
      <c r="AU277" s="2">
        <v>142</v>
      </c>
      <c r="AV277" s="3" t="s">
        <v>981</v>
      </c>
      <c r="AW277" s="3" t="s">
        <v>2227</v>
      </c>
      <c r="AX277" s="3">
        <v>97.49</v>
      </c>
      <c r="AY277" s="3">
        <v>4.1999999999999997E-3</v>
      </c>
      <c r="AZ277" s="3">
        <v>38.299999999999997</v>
      </c>
      <c r="BA277" s="3">
        <v>8.9</v>
      </c>
      <c r="BB277" s="3">
        <v>69</v>
      </c>
      <c r="BC277" s="3">
        <v>158</v>
      </c>
    </row>
    <row r="278" spans="1:55" ht="28.8">
      <c r="A278" s="1">
        <v>0</v>
      </c>
      <c r="B278" s="1">
        <v>0</v>
      </c>
      <c r="C278" s="1">
        <v>25</v>
      </c>
      <c r="D278" s="1">
        <v>0</v>
      </c>
      <c r="E278" s="1">
        <v>0</v>
      </c>
      <c r="F278" s="1">
        <v>0</v>
      </c>
      <c r="G278" s="2" t="s">
        <v>1163</v>
      </c>
      <c r="H278" s="2">
        <v>641</v>
      </c>
      <c r="I278" s="2">
        <v>641</v>
      </c>
      <c r="J278" s="16" t="s">
        <v>858</v>
      </c>
      <c r="K278" s="16" t="s">
        <v>858</v>
      </c>
      <c r="L278" s="16" t="s">
        <v>858</v>
      </c>
      <c r="M278" s="22" t="s">
        <v>858</v>
      </c>
      <c r="N278" s="22" t="s">
        <v>858</v>
      </c>
      <c r="O278" s="22" t="s">
        <v>858</v>
      </c>
      <c r="P278" s="18" t="s">
        <v>2359</v>
      </c>
      <c r="Q278" s="18" t="s">
        <v>1378</v>
      </c>
      <c r="R278" s="18">
        <v>326</v>
      </c>
      <c r="S278" s="22" t="s">
        <v>858</v>
      </c>
      <c r="T278" s="22" t="s">
        <v>858</v>
      </c>
      <c r="U278" s="22" t="s">
        <v>858</v>
      </c>
      <c r="V278" s="16" t="s">
        <v>858</v>
      </c>
      <c r="W278" s="16" t="s">
        <v>858</v>
      </c>
      <c r="X278" s="16" t="s">
        <v>858</v>
      </c>
      <c r="Y278" s="22" t="s">
        <v>858</v>
      </c>
      <c r="Z278" s="22" t="s">
        <v>858</v>
      </c>
      <c r="AA278" s="22" t="s">
        <v>858</v>
      </c>
      <c r="AB278" s="2" t="s">
        <v>390</v>
      </c>
      <c r="AC278" s="4" t="s">
        <v>391</v>
      </c>
      <c r="AD278" s="2">
        <v>1.07E-155</v>
      </c>
      <c r="AE278" s="2">
        <v>438.72800000000001</v>
      </c>
      <c r="AF278" s="2">
        <v>213</v>
      </c>
      <c r="AG278" s="2">
        <v>213</v>
      </c>
      <c r="AH278" s="3" t="s">
        <v>1164</v>
      </c>
      <c r="AI278" s="3" t="s">
        <v>1165</v>
      </c>
      <c r="AJ278" s="3">
        <v>4.6199999999999998E-127</v>
      </c>
      <c r="AK278" s="3">
        <v>367.851</v>
      </c>
      <c r="AL278" s="3">
        <v>251</v>
      </c>
      <c r="AM278" s="3">
        <v>234</v>
      </c>
      <c r="AN278" s="2" t="s">
        <v>1166</v>
      </c>
      <c r="AO278" s="2" t="s">
        <v>2261</v>
      </c>
      <c r="AP278" s="2">
        <v>98.48</v>
      </c>
      <c r="AQ278" s="2">
        <v>2.5000000000000002E-6</v>
      </c>
      <c r="AR278" s="2">
        <v>63.84</v>
      </c>
      <c r="AS278" s="2">
        <v>9.1</v>
      </c>
      <c r="AT278" s="2">
        <v>74</v>
      </c>
      <c r="AU278" s="2">
        <v>193</v>
      </c>
      <c r="AV278" s="3" t="s">
        <v>1167</v>
      </c>
      <c r="AW278" s="3" t="s">
        <v>2263</v>
      </c>
      <c r="AX278" s="3">
        <v>99.02</v>
      </c>
      <c r="AY278" s="3">
        <v>1.7E-8</v>
      </c>
      <c r="AZ278" s="3">
        <v>65.849999999999994</v>
      </c>
      <c r="BA278" s="3">
        <v>11.1</v>
      </c>
      <c r="BB278" s="3">
        <v>78</v>
      </c>
      <c r="BC278" s="3">
        <v>95</v>
      </c>
    </row>
    <row r="279" spans="1:55" ht="34.200000000000003" customHeight="1">
      <c r="A279" s="1">
        <v>0</v>
      </c>
      <c r="B279" s="1">
        <v>0</v>
      </c>
      <c r="C279" s="1">
        <v>2</v>
      </c>
      <c r="D279" s="1">
        <v>0</v>
      </c>
      <c r="E279" s="1">
        <v>24</v>
      </c>
      <c r="F279" s="1">
        <v>0</v>
      </c>
      <c r="G279" s="2" t="s">
        <v>57</v>
      </c>
      <c r="H279" s="2">
        <v>161</v>
      </c>
      <c r="I279" s="2">
        <v>161</v>
      </c>
      <c r="J279" s="16" t="s">
        <v>858</v>
      </c>
      <c r="K279" s="16" t="s">
        <v>858</v>
      </c>
      <c r="L279" s="16" t="s">
        <v>858</v>
      </c>
      <c r="M279" s="22" t="s">
        <v>858</v>
      </c>
      <c r="N279" s="22" t="s">
        <v>858</v>
      </c>
      <c r="O279" s="22" t="s">
        <v>858</v>
      </c>
      <c r="P279" s="18" t="s">
        <v>2361</v>
      </c>
      <c r="Q279" s="18" t="s">
        <v>1508</v>
      </c>
      <c r="R279" s="18">
        <v>149</v>
      </c>
      <c r="S279" s="22" t="s">
        <v>858</v>
      </c>
      <c r="T279" s="22" t="s">
        <v>858</v>
      </c>
      <c r="U279" s="22" t="s">
        <v>858</v>
      </c>
      <c r="V279" s="16" t="s">
        <v>2560</v>
      </c>
      <c r="W279" s="16" t="s">
        <v>2713</v>
      </c>
      <c r="X279" s="16" t="s">
        <v>2680</v>
      </c>
      <c r="Y279" s="22" t="s">
        <v>858</v>
      </c>
      <c r="Z279" s="22" t="s">
        <v>858</v>
      </c>
      <c r="AA279" s="22" t="s">
        <v>858</v>
      </c>
      <c r="AB279" s="2" t="s">
        <v>1168</v>
      </c>
      <c r="AC279" s="4" t="s">
        <v>341</v>
      </c>
      <c r="AD279" s="2">
        <v>9.6999999999999994E-30</v>
      </c>
      <c r="AE279" s="2">
        <v>107.45699999999999</v>
      </c>
      <c r="AF279" s="2">
        <v>81</v>
      </c>
      <c r="AG279" s="2">
        <v>53</v>
      </c>
      <c r="AH279" s="3" t="s">
        <v>550</v>
      </c>
      <c r="AI279" s="3" t="s">
        <v>551</v>
      </c>
      <c r="AJ279" s="3">
        <v>7.3899999999999993E-24</v>
      </c>
      <c r="AK279" s="3">
        <v>91.663300000000007</v>
      </c>
      <c r="AL279" s="3">
        <v>49</v>
      </c>
      <c r="AM279" s="3">
        <v>49</v>
      </c>
      <c r="AN279" s="2" t="s">
        <v>554</v>
      </c>
      <c r="AO279" s="2" t="s">
        <v>2264</v>
      </c>
      <c r="AP279" s="2">
        <v>96.01</v>
      </c>
      <c r="AQ279" s="2">
        <v>2.4E-2</v>
      </c>
      <c r="AR279" s="2">
        <v>32</v>
      </c>
      <c r="AS279" s="2">
        <v>3.5</v>
      </c>
      <c r="AT279" s="2">
        <v>37</v>
      </c>
      <c r="AU279" s="2">
        <v>43</v>
      </c>
      <c r="AV279" s="3" t="s">
        <v>1169</v>
      </c>
      <c r="AW279" s="3" t="s">
        <v>2265</v>
      </c>
      <c r="AX279" s="3">
        <v>81.510000000000005</v>
      </c>
      <c r="AY279" s="3">
        <v>5.8</v>
      </c>
      <c r="AZ279" s="3">
        <v>20.420000000000002</v>
      </c>
      <c r="BA279" s="3">
        <v>3.1</v>
      </c>
      <c r="BB279" s="3">
        <v>20</v>
      </c>
      <c r="BC279" s="3">
        <v>31</v>
      </c>
    </row>
    <row r="280" spans="1:55" ht="35.4" customHeight="1">
      <c r="A280" s="1">
        <v>23</v>
      </c>
      <c r="B280" s="1">
        <v>0</v>
      </c>
      <c r="C280" s="1">
        <v>3</v>
      </c>
      <c r="D280" s="1">
        <v>0</v>
      </c>
      <c r="E280" s="1">
        <v>0</v>
      </c>
      <c r="F280" s="1">
        <v>0</v>
      </c>
      <c r="G280" s="2" t="s">
        <v>1170</v>
      </c>
      <c r="H280" s="2">
        <v>1745</v>
      </c>
      <c r="I280" s="2">
        <v>1748</v>
      </c>
      <c r="J280" s="16" t="s">
        <v>2359</v>
      </c>
      <c r="K280" s="16" t="s">
        <v>1391</v>
      </c>
      <c r="L280" s="16" t="s">
        <v>2559</v>
      </c>
      <c r="M280" s="22" t="s">
        <v>858</v>
      </c>
      <c r="N280" s="22" t="s">
        <v>858</v>
      </c>
      <c r="O280" s="22" t="s">
        <v>858</v>
      </c>
      <c r="P280" s="16" t="s">
        <v>2359</v>
      </c>
      <c r="Q280" s="16" t="s">
        <v>1391</v>
      </c>
      <c r="R280" s="16">
        <v>1780</v>
      </c>
      <c r="S280" s="22" t="s">
        <v>858</v>
      </c>
      <c r="T280" s="22" t="s">
        <v>858</v>
      </c>
      <c r="U280" s="22" t="s">
        <v>858</v>
      </c>
      <c r="V280" s="16" t="s">
        <v>858</v>
      </c>
      <c r="W280" s="16" t="s">
        <v>858</v>
      </c>
      <c r="X280" s="16" t="s">
        <v>858</v>
      </c>
      <c r="Y280" s="22" t="s">
        <v>858</v>
      </c>
      <c r="Z280" s="22" t="s">
        <v>858</v>
      </c>
      <c r="AA280" s="22" t="s">
        <v>858</v>
      </c>
      <c r="AB280" s="2" t="s">
        <v>1171</v>
      </c>
      <c r="AC280" s="4" t="s">
        <v>1172</v>
      </c>
      <c r="AD280" s="2">
        <v>0</v>
      </c>
      <c r="AE280" s="2">
        <v>1106.28</v>
      </c>
      <c r="AF280" s="2">
        <v>581</v>
      </c>
      <c r="AG280" s="2">
        <v>581</v>
      </c>
      <c r="AH280" s="3" t="s">
        <v>1173</v>
      </c>
      <c r="AI280" s="3" t="s">
        <v>1174</v>
      </c>
      <c r="AJ280" s="3">
        <v>0</v>
      </c>
      <c r="AK280" s="3">
        <v>986.86699999999996</v>
      </c>
      <c r="AL280" s="3">
        <v>582</v>
      </c>
      <c r="AM280" s="3">
        <v>582</v>
      </c>
      <c r="AN280" s="2" t="s">
        <v>475</v>
      </c>
      <c r="AO280" s="2" t="s">
        <v>2266</v>
      </c>
      <c r="AP280" s="2">
        <v>100</v>
      </c>
      <c r="AQ280" s="2">
        <v>5.4999999999999998E-82</v>
      </c>
      <c r="AR280" s="2">
        <v>686.5</v>
      </c>
      <c r="AS280" s="2">
        <v>63.6</v>
      </c>
      <c r="AT280" s="2">
        <v>541</v>
      </c>
      <c r="AU280" s="2">
        <v>542</v>
      </c>
      <c r="AV280" s="3" t="s">
        <v>1175</v>
      </c>
      <c r="AW280" s="3" t="s">
        <v>2267</v>
      </c>
      <c r="AX280" s="3">
        <v>100</v>
      </c>
      <c r="AY280" s="3">
        <v>1.3E-76</v>
      </c>
      <c r="AZ280" s="3">
        <v>649.20000000000005</v>
      </c>
      <c r="BA280" s="3">
        <v>64.099999999999994</v>
      </c>
      <c r="BB280" s="3">
        <v>520</v>
      </c>
      <c r="BC280" s="3">
        <v>579</v>
      </c>
    </row>
    <row r="281" spans="1:55" ht="43.2">
      <c r="A281" s="1">
        <v>0</v>
      </c>
      <c r="B281" s="1">
        <v>0</v>
      </c>
      <c r="C281" s="1">
        <v>1</v>
      </c>
      <c r="D281" s="1">
        <v>25</v>
      </c>
      <c r="E281" s="1">
        <v>0</v>
      </c>
      <c r="F281" s="1">
        <v>0</v>
      </c>
      <c r="G281" s="2" t="s">
        <v>1556</v>
      </c>
      <c r="H281" s="2">
        <v>311</v>
      </c>
      <c r="I281" s="2">
        <v>311</v>
      </c>
      <c r="J281" s="16" t="s">
        <v>858</v>
      </c>
      <c r="K281" s="16" t="s">
        <v>858</v>
      </c>
      <c r="L281" s="16" t="s">
        <v>858</v>
      </c>
      <c r="M281" s="22" t="s">
        <v>858</v>
      </c>
      <c r="N281" s="22" t="s">
        <v>858</v>
      </c>
      <c r="O281" s="22" t="s">
        <v>858</v>
      </c>
      <c r="P281" s="16" t="s">
        <v>858</v>
      </c>
      <c r="Q281" s="16" t="s">
        <v>858</v>
      </c>
      <c r="R281" s="16" t="s">
        <v>858</v>
      </c>
      <c r="S281" s="27" t="s">
        <v>2359</v>
      </c>
      <c r="T281" s="27" t="s">
        <v>1350</v>
      </c>
      <c r="U281" s="22">
        <v>5</v>
      </c>
      <c r="V281" s="16" t="s">
        <v>858</v>
      </c>
      <c r="W281" s="16" t="s">
        <v>858</v>
      </c>
      <c r="X281" s="16" t="s">
        <v>858</v>
      </c>
      <c r="Y281" s="22" t="s">
        <v>858</v>
      </c>
      <c r="Z281" s="22" t="s">
        <v>858</v>
      </c>
      <c r="AA281" s="22" t="s">
        <v>858</v>
      </c>
      <c r="AB281" s="2" t="s">
        <v>153</v>
      </c>
      <c r="AC281" s="5" t="s">
        <v>1678</v>
      </c>
      <c r="AD281" s="2">
        <v>1.7499999999999999E-60</v>
      </c>
      <c r="AE281" s="2">
        <v>189.119</v>
      </c>
      <c r="AF281" s="2">
        <v>103</v>
      </c>
      <c r="AG281" s="2">
        <v>103</v>
      </c>
      <c r="AH281" s="3" t="s">
        <v>154</v>
      </c>
      <c r="AI281" s="3" t="s">
        <v>1612</v>
      </c>
      <c r="AJ281" s="3">
        <v>4.9599999999999998E-57</v>
      </c>
      <c r="AK281" s="3">
        <v>180.25899999999999</v>
      </c>
      <c r="AL281" s="3">
        <v>103</v>
      </c>
      <c r="AM281" s="3">
        <v>103</v>
      </c>
      <c r="AN281" s="2" t="s">
        <v>899</v>
      </c>
      <c r="AO281" s="2" t="s">
        <v>2126</v>
      </c>
      <c r="AP281" s="2">
        <v>98.59</v>
      </c>
      <c r="AQ281" s="2">
        <v>1.1999999999999999E-6</v>
      </c>
      <c r="AR281" s="2">
        <v>40.18</v>
      </c>
      <c r="AS281" s="2">
        <v>6.3</v>
      </c>
      <c r="AT281" s="2">
        <v>60</v>
      </c>
      <c r="AU281" s="2">
        <v>99</v>
      </c>
      <c r="AV281" s="3" t="s">
        <v>155</v>
      </c>
      <c r="AW281" s="3" t="s">
        <v>2268</v>
      </c>
      <c r="AX281" s="3">
        <v>98.34</v>
      </c>
      <c r="AY281" s="3">
        <v>7.3000000000000004E-6</v>
      </c>
      <c r="AZ281" s="3">
        <v>45.38</v>
      </c>
      <c r="BA281" s="3">
        <v>6.2</v>
      </c>
      <c r="BB281" s="3">
        <v>66</v>
      </c>
      <c r="BC281" s="3">
        <v>310</v>
      </c>
    </row>
    <row r="282" spans="1:55" ht="43.2">
      <c r="A282" s="1">
        <v>0</v>
      </c>
      <c r="B282" s="1">
        <v>0</v>
      </c>
      <c r="C282" s="1">
        <v>1</v>
      </c>
      <c r="D282" s="1">
        <v>25</v>
      </c>
      <c r="E282" s="1">
        <v>0</v>
      </c>
      <c r="F282" s="1">
        <v>0</v>
      </c>
      <c r="G282" s="2" t="s">
        <v>57</v>
      </c>
      <c r="H282" s="2">
        <v>368</v>
      </c>
      <c r="I282" s="2">
        <v>368</v>
      </c>
      <c r="J282" s="16" t="s">
        <v>858</v>
      </c>
      <c r="K282" s="16" t="s">
        <v>858</v>
      </c>
      <c r="L282" s="16" t="s">
        <v>858</v>
      </c>
      <c r="M282" s="22" t="s">
        <v>858</v>
      </c>
      <c r="N282" s="22" t="s">
        <v>858</v>
      </c>
      <c r="O282" s="22" t="s">
        <v>858</v>
      </c>
      <c r="P282" s="16" t="s">
        <v>858</v>
      </c>
      <c r="Q282" s="16" t="s">
        <v>858</v>
      </c>
      <c r="R282" s="16" t="s">
        <v>858</v>
      </c>
      <c r="S282" s="27" t="s">
        <v>2359</v>
      </c>
      <c r="T282" s="27" t="s">
        <v>1343</v>
      </c>
      <c r="U282" s="22">
        <v>8</v>
      </c>
      <c r="V282" s="16" t="s">
        <v>858</v>
      </c>
      <c r="W282" s="16" t="s">
        <v>858</v>
      </c>
      <c r="X282" s="16" t="s">
        <v>858</v>
      </c>
      <c r="Y282" s="22" t="s">
        <v>858</v>
      </c>
      <c r="Z282" s="22" t="s">
        <v>858</v>
      </c>
      <c r="AA282" s="22" t="s">
        <v>858</v>
      </c>
      <c r="AB282" s="2" t="s">
        <v>1176</v>
      </c>
      <c r="AC282" s="4" t="s">
        <v>1177</v>
      </c>
      <c r="AD282" s="2">
        <v>3.9099999999999998E-81</v>
      </c>
      <c r="AE282" s="2">
        <v>241.89099999999999</v>
      </c>
      <c r="AF282" s="2">
        <v>122</v>
      </c>
      <c r="AG282" s="2">
        <v>121</v>
      </c>
      <c r="AH282" s="3" t="s">
        <v>1178</v>
      </c>
      <c r="AI282" s="3" t="s">
        <v>1179</v>
      </c>
      <c r="AJ282" s="3">
        <v>1.75E-58</v>
      </c>
      <c r="AK282" s="3">
        <v>184.49600000000001</v>
      </c>
      <c r="AL282" s="3">
        <v>120</v>
      </c>
      <c r="AM282" s="3">
        <v>111</v>
      </c>
      <c r="AN282" s="2" t="s">
        <v>30</v>
      </c>
      <c r="AO282" s="2" t="s">
        <v>2269</v>
      </c>
      <c r="AP282" s="2">
        <v>99.66</v>
      </c>
      <c r="AQ282" s="2">
        <v>1.3E-14</v>
      </c>
      <c r="AR282" s="2">
        <v>98.54</v>
      </c>
      <c r="AS282" s="2">
        <v>13.5</v>
      </c>
      <c r="AT282" s="2">
        <v>102</v>
      </c>
      <c r="AU282" s="2">
        <v>129</v>
      </c>
      <c r="AV282" s="3" t="s">
        <v>29</v>
      </c>
      <c r="AW282" s="3" t="s">
        <v>2270</v>
      </c>
      <c r="AX282" s="3">
        <v>99.6</v>
      </c>
      <c r="AY282" s="3">
        <v>1.1E-13</v>
      </c>
      <c r="AZ282" s="3">
        <v>90.82</v>
      </c>
      <c r="BA282" s="3">
        <v>13.1</v>
      </c>
      <c r="BB282" s="3">
        <v>102</v>
      </c>
      <c r="BC282" s="3">
        <v>110</v>
      </c>
    </row>
    <row r="283" spans="1:55" ht="43.2">
      <c r="A283" s="1">
        <v>0</v>
      </c>
      <c r="B283" s="1">
        <v>0</v>
      </c>
      <c r="C283" s="1">
        <v>1</v>
      </c>
      <c r="D283" s="1">
        <v>25</v>
      </c>
      <c r="E283" s="1">
        <v>0</v>
      </c>
      <c r="F283" s="1">
        <v>0</v>
      </c>
      <c r="G283" s="2" t="s">
        <v>1569</v>
      </c>
      <c r="H283" s="2">
        <v>290</v>
      </c>
      <c r="I283" s="2">
        <v>290</v>
      </c>
      <c r="J283" s="16" t="s">
        <v>858</v>
      </c>
      <c r="K283" s="16" t="s">
        <v>858</v>
      </c>
      <c r="L283" s="16" t="s">
        <v>858</v>
      </c>
      <c r="M283" s="22" t="s">
        <v>858</v>
      </c>
      <c r="N283" s="22" t="s">
        <v>858</v>
      </c>
      <c r="O283" s="22" t="s">
        <v>858</v>
      </c>
      <c r="P283" s="16" t="s">
        <v>858</v>
      </c>
      <c r="Q283" s="16" t="s">
        <v>858</v>
      </c>
      <c r="R283" s="16" t="s">
        <v>858</v>
      </c>
      <c r="S283" s="27" t="s">
        <v>2361</v>
      </c>
      <c r="T283" s="22" t="s">
        <v>1375</v>
      </c>
      <c r="U283" s="27" t="s">
        <v>2681</v>
      </c>
      <c r="V283" s="16" t="s">
        <v>858</v>
      </c>
      <c r="W283" s="16" t="s">
        <v>858</v>
      </c>
      <c r="X283" s="16" t="s">
        <v>858</v>
      </c>
      <c r="Y283" s="22" t="s">
        <v>858</v>
      </c>
      <c r="Z283" s="22" t="s">
        <v>858</v>
      </c>
      <c r="AA283" s="22" t="s">
        <v>858</v>
      </c>
      <c r="AB283" s="2" t="s">
        <v>367</v>
      </c>
      <c r="AC283" s="5" t="s">
        <v>1322</v>
      </c>
      <c r="AD283" s="2">
        <v>9.4300000000000004E-58</v>
      </c>
      <c r="AE283" s="2">
        <v>181.03</v>
      </c>
      <c r="AF283" s="2">
        <v>99</v>
      </c>
      <c r="AG283" s="2">
        <v>96</v>
      </c>
      <c r="AH283" s="3" t="s">
        <v>1180</v>
      </c>
      <c r="AI283" s="3" t="s">
        <v>1660</v>
      </c>
      <c r="AJ283" s="3">
        <v>1.36E-50</v>
      </c>
      <c r="AK283" s="3">
        <v>162.54</v>
      </c>
      <c r="AL283" s="3">
        <v>96</v>
      </c>
      <c r="AM283" s="3">
        <v>96</v>
      </c>
      <c r="AN283" s="2" t="s">
        <v>369</v>
      </c>
      <c r="AO283" s="2" t="s">
        <v>2271</v>
      </c>
      <c r="AP283" s="2">
        <v>99.96</v>
      </c>
      <c r="AQ283" s="2">
        <v>1.0999999999999999E-27</v>
      </c>
      <c r="AR283" s="2">
        <v>138.22999999999999</v>
      </c>
      <c r="AS283" s="2">
        <v>11.7</v>
      </c>
      <c r="AT283" s="2">
        <v>96</v>
      </c>
      <c r="AU283" s="2">
        <v>104</v>
      </c>
      <c r="AV283" s="3" t="s">
        <v>1181</v>
      </c>
      <c r="AW283" s="3" t="s">
        <v>2272</v>
      </c>
      <c r="AX283" s="3">
        <v>99.94</v>
      </c>
      <c r="AY283" s="3">
        <v>5.2999999999999999E-26</v>
      </c>
      <c r="AZ283" s="3">
        <v>128.46</v>
      </c>
      <c r="BA283" s="3">
        <v>11.5</v>
      </c>
      <c r="BB283" s="3">
        <v>94</v>
      </c>
      <c r="BC283" s="3">
        <v>94</v>
      </c>
    </row>
    <row r="284" spans="1:55" ht="43.2">
      <c r="A284" s="1">
        <v>0</v>
      </c>
      <c r="B284" s="1">
        <v>0</v>
      </c>
      <c r="C284" s="1">
        <v>1</v>
      </c>
      <c r="D284" s="1">
        <v>25</v>
      </c>
      <c r="E284" s="1">
        <v>0</v>
      </c>
      <c r="F284" s="1">
        <v>0</v>
      </c>
      <c r="G284" s="2" t="s">
        <v>57</v>
      </c>
      <c r="H284" s="2">
        <v>218</v>
      </c>
      <c r="I284" s="2">
        <v>218</v>
      </c>
      <c r="J284" s="16" t="s">
        <v>858</v>
      </c>
      <c r="K284" s="16" t="s">
        <v>858</v>
      </c>
      <c r="L284" s="16" t="s">
        <v>858</v>
      </c>
      <c r="M284" s="22" t="s">
        <v>858</v>
      </c>
      <c r="N284" s="22" t="s">
        <v>858</v>
      </c>
      <c r="O284" s="22" t="s">
        <v>858</v>
      </c>
      <c r="P284" s="16" t="s">
        <v>858</v>
      </c>
      <c r="Q284" s="16" t="s">
        <v>858</v>
      </c>
      <c r="R284" s="16" t="s">
        <v>858</v>
      </c>
      <c r="S284" s="22" t="s">
        <v>2361</v>
      </c>
      <c r="T284" s="22" t="s">
        <v>1397</v>
      </c>
      <c r="U284" s="27">
        <v>87</v>
      </c>
      <c r="V284" s="16" t="s">
        <v>858</v>
      </c>
      <c r="W284" s="16" t="s">
        <v>858</v>
      </c>
      <c r="X284" s="16" t="s">
        <v>858</v>
      </c>
      <c r="Y284" s="22" t="s">
        <v>858</v>
      </c>
      <c r="Z284" s="22" t="s">
        <v>858</v>
      </c>
      <c r="AA284" s="22" t="s">
        <v>858</v>
      </c>
      <c r="AB284" s="2" t="s">
        <v>1182</v>
      </c>
      <c r="AC284" s="5" t="s">
        <v>1750</v>
      </c>
      <c r="AD284" s="2">
        <v>1.5400000000000001E-43</v>
      </c>
      <c r="AE284" s="2">
        <v>143.66499999999999</v>
      </c>
      <c r="AF284" s="2">
        <v>70</v>
      </c>
      <c r="AG284" s="2">
        <v>72</v>
      </c>
      <c r="AH284" s="3" t="s">
        <v>507</v>
      </c>
      <c r="AI284" s="3" t="s">
        <v>1661</v>
      </c>
      <c r="AJ284" s="3">
        <v>3.5200000000000001E-32</v>
      </c>
      <c r="AK284" s="3">
        <v>114.77500000000001</v>
      </c>
      <c r="AL284" s="3">
        <v>62</v>
      </c>
      <c r="AM284" s="3">
        <v>57</v>
      </c>
      <c r="AN284" s="2" t="s">
        <v>510</v>
      </c>
      <c r="AO284" s="2" t="s">
        <v>1959</v>
      </c>
      <c r="AP284" s="2">
        <v>99.36</v>
      </c>
      <c r="AQ284" s="2">
        <v>5.1999999999999997E-12</v>
      </c>
      <c r="AR284" s="2">
        <v>60.86</v>
      </c>
      <c r="AS284" s="2">
        <v>5.4</v>
      </c>
      <c r="AT284" s="2">
        <v>68</v>
      </c>
      <c r="AU284" s="2">
        <v>133</v>
      </c>
      <c r="AV284" s="3" t="s">
        <v>1183</v>
      </c>
      <c r="AW284" s="3" t="s">
        <v>2273</v>
      </c>
      <c r="AX284" s="3">
        <v>99.29</v>
      </c>
      <c r="AY284" s="3">
        <v>1.2000000000000001E-11</v>
      </c>
      <c r="AZ284" s="3">
        <v>60.2</v>
      </c>
      <c r="BA284" s="3">
        <v>4.3</v>
      </c>
      <c r="BB284" s="3">
        <v>67</v>
      </c>
      <c r="BC284" s="3">
        <v>140</v>
      </c>
    </row>
    <row r="285" spans="1:55" ht="43.2">
      <c r="A285" s="1">
        <v>0</v>
      </c>
      <c r="B285" s="1">
        <v>0</v>
      </c>
      <c r="C285" s="1">
        <v>1</v>
      </c>
      <c r="D285" s="1">
        <v>25</v>
      </c>
      <c r="E285" s="1">
        <v>0</v>
      </c>
      <c r="F285" s="1">
        <v>0</v>
      </c>
      <c r="G285" s="2" t="s">
        <v>1184</v>
      </c>
      <c r="H285" s="2">
        <v>3203</v>
      </c>
      <c r="I285" s="2">
        <v>3203</v>
      </c>
      <c r="J285" s="16" t="s">
        <v>858</v>
      </c>
      <c r="K285" s="16" t="s">
        <v>858</v>
      </c>
      <c r="L285" s="16" t="s">
        <v>858</v>
      </c>
      <c r="M285" s="22" t="s">
        <v>858</v>
      </c>
      <c r="N285" s="22" t="s">
        <v>858</v>
      </c>
      <c r="O285" s="22" t="s">
        <v>858</v>
      </c>
      <c r="P285" s="16" t="s">
        <v>858</v>
      </c>
      <c r="Q285" s="16" t="s">
        <v>858</v>
      </c>
      <c r="R285" s="16" t="s">
        <v>858</v>
      </c>
      <c r="S285" s="27" t="s">
        <v>2359</v>
      </c>
      <c r="T285" s="22" t="s">
        <v>1349</v>
      </c>
      <c r="U285" s="27">
        <v>1006</v>
      </c>
      <c r="V285" s="16" t="s">
        <v>858</v>
      </c>
      <c r="W285" s="16" t="s">
        <v>858</v>
      </c>
      <c r="X285" s="16" t="s">
        <v>858</v>
      </c>
      <c r="Y285" s="22" t="s">
        <v>858</v>
      </c>
      <c r="Z285" s="22" t="s">
        <v>858</v>
      </c>
      <c r="AA285" s="22" t="s">
        <v>858</v>
      </c>
      <c r="AB285" s="2" t="s">
        <v>147</v>
      </c>
      <c r="AC285" s="4" t="s">
        <v>148</v>
      </c>
      <c r="AD285" s="2">
        <v>0</v>
      </c>
      <c r="AE285" s="2">
        <v>1973.75</v>
      </c>
      <c r="AF285" s="2">
        <v>1069</v>
      </c>
      <c r="AG285" s="2">
        <v>1069</v>
      </c>
      <c r="AH285" s="3" t="s">
        <v>149</v>
      </c>
      <c r="AI285" s="3" t="s">
        <v>150</v>
      </c>
      <c r="AJ285" s="3">
        <v>0</v>
      </c>
      <c r="AK285" s="3">
        <v>1839.7</v>
      </c>
      <c r="AL285" s="3">
        <v>1071</v>
      </c>
      <c r="AM285" s="3">
        <v>1064</v>
      </c>
      <c r="AN285" s="2" t="s">
        <v>152</v>
      </c>
      <c r="AO285" s="2" t="s">
        <v>2344</v>
      </c>
      <c r="AP285" s="2">
        <v>100</v>
      </c>
      <c r="AQ285" s="2">
        <v>2.5000000000000001E-90</v>
      </c>
      <c r="AR285" s="2">
        <v>879.67</v>
      </c>
      <c r="AS285" s="2">
        <v>139.6</v>
      </c>
      <c r="AT285" s="2">
        <v>1043</v>
      </c>
      <c r="AU285" s="2">
        <v>1046</v>
      </c>
      <c r="AV285" s="3" t="s">
        <v>151</v>
      </c>
      <c r="AW285" s="3" t="s">
        <v>2274</v>
      </c>
      <c r="AX285" s="3">
        <v>100</v>
      </c>
      <c r="AY285" s="3">
        <v>3.8E-87</v>
      </c>
      <c r="AZ285" s="3">
        <v>848.92</v>
      </c>
      <c r="BA285" s="3">
        <v>137.1</v>
      </c>
      <c r="BB285" s="3">
        <v>1029</v>
      </c>
      <c r="BC285" s="3">
        <v>1057</v>
      </c>
    </row>
    <row r="286" spans="1:55" ht="43.2">
      <c r="A286" s="1">
        <v>0</v>
      </c>
      <c r="B286" s="1">
        <v>0</v>
      </c>
      <c r="C286" s="1">
        <v>1</v>
      </c>
      <c r="D286" s="1">
        <v>0</v>
      </c>
      <c r="E286" s="1">
        <v>25</v>
      </c>
      <c r="F286" s="1">
        <v>0</v>
      </c>
      <c r="G286" s="2" t="s">
        <v>57</v>
      </c>
      <c r="H286" s="2">
        <v>218</v>
      </c>
      <c r="I286" s="2">
        <v>218</v>
      </c>
      <c r="J286" s="16" t="s">
        <v>858</v>
      </c>
      <c r="K286" s="16" t="s">
        <v>858</v>
      </c>
      <c r="L286" s="16" t="s">
        <v>858</v>
      </c>
      <c r="M286" s="22" t="s">
        <v>858</v>
      </c>
      <c r="N286" s="22" t="s">
        <v>858</v>
      </c>
      <c r="O286" s="22" t="s">
        <v>858</v>
      </c>
      <c r="P286" s="16" t="s">
        <v>858</v>
      </c>
      <c r="Q286" s="16" t="s">
        <v>858</v>
      </c>
      <c r="R286" s="16" t="s">
        <v>858</v>
      </c>
      <c r="S286" s="22" t="s">
        <v>858</v>
      </c>
      <c r="T286" s="22" t="s">
        <v>858</v>
      </c>
      <c r="U286" s="22" t="s">
        <v>858</v>
      </c>
      <c r="V286" s="18" t="s">
        <v>2361</v>
      </c>
      <c r="W286" s="16" t="s">
        <v>1370</v>
      </c>
      <c r="X286" s="18">
        <v>5</v>
      </c>
      <c r="Y286" s="22" t="s">
        <v>858</v>
      </c>
      <c r="Z286" s="22" t="s">
        <v>858</v>
      </c>
      <c r="AA286" s="22" t="s">
        <v>858</v>
      </c>
      <c r="AB286" s="2" t="s">
        <v>316</v>
      </c>
      <c r="AC286" s="4" t="s">
        <v>315</v>
      </c>
      <c r="AD286" s="2">
        <v>1.39E-66</v>
      </c>
      <c r="AE286" s="2">
        <v>203.756</v>
      </c>
      <c r="AF286" s="2">
        <v>106</v>
      </c>
      <c r="AG286" s="2">
        <v>106</v>
      </c>
      <c r="AH286" s="3" t="s">
        <v>317</v>
      </c>
      <c r="AI286" s="3" t="s">
        <v>318</v>
      </c>
      <c r="AJ286" s="3">
        <v>3.7100000000000003E-66</v>
      </c>
      <c r="AK286" s="3">
        <v>202.601</v>
      </c>
      <c r="AL286" s="3">
        <v>105</v>
      </c>
      <c r="AM286" s="3">
        <v>105</v>
      </c>
      <c r="AN286" s="2" t="s">
        <v>1185</v>
      </c>
      <c r="AO286" s="2" t="s">
        <v>2275</v>
      </c>
      <c r="AP286" s="2">
        <v>97.01</v>
      </c>
      <c r="AQ286" s="2">
        <v>4.7000000000000002E-3</v>
      </c>
      <c r="AR286" s="2">
        <v>46.35</v>
      </c>
      <c r="AS286" s="2">
        <v>6.3</v>
      </c>
      <c r="AT286" s="2">
        <v>55</v>
      </c>
      <c r="AU286" s="2">
        <v>125</v>
      </c>
      <c r="AV286" s="3" t="s">
        <v>319</v>
      </c>
      <c r="AW286" s="3" t="s">
        <v>2276</v>
      </c>
      <c r="AX286" s="3">
        <v>83.54</v>
      </c>
      <c r="AY286" s="3">
        <v>4.2</v>
      </c>
      <c r="AZ286" s="3">
        <v>26.51</v>
      </c>
      <c r="BA286" s="3">
        <v>3.9</v>
      </c>
      <c r="BB286" s="3">
        <v>36</v>
      </c>
      <c r="BC286" s="3">
        <v>120</v>
      </c>
    </row>
    <row r="287" spans="1:55" ht="28.8">
      <c r="A287" s="1">
        <v>0</v>
      </c>
      <c r="B287" s="1">
        <v>0</v>
      </c>
      <c r="C287" s="1">
        <v>1</v>
      </c>
      <c r="D287" s="1">
        <v>0</v>
      </c>
      <c r="E287" s="1">
        <v>25</v>
      </c>
      <c r="F287" s="1">
        <v>0</v>
      </c>
      <c r="G287" s="2" t="s">
        <v>1186</v>
      </c>
      <c r="H287" s="2">
        <v>665</v>
      </c>
      <c r="I287" s="2">
        <v>665</v>
      </c>
      <c r="J287" s="16" t="s">
        <v>858</v>
      </c>
      <c r="K287" s="16" t="s">
        <v>858</v>
      </c>
      <c r="L287" s="16" t="s">
        <v>858</v>
      </c>
      <c r="M287" s="22" t="s">
        <v>858</v>
      </c>
      <c r="N287" s="22" t="s">
        <v>858</v>
      </c>
      <c r="O287" s="22" t="s">
        <v>858</v>
      </c>
      <c r="P287" s="16" t="s">
        <v>858</v>
      </c>
      <c r="Q287" s="16" t="s">
        <v>858</v>
      </c>
      <c r="R287" s="16" t="s">
        <v>858</v>
      </c>
      <c r="S287" s="22" t="s">
        <v>858</v>
      </c>
      <c r="T287" s="22" t="s">
        <v>858</v>
      </c>
      <c r="U287" s="22" t="s">
        <v>858</v>
      </c>
      <c r="V287" s="18" t="s">
        <v>2359</v>
      </c>
      <c r="W287" s="16" t="s">
        <v>1499</v>
      </c>
      <c r="X287" s="18">
        <v>1232</v>
      </c>
      <c r="Y287" s="22" t="s">
        <v>858</v>
      </c>
      <c r="Z287" s="22" t="s">
        <v>858</v>
      </c>
      <c r="AA287" s="22" t="s">
        <v>858</v>
      </c>
      <c r="AB287" s="2" t="s">
        <v>1187</v>
      </c>
      <c r="AC287" s="5" t="s">
        <v>1751</v>
      </c>
      <c r="AD287" s="2">
        <v>4.6400000000000003E-143</v>
      </c>
      <c r="AE287" s="2">
        <v>407.52699999999999</v>
      </c>
      <c r="AF287" s="2">
        <v>222</v>
      </c>
      <c r="AG287" s="2">
        <v>221</v>
      </c>
      <c r="AH287" s="3" t="s">
        <v>1188</v>
      </c>
      <c r="AI287" s="3" t="s">
        <v>1189</v>
      </c>
      <c r="AJ287" s="3">
        <v>2.6500000000000001E-138</v>
      </c>
      <c r="AK287" s="3">
        <v>397.512</v>
      </c>
      <c r="AL287" s="3">
        <v>273</v>
      </c>
      <c r="AM287" s="3">
        <v>221</v>
      </c>
      <c r="AN287" s="2" t="s">
        <v>978</v>
      </c>
      <c r="AO287" s="2" t="s">
        <v>2229</v>
      </c>
      <c r="AP287" s="2">
        <v>98.9</v>
      </c>
      <c r="AQ287" s="2">
        <v>4.2E-7</v>
      </c>
      <c r="AR287" s="2">
        <v>66.27</v>
      </c>
      <c r="AS287" s="2">
        <v>15.7</v>
      </c>
      <c r="AT287" s="2">
        <v>134</v>
      </c>
      <c r="AU287" s="2">
        <v>137</v>
      </c>
      <c r="AV287" s="3" t="s">
        <v>666</v>
      </c>
      <c r="AW287" s="3" t="s">
        <v>2201</v>
      </c>
      <c r="AX287" s="3">
        <v>98.46</v>
      </c>
      <c r="AY287" s="3">
        <v>1.5E-6</v>
      </c>
      <c r="AZ287" s="3">
        <v>72.39</v>
      </c>
      <c r="BA287" s="3">
        <v>8.4</v>
      </c>
      <c r="BB287" s="3">
        <v>63</v>
      </c>
      <c r="BC287" s="3">
        <v>283</v>
      </c>
    </row>
    <row r="288" spans="1:55" ht="28.8">
      <c r="A288" s="1">
        <v>0</v>
      </c>
      <c r="B288" s="1">
        <v>0</v>
      </c>
      <c r="C288" s="1">
        <v>1</v>
      </c>
      <c r="D288" s="1">
        <v>0</v>
      </c>
      <c r="E288" s="1">
        <v>25</v>
      </c>
      <c r="F288" s="1">
        <v>0</v>
      </c>
      <c r="G288" s="2" t="s">
        <v>1539</v>
      </c>
      <c r="H288" s="2">
        <v>242</v>
      </c>
      <c r="I288" s="2">
        <v>242</v>
      </c>
      <c r="J288" s="16" t="s">
        <v>858</v>
      </c>
      <c r="K288" s="16" t="s">
        <v>858</v>
      </c>
      <c r="L288" s="16" t="s">
        <v>858</v>
      </c>
      <c r="M288" s="22" t="s">
        <v>858</v>
      </c>
      <c r="N288" s="22" t="s">
        <v>858</v>
      </c>
      <c r="O288" s="22" t="s">
        <v>858</v>
      </c>
      <c r="P288" s="16" t="s">
        <v>858</v>
      </c>
      <c r="Q288" s="16" t="s">
        <v>858</v>
      </c>
      <c r="R288" s="16" t="s">
        <v>858</v>
      </c>
      <c r="S288" s="22" t="s">
        <v>858</v>
      </c>
      <c r="T288" s="22" t="s">
        <v>858</v>
      </c>
      <c r="U288" s="22" t="s">
        <v>858</v>
      </c>
      <c r="V288" s="18" t="s">
        <v>2361</v>
      </c>
      <c r="W288" s="18" t="s">
        <v>1509</v>
      </c>
      <c r="X288" s="18">
        <v>8</v>
      </c>
      <c r="Y288" s="22" t="s">
        <v>858</v>
      </c>
      <c r="Z288" s="22" t="s">
        <v>858</v>
      </c>
      <c r="AA288" s="22" t="s">
        <v>858</v>
      </c>
      <c r="AB288" s="2" t="s">
        <v>1190</v>
      </c>
      <c r="AC288" s="4" t="s">
        <v>1191</v>
      </c>
      <c r="AD288" s="2">
        <v>3.3600000000000002E-26</v>
      </c>
      <c r="AE288" s="2">
        <v>101.29300000000001</v>
      </c>
      <c r="AF288" s="2">
        <v>121</v>
      </c>
      <c r="AG288" s="2">
        <v>71</v>
      </c>
      <c r="AH288" s="3" t="s">
        <v>1192</v>
      </c>
      <c r="AI288" s="3" t="s">
        <v>1193</v>
      </c>
      <c r="AJ288" s="3">
        <v>5.3699999999999997E-26</v>
      </c>
      <c r="AK288" s="3">
        <v>103.99</v>
      </c>
      <c r="AL288" s="3">
        <v>248</v>
      </c>
      <c r="AM288" s="3">
        <v>69</v>
      </c>
      <c r="AN288" s="2" t="s">
        <v>1194</v>
      </c>
      <c r="AO288" s="2" t="s">
        <v>2277</v>
      </c>
      <c r="AP288" s="2">
        <v>31.2</v>
      </c>
      <c r="AQ288" s="2">
        <v>110</v>
      </c>
      <c r="AR288" s="2">
        <v>17.27</v>
      </c>
      <c r="AS288" s="2">
        <v>2.2000000000000002</v>
      </c>
      <c r="AT288" s="2">
        <v>15</v>
      </c>
      <c r="AU288" s="2">
        <v>32</v>
      </c>
      <c r="AV288" s="3" t="s">
        <v>1195</v>
      </c>
      <c r="AW288" s="3" t="s">
        <v>2278</v>
      </c>
      <c r="AX288" s="3">
        <v>25.99</v>
      </c>
      <c r="AY288" s="3">
        <v>100</v>
      </c>
      <c r="AZ288" s="3">
        <v>19.309999999999999</v>
      </c>
      <c r="BA288" s="3">
        <v>1.8</v>
      </c>
      <c r="BB288" s="3">
        <v>16</v>
      </c>
      <c r="BC288" s="3">
        <v>116</v>
      </c>
    </row>
    <row r="289" spans="1:55" ht="28.8">
      <c r="A289" s="1">
        <v>0</v>
      </c>
      <c r="B289" s="1">
        <v>0</v>
      </c>
      <c r="C289" s="1">
        <v>1</v>
      </c>
      <c r="D289" s="1">
        <v>0</v>
      </c>
      <c r="E289" s="1">
        <v>25</v>
      </c>
      <c r="F289" s="1">
        <v>0</v>
      </c>
      <c r="G289" s="2" t="s">
        <v>57</v>
      </c>
      <c r="H289" s="2">
        <v>464</v>
      </c>
      <c r="I289" s="2">
        <v>464</v>
      </c>
      <c r="J289" s="16" t="s">
        <v>858</v>
      </c>
      <c r="K289" s="16" t="s">
        <v>858</v>
      </c>
      <c r="L289" s="16" t="s">
        <v>858</v>
      </c>
      <c r="M289" s="22" t="s">
        <v>858</v>
      </c>
      <c r="N289" s="22" t="s">
        <v>858</v>
      </c>
      <c r="O289" s="22" t="s">
        <v>858</v>
      </c>
      <c r="P289" s="16" t="s">
        <v>858</v>
      </c>
      <c r="Q289" s="16" t="s">
        <v>858</v>
      </c>
      <c r="R289" s="16" t="s">
        <v>858</v>
      </c>
      <c r="S289" s="22" t="s">
        <v>858</v>
      </c>
      <c r="T289" s="22" t="s">
        <v>858</v>
      </c>
      <c r="U289" s="22" t="s">
        <v>858</v>
      </c>
      <c r="V289" s="18" t="s">
        <v>2361</v>
      </c>
      <c r="W289" s="16" t="s">
        <v>2714</v>
      </c>
      <c r="X289" s="16">
        <v>97</v>
      </c>
      <c r="Y289" s="22" t="s">
        <v>858</v>
      </c>
      <c r="Z289" s="22" t="s">
        <v>858</v>
      </c>
      <c r="AA289" s="22" t="s">
        <v>858</v>
      </c>
      <c r="AB289" s="2" t="s">
        <v>1196</v>
      </c>
      <c r="AC289" s="4" t="s">
        <v>1197</v>
      </c>
      <c r="AD289" s="2">
        <v>1.9699999999999999E-110</v>
      </c>
      <c r="AE289" s="2">
        <v>318.54599999999999</v>
      </c>
      <c r="AF289" s="2">
        <v>154</v>
      </c>
      <c r="AG289" s="2">
        <v>154</v>
      </c>
      <c r="AH289" s="3" t="s">
        <v>1198</v>
      </c>
      <c r="AI289" s="3" t="s">
        <v>1199</v>
      </c>
      <c r="AJ289" s="3">
        <v>7.2499999999999997E-40</v>
      </c>
      <c r="AK289" s="3">
        <v>137.11699999999999</v>
      </c>
      <c r="AL289" s="3">
        <v>69</v>
      </c>
      <c r="AM289" s="3">
        <v>69</v>
      </c>
      <c r="AN289" s="2" t="s">
        <v>1200</v>
      </c>
      <c r="AO289" s="2" t="s">
        <v>2279</v>
      </c>
      <c r="AP289" s="2">
        <v>13.55</v>
      </c>
      <c r="AQ289" s="2">
        <v>150</v>
      </c>
      <c r="AR289" s="2">
        <v>23.77</v>
      </c>
      <c r="AS289" s="2">
        <v>0.6</v>
      </c>
      <c r="AT289" s="2">
        <v>11</v>
      </c>
      <c r="AU289" s="2">
        <v>154</v>
      </c>
      <c r="AV289" s="3" t="s">
        <v>1200</v>
      </c>
      <c r="AW289" s="3" t="s">
        <v>2280</v>
      </c>
      <c r="AX289" s="3">
        <v>13.55</v>
      </c>
      <c r="AY289" s="3">
        <v>150</v>
      </c>
      <c r="AZ289" s="3">
        <v>23.77</v>
      </c>
      <c r="BA289" s="3">
        <v>0.6</v>
      </c>
      <c r="BB289" s="3">
        <v>11</v>
      </c>
      <c r="BC289" s="3">
        <v>154</v>
      </c>
    </row>
    <row r="290" spans="1:55" ht="43.2">
      <c r="A290" s="1">
        <v>0</v>
      </c>
      <c r="B290" s="1">
        <v>0</v>
      </c>
      <c r="C290" s="1">
        <v>1</v>
      </c>
      <c r="D290" s="1">
        <v>0</v>
      </c>
      <c r="E290" s="1">
        <v>25</v>
      </c>
      <c r="F290" s="1">
        <v>0</v>
      </c>
      <c r="G290" s="2" t="s">
        <v>1571</v>
      </c>
      <c r="H290" s="2">
        <v>260</v>
      </c>
      <c r="I290" s="2">
        <v>260</v>
      </c>
      <c r="J290" s="16" t="s">
        <v>858</v>
      </c>
      <c r="K290" s="16" t="s">
        <v>858</v>
      </c>
      <c r="L290" s="16" t="s">
        <v>858</v>
      </c>
      <c r="M290" s="22" t="s">
        <v>858</v>
      </c>
      <c r="N290" s="22" t="s">
        <v>858</v>
      </c>
      <c r="O290" s="22" t="s">
        <v>858</v>
      </c>
      <c r="P290" s="16" t="s">
        <v>858</v>
      </c>
      <c r="Q290" s="16" t="s">
        <v>858</v>
      </c>
      <c r="R290" s="16" t="s">
        <v>858</v>
      </c>
      <c r="S290" s="22" t="s">
        <v>858</v>
      </c>
      <c r="T290" s="22" t="s">
        <v>858</v>
      </c>
      <c r="U290" s="22" t="s">
        <v>858</v>
      </c>
      <c r="V290" s="18" t="s">
        <v>2361</v>
      </c>
      <c r="W290" s="16" t="s">
        <v>1380</v>
      </c>
      <c r="X290" s="18">
        <v>80</v>
      </c>
      <c r="Y290" s="22" t="s">
        <v>858</v>
      </c>
      <c r="Z290" s="22" t="s">
        <v>858</v>
      </c>
      <c r="AA290" s="22" t="s">
        <v>858</v>
      </c>
      <c r="AB290" s="2" t="s">
        <v>401</v>
      </c>
      <c r="AC290" s="4" t="s">
        <v>402</v>
      </c>
      <c r="AD290" s="2">
        <v>1.79E-49</v>
      </c>
      <c r="AE290" s="2">
        <v>160.999</v>
      </c>
      <c r="AF290" s="2">
        <v>117</v>
      </c>
      <c r="AG290" s="2">
        <v>86</v>
      </c>
      <c r="AH290" s="3" t="s">
        <v>1201</v>
      </c>
      <c r="AI290" s="3" t="s">
        <v>1662</v>
      </c>
      <c r="AJ290" s="3">
        <v>1.5700000000000001E-40</v>
      </c>
      <c r="AK290" s="3">
        <v>138.65799999999999</v>
      </c>
      <c r="AL290" s="3">
        <v>120</v>
      </c>
      <c r="AM290" s="3">
        <v>85</v>
      </c>
      <c r="AN290" s="2" t="s">
        <v>1202</v>
      </c>
      <c r="AO290" s="2" t="s">
        <v>2281</v>
      </c>
      <c r="AP290" s="2">
        <v>99.66</v>
      </c>
      <c r="AQ290" s="2">
        <v>1.6000000000000001E-14</v>
      </c>
      <c r="AR290" s="2">
        <v>77.010000000000005</v>
      </c>
      <c r="AS290" s="2">
        <v>11.1</v>
      </c>
      <c r="AT290" s="2">
        <v>85</v>
      </c>
      <c r="AU290" s="2">
        <v>124</v>
      </c>
      <c r="AV290" s="3" t="s">
        <v>404</v>
      </c>
      <c r="AW290" s="3" t="s">
        <v>2282</v>
      </c>
      <c r="AX290" s="3">
        <v>99.59</v>
      </c>
      <c r="AY290" s="3">
        <v>4.1000000000000002E-13</v>
      </c>
      <c r="AZ290" s="3">
        <v>73.69</v>
      </c>
      <c r="BA290" s="3">
        <v>12.5</v>
      </c>
      <c r="BB290" s="3">
        <v>86</v>
      </c>
      <c r="BC290" s="3">
        <v>150</v>
      </c>
    </row>
    <row r="291" spans="1:55" ht="43.2">
      <c r="A291" s="1">
        <v>0</v>
      </c>
      <c r="B291" s="1">
        <v>0</v>
      </c>
      <c r="C291" s="1">
        <v>1</v>
      </c>
      <c r="D291" s="1">
        <v>0</v>
      </c>
      <c r="E291" s="1">
        <v>25</v>
      </c>
      <c r="F291" s="1">
        <v>0</v>
      </c>
      <c r="G291" s="2" t="s">
        <v>1203</v>
      </c>
      <c r="H291" s="2">
        <v>689</v>
      </c>
      <c r="I291" s="2">
        <v>689</v>
      </c>
      <c r="J291" s="16" t="s">
        <v>858</v>
      </c>
      <c r="K291" s="16" t="s">
        <v>858</v>
      </c>
      <c r="L291" s="16" t="s">
        <v>858</v>
      </c>
      <c r="M291" s="22" t="s">
        <v>858</v>
      </c>
      <c r="N291" s="22" t="s">
        <v>858</v>
      </c>
      <c r="O291" s="22" t="s">
        <v>858</v>
      </c>
      <c r="P291" s="16" t="s">
        <v>858</v>
      </c>
      <c r="Q291" s="16" t="s">
        <v>858</v>
      </c>
      <c r="R291" s="16" t="s">
        <v>858</v>
      </c>
      <c r="S291" s="22" t="s">
        <v>858</v>
      </c>
      <c r="T291" s="22" t="s">
        <v>858</v>
      </c>
      <c r="U291" s="22" t="s">
        <v>858</v>
      </c>
      <c r="V291" s="18" t="s">
        <v>2359</v>
      </c>
      <c r="W291" s="18" t="s">
        <v>1451</v>
      </c>
      <c r="X291" s="18">
        <v>589</v>
      </c>
      <c r="Y291" s="22" t="s">
        <v>858</v>
      </c>
      <c r="Z291" s="22" t="s">
        <v>858</v>
      </c>
      <c r="AA291" s="22" t="s">
        <v>858</v>
      </c>
      <c r="AB291" s="2" t="s">
        <v>1204</v>
      </c>
      <c r="AC291" s="4" t="s">
        <v>1205</v>
      </c>
      <c r="AD291" s="2">
        <v>1.5199999999999999E-154</v>
      </c>
      <c r="AE291" s="2">
        <v>436.41699999999997</v>
      </c>
      <c r="AF291" s="2">
        <v>229</v>
      </c>
      <c r="AG291" s="2">
        <v>229</v>
      </c>
      <c r="AH291" s="3" t="s">
        <v>779</v>
      </c>
      <c r="AI291" s="3" t="s">
        <v>1647</v>
      </c>
      <c r="AJ291" s="3">
        <v>8.1300000000000002E-153</v>
      </c>
      <c r="AK291" s="3">
        <v>431.79500000000002</v>
      </c>
      <c r="AL291" s="3">
        <v>229</v>
      </c>
      <c r="AM291" s="3">
        <v>229</v>
      </c>
      <c r="AN291" s="2" t="s">
        <v>780</v>
      </c>
      <c r="AO291" s="2" t="s">
        <v>2075</v>
      </c>
      <c r="AP291" s="2">
        <v>99.9</v>
      </c>
      <c r="AQ291" s="2">
        <v>9.2000000000000004E-23</v>
      </c>
      <c r="AR291" s="2">
        <v>141.84</v>
      </c>
      <c r="AS291" s="2">
        <v>12.2</v>
      </c>
      <c r="AT291" s="2">
        <v>95</v>
      </c>
      <c r="AU291" s="2">
        <v>100</v>
      </c>
      <c r="AV291" s="3" t="s">
        <v>1206</v>
      </c>
      <c r="AW291" s="3" t="s">
        <v>2283</v>
      </c>
      <c r="AX291" s="3">
        <v>99.82</v>
      </c>
      <c r="AY291" s="3">
        <v>2.6000000000000001E-19</v>
      </c>
      <c r="AZ291" s="3">
        <v>128.33000000000001</v>
      </c>
      <c r="BA291" s="3">
        <v>11.8</v>
      </c>
      <c r="BB291" s="3">
        <v>98</v>
      </c>
      <c r="BC291" s="3">
        <v>112</v>
      </c>
    </row>
    <row r="292" spans="1:55" ht="43.2">
      <c r="A292" s="1">
        <v>0</v>
      </c>
      <c r="B292" s="1">
        <v>0</v>
      </c>
      <c r="C292" s="1">
        <v>1</v>
      </c>
      <c r="D292" s="1">
        <v>0</v>
      </c>
      <c r="E292" s="1">
        <v>1</v>
      </c>
      <c r="F292" s="1">
        <v>24</v>
      </c>
      <c r="G292" s="2" t="s">
        <v>57</v>
      </c>
      <c r="H292" s="2">
        <v>494</v>
      </c>
      <c r="I292" s="2">
        <v>494</v>
      </c>
      <c r="J292" s="16" t="s">
        <v>858</v>
      </c>
      <c r="K292" s="16" t="s">
        <v>858</v>
      </c>
      <c r="L292" s="16" t="s">
        <v>858</v>
      </c>
      <c r="M292" s="22" t="s">
        <v>858</v>
      </c>
      <c r="N292" s="22" t="s">
        <v>858</v>
      </c>
      <c r="O292" s="22" t="s">
        <v>858</v>
      </c>
      <c r="P292" s="16" t="s">
        <v>858</v>
      </c>
      <c r="Q292" s="16" t="s">
        <v>858</v>
      </c>
      <c r="R292" s="16" t="s">
        <v>858</v>
      </c>
      <c r="S292" s="22" t="s">
        <v>858</v>
      </c>
      <c r="T292" s="22" t="s">
        <v>858</v>
      </c>
      <c r="U292" s="22" t="s">
        <v>858</v>
      </c>
      <c r="V292" s="18" t="s">
        <v>2361</v>
      </c>
      <c r="W292" s="16" t="s">
        <v>1510</v>
      </c>
      <c r="X292" s="16">
        <v>998</v>
      </c>
      <c r="Y292" s="27" t="s">
        <v>2361</v>
      </c>
      <c r="Z292" s="27" t="s">
        <v>1510</v>
      </c>
      <c r="AA292" s="22">
        <v>983</v>
      </c>
      <c r="AB292" s="2" t="s">
        <v>1207</v>
      </c>
      <c r="AC292" s="4" t="s">
        <v>1208</v>
      </c>
      <c r="AD292" s="2">
        <v>0</v>
      </c>
      <c r="AE292" s="2">
        <v>1070.46</v>
      </c>
      <c r="AF292" s="2">
        <v>617</v>
      </c>
      <c r="AG292" s="2">
        <v>536</v>
      </c>
      <c r="AH292" s="3" t="s">
        <v>1209</v>
      </c>
      <c r="AI292" s="3" t="s">
        <v>1663</v>
      </c>
      <c r="AJ292" s="3">
        <v>0</v>
      </c>
      <c r="AK292" s="3">
        <v>1070.46</v>
      </c>
      <c r="AL292" s="3">
        <v>614</v>
      </c>
      <c r="AM292" s="3">
        <v>614</v>
      </c>
      <c r="AN292" s="2" t="s">
        <v>1210</v>
      </c>
      <c r="AO292" s="2" t="s">
        <v>2284</v>
      </c>
      <c r="AP292" s="2">
        <v>100</v>
      </c>
      <c r="AQ292" s="2">
        <v>1.0000000000000001E-33</v>
      </c>
      <c r="AR292" s="2">
        <v>276.91000000000003</v>
      </c>
      <c r="AS292" s="2">
        <v>52.8</v>
      </c>
      <c r="AT292" s="2">
        <v>452</v>
      </c>
      <c r="AU292" s="2">
        <v>491</v>
      </c>
      <c r="AV292" s="3" t="s">
        <v>1211</v>
      </c>
      <c r="AW292" s="3" t="s">
        <v>2285</v>
      </c>
      <c r="AX292" s="3">
        <v>100</v>
      </c>
      <c r="AY292" s="3">
        <v>1.8E-31</v>
      </c>
      <c r="AZ292" s="3">
        <v>278.11</v>
      </c>
      <c r="BA292" s="3">
        <v>60.7</v>
      </c>
      <c r="BB292" s="3">
        <v>517</v>
      </c>
      <c r="BC292" s="3">
        <v>941</v>
      </c>
    </row>
    <row r="293" spans="1:55" ht="33.6" customHeight="1">
      <c r="A293" s="1">
        <v>0</v>
      </c>
      <c r="B293" s="1">
        <v>0</v>
      </c>
      <c r="C293" s="1">
        <v>1</v>
      </c>
      <c r="D293" s="1">
        <v>0</v>
      </c>
      <c r="E293" s="1">
        <v>0</v>
      </c>
      <c r="F293" s="1">
        <v>25</v>
      </c>
      <c r="G293" s="2" t="s">
        <v>1566</v>
      </c>
      <c r="H293" s="2">
        <v>371</v>
      </c>
      <c r="I293" s="2">
        <v>371</v>
      </c>
      <c r="J293" s="16" t="s">
        <v>858</v>
      </c>
      <c r="K293" s="16" t="s">
        <v>858</v>
      </c>
      <c r="L293" s="16" t="s">
        <v>858</v>
      </c>
      <c r="M293" s="22" t="s">
        <v>858</v>
      </c>
      <c r="N293" s="22" t="s">
        <v>858</v>
      </c>
      <c r="O293" s="22" t="s">
        <v>858</v>
      </c>
      <c r="P293" s="16" t="s">
        <v>858</v>
      </c>
      <c r="Q293" s="16" t="s">
        <v>858</v>
      </c>
      <c r="R293" s="16" t="s">
        <v>858</v>
      </c>
      <c r="S293" s="22" t="s">
        <v>858</v>
      </c>
      <c r="T293" s="22" t="s">
        <v>858</v>
      </c>
      <c r="U293" s="22" t="s">
        <v>858</v>
      </c>
      <c r="V293" s="16" t="s">
        <v>858</v>
      </c>
      <c r="W293" s="16" t="s">
        <v>858</v>
      </c>
      <c r="X293" s="16" t="s">
        <v>858</v>
      </c>
      <c r="Y293" s="27" t="s">
        <v>2361</v>
      </c>
      <c r="Z293" s="22" t="s">
        <v>1364</v>
      </c>
      <c r="AA293" s="22">
        <v>553</v>
      </c>
      <c r="AB293" s="2" t="s">
        <v>282</v>
      </c>
      <c r="AC293" s="4" t="s">
        <v>283</v>
      </c>
      <c r="AD293" s="2">
        <v>5.9400000000000001E-116</v>
      </c>
      <c r="AE293" s="2">
        <v>335.495</v>
      </c>
      <c r="AF293" s="2">
        <v>202</v>
      </c>
      <c r="AG293" s="2">
        <v>165</v>
      </c>
      <c r="AH293" s="3" t="s">
        <v>284</v>
      </c>
      <c r="AI293" s="3" t="s">
        <v>285</v>
      </c>
      <c r="AJ293" s="3">
        <v>1.9200000000000002E-102</v>
      </c>
      <c r="AK293" s="3">
        <v>300.44200000000001</v>
      </c>
      <c r="AL293" s="3">
        <v>179</v>
      </c>
      <c r="AM293" s="3">
        <v>165</v>
      </c>
      <c r="AN293" s="2" t="s">
        <v>286</v>
      </c>
      <c r="AO293" s="2" t="s">
        <v>2286</v>
      </c>
      <c r="AP293" s="2">
        <v>99.59</v>
      </c>
      <c r="AQ293" s="2">
        <v>2E-14</v>
      </c>
      <c r="AR293" s="2">
        <v>96.77</v>
      </c>
      <c r="AS293" s="2">
        <v>9.3000000000000007</v>
      </c>
      <c r="AT293" s="2">
        <v>134</v>
      </c>
      <c r="AU293" s="2">
        <v>178</v>
      </c>
      <c r="AV293" s="3" t="s">
        <v>1212</v>
      </c>
      <c r="AW293" s="3" t="s">
        <v>2005</v>
      </c>
      <c r="AX293" s="3">
        <v>99.36</v>
      </c>
      <c r="AY293" s="3">
        <v>1.2000000000000001E-11</v>
      </c>
      <c r="AZ293" s="3">
        <v>85.05</v>
      </c>
      <c r="BA293" s="3">
        <v>9.1</v>
      </c>
      <c r="BB293" s="3">
        <v>130</v>
      </c>
      <c r="BC293" s="3">
        <v>199</v>
      </c>
    </row>
    <row r="294" spans="1:55" ht="43.2">
      <c r="A294" s="1">
        <v>0</v>
      </c>
      <c r="B294" s="1">
        <v>0</v>
      </c>
      <c r="C294" s="1">
        <v>1</v>
      </c>
      <c r="D294" s="1">
        <v>0</v>
      </c>
      <c r="E294" s="1">
        <v>0</v>
      </c>
      <c r="F294" s="1">
        <v>25</v>
      </c>
      <c r="G294" s="2" t="s">
        <v>1203</v>
      </c>
      <c r="H294" s="2">
        <v>608</v>
      </c>
      <c r="I294" s="2">
        <v>608</v>
      </c>
      <c r="J294" s="16" t="s">
        <v>858</v>
      </c>
      <c r="K294" s="16" t="s">
        <v>858</v>
      </c>
      <c r="L294" s="16" t="s">
        <v>858</v>
      </c>
      <c r="M294" s="22" t="s">
        <v>858</v>
      </c>
      <c r="N294" s="22" t="s">
        <v>858</v>
      </c>
      <c r="O294" s="22" t="s">
        <v>858</v>
      </c>
      <c r="P294" s="16" t="s">
        <v>858</v>
      </c>
      <c r="Q294" s="16" t="s">
        <v>858</v>
      </c>
      <c r="R294" s="16" t="s">
        <v>858</v>
      </c>
      <c r="S294" s="22" t="s">
        <v>858</v>
      </c>
      <c r="T294" s="22" t="s">
        <v>858</v>
      </c>
      <c r="U294" s="22" t="s">
        <v>858</v>
      </c>
      <c r="V294" s="16" t="s">
        <v>858</v>
      </c>
      <c r="W294" s="16" t="s">
        <v>858</v>
      </c>
      <c r="X294" s="16" t="s">
        <v>858</v>
      </c>
      <c r="Y294" s="27" t="s">
        <v>2361</v>
      </c>
      <c r="Z294" s="27" t="s">
        <v>1451</v>
      </c>
      <c r="AA294" s="22">
        <v>586</v>
      </c>
      <c r="AB294" s="2" t="s">
        <v>778</v>
      </c>
      <c r="AC294" s="5" t="s">
        <v>1721</v>
      </c>
      <c r="AD294" s="2">
        <v>6.1699999999999996E-146</v>
      </c>
      <c r="AE294" s="2">
        <v>414.46100000000001</v>
      </c>
      <c r="AF294" s="2">
        <v>230</v>
      </c>
      <c r="AG294" s="2">
        <v>230</v>
      </c>
      <c r="AH294" s="3" t="s">
        <v>779</v>
      </c>
      <c r="AI294" s="3" t="s">
        <v>1647</v>
      </c>
      <c r="AJ294" s="3">
        <v>6.4999999999999997E-144</v>
      </c>
      <c r="AK294" s="3">
        <v>409.45299999999997</v>
      </c>
      <c r="AL294" s="3">
        <v>229</v>
      </c>
      <c r="AM294" s="3">
        <v>229</v>
      </c>
      <c r="AN294" s="2" t="s">
        <v>780</v>
      </c>
      <c r="AO294" s="2" t="s">
        <v>781</v>
      </c>
      <c r="AP294" s="2">
        <v>99.91</v>
      </c>
      <c r="AQ294" s="2">
        <v>3.9999999999999998E-23</v>
      </c>
      <c r="AR294" s="2">
        <v>143.65</v>
      </c>
      <c r="AS294" s="2">
        <v>11.9</v>
      </c>
      <c r="AT294" s="2">
        <v>95</v>
      </c>
      <c r="AU294" s="2">
        <v>100</v>
      </c>
      <c r="AV294" s="3" t="s">
        <v>1213</v>
      </c>
      <c r="AW294" s="3" t="s">
        <v>1214</v>
      </c>
      <c r="AX294" s="3">
        <v>99.87</v>
      </c>
      <c r="AY294" s="3">
        <v>4.2000000000000003E-21</v>
      </c>
      <c r="AZ294" s="3">
        <v>136.12</v>
      </c>
      <c r="BA294" s="3">
        <v>11.6</v>
      </c>
      <c r="BB294" s="3">
        <v>95</v>
      </c>
      <c r="BC294" s="3">
        <v>105</v>
      </c>
    </row>
    <row r="295" spans="1:55" ht="43.2">
      <c r="A295" s="1">
        <v>0</v>
      </c>
      <c r="B295" s="1">
        <v>0</v>
      </c>
      <c r="C295" s="1">
        <v>1</v>
      </c>
      <c r="D295" s="1">
        <v>0</v>
      </c>
      <c r="E295" s="1">
        <v>0</v>
      </c>
      <c r="F295" s="1">
        <v>25</v>
      </c>
      <c r="G295" s="2" t="s">
        <v>57</v>
      </c>
      <c r="H295" s="2">
        <v>815</v>
      </c>
      <c r="I295" s="2">
        <v>815</v>
      </c>
      <c r="J295" s="16" t="s">
        <v>858</v>
      </c>
      <c r="K295" s="16" t="s">
        <v>858</v>
      </c>
      <c r="L295" s="16" t="s">
        <v>858</v>
      </c>
      <c r="M295" s="22" t="s">
        <v>858</v>
      </c>
      <c r="N295" s="22" t="s">
        <v>858</v>
      </c>
      <c r="O295" s="22" t="s">
        <v>858</v>
      </c>
      <c r="P295" s="16" t="s">
        <v>858</v>
      </c>
      <c r="Q295" s="16" t="s">
        <v>858</v>
      </c>
      <c r="R295" s="16" t="s">
        <v>858</v>
      </c>
      <c r="S295" s="22" t="s">
        <v>858</v>
      </c>
      <c r="T295" s="22" t="s">
        <v>858</v>
      </c>
      <c r="U295" s="22" t="s">
        <v>858</v>
      </c>
      <c r="V295" s="16" t="s">
        <v>858</v>
      </c>
      <c r="W295" s="16" t="s">
        <v>858</v>
      </c>
      <c r="X295" s="16" t="s">
        <v>858</v>
      </c>
      <c r="Y295" s="27" t="s">
        <v>2361</v>
      </c>
      <c r="Z295" s="27" t="s">
        <v>1511</v>
      </c>
      <c r="AA295" s="22">
        <v>667</v>
      </c>
      <c r="AB295" s="2" t="s">
        <v>1215</v>
      </c>
      <c r="AC295" s="4" t="s">
        <v>1216</v>
      </c>
      <c r="AD295" s="2">
        <v>1.7800000000000001E-164</v>
      </c>
      <c r="AE295" s="2">
        <v>476.47800000000001</v>
      </c>
      <c r="AF295" s="2">
        <v>572</v>
      </c>
      <c r="AG295" s="2">
        <v>236</v>
      </c>
      <c r="AH295" s="3" t="s">
        <v>1217</v>
      </c>
      <c r="AI295" s="3" t="s">
        <v>1664</v>
      </c>
      <c r="AJ295" s="3">
        <v>1.52E-117</v>
      </c>
      <c r="AK295" s="3">
        <v>363.61399999999998</v>
      </c>
      <c r="AL295" s="3">
        <v>808</v>
      </c>
      <c r="AM295" s="3">
        <v>236</v>
      </c>
      <c r="AN295" s="2" t="s">
        <v>1218</v>
      </c>
      <c r="AO295" s="2" t="s">
        <v>2287</v>
      </c>
      <c r="AP295" s="2">
        <v>98.54</v>
      </c>
      <c r="AQ295" s="2">
        <v>1.1000000000000001E-6</v>
      </c>
      <c r="AR295" s="2">
        <v>85.81</v>
      </c>
      <c r="AS295" s="2">
        <v>11.2</v>
      </c>
      <c r="AT295" s="2">
        <v>92</v>
      </c>
      <c r="AU295" s="2">
        <v>431</v>
      </c>
      <c r="AV295" s="3" t="s">
        <v>1219</v>
      </c>
      <c r="AW295" s="3" t="s">
        <v>2288</v>
      </c>
      <c r="AX295" s="3">
        <v>98.18</v>
      </c>
      <c r="AY295" s="3">
        <v>4.6E-5</v>
      </c>
      <c r="AZ295" s="3">
        <v>66.11</v>
      </c>
      <c r="BA295" s="3">
        <v>11.6</v>
      </c>
      <c r="BB295" s="3">
        <v>92</v>
      </c>
      <c r="BC295" s="3">
        <v>230</v>
      </c>
    </row>
    <row r="296" spans="1:55" ht="43.2">
      <c r="A296" s="1">
        <v>0</v>
      </c>
      <c r="B296" s="1">
        <v>0</v>
      </c>
      <c r="C296" s="1">
        <v>1</v>
      </c>
      <c r="D296" s="1">
        <v>0</v>
      </c>
      <c r="E296" s="1">
        <v>0</v>
      </c>
      <c r="F296" s="1">
        <v>25</v>
      </c>
      <c r="G296" s="2" t="s">
        <v>1220</v>
      </c>
      <c r="H296" s="2">
        <v>674</v>
      </c>
      <c r="I296" s="2">
        <v>674</v>
      </c>
      <c r="J296" s="16" t="s">
        <v>858</v>
      </c>
      <c r="K296" s="16" t="s">
        <v>858</v>
      </c>
      <c r="L296" s="16" t="s">
        <v>858</v>
      </c>
      <c r="M296" s="22" t="s">
        <v>858</v>
      </c>
      <c r="N296" s="22" t="s">
        <v>858</v>
      </c>
      <c r="O296" s="22" t="s">
        <v>858</v>
      </c>
      <c r="P296" s="16" t="s">
        <v>858</v>
      </c>
      <c r="Q296" s="16" t="s">
        <v>858</v>
      </c>
      <c r="R296" s="16" t="s">
        <v>858</v>
      </c>
      <c r="S296" s="22" t="s">
        <v>858</v>
      </c>
      <c r="T296" s="22" t="s">
        <v>858</v>
      </c>
      <c r="U296" s="22" t="s">
        <v>858</v>
      </c>
      <c r="V296" s="16" t="s">
        <v>858</v>
      </c>
      <c r="W296" s="16" t="s">
        <v>858</v>
      </c>
      <c r="X296" s="16" t="s">
        <v>858</v>
      </c>
      <c r="Y296" s="27" t="s">
        <v>2361</v>
      </c>
      <c r="Z296" s="22" t="s">
        <v>1368</v>
      </c>
      <c r="AA296" s="22">
        <v>16</v>
      </c>
      <c r="AB296" s="2" t="s">
        <v>1221</v>
      </c>
      <c r="AC296" s="4" t="s">
        <v>1222</v>
      </c>
      <c r="AD296" s="2">
        <v>1.1700000000000001E-136</v>
      </c>
      <c r="AE296" s="2">
        <v>391.73399999999998</v>
      </c>
      <c r="AF296" s="2">
        <v>234</v>
      </c>
      <c r="AG296" s="2">
        <v>224</v>
      </c>
      <c r="AH296" s="3" t="s">
        <v>1223</v>
      </c>
      <c r="AI296" s="3" t="s">
        <v>1665</v>
      </c>
      <c r="AJ296" s="3">
        <v>3.4599999999999998E-90</v>
      </c>
      <c r="AK296" s="3">
        <v>274.63299999999998</v>
      </c>
      <c r="AL296" s="3">
        <v>248</v>
      </c>
      <c r="AM296" s="3">
        <v>248</v>
      </c>
      <c r="AN296" s="2" t="s">
        <v>308</v>
      </c>
      <c r="AO296" s="2" t="s">
        <v>1886</v>
      </c>
      <c r="AP296" s="2">
        <v>99.77</v>
      </c>
      <c r="AQ296" s="2">
        <v>1.2E-16</v>
      </c>
      <c r="AR296" s="2">
        <v>115.91</v>
      </c>
      <c r="AS296" s="2">
        <v>16.899999999999999</v>
      </c>
      <c r="AT296" s="2">
        <v>130</v>
      </c>
      <c r="AU296" s="2">
        <v>143</v>
      </c>
      <c r="AV296" s="3" t="s">
        <v>309</v>
      </c>
      <c r="AW296" s="3" t="s">
        <v>1887</v>
      </c>
      <c r="AX296" s="3">
        <v>99.69</v>
      </c>
      <c r="AY296" s="3">
        <v>2.9000000000000002E-15</v>
      </c>
      <c r="AZ296" s="3">
        <v>123.82</v>
      </c>
      <c r="BA296" s="3">
        <v>16.899999999999999</v>
      </c>
      <c r="BB296" s="3">
        <v>129</v>
      </c>
      <c r="BC296" s="3">
        <v>325</v>
      </c>
    </row>
    <row r="297" spans="1:55" ht="43.2">
      <c r="A297" s="1">
        <v>0</v>
      </c>
      <c r="B297" s="1">
        <v>0</v>
      </c>
      <c r="C297" s="1">
        <v>1</v>
      </c>
      <c r="D297" s="1">
        <v>0</v>
      </c>
      <c r="E297" s="1">
        <v>0</v>
      </c>
      <c r="F297" s="1">
        <v>25</v>
      </c>
      <c r="G297" s="2" t="s">
        <v>57</v>
      </c>
      <c r="H297" s="2">
        <v>203</v>
      </c>
      <c r="I297" s="2">
        <v>203</v>
      </c>
      <c r="J297" s="16" t="s">
        <v>858</v>
      </c>
      <c r="K297" s="16" t="s">
        <v>858</v>
      </c>
      <c r="L297" s="16" t="s">
        <v>858</v>
      </c>
      <c r="M297" s="22" t="s">
        <v>858</v>
      </c>
      <c r="N297" s="22" t="s">
        <v>858</v>
      </c>
      <c r="O297" s="22" t="s">
        <v>858</v>
      </c>
      <c r="P297" s="16" t="s">
        <v>858</v>
      </c>
      <c r="Q297" s="16" t="s">
        <v>858</v>
      </c>
      <c r="R297" s="16" t="s">
        <v>858</v>
      </c>
      <c r="S297" s="22" t="s">
        <v>858</v>
      </c>
      <c r="T297" s="22" t="s">
        <v>858</v>
      </c>
      <c r="U297" s="22" t="s">
        <v>858</v>
      </c>
      <c r="V297" s="16" t="s">
        <v>858</v>
      </c>
      <c r="W297" s="16" t="s">
        <v>858</v>
      </c>
      <c r="X297" s="16" t="s">
        <v>858</v>
      </c>
      <c r="Y297" s="27" t="s">
        <v>2361</v>
      </c>
      <c r="Z297" s="22" t="s">
        <v>1369</v>
      </c>
      <c r="AA297" s="22">
        <v>46</v>
      </c>
      <c r="AB297" s="2" t="s">
        <v>310</v>
      </c>
      <c r="AC297" s="4" t="s">
        <v>311</v>
      </c>
      <c r="AD297" s="2">
        <v>4.8600000000000002E-24</v>
      </c>
      <c r="AE297" s="2">
        <v>93.204099999999997</v>
      </c>
      <c r="AF297" s="2">
        <v>63</v>
      </c>
      <c r="AG297" s="2">
        <v>67</v>
      </c>
      <c r="AH297" s="3" t="s">
        <v>312</v>
      </c>
      <c r="AI297" s="3" t="s">
        <v>313</v>
      </c>
      <c r="AJ297" s="3">
        <v>1.8600000000000001E-19</v>
      </c>
      <c r="AK297" s="3">
        <v>87.040899999999993</v>
      </c>
      <c r="AL297" s="3">
        <v>277</v>
      </c>
      <c r="AM297" s="3">
        <v>66</v>
      </c>
      <c r="AN297" s="2" t="s">
        <v>297</v>
      </c>
      <c r="AO297" s="2" t="s">
        <v>2289</v>
      </c>
      <c r="AP297" s="2">
        <v>89.67</v>
      </c>
      <c r="AQ297" s="2">
        <v>0.56000000000000005</v>
      </c>
      <c r="AR297" s="2">
        <v>27.66</v>
      </c>
      <c r="AS297" s="2">
        <v>2</v>
      </c>
      <c r="AT297" s="2">
        <v>16</v>
      </c>
      <c r="AU297" s="2">
        <v>48</v>
      </c>
      <c r="AV297" s="3" t="s">
        <v>314</v>
      </c>
      <c r="AW297" s="3" t="s">
        <v>2290</v>
      </c>
      <c r="AX297" s="3">
        <v>86.83</v>
      </c>
      <c r="AY297" s="3">
        <v>1.1000000000000001</v>
      </c>
      <c r="AZ297" s="3">
        <v>26.55</v>
      </c>
      <c r="BA297" s="3">
        <v>2.1</v>
      </c>
      <c r="BB297" s="3">
        <v>21</v>
      </c>
      <c r="BC297" s="3">
        <v>123</v>
      </c>
    </row>
    <row r="298" spans="1:55" ht="43.2">
      <c r="A298" s="1">
        <v>0</v>
      </c>
      <c r="B298" s="1">
        <v>0</v>
      </c>
      <c r="C298" s="1">
        <v>25</v>
      </c>
      <c r="D298" s="1">
        <v>0</v>
      </c>
      <c r="E298" s="1">
        <v>0</v>
      </c>
      <c r="F298" s="1">
        <v>0</v>
      </c>
      <c r="G298" s="2" t="s">
        <v>57</v>
      </c>
      <c r="H298" s="2">
        <v>218</v>
      </c>
      <c r="I298" s="2">
        <v>239</v>
      </c>
      <c r="J298" s="16" t="s">
        <v>858</v>
      </c>
      <c r="K298" s="16" t="s">
        <v>858</v>
      </c>
      <c r="L298" s="16" t="s">
        <v>858</v>
      </c>
      <c r="M298" s="22" t="s">
        <v>858</v>
      </c>
      <c r="N298" s="22" t="s">
        <v>858</v>
      </c>
      <c r="O298" s="22" t="s">
        <v>858</v>
      </c>
      <c r="P298" s="16" t="s">
        <v>2361</v>
      </c>
      <c r="Q298" s="16" t="s">
        <v>1512</v>
      </c>
      <c r="R298" s="16">
        <v>2</v>
      </c>
      <c r="S298" s="22" t="s">
        <v>858</v>
      </c>
      <c r="T298" s="22" t="s">
        <v>858</v>
      </c>
      <c r="U298" s="22" t="s">
        <v>858</v>
      </c>
      <c r="V298" s="16" t="s">
        <v>858</v>
      </c>
      <c r="W298" s="16" t="s">
        <v>858</v>
      </c>
      <c r="X298" s="16" t="s">
        <v>858</v>
      </c>
      <c r="Y298" s="22" t="s">
        <v>858</v>
      </c>
      <c r="Z298" s="22" t="s">
        <v>858</v>
      </c>
      <c r="AA298" s="22" t="s">
        <v>858</v>
      </c>
      <c r="AB298" s="2" t="s">
        <v>1224</v>
      </c>
      <c r="AC298" s="4" t="s">
        <v>1225</v>
      </c>
      <c r="AD298" s="2">
        <v>1.11E-45</v>
      </c>
      <c r="AE298" s="2">
        <v>148.673</v>
      </c>
      <c r="AF298" s="2">
        <v>74</v>
      </c>
      <c r="AG298" s="2">
        <v>71</v>
      </c>
      <c r="AH298" s="3" t="s">
        <v>1226</v>
      </c>
      <c r="AI298" s="3" t="s">
        <v>253</v>
      </c>
      <c r="AJ298" s="3">
        <v>5.3400000000000002E-41</v>
      </c>
      <c r="AK298" s="3">
        <v>138.27199999999999</v>
      </c>
      <c r="AL298" s="3">
        <v>112</v>
      </c>
      <c r="AM298" s="3">
        <v>70</v>
      </c>
      <c r="AN298" s="2" t="s">
        <v>1227</v>
      </c>
      <c r="AO298" s="2" t="s">
        <v>2291</v>
      </c>
      <c r="AP298" s="2">
        <v>97.53</v>
      </c>
      <c r="AQ298" s="2">
        <v>1.6000000000000001E-3</v>
      </c>
      <c r="AR298" s="2">
        <v>38.83</v>
      </c>
      <c r="AS298" s="2">
        <v>7</v>
      </c>
      <c r="AT298" s="2">
        <v>68</v>
      </c>
      <c r="AU298" s="2">
        <v>77</v>
      </c>
      <c r="AV298" s="3" t="s">
        <v>1228</v>
      </c>
      <c r="AW298" s="3" t="s">
        <v>2292</v>
      </c>
      <c r="AX298" s="3">
        <v>91.27</v>
      </c>
      <c r="AY298" s="3">
        <v>0.18</v>
      </c>
      <c r="AZ298" s="3">
        <v>31.55</v>
      </c>
      <c r="BA298" s="3">
        <v>0.9</v>
      </c>
      <c r="BB298" s="3">
        <v>19</v>
      </c>
      <c r="BC298" s="3">
        <v>97</v>
      </c>
    </row>
    <row r="299" spans="1:55" ht="43.2">
      <c r="A299" s="1">
        <v>0</v>
      </c>
      <c r="B299" s="1">
        <v>0</v>
      </c>
      <c r="C299" s="1">
        <v>1</v>
      </c>
      <c r="D299" s="1">
        <v>0</v>
      </c>
      <c r="E299" s="1">
        <v>0</v>
      </c>
      <c r="F299" s="1">
        <v>25</v>
      </c>
      <c r="G299" s="2" t="s">
        <v>1586</v>
      </c>
      <c r="H299" s="2">
        <v>638</v>
      </c>
      <c r="I299" s="2">
        <v>1373</v>
      </c>
      <c r="J299" s="16" t="s">
        <v>858</v>
      </c>
      <c r="K299" s="16" t="s">
        <v>858</v>
      </c>
      <c r="L299" s="16" t="s">
        <v>858</v>
      </c>
      <c r="M299" s="22" t="s">
        <v>858</v>
      </c>
      <c r="N299" s="22" t="s">
        <v>858</v>
      </c>
      <c r="O299" s="22" t="s">
        <v>858</v>
      </c>
      <c r="P299" s="16" t="s">
        <v>858</v>
      </c>
      <c r="Q299" s="16" t="s">
        <v>858</v>
      </c>
      <c r="R299" s="16" t="s">
        <v>858</v>
      </c>
      <c r="S299" s="22" t="s">
        <v>858</v>
      </c>
      <c r="T299" s="22" t="s">
        <v>858</v>
      </c>
      <c r="U299" s="22" t="s">
        <v>858</v>
      </c>
      <c r="V299" s="16" t="s">
        <v>858</v>
      </c>
      <c r="W299" s="16" t="s">
        <v>858</v>
      </c>
      <c r="X299" s="16" t="s">
        <v>858</v>
      </c>
      <c r="Y299" s="24" t="s">
        <v>2361</v>
      </c>
      <c r="Z299" s="25" t="s">
        <v>1513</v>
      </c>
      <c r="AA299" s="25">
        <v>954</v>
      </c>
      <c r="AB299" s="2" t="s">
        <v>1229</v>
      </c>
      <c r="AC299" s="5" t="s">
        <v>1752</v>
      </c>
      <c r="AD299" s="2">
        <v>0</v>
      </c>
      <c r="AE299" s="2">
        <v>1440.25</v>
      </c>
      <c r="AF299" s="2">
        <v>756</v>
      </c>
      <c r="AG299" s="2">
        <v>756</v>
      </c>
      <c r="AH299" s="3" t="s">
        <v>1230</v>
      </c>
      <c r="AI299" s="3" t="s">
        <v>1753</v>
      </c>
      <c r="AJ299" s="3">
        <v>0</v>
      </c>
      <c r="AK299" s="3">
        <v>1202.96</v>
      </c>
      <c r="AL299" s="3">
        <v>695</v>
      </c>
      <c r="AM299" s="3">
        <v>738</v>
      </c>
      <c r="AN299" s="2" t="s">
        <v>1231</v>
      </c>
      <c r="AO299" s="2" t="s">
        <v>2293</v>
      </c>
      <c r="AP299" s="2">
        <v>100</v>
      </c>
      <c r="AQ299" s="2">
        <v>2.3999999999999999E-49</v>
      </c>
      <c r="AR299" s="2">
        <v>469.27</v>
      </c>
      <c r="AS299" s="2">
        <v>35.1</v>
      </c>
      <c r="AT299" s="2">
        <v>364</v>
      </c>
      <c r="AU299" s="2">
        <v>646</v>
      </c>
      <c r="AV299" s="3" t="s">
        <v>1232</v>
      </c>
      <c r="AW299" s="3" t="s">
        <v>2294</v>
      </c>
      <c r="AX299" s="3">
        <v>100</v>
      </c>
      <c r="AY299" s="3">
        <v>9.9999999999999994E-50</v>
      </c>
      <c r="AZ299" s="3">
        <v>471.73</v>
      </c>
      <c r="BA299" s="3">
        <v>30.7</v>
      </c>
      <c r="BB299" s="3">
        <v>332</v>
      </c>
      <c r="BC299" s="3">
        <v>644</v>
      </c>
    </row>
    <row r="300" spans="1:55" ht="43.2">
      <c r="A300" s="1">
        <v>0</v>
      </c>
      <c r="B300" s="1">
        <v>25</v>
      </c>
      <c r="C300" s="1">
        <v>1</v>
      </c>
      <c r="D300" s="1">
        <v>0</v>
      </c>
      <c r="E300" s="1">
        <v>0</v>
      </c>
      <c r="F300" s="1">
        <v>0</v>
      </c>
      <c r="G300" s="2" t="s">
        <v>57</v>
      </c>
      <c r="H300" s="2">
        <v>347</v>
      </c>
      <c r="I300" s="2">
        <v>518</v>
      </c>
      <c r="J300" s="16" t="s">
        <v>858</v>
      </c>
      <c r="K300" s="16" t="s">
        <v>858</v>
      </c>
      <c r="L300" s="16" t="s">
        <v>858</v>
      </c>
      <c r="M300" s="24" t="s">
        <v>2361</v>
      </c>
      <c r="N300" s="25" t="s">
        <v>1436</v>
      </c>
      <c r="O300" s="25">
        <v>49</v>
      </c>
      <c r="P300" s="16" t="s">
        <v>858</v>
      </c>
      <c r="Q300" s="16" t="s">
        <v>858</v>
      </c>
      <c r="R300" s="16" t="s">
        <v>858</v>
      </c>
      <c r="S300" s="22" t="s">
        <v>858</v>
      </c>
      <c r="T300" s="22" t="s">
        <v>858</v>
      </c>
      <c r="U300" s="22" t="s">
        <v>858</v>
      </c>
      <c r="V300" s="16" t="s">
        <v>858</v>
      </c>
      <c r="W300" s="16" t="s">
        <v>858</v>
      </c>
      <c r="X300" s="16" t="s">
        <v>858</v>
      </c>
      <c r="Y300" s="22" t="s">
        <v>858</v>
      </c>
      <c r="Z300" s="22" t="s">
        <v>858</v>
      </c>
      <c r="AA300" s="22" t="s">
        <v>858</v>
      </c>
      <c r="AB300" s="2" t="s">
        <v>710</v>
      </c>
      <c r="AC300" s="5" t="s">
        <v>1716</v>
      </c>
      <c r="AD300" s="2">
        <v>4.22E-126</v>
      </c>
      <c r="AE300" s="2">
        <v>360.53300000000002</v>
      </c>
      <c r="AF300" s="2">
        <v>192</v>
      </c>
      <c r="AG300" s="2">
        <v>178</v>
      </c>
      <c r="AH300" s="3" t="s">
        <v>711</v>
      </c>
      <c r="AI300" s="3" t="s">
        <v>712</v>
      </c>
      <c r="AJ300" s="3">
        <v>1.3399999999999999E-100</v>
      </c>
      <c r="AK300" s="3">
        <v>295.43400000000003</v>
      </c>
      <c r="AL300" s="3">
        <v>172</v>
      </c>
      <c r="AM300" s="3">
        <v>164</v>
      </c>
      <c r="AN300" s="2" t="s">
        <v>714</v>
      </c>
      <c r="AO300" s="2" t="s">
        <v>2045</v>
      </c>
      <c r="AP300" s="2">
        <v>98.69</v>
      </c>
      <c r="AQ300" s="2">
        <v>1.4999999999999999E-7</v>
      </c>
      <c r="AR300" s="2">
        <v>69.959999999999994</v>
      </c>
      <c r="AS300" s="2">
        <v>7.7</v>
      </c>
      <c r="AT300" s="2">
        <v>75</v>
      </c>
      <c r="AU300" s="2">
        <v>200</v>
      </c>
      <c r="AV300" s="3" t="s">
        <v>713</v>
      </c>
      <c r="AW300" s="3" t="s">
        <v>2295</v>
      </c>
      <c r="AX300" s="3">
        <v>98.68</v>
      </c>
      <c r="AY300" s="3">
        <v>2.1E-7</v>
      </c>
      <c r="AZ300" s="3">
        <v>71.44</v>
      </c>
      <c r="BA300" s="3">
        <v>8.4</v>
      </c>
      <c r="BB300" s="3">
        <v>77</v>
      </c>
      <c r="BC300" s="3">
        <v>205</v>
      </c>
    </row>
    <row r="301" spans="1:55" ht="43.2">
      <c r="A301" s="1">
        <v>0</v>
      </c>
      <c r="B301" s="1">
        <v>0</v>
      </c>
      <c r="C301" s="1">
        <v>1</v>
      </c>
      <c r="D301" s="1">
        <v>0</v>
      </c>
      <c r="E301" s="1">
        <v>25</v>
      </c>
      <c r="F301" s="1">
        <v>0</v>
      </c>
      <c r="G301" s="2" t="s">
        <v>57</v>
      </c>
      <c r="H301" s="2">
        <v>206</v>
      </c>
      <c r="I301" s="2">
        <v>338</v>
      </c>
      <c r="J301" s="16" t="s">
        <v>858</v>
      </c>
      <c r="K301" s="16" t="s">
        <v>858</v>
      </c>
      <c r="L301" s="16" t="s">
        <v>858</v>
      </c>
      <c r="M301" s="22" t="s">
        <v>858</v>
      </c>
      <c r="N301" s="22" t="s">
        <v>858</v>
      </c>
      <c r="O301" s="22" t="s">
        <v>858</v>
      </c>
      <c r="P301" s="16" t="s">
        <v>858</v>
      </c>
      <c r="Q301" s="16" t="s">
        <v>858</v>
      </c>
      <c r="R301" s="16" t="s">
        <v>858</v>
      </c>
      <c r="S301" s="22" t="s">
        <v>858</v>
      </c>
      <c r="T301" s="22" t="s">
        <v>858</v>
      </c>
      <c r="U301" s="22" t="s">
        <v>858</v>
      </c>
      <c r="V301" s="14" t="s">
        <v>2361</v>
      </c>
      <c r="W301" s="14" t="s">
        <v>1491</v>
      </c>
      <c r="X301" s="14">
        <v>94</v>
      </c>
      <c r="Y301" s="22" t="s">
        <v>858</v>
      </c>
      <c r="Z301" s="22" t="s">
        <v>858</v>
      </c>
      <c r="AA301" s="22" t="s">
        <v>858</v>
      </c>
      <c r="AB301" s="2" t="s">
        <v>1233</v>
      </c>
      <c r="AC301" s="5" t="s">
        <v>1754</v>
      </c>
      <c r="AD301" s="2">
        <v>0</v>
      </c>
      <c r="AE301" s="2">
        <v>1984.53</v>
      </c>
      <c r="AF301" s="2">
        <v>1057</v>
      </c>
      <c r="AG301" s="2">
        <v>1015</v>
      </c>
      <c r="AH301" s="3" t="s">
        <v>1234</v>
      </c>
      <c r="AI301" s="3" t="s">
        <v>1666</v>
      </c>
      <c r="AJ301" s="3">
        <v>0</v>
      </c>
      <c r="AK301" s="3">
        <v>1806.19</v>
      </c>
      <c r="AL301" s="3">
        <v>1041</v>
      </c>
      <c r="AM301" s="3">
        <v>1014</v>
      </c>
      <c r="AN301" s="2" t="s">
        <v>1030</v>
      </c>
      <c r="AO301" s="2" t="s">
        <v>1031</v>
      </c>
      <c r="AP301" s="2">
        <v>100</v>
      </c>
      <c r="AQ301" s="2">
        <v>7.9000000000000006E-33</v>
      </c>
      <c r="AR301" s="2">
        <v>335.03</v>
      </c>
      <c r="AS301" s="2">
        <v>41.5</v>
      </c>
      <c r="AT301" s="2">
        <v>387</v>
      </c>
      <c r="AU301" s="2">
        <v>570</v>
      </c>
      <c r="AV301" s="3" t="s">
        <v>1032</v>
      </c>
      <c r="AW301" s="3" t="s">
        <v>1033</v>
      </c>
      <c r="AX301" s="3">
        <v>99.38</v>
      </c>
      <c r="AY301" s="3">
        <v>3.3000000000000002E-9</v>
      </c>
      <c r="AZ301" s="3">
        <v>117.29</v>
      </c>
      <c r="BA301" s="3">
        <v>35</v>
      </c>
      <c r="BB301" s="3">
        <v>283</v>
      </c>
      <c r="BC301" s="3">
        <v>376</v>
      </c>
    </row>
    <row r="302" spans="1:55" ht="43.2">
      <c r="A302" s="1">
        <v>0</v>
      </c>
      <c r="B302" s="1">
        <v>0</v>
      </c>
      <c r="C302" s="1">
        <v>1</v>
      </c>
      <c r="D302" s="1">
        <v>0</v>
      </c>
      <c r="E302" s="1">
        <v>25</v>
      </c>
      <c r="F302" s="1">
        <v>0</v>
      </c>
      <c r="G302" s="2" t="s">
        <v>1542</v>
      </c>
      <c r="H302" s="2">
        <v>2003</v>
      </c>
      <c r="I302" s="2">
        <v>2054</v>
      </c>
      <c r="J302" s="16" t="s">
        <v>858</v>
      </c>
      <c r="K302" s="16" t="s">
        <v>858</v>
      </c>
      <c r="L302" s="16" t="s">
        <v>858</v>
      </c>
      <c r="M302" s="22" t="s">
        <v>2560</v>
      </c>
      <c r="N302" s="22" t="s">
        <v>858</v>
      </c>
      <c r="O302" s="22" t="s">
        <v>858</v>
      </c>
      <c r="P302" s="16" t="s">
        <v>858</v>
      </c>
      <c r="Q302" s="16" t="s">
        <v>858</v>
      </c>
      <c r="R302" s="16" t="s">
        <v>858</v>
      </c>
      <c r="S302" s="22" t="s">
        <v>858</v>
      </c>
      <c r="T302" s="22" t="s">
        <v>858</v>
      </c>
      <c r="U302" s="22" t="s">
        <v>858</v>
      </c>
      <c r="V302" s="16" t="s">
        <v>2548</v>
      </c>
      <c r="W302" s="16" t="s">
        <v>2557</v>
      </c>
      <c r="X302" s="16" t="s">
        <v>2682</v>
      </c>
      <c r="Y302" s="22" t="s">
        <v>858</v>
      </c>
      <c r="Z302" s="22" t="s">
        <v>858</v>
      </c>
      <c r="AA302" s="22" t="s">
        <v>858</v>
      </c>
      <c r="AB302" s="2" t="s">
        <v>1235</v>
      </c>
      <c r="AC302" s="4" t="s">
        <v>1236</v>
      </c>
      <c r="AD302" s="2">
        <v>0</v>
      </c>
      <c r="AE302" s="2">
        <v>1187.17</v>
      </c>
      <c r="AF302" s="2">
        <v>688</v>
      </c>
      <c r="AG302" s="2">
        <v>693</v>
      </c>
      <c r="AH302" s="3" t="s">
        <v>1237</v>
      </c>
      <c r="AI302" s="3" t="s">
        <v>1667</v>
      </c>
      <c r="AJ302" s="3">
        <v>0</v>
      </c>
      <c r="AK302" s="3">
        <v>1184.8599999999999</v>
      </c>
      <c r="AL302" s="3">
        <v>574</v>
      </c>
      <c r="AM302" s="3">
        <v>574</v>
      </c>
      <c r="AN302" s="2" t="s">
        <v>1155</v>
      </c>
      <c r="AO302" s="2" t="s">
        <v>2260</v>
      </c>
      <c r="AP302" s="2">
        <v>100</v>
      </c>
      <c r="AQ302" s="2">
        <v>9.0999999999999992E-81</v>
      </c>
      <c r="AR302" s="2">
        <v>720.53</v>
      </c>
      <c r="AS302" s="2">
        <v>68.2</v>
      </c>
      <c r="AT302" s="2">
        <v>627</v>
      </c>
      <c r="AU302" s="2">
        <v>658</v>
      </c>
      <c r="AV302" s="3" t="s">
        <v>1238</v>
      </c>
      <c r="AW302" s="3" t="s">
        <v>2296</v>
      </c>
      <c r="AX302" s="3">
        <v>100</v>
      </c>
      <c r="AY302" s="3">
        <v>5.4000000000000003E-72</v>
      </c>
      <c r="AZ302" s="3">
        <v>641.48</v>
      </c>
      <c r="BA302" s="3">
        <v>61.8</v>
      </c>
      <c r="BB302" s="3">
        <v>546</v>
      </c>
      <c r="BC302" s="3">
        <v>570</v>
      </c>
    </row>
    <row r="303" spans="1:55" ht="28.8">
      <c r="A303" s="1">
        <v>0</v>
      </c>
      <c r="B303" s="1">
        <v>0</v>
      </c>
      <c r="C303" s="1">
        <v>1</v>
      </c>
      <c r="D303" s="1">
        <v>0</v>
      </c>
      <c r="E303" s="1">
        <v>0</v>
      </c>
      <c r="F303" s="1">
        <v>25</v>
      </c>
      <c r="G303" s="2" t="s">
        <v>1542</v>
      </c>
      <c r="H303" s="2">
        <v>2084</v>
      </c>
      <c r="I303" s="2">
        <v>2141</v>
      </c>
      <c r="J303" s="16" t="s">
        <v>858</v>
      </c>
      <c r="K303" s="16" t="s">
        <v>858</v>
      </c>
      <c r="L303" s="16" t="s">
        <v>858</v>
      </c>
      <c r="M303" s="22" t="s">
        <v>858</v>
      </c>
      <c r="N303" s="22" t="s">
        <v>858</v>
      </c>
      <c r="O303" s="22" t="s">
        <v>858</v>
      </c>
      <c r="P303" s="16" t="s">
        <v>858</v>
      </c>
      <c r="Q303" s="16" t="s">
        <v>858</v>
      </c>
      <c r="R303" s="16" t="s">
        <v>858</v>
      </c>
      <c r="S303" s="22" t="s">
        <v>858</v>
      </c>
      <c r="T303" s="22" t="s">
        <v>858</v>
      </c>
      <c r="U303" s="22" t="s">
        <v>858</v>
      </c>
      <c r="V303" s="16" t="s">
        <v>858</v>
      </c>
      <c r="W303" s="16" t="s">
        <v>858</v>
      </c>
      <c r="X303" s="16" t="s">
        <v>858</v>
      </c>
      <c r="Y303" s="22" t="s">
        <v>2359</v>
      </c>
      <c r="Z303" s="22" t="s">
        <v>1514</v>
      </c>
      <c r="AA303" s="22">
        <v>27</v>
      </c>
      <c r="AB303" s="2" t="s">
        <v>1239</v>
      </c>
      <c r="AC303" s="4" t="s">
        <v>1240</v>
      </c>
      <c r="AD303" s="2">
        <v>0</v>
      </c>
      <c r="AE303" s="2">
        <v>1303.1199999999999</v>
      </c>
      <c r="AF303" s="2">
        <v>712</v>
      </c>
      <c r="AG303" s="2">
        <v>716</v>
      </c>
      <c r="AH303" s="3" t="s">
        <v>1241</v>
      </c>
      <c r="AI303" s="3" t="s">
        <v>1242</v>
      </c>
      <c r="AJ303" s="3">
        <v>0</v>
      </c>
      <c r="AK303" s="3">
        <v>1281.93</v>
      </c>
      <c r="AL303" s="3">
        <v>707</v>
      </c>
      <c r="AM303" s="3">
        <v>716</v>
      </c>
      <c r="AN303" s="2" t="s">
        <v>1155</v>
      </c>
      <c r="AO303" s="2" t="s">
        <v>2260</v>
      </c>
      <c r="AP303" s="2">
        <v>100</v>
      </c>
      <c r="AQ303" s="2">
        <v>1.9000000000000001E-88</v>
      </c>
      <c r="AR303" s="2">
        <v>789.2</v>
      </c>
      <c r="AS303" s="2">
        <v>69.400000000000006</v>
      </c>
      <c r="AT303" s="2">
        <v>647</v>
      </c>
      <c r="AU303" s="2">
        <v>658</v>
      </c>
      <c r="AV303" s="3" t="s">
        <v>1238</v>
      </c>
      <c r="AW303" s="3" t="s">
        <v>2296</v>
      </c>
      <c r="AX303" s="3">
        <v>100</v>
      </c>
      <c r="AY303" s="3">
        <v>1.4E-75</v>
      </c>
      <c r="AZ303" s="3">
        <v>674.89</v>
      </c>
      <c r="BA303" s="3">
        <v>60.5</v>
      </c>
      <c r="BB303" s="3">
        <v>544</v>
      </c>
      <c r="BC303" s="3">
        <v>570</v>
      </c>
    </row>
    <row r="304" spans="1:55" ht="43.2">
      <c r="A304" s="1">
        <v>25</v>
      </c>
      <c r="B304" s="1">
        <v>0</v>
      </c>
      <c r="C304" s="1">
        <v>1</v>
      </c>
      <c r="D304" s="1">
        <v>0</v>
      </c>
      <c r="E304" s="1">
        <v>0</v>
      </c>
      <c r="F304" s="1">
        <v>0</v>
      </c>
      <c r="G304" s="2" t="s">
        <v>1542</v>
      </c>
      <c r="H304" s="2">
        <v>2081</v>
      </c>
      <c r="I304" s="2">
        <v>2081</v>
      </c>
      <c r="J304" s="16" t="s">
        <v>2548</v>
      </c>
      <c r="K304" s="16" t="s">
        <v>2557</v>
      </c>
      <c r="L304" s="16" t="s">
        <v>2561</v>
      </c>
      <c r="M304" s="22" t="s">
        <v>858</v>
      </c>
      <c r="N304" s="22" t="s">
        <v>858</v>
      </c>
      <c r="O304" s="22" t="s">
        <v>858</v>
      </c>
      <c r="P304" s="16" t="s">
        <v>858</v>
      </c>
      <c r="Q304" s="16" t="s">
        <v>858</v>
      </c>
      <c r="R304" s="16" t="s">
        <v>858</v>
      </c>
      <c r="S304" s="22" t="s">
        <v>858</v>
      </c>
      <c r="T304" s="22" t="s">
        <v>858</v>
      </c>
      <c r="U304" s="22" t="s">
        <v>858</v>
      </c>
      <c r="V304" s="16" t="s">
        <v>858</v>
      </c>
      <c r="W304" s="16" t="s">
        <v>858</v>
      </c>
      <c r="X304" s="16" t="s">
        <v>858</v>
      </c>
      <c r="Y304" s="22" t="s">
        <v>858</v>
      </c>
      <c r="Z304" s="22" t="s">
        <v>858</v>
      </c>
      <c r="AA304" s="22" t="s">
        <v>858</v>
      </c>
      <c r="AB304" s="2" t="s">
        <v>1235</v>
      </c>
      <c r="AC304" s="4" t="s">
        <v>1236</v>
      </c>
      <c r="AD304" s="2">
        <v>0</v>
      </c>
      <c r="AE304" s="2">
        <v>1187.17</v>
      </c>
      <c r="AF304" s="2">
        <v>688</v>
      </c>
      <c r="AG304" s="2">
        <v>693</v>
      </c>
      <c r="AH304" s="3" t="s">
        <v>1237</v>
      </c>
      <c r="AI304" s="3" t="s">
        <v>1667</v>
      </c>
      <c r="AJ304" s="3">
        <v>0</v>
      </c>
      <c r="AK304" s="3">
        <v>1184.8599999999999</v>
      </c>
      <c r="AL304" s="3">
        <v>574</v>
      </c>
      <c r="AM304" s="3">
        <v>574</v>
      </c>
      <c r="AN304" s="2" t="s">
        <v>1155</v>
      </c>
      <c r="AO304" s="2" t="s">
        <v>2260</v>
      </c>
      <c r="AP304" s="2">
        <v>100</v>
      </c>
      <c r="AQ304" s="2">
        <v>9.0999999999999992E-81</v>
      </c>
      <c r="AR304" s="2">
        <v>720.53</v>
      </c>
      <c r="AS304" s="2">
        <v>68.2</v>
      </c>
      <c r="AT304" s="2">
        <v>627</v>
      </c>
      <c r="AU304" s="2">
        <v>658</v>
      </c>
      <c r="AV304" s="3" t="s">
        <v>1238</v>
      </c>
      <c r="AW304" s="3" t="s">
        <v>2296</v>
      </c>
      <c r="AX304" s="3">
        <v>100</v>
      </c>
      <c r="AY304" s="3">
        <v>5.4000000000000003E-72</v>
      </c>
      <c r="AZ304" s="3">
        <v>641.48</v>
      </c>
      <c r="BA304" s="3">
        <v>61.8</v>
      </c>
      <c r="BB304" s="3">
        <v>546</v>
      </c>
      <c r="BC304" s="3">
        <v>570</v>
      </c>
    </row>
    <row r="305" spans="1:55" ht="43.2">
      <c r="A305" s="1">
        <v>0</v>
      </c>
      <c r="B305" s="1">
        <v>24</v>
      </c>
      <c r="C305" s="1">
        <v>1</v>
      </c>
      <c r="D305" s="1">
        <v>0</v>
      </c>
      <c r="E305" s="1">
        <v>0</v>
      </c>
      <c r="F305" s="1">
        <v>0</v>
      </c>
      <c r="G305" s="2" t="s">
        <v>1581</v>
      </c>
      <c r="H305" s="2">
        <v>944</v>
      </c>
      <c r="I305" s="2">
        <v>944</v>
      </c>
      <c r="J305" s="16" t="s">
        <v>858</v>
      </c>
      <c r="K305" s="16" t="s">
        <v>858</v>
      </c>
      <c r="L305" s="16" t="s">
        <v>858</v>
      </c>
      <c r="M305" s="22" t="s">
        <v>858</v>
      </c>
      <c r="N305" s="22" t="s">
        <v>1472</v>
      </c>
      <c r="O305" s="22">
        <v>593</v>
      </c>
      <c r="P305" s="16" t="s">
        <v>858</v>
      </c>
      <c r="Q305" s="16" t="s">
        <v>858</v>
      </c>
      <c r="R305" s="16" t="s">
        <v>858</v>
      </c>
      <c r="S305" s="22" t="s">
        <v>858</v>
      </c>
      <c r="T305" s="22" t="s">
        <v>858</v>
      </c>
      <c r="U305" s="22" t="s">
        <v>858</v>
      </c>
      <c r="V305" s="16" t="s">
        <v>858</v>
      </c>
      <c r="W305" s="16" t="s">
        <v>858</v>
      </c>
      <c r="X305" s="16" t="s">
        <v>858</v>
      </c>
      <c r="Y305" s="22" t="s">
        <v>858</v>
      </c>
      <c r="Z305" s="22" t="s">
        <v>858</v>
      </c>
      <c r="AA305" s="22" t="s">
        <v>858</v>
      </c>
      <c r="AB305" s="2" t="s">
        <v>1243</v>
      </c>
      <c r="AC305" s="5" t="s">
        <v>1755</v>
      </c>
      <c r="AD305" s="2">
        <v>0</v>
      </c>
      <c r="AE305" s="2">
        <v>588.95600000000002</v>
      </c>
      <c r="AF305" s="2">
        <v>317</v>
      </c>
      <c r="AG305" s="2">
        <v>317</v>
      </c>
      <c r="AH305" s="3" t="s">
        <v>912</v>
      </c>
      <c r="AI305" s="3" t="s">
        <v>1673</v>
      </c>
      <c r="AJ305" s="3">
        <v>0</v>
      </c>
      <c r="AK305" s="3">
        <v>574.31799999999998</v>
      </c>
      <c r="AL305" s="3">
        <v>311</v>
      </c>
      <c r="AM305" s="3">
        <v>315</v>
      </c>
      <c r="AN305" s="2" t="s">
        <v>913</v>
      </c>
      <c r="AO305" s="2" t="s">
        <v>2297</v>
      </c>
      <c r="AP305" s="2">
        <v>98.88</v>
      </c>
      <c r="AQ305" s="2">
        <v>1.4E-8</v>
      </c>
      <c r="AR305" s="2">
        <v>92.2</v>
      </c>
      <c r="AS305" s="2">
        <v>9.1</v>
      </c>
      <c r="AT305" s="2">
        <v>66</v>
      </c>
      <c r="AU305" s="2">
        <v>236</v>
      </c>
      <c r="AV305" s="3" t="s">
        <v>668</v>
      </c>
      <c r="AW305" s="3" t="s">
        <v>2298</v>
      </c>
      <c r="AX305" s="3">
        <v>97.55</v>
      </c>
      <c r="AY305" s="3">
        <v>6.4999999999999997E-4</v>
      </c>
      <c r="AZ305" s="3">
        <v>55.36</v>
      </c>
      <c r="BA305" s="3">
        <v>7.6</v>
      </c>
      <c r="BB305" s="3">
        <v>52</v>
      </c>
      <c r="BC305" s="3">
        <v>125</v>
      </c>
    </row>
    <row r="306" spans="1:55" ht="57.6">
      <c r="A306" s="1">
        <v>0</v>
      </c>
      <c r="B306" s="1">
        <v>24</v>
      </c>
      <c r="C306" s="1">
        <v>1</v>
      </c>
      <c r="D306" s="1">
        <v>0</v>
      </c>
      <c r="E306" s="1">
        <v>0</v>
      </c>
      <c r="F306" s="1">
        <v>0</v>
      </c>
      <c r="G306" s="2" t="s">
        <v>1094</v>
      </c>
      <c r="H306" s="2">
        <v>608</v>
      </c>
      <c r="I306" s="2">
        <v>608</v>
      </c>
      <c r="J306" s="16" t="s">
        <v>858</v>
      </c>
      <c r="K306" s="16" t="s">
        <v>858</v>
      </c>
      <c r="L306" s="16" t="s">
        <v>858</v>
      </c>
      <c r="M306" s="22" t="s">
        <v>858</v>
      </c>
      <c r="N306" s="27" t="s">
        <v>1480</v>
      </c>
      <c r="O306" s="27">
        <v>386</v>
      </c>
      <c r="P306" s="16" t="s">
        <v>858</v>
      </c>
      <c r="Q306" s="16" t="s">
        <v>858</v>
      </c>
      <c r="R306" s="16" t="s">
        <v>858</v>
      </c>
      <c r="S306" s="22" t="s">
        <v>858</v>
      </c>
      <c r="T306" s="22" t="s">
        <v>858</v>
      </c>
      <c r="U306" s="22" t="s">
        <v>858</v>
      </c>
      <c r="V306" s="16" t="s">
        <v>858</v>
      </c>
      <c r="W306" s="16" t="s">
        <v>858</v>
      </c>
      <c r="X306" s="16" t="s">
        <v>858</v>
      </c>
      <c r="Y306" s="22" t="s">
        <v>858</v>
      </c>
      <c r="Z306" s="22" t="s">
        <v>858</v>
      </c>
      <c r="AA306" s="22" t="s">
        <v>858</v>
      </c>
      <c r="AB306" s="2" t="s">
        <v>1096</v>
      </c>
      <c r="AC306" s="4" t="s">
        <v>1097</v>
      </c>
      <c r="AD306" s="2">
        <v>1.27E-132</v>
      </c>
      <c r="AE306" s="2">
        <v>378.637</v>
      </c>
      <c r="AF306" s="2">
        <v>202</v>
      </c>
      <c r="AG306" s="2">
        <v>202</v>
      </c>
      <c r="AH306" s="3" t="s">
        <v>1095</v>
      </c>
      <c r="AI306" s="3" t="s">
        <v>1668</v>
      </c>
      <c r="AJ306" s="3">
        <v>1.5900000000000001E-129</v>
      </c>
      <c r="AK306" s="3">
        <v>370.93299999999999</v>
      </c>
      <c r="AL306" s="3">
        <v>202</v>
      </c>
      <c r="AM306" s="3">
        <v>202</v>
      </c>
      <c r="AN306" s="2" t="s">
        <v>666</v>
      </c>
      <c r="AO306" s="2" t="s">
        <v>2299</v>
      </c>
      <c r="AP306" s="2">
        <v>98.39</v>
      </c>
      <c r="AQ306" s="2">
        <v>2.7E-6</v>
      </c>
      <c r="AR306" s="2">
        <v>72.64</v>
      </c>
      <c r="AS306" s="2">
        <v>8.5</v>
      </c>
      <c r="AT306" s="2">
        <v>71</v>
      </c>
      <c r="AU306" s="2">
        <v>283</v>
      </c>
      <c r="AV306" s="3" t="s">
        <v>913</v>
      </c>
      <c r="AW306" s="3" t="s">
        <v>2300</v>
      </c>
      <c r="AX306" s="3">
        <v>98.11</v>
      </c>
      <c r="AY306" s="3">
        <v>2.0999999999999999E-5</v>
      </c>
      <c r="AZ306" s="3">
        <v>64.59</v>
      </c>
      <c r="BA306" s="3">
        <v>7.7</v>
      </c>
      <c r="BB306" s="3">
        <v>53</v>
      </c>
      <c r="BC306" s="3">
        <v>236</v>
      </c>
    </row>
    <row r="307" spans="1:55" ht="28.8">
      <c r="A307" s="1">
        <v>0</v>
      </c>
      <c r="B307" s="1">
        <v>24</v>
      </c>
      <c r="C307" s="1">
        <v>1</v>
      </c>
      <c r="D307" s="1">
        <v>0</v>
      </c>
      <c r="E307" s="1">
        <v>0</v>
      </c>
      <c r="F307" s="1">
        <v>0</v>
      </c>
      <c r="G307" s="2" t="s">
        <v>1186</v>
      </c>
      <c r="H307" s="2">
        <v>665</v>
      </c>
      <c r="I307" s="2">
        <v>665</v>
      </c>
      <c r="J307" s="16" t="s">
        <v>858</v>
      </c>
      <c r="K307" s="16" t="s">
        <v>858</v>
      </c>
      <c r="L307" s="16" t="s">
        <v>858</v>
      </c>
      <c r="M307" s="27" t="s">
        <v>2359</v>
      </c>
      <c r="N307" s="27" t="s">
        <v>1499</v>
      </c>
      <c r="O307" s="27">
        <v>1233</v>
      </c>
      <c r="P307" s="16" t="s">
        <v>858</v>
      </c>
      <c r="Q307" s="16" t="s">
        <v>858</v>
      </c>
      <c r="R307" s="16" t="s">
        <v>858</v>
      </c>
      <c r="S307" s="22" t="s">
        <v>858</v>
      </c>
      <c r="T307" s="22" t="s">
        <v>858</v>
      </c>
      <c r="U307" s="22" t="s">
        <v>858</v>
      </c>
      <c r="V307" s="16" t="s">
        <v>858</v>
      </c>
      <c r="W307" s="16" t="s">
        <v>858</v>
      </c>
      <c r="X307" s="16" t="s">
        <v>858</v>
      </c>
      <c r="Y307" s="22" t="s">
        <v>858</v>
      </c>
      <c r="Z307" s="22" t="s">
        <v>858</v>
      </c>
      <c r="AA307" s="22" t="s">
        <v>858</v>
      </c>
      <c r="AB307" s="2" t="s">
        <v>974</v>
      </c>
      <c r="AC307" s="4" t="s">
        <v>975</v>
      </c>
      <c r="AD307" s="2">
        <v>2.9699999999999999E-142</v>
      </c>
      <c r="AE307" s="2">
        <v>404.44499999999999</v>
      </c>
      <c r="AF307" s="2">
        <v>221</v>
      </c>
      <c r="AG307" s="2">
        <v>221</v>
      </c>
      <c r="AH307" s="3" t="s">
        <v>1079</v>
      </c>
      <c r="AI307" s="3" t="s">
        <v>1080</v>
      </c>
      <c r="AJ307" s="3">
        <v>2.7600000000000001E-134</v>
      </c>
      <c r="AK307" s="3">
        <v>384.41500000000002</v>
      </c>
      <c r="AL307" s="3">
        <v>221</v>
      </c>
      <c r="AM307" s="3">
        <v>221</v>
      </c>
      <c r="AN307" s="2" t="s">
        <v>978</v>
      </c>
      <c r="AO307" s="2" t="s">
        <v>2301</v>
      </c>
      <c r="AP307" s="2">
        <v>99.04</v>
      </c>
      <c r="AQ307" s="2">
        <v>4.4999999999999999E-8</v>
      </c>
      <c r="AR307" s="2">
        <v>72.23</v>
      </c>
      <c r="AS307" s="2">
        <v>15.5</v>
      </c>
      <c r="AT307" s="2">
        <v>134</v>
      </c>
      <c r="AU307" s="2">
        <v>137</v>
      </c>
      <c r="AV307" s="3" t="s">
        <v>666</v>
      </c>
      <c r="AW307" s="3" t="s">
        <v>2110</v>
      </c>
      <c r="AX307" s="3">
        <v>98.55</v>
      </c>
      <c r="AY307" s="3">
        <v>6.3E-7</v>
      </c>
      <c r="AZ307" s="3">
        <v>75.66</v>
      </c>
      <c r="BA307" s="3">
        <v>8.4</v>
      </c>
      <c r="BB307" s="3">
        <v>64</v>
      </c>
      <c r="BC307" s="3">
        <v>283</v>
      </c>
    </row>
    <row r="308" spans="1:55" ht="43.2">
      <c r="A308" s="1">
        <v>0</v>
      </c>
      <c r="B308" s="1">
        <v>24</v>
      </c>
      <c r="C308" s="1">
        <v>1</v>
      </c>
      <c r="D308" s="1">
        <v>0</v>
      </c>
      <c r="E308" s="1">
        <v>0</v>
      </c>
      <c r="F308" s="1">
        <v>0</v>
      </c>
      <c r="G308" s="2" t="s">
        <v>1203</v>
      </c>
      <c r="H308" s="2">
        <v>284</v>
      </c>
      <c r="I308" s="2">
        <v>284</v>
      </c>
      <c r="J308" s="16" t="s">
        <v>858</v>
      </c>
      <c r="K308" s="16" t="s">
        <v>858</v>
      </c>
      <c r="L308" s="16" t="s">
        <v>858</v>
      </c>
      <c r="M308" s="27" t="s">
        <v>2359</v>
      </c>
      <c r="N308" s="27" t="s">
        <v>1451</v>
      </c>
      <c r="O308" s="22">
        <v>937</v>
      </c>
      <c r="P308" s="16" t="s">
        <v>858</v>
      </c>
      <c r="Q308" s="16" t="s">
        <v>858</v>
      </c>
      <c r="R308" s="16" t="s">
        <v>858</v>
      </c>
      <c r="S308" s="22" t="s">
        <v>858</v>
      </c>
      <c r="T308" s="22" t="s">
        <v>858</v>
      </c>
      <c r="U308" s="22" t="s">
        <v>858</v>
      </c>
      <c r="V308" s="16" t="s">
        <v>858</v>
      </c>
      <c r="W308" s="16" t="s">
        <v>858</v>
      </c>
      <c r="X308" s="16" t="s">
        <v>858</v>
      </c>
      <c r="Y308" s="22" t="s">
        <v>858</v>
      </c>
      <c r="Z308" s="22" t="s">
        <v>858</v>
      </c>
      <c r="AA308" s="22" t="s">
        <v>858</v>
      </c>
      <c r="AB308" s="2" t="s">
        <v>1244</v>
      </c>
      <c r="AC308" s="4" t="s">
        <v>1245</v>
      </c>
      <c r="AD308" s="2">
        <v>1.0699999999999999E-61</v>
      </c>
      <c r="AE308" s="2">
        <v>191.43</v>
      </c>
      <c r="AF308" s="2">
        <v>94</v>
      </c>
      <c r="AG308" s="2">
        <v>94</v>
      </c>
      <c r="AH308" s="3" t="s">
        <v>1204</v>
      </c>
      <c r="AI308" s="3" t="s">
        <v>1205</v>
      </c>
      <c r="AJ308" s="3">
        <v>1.6099999999999999E-37</v>
      </c>
      <c r="AK308" s="3">
        <v>134.80600000000001</v>
      </c>
      <c r="AL308" s="3">
        <v>229</v>
      </c>
      <c r="AM308" s="3">
        <v>77</v>
      </c>
      <c r="AN308" s="2" t="s">
        <v>1246</v>
      </c>
      <c r="AO308" s="2" t="s">
        <v>1247</v>
      </c>
      <c r="AP308" s="2">
        <v>59.31</v>
      </c>
      <c r="AQ308" s="2">
        <v>44</v>
      </c>
      <c r="AR308" s="2">
        <v>19.16</v>
      </c>
      <c r="AS308" s="2">
        <v>3.8</v>
      </c>
      <c r="AT308" s="2">
        <v>57</v>
      </c>
      <c r="AU308" s="2">
        <v>86</v>
      </c>
      <c r="AV308" s="3" t="s">
        <v>1248</v>
      </c>
      <c r="AW308" s="3" t="s">
        <v>2302</v>
      </c>
      <c r="AX308" s="3">
        <v>56.91</v>
      </c>
      <c r="AY308" s="3">
        <v>70</v>
      </c>
      <c r="AZ308" s="3">
        <v>21.97</v>
      </c>
      <c r="BA308" s="3">
        <v>5</v>
      </c>
      <c r="BB308" s="3">
        <v>51</v>
      </c>
      <c r="BC308" s="3">
        <v>262</v>
      </c>
    </row>
    <row r="309" spans="1:55" ht="43.2">
      <c r="A309" s="1">
        <v>0</v>
      </c>
      <c r="B309" s="1">
        <v>0</v>
      </c>
      <c r="C309" s="1">
        <v>24</v>
      </c>
      <c r="D309" s="1">
        <v>0</v>
      </c>
      <c r="E309" s="1">
        <v>0</v>
      </c>
      <c r="F309" s="1">
        <v>0</v>
      </c>
      <c r="G309" s="2" t="s">
        <v>1542</v>
      </c>
      <c r="H309" s="2">
        <v>2099</v>
      </c>
      <c r="I309" s="2">
        <v>2099</v>
      </c>
      <c r="J309" s="16" t="s">
        <v>858</v>
      </c>
      <c r="K309" s="16" t="s">
        <v>858</v>
      </c>
      <c r="L309" s="16" t="s">
        <v>858</v>
      </c>
      <c r="M309" s="27" t="s">
        <v>2359</v>
      </c>
      <c r="N309" s="22" t="s">
        <v>858</v>
      </c>
      <c r="O309" s="22" t="s">
        <v>858</v>
      </c>
      <c r="P309" s="16" t="s">
        <v>2691</v>
      </c>
      <c r="Q309" s="16" t="s">
        <v>2557</v>
      </c>
      <c r="R309" s="18" t="s">
        <v>2562</v>
      </c>
      <c r="S309" s="22" t="s">
        <v>858</v>
      </c>
      <c r="T309" s="22" t="s">
        <v>858</v>
      </c>
      <c r="U309" s="22" t="s">
        <v>858</v>
      </c>
      <c r="V309" s="16" t="s">
        <v>858</v>
      </c>
      <c r="W309" s="16" t="s">
        <v>858</v>
      </c>
      <c r="X309" s="16" t="s">
        <v>858</v>
      </c>
      <c r="Y309" s="22" t="s">
        <v>858</v>
      </c>
      <c r="Z309" s="22" t="s">
        <v>858</v>
      </c>
      <c r="AA309" s="22" t="s">
        <v>858</v>
      </c>
      <c r="AB309" s="2" t="s">
        <v>1249</v>
      </c>
      <c r="AC309" s="4" t="s">
        <v>1236</v>
      </c>
      <c r="AD309" s="2">
        <v>0</v>
      </c>
      <c r="AE309" s="2">
        <v>1274.23</v>
      </c>
      <c r="AF309" s="2">
        <v>700</v>
      </c>
      <c r="AG309" s="2">
        <v>700</v>
      </c>
      <c r="AH309" s="3" t="s">
        <v>1250</v>
      </c>
      <c r="AI309" s="3" t="s">
        <v>1251</v>
      </c>
      <c r="AJ309" s="3">
        <v>0</v>
      </c>
      <c r="AK309" s="3">
        <v>1201.81</v>
      </c>
      <c r="AL309" s="3">
        <v>690</v>
      </c>
      <c r="AM309" s="3">
        <v>702</v>
      </c>
      <c r="AN309" s="2" t="s">
        <v>1155</v>
      </c>
      <c r="AO309" s="2" t="s">
        <v>2260</v>
      </c>
      <c r="AP309" s="2">
        <v>100</v>
      </c>
      <c r="AQ309" s="2">
        <v>5.1000000000000002E-87</v>
      </c>
      <c r="AR309" s="2">
        <v>774.56</v>
      </c>
      <c r="AS309" s="2">
        <v>69.5</v>
      </c>
      <c r="AT309" s="2">
        <v>633</v>
      </c>
      <c r="AU309" s="2">
        <v>658</v>
      </c>
      <c r="AV309" s="3" t="s">
        <v>1238</v>
      </c>
      <c r="AW309" s="3" t="s">
        <v>2296</v>
      </c>
      <c r="AX309" s="3">
        <v>100</v>
      </c>
      <c r="AY309" s="3">
        <v>2.4000000000000001E-76</v>
      </c>
      <c r="AZ309" s="3">
        <v>679.03</v>
      </c>
      <c r="BA309" s="3">
        <v>61.3</v>
      </c>
      <c r="BB309" s="3">
        <v>546</v>
      </c>
      <c r="BC309" s="3">
        <v>570</v>
      </c>
    </row>
    <row r="310" spans="1:55" ht="43.2">
      <c r="A310" s="1">
        <v>0</v>
      </c>
      <c r="B310" s="1">
        <v>0</v>
      </c>
      <c r="C310" s="1">
        <v>24</v>
      </c>
      <c r="D310" s="1">
        <v>0</v>
      </c>
      <c r="E310" s="1">
        <v>0</v>
      </c>
      <c r="F310" s="1">
        <v>0</v>
      </c>
      <c r="G310" s="2" t="s">
        <v>1555</v>
      </c>
      <c r="H310" s="2">
        <v>239</v>
      </c>
      <c r="I310" s="2">
        <v>239</v>
      </c>
      <c r="J310" s="16" t="s">
        <v>858</v>
      </c>
      <c r="K310" s="16" t="s">
        <v>858</v>
      </c>
      <c r="L310" s="16" t="s">
        <v>858</v>
      </c>
      <c r="M310" s="22" t="s">
        <v>2361</v>
      </c>
      <c r="N310" s="22" t="s">
        <v>858</v>
      </c>
      <c r="O310" s="22" t="s">
        <v>858</v>
      </c>
      <c r="P310" s="16" t="s">
        <v>2361</v>
      </c>
      <c r="Q310" s="16" t="s">
        <v>2563</v>
      </c>
      <c r="R310" s="16" t="s">
        <v>2564</v>
      </c>
      <c r="S310" s="22" t="s">
        <v>858</v>
      </c>
      <c r="T310" s="22" t="s">
        <v>858</v>
      </c>
      <c r="U310" s="22" t="s">
        <v>858</v>
      </c>
      <c r="V310" s="16" t="s">
        <v>858</v>
      </c>
      <c r="W310" s="16" t="s">
        <v>858</v>
      </c>
      <c r="X310" s="16" t="s">
        <v>858</v>
      </c>
      <c r="Y310" s="22" t="s">
        <v>858</v>
      </c>
      <c r="Z310" s="22" t="s">
        <v>858</v>
      </c>
      <c r="AA310" s="22" t="s">
        <v>858</v>
      </c>
      <c r="AB310" s="2" t="s">
        <v>143</v>
      </c>
      <c r="AC310" s="5" t="s">
        <v>1677</v>
      </c>
      <c r="AD310" s="2">
        <v>2.81E-41</v>
      </c>
      <c r="AE310" s="2">
        <v>139.04300000000001</v>
      </c>
      <c r="AF310" s="2">
        <v>114</v>
      </c>
      <c r="AG310" s="2">
        <v>70</v>
      </c>
      <c r="AH310" s="3" t="s">
        <v>144</v>
      </c>
      <c r="AI310" s="3" t="s">
        <v>1611</v>
      </c>
      <c r="AJ310" s="3">
        <v>3.78E-37</v>
      </c>
      <c r="AK310" s="3">
        <v>133.26499999999999</v>
      </c>
      <c r="AL310" s="3">
        <v>272</v>
      </c>
      <c r="AM310" s="3">
        <v>69</v>
      </c>
      <c r="AN310" s="2" t="s">
        <v>145</v>
      </c>
      <c r="AO310" s="2" t="s">
        <v>1829</v>
      </c>
      <c r="AP310" s="2">
        <v>99.5</v>
      </c>
      <c r="AQ310" s="2">
        <v>4.2999999999999999E-12</v>
      </c>
      <c r="AR310" s="2">
        <v>65.010000000000005</v>
      </c>
      <c r="AS310" s="2">
        <v>10.6</v>
      </c>
      <c r="AT310" s="2">
        <v>77</v>
      </c>
      <c r="AU310" s="2">
        <v>279</v>
      </c>
      <c r="AV310" s="3" t="s">
        <v>1252</v>
      </c>
      <c r="AW310" s="3" t="s">
        <v>2303</v>
      </c>
      <c r="AX310" s="3">
        <v>99.24</v>
      </c>
      <c r="AY310" s="3">
        <v>8.6999999999999999E-10</v>
      </c>
      <c r="AZ310" s="3">
        <v>55.59</v>
      </c>
      <c r="BA310" s="3">
        <v>9.4</v>
      </c>
      <c r="BB310" s="3">
        <v>73</v>
      </c>
      <c r="BC310" s="3">
        <v>249</v>
      </c>
    </row>
    <row r="311" spans="1:55" ht="43.2">
      <c r="A311" s="1">
        <v>0</v>
      </c>
      <c r="B311" s="1">
        <v>0</v>
      </c>
      <c r="C311" s="1">
        <v>2</v>
      </c>
      <c r="D311" s="1">
        <v>2</v>
      </c>
      <c r="E311" s="1">
        <v>0</v>
      </c>
      <c r="F311" s="1">
        <v>21</v>
      </c>
      <c r="G311" s="2" t="s">
        <v>57</v>
      </c>
      <c r="H311" s="2">
        <v>392</v>
      </c>
      <c r="I311" s="2">
        <v>392</v>
      </c>
      <c r="J311" s="16" t="s">
        <v>858</v>
      </c>
      <c r="K311" s="16" t="s">
        <v>858</v>
      </c>
      <c r="L311" s="16" t="s">
        <v>858</v>
      </c>
      <c r="M311" s="22" t="s">
        <v>858</v>
      </c>
      <c r="N311" s="22" t="s">
        <v>858</v>
      </c>
      <c r="O311" s="22" t="s">
        <v>858</v>
      </c>
      <c r="P311" s="16" t="s">
        <v>2361</v>
      </c>
      <c r="Q311" s="18" t="s">
        <v>1515</v>
      </c>
      <c r="R311" s="18">
        <v>132</v>
      </c>
      <c r="S311" s="22" t="s">
        <v>2361</v>
      </c>
      <c r="T311" s="27" t="s">
        <v>1515</v>
      </c>
      <c r="U311" s="22">
        <v>132</v>
      </c>
      <c r="V311" s="16" t="s">
        <v>858</v>
      </c>
      <c r="W311" s="16" t="s">
        <v>858</v>
      </c>
      <c r="X311" s="16" t="s">
        <v>858</v>
      </c>
      <c r="Y311" s="22" t="s">
        <v>2361</v>
      </c>
      <c r="Z311" s="27" t="s">
        <v>1515</v>
      </c>
      <c r="AA311" s="22">
        <v>132</v>
      </c>
      <c r="AB311" s="2" t="s">
        <v>1253</v>
      </c>
      <c r="AC311" s="5" t="s">
        <v>1756</v>
      </c>
      <c r="AD311" s="2">
        <v>8.0599999999999995E-86</v>
      </c>
      <c r="AE311" s="2">
        <v>255.37299999999999</v>
      </c>
      <c r="AF311" s="2">
        <v>133</v>
      </c>
      <c r="AG311" s="2">
        <v>129</v>
      </c>
      <c r="AH311" s="3" t="s">
        <v>1254</v>
      </c>
      <c r="AI311" s="3" t="s">
        <v>1255</v>
      </c>
      <c r="AJ311" s="3">
        <v>3.2899999999999999E-71</v>
      </c>
      <c r="AK311" s="3">
        <v>218.39400000000001</v>
      </c>
      <c r="AL311" s="3">
        <v>130</v>
      </c>
      <c r="AM311" s="3">
        <v>130</v>
      </c>
      <c r="AN311" s="2" t="s">
        <v>1256</v>
      </c>
      <c r="AO311" s="2" t="s">
        <v>2304</v>
      </c>
      <c r="AP311" s="2">
        <v>29.08</v>
      </c>
      <c r="AQ311" s="2">
        <v>21</v>
      </c>
      <c r="AR311" s="2">
        <v>25.61</v>
      </c>
      <c r="AS311" s="2">
        <v>-1</v>
      </c>
      <c r="AT311" s="2">
        <v>21</v>
      </c>
      <c r="AU311" s="2">
        <v>57</v>
      </c>
      <c r="AV311" s="3" t="s">
        <v>1256</v>
      </c>
      <c r="AW311" s="3" t="s">
        <v>2305</v>
      </c>
      <c r="AX311" s="3">
        <v>29.08</v>
      </c>
      <c r="AY311" s="3">
        <v>21</v>
      </c>
      <c r="AZ311" s="3">
        <v>25.61</v>
      </c>
      <c r="BA311" s="3">
        <v>-1</v>
      </c>
      <c r="BB311" s="3">
        <v>21</v>
      </c>
      <c r="BC311" s="3">
        <v>57</v>
      </c>
    </row>
    <row r="312" spans="1:55" ht="57.6">
      <c r="A312" s="1">
        <v>0</v>
      </c>
      <c r="B312" s="1">
        <v>0</v>
      </c>
      <c r="C312" s="1">
        <v>1</v>
      </c>
      <c r="D312" s="1">
        <v>0</v>
      </c>
      <c r="E312" s="1">
        <v>24</v>
      </c>
      <c r="F312" s="1">
        <v>0</v>
      </c>
      <c r="G312" s="2" t="s">
        <v>57</v>
      </c>
      <c r="H312" s="2">
        <v>3095</v>
      </c>
      <c r="I312" s="2">
        <v>3095</v>
      </c>
      <c r="J312" s="16" t="s">
        <v>858</v>
      </c>
      <c r="K312" s="16" t="s">
        <v>858</v>
      </c>
      <c r="L312" s="16" t="s">
        <v>858</v>
      </c>
      <c r="M312" s="22" t="s">
        <v>858</v>
      </c>
      <c r="N312" s="22" t="s">
        <v>858</v>
      </c>
      <c r="O312" s="22" t="s">
        <v>858</v>
      </c>
      <c r="P312" s="16" t="s">
        <v>858</v>
      </c>
      <c r="Q312" s="16" t="s">
        <v>858</v>
      </c>
      <c r="R312" s="16" t="s">
        <v>858</v>
      </c>
      <c r="S312" s="22" t="s">
        <v>858</v>
      </c>
      <c r="T312" s="22" t="s">
        <v>858</v>
      </c>
      <c r="U312" s="22" t="s">
        <v>858</v>
      </c>
      <c r="V312" s="18" t="s">
        <v>2361</v>
      </c>
      <c r="W312" s="18" t="s">
        <v>1456</v>
      </c>
      <c r="X312" s="16">
        <v>142</v>
      </c>
      <c r="Y312" s="22" t="s">
        <v>858</v>
      </c>
      <c r="Z312" s="22" t="s">
        <v>858</v>
      </c>
      <c r="AA312" s="22" t="s">
        <v>858</v>
      </c>
      <c r="AB312" s="2" t="s">
        <v>1257</v>
      </c>
      <c r="AC312" s="5" t="s">
        <v>1757</v>
      </c>
      <c r="AD312" s="2">
        <v>0</v>
      </c>
      <c r="AE312" s="2">
        <v>1885.15</v>
      </c>
      <c r="AF312" s="2">
        <v>1009</v>
      </c>
      <c r="AG312" s="2">
        <v>1009</v>
      </c>
      <c r="AH312" s="3" t="s">
        <v>1258</v>
      </c>
      <c r="AI312" s="3" t="s">
        <v>1669</v>
      </c>
      <c r="AJ312" s="3">
        <v>0</v>
      </c>
      <c r="AK312" s="3">
        <v>1806.57</v>
      </c>
      <c r="AL312" s="3">
        <v>1006</v>
      </c>
      <c r="AM312" s="3">
        <v>1006</v>
      </c>
      <c r="AN312" s="2" t="s">
        <v>1030</v>
      </c>
      <c r="AO312" s="2" t="s">
        <v>2306</v>
      </c>
      <c r="AP312" s="2">
        <v>100</v>
      </c>
      <c r="AQ312" s="2">
        <v>4.7000000000000002E-33</v>
      </c>
      <c r="AR312" s="2">
        <v>337.12</v>
      </c>
      <c r="AS312" s="2">
        <v>44.2</v>
      </c>
      <c r="AT312" s="2">
        <v>387</v>
      </c>
      <c r="AU312" s="2">
        <v>570</v>
      </c>
      <c r="AV312" s="3" t="s">
        <v>1259</v>
      </c>
      <c r="AW312" s="3" t="s">
        <v>2307</v>
      </c>
      <c r="AX312" s="3">
        <v>99.35</v>
      </c>
      <c r="AY312" s="3">
        <v>2.4E-9</v>
      </c>
      <c r="AZ312" s="3">
        <v>128.75</v>
      </c>
      <c r="BA312" s="3">
        <v>34.200000000000003</v>
      </c>
      <c r="BB312" s="3">
        <v>328</v>
      </c>
      <c r="BC312" s="3">
        <v>582</v>
      </c>
    </row>
    <row r="313" spans="1:55" ht="43.2">
      <c r="A313" s="1">
        <v>0</v>
      </c>
      <c r="B313" s="1">
        <v>0</v>
      </c>
      <c r="C313" s="1">
        <v>1</v>
      </c>
      <c r="D313" s="1">
        <v>0</v>
      </c>
      <c r="E313" s="1">
        <v>24</v>
      </c>
      <c r="F313" s="1">
        <v>0</v>
      </c>
      <c r="G313" s="2" t="s">
        <v>57</v>
      </c>
      <c r="H313" s="2">
        <v>686</v>
      </c>
      <c r="I313" s="2">
        <v>686</v>
      </c>
      <c r="J313" s="16" t="s">
        <v>858</v>
      </c>
      <c r="K313" s="16" t="s">
        <v>858</v>
      </c>
      <c r="L313" s="16" t="s">
        <v>858</v>
      </c>
      <c r="M313" s="22" t="s">
        <v>858</v>
      </c>
      <c r="N313" s="22" t="s">
        <v>858</v>
      </c>
      <c r="O313" s="22" t="s">
        <v>858</v>
      </c>
      <c r="P313" s="16" t="s">
        <v>858</v>
      </c>
      <c r="Q313" s="16" t="s">
        <v>858</v>
      </c>
      <c r="R313" s="16" t="s">
        <v>858</v>
      </c>
      <c r="S313" s="22" t="s">
        <v>858</v>
      </c>
      <c r="T313" s="22" t="s">
        <v>858</v>
      </c>
      <c r="U313" s="22" t="s">
        <v>858</v>
      </c>
      <c r="V313" s="16" t="s">
        <v>2359</v>
      </c>
      <c r="W313" s="18" t="s">
        <v>1516</v>
      </c>
      <c r="X313" s="16">
        <v>1</v>
      </c>
      <c r="Y313" s="22" t="s">
        <v>858</v>
      </c>
      <c r="Z313" s="22" t="s">
        <v>858</v>
      </c>
      <c r="AA313" s="22" t="s">
        <v>858</v>
      </c>
      <c r="AB313" s="2" t="s">
        <v>1260</v>
      </c>
      <c r="AC313" s="4" t="s">
        <v>1261</v>
      </c>
      <c r="AD313" s="2">
        <v>3.3999999999999997E-166</v>
      </c>
      <c r="AE313" s="2">
        <v>465.69200000000001</v>
      </c>
      <c r="AF313" s="2">
        <v>228</v>
      </c>
      <c r="AG313" s="2">
        <v>228</v>
      </c>
      <c r="AH313" s="3" t="s">
        <v>1262</v>
      </c>
      <c r="AI313" s="3" t="s">
        <v>1263</v>
      </c>
      <c r="AJ313" s="3">
        <v>3.4699999999999999E-128</v>
      </c>
      <c r="AK313" s="3">
        <v>369.392</v>
      </c>
      <c r="AL313" s="3">
        <v>227</v>
      </c>
      <c r="AM313" s="3">
        <v>229</v>
      </c>
      <c r="AN313" s="2" t="s">
        <v>899</v>
      </c>
      <c r="AO313" s="2" t="s">
        <v>2308</v>
      </c>
      <c r="AP313" s="2">
        <v>98.13</v>
      </c>
      <c r="AQ313" s="2">
        <v>3.4999999999999997E-5</v>
      </c>
      <c r="AR313" s="2">
        <v>54.59</v>
      </c>
      <c r="AS313" s="2">
        <v>8.1999999999999993</v>
      </c>
      <c r="AT313" s="2">
        <v>60</v>
      </c>
      <c r="AU313" s="2">
        <v>99</v>
      </c>
      <c r="AV313" s="3" t="s">
        <v>156</v>
      </c>
      <c r="AW313" s="3" t="s">
        <v>2309</v>
      </c>
      <c r="AX313" s="3">
        <v>98.05</v>
      </c>
      <c r="AY313" s="3">
        <v>2.0000000000000002E-5</v>
      </c>
      <c r="AZ313" s="3">
        <v>65.010000000000005</v>
      </c>
      <c r="BA313" s="3">
        <v>6.5</v>
      </c>
      <c r="BB313" s="3">
        <v>56</v>
      </c>
      <c r="BC313" s="3">
        <v>237</v>
      </c>
    </row>
    <row r="314" spans="1:55" ht="43.2">
      <c r="A314" s="1">
        <v>0</v>
      </c>
      <c r="B314" s="1">
        <v>0</v>
      </c>
      <c r="C314" s="1">
        <v>1</v>
      </c>
      <c r="D314" s="1">
        <v>0</v>
      </c>
      <c r="E314" s="1">
        <v>24</v>
      </c>
      <c r="F314" s="1">
        <v>0</v>
      </c>
      <c r="G314" s="2" t="s">
        <v>57</v>
      </c>
      <c r="H314" s="2">
        <v>263</v>
      </c>
      <c r="I314" s="2">
        <v>263</v>
      </c>
      <c r="J314" s="16" t="s">
        <v>858</v>
      </c>
      <c r="K314" s="16" t="s">
        <v>858</v>
      </c>
      <c r="L314" s="16" t="s">
        <v>858</v>
      </c>
      <c r="M314" s="22" t="s">
        <v>858</v>
      </c>
      <c r="N314" s="22" t="s">
        <v>858</v>
      </c>
      <c r="O314" s="22" t="s">
        <v>858</v>
      </c>
      <c r="P314" s="16" t="s">
        <v>858</v>
      </c>
      <c r="Q314" s="16" t="s">
        <v>858</v>
      </c>
      <c r="R314" s="16" t="s">
        <v>858</v>
      </c>
      <c r="S314" s="22" t="s">
        <v>858</v>
      </c>
      <c r="T314" s="22" t="s">
        <v>858</v>
      </c>
      <c r="U314" s="22" t="s">
        <v>858</v>
      </c>
      <c r="V314" s="16" t="s">
        <v>2664</v>
      </c>
      <c r="W314" s="18" t="s">
        <v>1402</v>
      </c>
      <c r="X314" s="16">
        <v>241</v>
      </c>
      <c r="Y314" s="22" t="s">
        <v>858</v>
      </c>
      <c r="Z314" s="22" t="s">
        <v>858</v>
      </c>
      <c r="AA314" s="22" t="s">
        <v>858</v>
      </c>
      <c r="AB314" s="2" t="s">
        <v>1264</v>
      </c>
      <c r="AC314" s="5" t="s">
        <v>1758</v>
      </c>
      <c r="AD314" s="2">
        <v>1.3E-51</v>
      </c>
      <c r="AE314" s="2">
        <v>165.62200000000001</v>
      </c>
      <c r="AF314" s="2">
        <v>91</v>
      </c>
      <c r="AG314" s="2">
        <v>91</v>
      </c>
      <c r="AH314" s="3" t="s">
        <v>531</v>
      </c>
      <c r="AI314" s="3" t="s">
        <v>532</v>
      </c>
      <c r="AJ314" s="3">
        <v>4.5699999999999998E-41</v>
      </c>
      <c r="AK314" s="3">
        <v>139.04300000000001</v>
      </c>
      <c r="AL314" s="3">
        <v>91</v>
      </c>
      <c r="AM314" s="3">
        <v>91</v>
      </c>
      <c r="AN314" s="2" t="s">
        <v>1265</v>
      </c>
      <c r="AO314" s="2" t="s">
        <v>2310</v>
      </c>
      <c r="AP314" s="2">
        <v>76.09</v>
      </c>
      <c r="AQ314" s="2">
        <v>28</v>
      </c>
      <c r="AR314" s="2">
        <v>22.53</v>
      </c>
      <c r="AS314" s="2">
        <v>6.6</v>
      </c>
      <c r="AT314" s="2">
        <v>63</v>
      </c>
      <c r="AU314" s="2">
        <v>117</v>
      </c>
      <c r="AV314" s="3" t="s">
        <v>533</v>
      </c>
      <c r="AW314" s="3" t="s">
        <v>2311</v>
      </c>
      <c r="AX314" s="3">
        <v>70.709999999999994</v>
      </c>
      <c r="AY314" s="3">
        <v>22</v>
      </c>
      <c r="AZ314" s="3">
        <v>23.89</v>
      </c>
      <c r="BA314" s="3">
        <v>4.4000000000000004</v>
      </c>
      <c r="BB314" s="3">
        <v>71</v>
      </c>
      <c r="BC314" s="3">
        <v>141</v>
      </c>
    </row>
    <row r="315" spans="1:55" ht="43.2">
      <c r="A315" s="1">
        <v>0</v>
      </c>
      <c r="B315" s="1">
        <v>0</v>
      </c>
      <c r="C315" s="1">
        <v>1</v>
      </c>
      <c r="D315" s="1">
        <v>0</v>
      </c>
      <c r="E315" s="1">
        <v>0</v>
      </c>
      <c r="F315" s="1">
        <v>24</v>
      </c>
      <c r="G315" s="2" t="s">
        <v>57</v>
      </c>
      <c r="H315" s="2">
        <v>764</v>
      </c>
      <c r="I315" s="2">
        <v>1982</v>
      </c>
      <c r="J315" s="16" t="s">
        <v>858</v>
      </c>
      <c r="K315" s="16" t="s">
        <v>858</v>
      </c>
      <c r="L315" s="16" t="s">
        <v>858</v>
      </c>
      <c r="M315" s="22" t="s">
        <v>858</v>
      </c>
      <c r="N315" s="22" t="s">
        <v>858</v>
      </c>
      <c r="O315" s="22" t="s">
        <v>858</v>
      </c>
      <c r="P315" s="16" t="s">
        <v>858</v>
      </c>
      <c r="Q315" s="16" t="s">
        <v>858</v>
      </c>
      <c r="R315" s="16" t="s">
        <v>858</v>
      </c>
      <c r="S315" s="22" t="s">
        <v>858</v>
      </c>
      <c r="T315" s="22" t="s">
        <v>858</v>
      </c>
      <c r="U315" s="22" t="s">
        <v>858</v>
      </c>
      <c r="V315" s="16" t="s">
        <v>858</v>
      </c>
      <c r="W315" s="16" t="s">
        <v>858</v>
      </c>
      <c r="X315" s="16" t="s">
        <v>858</v>
      </c>
      <c r="Y315" s="31" t="s">
        <v>2683</v>
      </c>
      <c r="Z315" s="25" t="s">
        <v>2684</v>
      </c>
      <c r="AA315" s="25" t="s">
        <v>2685</v>
      </c>
      <c r="AB315" s="2" t="s">
        <v>1266</v>
      </c>
      <c r="AC315" s="5" t="s">
        <v>1759</v>
      </c>
      <c r="AD315" s="2">
        <v>0</v>
      </c>
      <c r="AE315" s="2">
        <v>698.35299999999995</v>
      </c>
      <c r="AF315" s="2">
        <v>640</v>
      </c>
      <c r="AG315" s="2">
        <v>664</v>
      </c>
      <c r="AH315" s="3" t="s">
        <v>1267</v>
      </c>
      <c r="AI315" s="3" t="s">
        <v>1670</v>
      </c>
      <c r="AJ315" s="3">
        <v>0</v>
      </c>
      <c r="AK315" s="3">
        <v>696.42700000000002</v>
      </c>
      <c r="AL315" s="3">
        <v>641</v>
      </c>
      <c r="AM315" s="3">
        <v>663</v>
      </c>
      <c r="AN315" s="2" t="s">
        <v>1268</v>
      </c>
      <c r="AO315" s="2" t="s">
        <v>2312</v>
      </c>
      <c r="AP315" s="2">
        <v>99.93</v>
      </c>
      <c r="AQ315" s="2">
        <v>5.2999999999999997E-24</v>
      </c>
      <c r="AR315" s="2">
        <v>242.67</v>
      </c>
      <c r="AS315" s="2">
        <v>25.8</v>
      </c>
      <c r="AT315" s="2">
        <v>191</v>
      </c>
      <c r="AU315" s="2">
        <v>528</v>
      </c>
      <c r="AV315" s="3" t="s">
        <v>941</v>
      </c>
      <c r="AW315" s="3" t="s">
        <v>2313</v>
      </c>
      <c r="AX315" s="3">
        <v>99.81</v>
      </c>
      <c r="AY315" s="3">
        <v>4.4999999999999999E-18</v>
      </c>
      <c r="AZ315" s="3">
        <v>178.28</v>
      </c>
      <c r="BA315" s="3">
        <v>23.8</v>
      </c>
      <c r="BB315" s="3">
        <v>329</v>
      </c>
      <c r="BC315" s="3">
        <v>339</v>
      </c>
    </row>
    <row r="316" spans="1:55" ht="43.2">
      <c r="A316" s="1">
        <v>24</v>
      </c>
      <c r="B316" s="1">
        <v>0</v>
      </c>
      <c r="C316" s="1">
        <v>1</v>
      </c>
      <c r="D316" s="1">
        <v>0</v>
      </c>
      <c r="E316" s="1">
        <v>0</v>
      </c>
      <c r="F316" s="1">
        <v>0</v>
      </c>
      <c r="G316" s="2" t="s">
        <v>57</v>
      </c>
      <c r="H316" s="2">
        <v>149</v>
      </c>
      <c r="I316" s="2">
        <v>245</v>
      </c>
      <c r="J316" s="13" t="s">
        <v>2361</v>
      </c>
      <c r="K316" s="14" t="s">
        <v>1517</v>
      </c>
      <c r="L316" s="14">
        <v>21</v>
      </c>
      <c r="M316" s="22" t="s">
        <v>858</v>
      </c>
      <c r="N316" s="22" t="s">
        <v>858</v>
      </c>
      <c r="O316" s="22" t="s">
        <v>858</v>
      </c>
      <c r="P316" s="16" t="s">
        <v>858</v>
      </c>
      <c r="Q316" s="16" t="s">
        <v>858</v>
      </c>
      <c r="R316" s="16" t="s">
        <v>858</v>
      </c>
      <c r="S316" s="22" t="s">
        <v>858</v>
      </c>
      <c r="T316" s="22" t="s">
        <v>858</v>
      </c>
      <c r="U316" s="22" t="s">
        <v>858</v>
      </c>
      <c r="V316" s="16" t="s">
        <v>858</v>
      </c>
      <c r="W316" s="16" t="s">
        <v>858</v>
      </c>
      <c r="X316" s="16" t="s">
        <v>858</v>
      </c>
      <c r="Y316" s="22" t="s">
        <v>858</v>
      </c>
      <c r="Z316" s="22" t="s">
        <v>858</v>
      </c>
      <c r="AA316" s="22" t="s">
        <v>858</v>
      </c>
      <c r="AB316" s="2" t="s">
        <v>1269</v>
      </c>
      <c r="AC316" s="4" t="s">
        <v>1270</v>
      </c>
      <c r="AD316" s="2">
        <v>4.3300000000000001E-51</v>
      </c>
      <c r="AE316" s="2">
        <v>162.92500000000001</v>
      </c>
      <c r="AF316" s="2">
        <v>81</v>
      </c>
      <c r="AG316" s="2">
        <v>81</v>
      </c>
      <c r="AH316" s="3" t="s">
        <v>1271</v>
      </c>
      <c r="AI316" s="3" t="s">
        <v>66</v>
      </c>
      <c r="AJ316" s="3">
        <v>1.2199999999999999E-43</v>
      </c>
      <c r="AK316" s="3">
        <v>144.05000000000001</v>
      </c>
      <c r="AL316" s="3">
        <v>86</v>
      </c>
      <c r="AM316" s="3">
        <v>81</v>
      </c>
      <c r="AN316" s="2" t="s">
        <v>1272</v>
      </c>
      <c r="AO316" s="2" t="s">
        <v>2314</v>
      </c>
      <c r="AP316" s="2">
        <v>88.03</v>
      </c>
      <c r="AQ316" s="2">
        <v>0.99</v>
      </c>
      <c r="AR316" s="2">
        <v>28.93</v>
      </c>
      <c r="AS316" s="2">
        <v>2.5</v>
      </c>
      <c r="AT316" s="2">
        <v>35</v>
      </c>
      <c r="AU316" s="2">
        <v>111</v>
      </c>
      <c r="AV316" s="3" t="s">
        <v>910</v>
      </c>
      <c r="AW316" s="3" t="s">
        <v>2315</v>
      </c>
      <c r="AX316" s="3">
        <v>83.56</v>
      </c>
      <c r="AY316" s="3">
        <v>3.3</v>
      </c>
      <c r="AZ316" s="3">
        <v>26.26</v>
      </c>
      <c r="BA316" s="3">
        <v>3.1</v>
      </c>
      <c r="BB316" s="3">
        <v>32</v>
      </c>
      <c r="BC316" s="3">
        <v>41</v>
      </c>
    </row>
    <row r="317" spans="1:55" ht="43.2">
      <c r="A317" s="1">
        <v>0</v>
      </c>
      <c r="B317" s="1">
        <v>0</v>
      </c>
      <c r="C317" s="1">
        <v>24</v>
      </c>
      <c r="D317" s="1">
        <v>0</v>
      </c>
      <c r="E317" s="1">
        <v>0</v>
      </c>
      <c r="F317" s="1">
        <v>0</v>
      </c>
      <c r="G317" s="2" t="s">
        <v>1107</v>
      </c>
      <c r="H317" s="2">
        <v>203</v>
      </c>
      <c r="I317" s="2">
        <v>203</v>
      </c>
      <c r="J317" s="16" t="s">
        <v>858</v>
      </c>
      <c r="K317" s="16" t="s">
        <v>858</v>
      </c>
      <c r="L317" s="16" t="s">
        <v>858</v>
      </c>
      <c r="M317" s="22" t="s">
        <v>858</v>
      </c>
      <c r="N317" s="22" t="s">
        <v>858</v>
      </c>
      <c r="O317" s="22" t="s">
        <v>858</v>
      </c>
      <c r="P317" s="16" t="s">
        <v>2361</v>
      </c>
      <c r="Q317" s="18" t="s">
        <v>1501</v>
      </c>
      <c r="R317" s="18">
        <v>1834</v>
      </c>
      <c r="S317" s="22" t="s">
        <v>858</v>
      </c>
      <c r="T317" s="22" t="s">
        <v>858</v>
      </c>
      <c r="U317" s="22" t="s">
        <v>858</v>
      </c>
      <c r="V317" s="16" t="s">
        <v>858</v>
      </c>
      <c r="W317" s="16" t="s">
        <v>858</v>
      </c>
      <c r="X317" s="16" t="s">
        <v>858</v>
      </c>
      <c r="Y317" s="22" t="s">
        <v>858</v>
      </c>
      <c r="Z317" s="22" t="s">
        <v>858</v>
      </c>
      <c r="AA317" s="22" t="s">
        <v>858</v>
      </c>
      <c r="AB317" s="2" t="s">
        <v>1273</v>
      </c>
      <c r="AC317" s="5" t="s">
        <v>1760</v>
      </c>
      <c r="AD317" s="2">
        <v>7.1900000000000001E-72</v>
      </c>
      <c r="AE317" s="2">
        <v>218.00899999999999</v>
      </c>
      <c r="AF317" s="2">
        <v>104</v>
      </c>
      <c r="AG317" s="2">
        <v>104</v>
      </c>
      <c r="AH317" s="3" t="s">
        <v>1274</v>
      </c>
      <c r="AI317" s="3" t="s">
        <v>1275</v>
      </c>
      <c r="AJ317" s="3">
        <v>4.0600000000000001E-55</v>
      </c>
      <c r="AK317" s="3">
        <v>175.637</v>
      </c>
      <c r="AL317" s="3">
        <v>105</v>
      </c>
      <c r="AM317" s="3">
        <v>104</v>
      </c>
      <c r="AN317" s="2" t="s">
        <v>719</v>
      </c>
      <c r="AO317" s="2" t="s">
        <v>2316</v>
      </c>
      <c r="AP317" s="2">
        <v>98.23</v>
      </c>
      <c r="AQ317" s="2">
        <v>8.7000000000000001E-5</v>
      </c>
      <c r="AR317" s="2">
        <v>46.4</v>
      </c>
      <c r="AS317" s="2">
        <v>10.3</v>
      </c>
      <c r="AT317" s="2">
        <v>86</v>
      </c>
      <c r="AU317" s="2">
        <v>142</v>
      </c>
      <c r="AV317" s="3" t="s">
        <v>981</v>
      </c>
      <c r="AW317" s="3" t="s">
        <v>2227</v>
      </c>
      <c r="AX317" s="3">
        <v>97.88</v>
      </c>
      <c r="AY317" s="3">
        <v>8.1999999999999998E-4</v>
      </c>
      <c r="AZ317" s="3">
        <v>42.08</v>
      </c>
      <c r="BA317" s="3">
        <v>10</v>
      </c>
      <c r="BB317" s="3">
        <v>82</v>
      </c>
      <c r="BC317" s="3">
        <v>158</v>
      </c>
    </row>
    <row r="318" spans="1:55" ht="43.2">
      <c r="A318" s="1">
        <v>0</v>
      </c>
      <c r="B318" s="1">
        <v>0</v>
      </c>
      <c r="C318" s="1">
        <v>24</v>
      </c>
      <c r="D318" s="1">
        <v>0</v>
      </c>
      <c r="E318" s="1">
        <v>0</v>
      </c>
      <c r="F318" s="1">
        <v>0</v>
      </c>
      <c r="G318" s="2" t="s">
        <v>1107</v>
      </c>
      <c r="H318" s="2">
        <v>251</v>
      </c>
      <c r="I318" s="2">
        <v>356</v>
      </c>
      <c r="J318" s="16" t="s">
        <v>858</v>
      </c>
      <c r="K318" s="16" t="s">
        <v>858</v>
      </c>
      <c r="L318" s="16" t="s">
        <v>858</v>
      </c>
      <c r="M318" s="22" t="s">
        <v>858</v>
      </c>
      <c r="N318" s="22" t="s">
        <v>858</v>
      </c>
      <c r="O318" s="22" t="s">
        <v>858</v>
      </c>
      <c r="P318" s="16" t="s">
        <v>2361</v>
      </c>
      <c r="Q318" s="18" t="s">
        <v>1501</v>
      </c>
      <c r="R318" s="18">
        <v>2493</v>
      </c>
      <c r="S318" s="22" t="s">
        <v>858</v>
      </c>
      <c r="T318" s="22" t="s">
        <v>858</v>
      </c>
      <c r="U318" s="22" t="s">
        <v>858</v>
      </c>
      <c r="V318" s="16" t="s">
        <v>858</v>
      </c>
      <c r="W318" s="16" t="s">
        <v>858</v>
      </c>
      <c r="X318" s="16" t="s">
        <v>858</v>
      </c>
      <c r="Y318" s="22" t="s">
        <v>858</v>
      </c>
      <c r="Z318" s="22" t="s">
        <v>858</v>
      </c>
      <c r="AA318" s="22" t="s">
        <v>858</v>
      </c>
      <c r="AB318" s="2" t="s">
        <v>1276</v>
      </c>
      <c r="AC318" s="5" t="s">
        <v>1761</v>
      </c>
      <c r="AD318" s="2">
        <v>2.99E-83</v>
      </c>
      <c r="AE318" s="2">
        <v>246.899</v>
      </c>
      <c r="AF318" s="2">
        <v>118</v>
      </c>
      <c r="AG318" s="2">
        <v>118</v>
      </c>
      <c r="AH318" s="3" t="s">
        <v>1274</v>
      </c>
      <c r="AI318" s="3" t="s">
        <v>1275</v>
      </c>
      <c r="AJ318" s="3">
        <v>2.9799999999999998E-60</v>
      </c>
      <c r="AK318" s="3">
        <v>188.34800000000001</v>
      </c>
      <c r="AL318" s="3">
        <v>105</v>
      </c>
      <c r="AM318" s="3">
        <v>104</v>
      </c>
      <c r="AN318" s="2" t="s">
        <v>719</v>
      </c>
      <c r="AO318" s="2" t="s">
        <v>2236</v>
      </c>
      <c r="AP318" s="2">
        <v>97.36</v>
      </c>
      <c r="AQ318" s="2">
        <v>8.6999999999999994E-3</v>
      </c>
      <c r="AR318" s="2">
        <v>40.909999999999997</v>
      </c>
      <c r="AS318" s="2">
        <v>10</v>
      </c>
      <c r="AT318" s="2">
        <v>85</v>
      </c>
      <c r="AU318" s="2">
        <v>142</v>
      </c>
      <c r="AV318" s="3" t="s">
        <v>981</v>
      </c>
      <c r="AW318" s="3" t="s">
        <v>2227</v>
      </c>
      <c r="AX318" s="3">
        <v>96.75</v>
      </c>
      <c r="AY318" s="3">
        <v>6.2E-2</v>
      </c>
      <c r="AZ318" s="3">
        <v>36.56</v>
      </c>
      <c r="BA318" s="3">
        <v>9.6999999999999993</v>
      </c>
      <c r="BB318" s="3">
        <v>84</v>
      </c>
      <c r="BC318" s="3">
        <v>158</v>
      </c>
    </row>
    <row r="319" spans="1:55" ht="43.2">
      <c r="A319" s="1">
        <v>0</v>
      </c>
      <c r="B319" s="1">
        <v>0</v>
      </c>
      <c r="C319" s="1">
        <v>24</v>
      </c>
      <c r="D319" s="1">
        <v>0</v>
      </c>
      <c r="E319" s="1">
        <v>0</v>
      </c>
      <c r="F319" s="1">
        <v>0</v>
      </c>
      <c r="G319" s="2" t="s">
        <v>1107</v>
      </c>
      <c r="H319" s="2">
        <v>290</v>
      </c>
      <c r="I319" s="2">
        <v>305</v>
      </c>
      <c r="J319" s="16" t="s">
        <v>858</v>
      </c>
      <c r="K319" s="16" t="s">
        <v>858</v>
      </c>
      <c r="L319" s="16" t="s">
        <v>858</v>
      </c>
      <c r="M319" s="22" t="s">
        <v>858</v>
      </c>
      <c r="N319" s="22" t="s">
        <v>858</v>
      </c>
      <c r="O319" s="22" t="s">
        <v>858</v>
      </c>
      <c r="P319" s="16" t="s">
        <v>2565</v>
      </c>
      <c r="Q319" s="18" t="s">
        <v>1501</v>
      </c>
      <c r="R319" s="18" t="s">
        <v>2566</v>
      </c>
      <c r="S319" s="22" t="s">
        <v>858</v>
      </c>
      <c r="T319" s="22" t="s">
        <v>858</v>
      </c>
      <c r="U319" s="22" t="s">
        <v>858</v>
      </c>
      <c r="V319" s="16" t="s">
        <v>858</v>
      </c>
      <c r="W319" s="16" t="s">
        <v>858</v>
      </c>
      <c r="X319" s="16" t="s">
        <v>858</v>
      </c>
      <c r="Y319" s="22" t="s">
        <v>858</v>
      </c>
      <c r="Z319" s="22" t="s">
        <v>858</v>
      </c>
      <c r="AA319" s="22" t="s">
        <v>858</v>
      </c>
      <c r="AB319" s="2" t="s">
        <v>1277</v>
      </c>
      <c r="AC319" s="5" t="s">
        <v>1762</v>
      </c>
      <c r="AD319" s="2">
        <v>1.4100000000000001E-45</v>
      </c>
      <c r="AE319" s="2">
        <v>150.59899999999999</v>
      </c>
      <c r="AF319" s="2">
        <v>142</v>
      </c>
      <c r="AG319" s="2">
        <v>72</v>
      </c>
      <c r="AH319" s="3" t="s">
        <v>1278</v>
      </c>
      <c r="AI319" s="3" t="s">
        <v>716</v>
      </c>
      <c r="AJ319" s="3">
        <v>2.0300000000000001E-44</v>
      </c>
      <c r="AK319" s="3">
        <v>148.28800000000001</v>
      </c>
      <c r="AL319" s="3">
        <v>163</v>
      </c>
      <c r="AM319" s="3">
        <v>71</v>
      </c>
      <c r="AN319" s="2" t="s">
        <v>719</v>
      </c>
      <c r="AO319" s="2" t="s">
        <v>720</v>
      </c>
      <c r="AP319" s="2">
        <v>96.69</v>
      </c>
      <c r="AQ319" s="2">
        <v>8.3000000000000001E-3</v>
      </c>
      <c r="AR319" s="2">
        <v>37.96</v>
      </c>
      <c r="AS319" s="2">
        <v>4.7</v>
      </c>
      <c r="AT319" s="2">
        <v>47</v>
      </c>
      <c r="AU319" s="2">
        <v>142</v>
      </c>
      <c r="AV319" s="3" t="s">
        <v>981</v>
      </c>
      <c r="AW319" s="3" t="s">
        <v>982</v>
      </c>
      <c r="AX319" s="3">
        <v>96.69</v>
      </c>
      <c r="AY319" s="3">
        <v>7.1999999999999998E-3</v>
      </c>
      <c r="AZ319" s="3">
        <v>37.79</v>
      </c>
      <c r="BA319" s="3">
        <v>4.4000000000000004</v>
      </c>
      <c r="BB319" s="3">
        <v>42</v>
      </c>
      <c r="BC319" s="3">
        <v>158</v>
      </c>
    </row>
    <row r="320" spans="1:55" ht="28.8">
      <c r="A320" s="1">
        <v>23</v>
      </c>
      <c r="B320" s="1">
        <v>0</v>
      </c>
      <c r="C320" s="1">
        <v>2</v>
      </c>
      <c r="D320" s="1">
        <v>0</v>
      </c>
      <c r="E320" s="1">
        <v>0</v>
      </c>
      <c r="F320" s="1">
        <v>0</v>
      </c>
      <c r="G320" s="2" t="s">
        <v>1304</v>
      </c>
      <c r="H320" s="2">
        <v>245</v>
      </c>
      <c r="I320" s="2">
        <v>245</v>
      </c>
      <c r="J320" s="16" t="s">
        <v>2359</v>
      </c>
      <c r="K320" s="18" t="s">
        <v>1518</v>
      </c>
      <c r="L320" s="18">
        <v>62</v>
      </c>
      <c r="M320" s="22" t="s">
        <v>858</v>
      </c>
      <c r="N320" s="22" t="s">
        <v>858</v>
      </c>
      <c r="O320" s="22" t="s">
        <v>858</v>
      </c>
      <c r="P320" s="16" t="s">
        <v>2359</v>
      </c>
      <c r="Q320" s="18" t="s">
        <v>1518</v>
      </c>
      <c r="R320" s="18">
        <v>62</v>
      </c>
      <c r="S320" s="22" t="s">
        <v>858</v>
      </c>
      <c r="T320" s="22" t="s">
        <v>858</v>
      </c>
      <c r="U320" s="22" t="s">
        <v>858</v>
      </c>
      <c r="V320" s="16" t="s">
        <v>858</v>
      </c>
      <c r="W320" s="16" t="s">
        <v>858</v>
      </c>
      <c r="X320" s="16" t="s">
        <v>858</v>
      </c>
      <c r="Y320" s="22" t="s">
        <v>858</v>
      </c>
      <c r="Z320" s="22" t="s">
        <v>858</v>
      </c>
      <c r="AA320" s="22" t="s">
        <v>858</v>
      </c>
      <c r="AB320" s="2" t="s">
        <v>1279</v>
      </c>
      <c r="AC320" s="4" t="s">
        <v>1280</v>
      </c>
      <c r="AD320" s="2">
        <v>8.0099999999999998E-48</v>
      </c>
      <c r="AE320" s="2">
        <v>155.60599999999999</v>
      </c>
      <c r="AF320" s="2">
        <v>94</v>
      </c>
      <c r="AG320" s="2">
        <v>80</v>
      </c>
      <c r="AH320" s="3" t="s">
        <v>1281</v>
      </c>
      <c r="AI320" s="3" t="s">
        <v>1282</v>
      </c>
      <c r="AJ320" s="3">
        <v>6.3400000000000002E-37</v>
      </c>
      <c r="AK320" s="3">
        <v>138.65799999999999</v>
      </c>
      <c r="AL320" s="3">
        <v>516</v>
      </c>
      <c r="AM320" s="3">
        <v>80</v>
      </c>
      <c r="AN320" s="2" t="s">
        <v>1283</v>
      </c>
      <c r="AO320" s="2" t="s">
        <v>2317</v>
      </c>
      <c r="AP320" s="2">
        <v>20.36</v>
      </c>
      <c r="AQ320" s="2">
        <v>68</v>
      </c>
      <c r="AR320" s="2">
        <v>16.41</v>
      </c>
      <c r="AS320" s="2">
        <v>0.1</v>
      </c>
      <c r="AT320" s="2">
        <v>9</v>
      </c>
      <c r="AU320" s="2">
        <v>106</v>
      </c>
      <c r="AV320" s="3" t="s">
        <v>1284</v>
      </c>
      <c r="AW320" s="3" t="s">
        <v>2318</v>
      </c>
      <c r="AX320" s="3">
        <v>20.190000000000001</v>
      </c>
      <c r="AY320" s="3">
        <v>65</v>
      </c>
      <c r="AZ320" s="3">
        <v>16.77</v>
      </c>
      <c r="BA320" s="3">
        <v>0.1</v>
      </c>
      <c r="BB320" s="3">
        <v>37</v>
      </c>
      <c r="BC320" s="3">
        <v>151</v>
      </c>
    </row>
    <row r="321" spans="1:55" ht="129.6">
      <c r="A321" s="1">
        <v>0</v>
      </c>
      <c r="B321" s="1">
        <v>0</v>
      </c>
      <c r="C321" s="1">
        <v>1</v>
      </c>
      <c r="D321" s="1">
        <v>23</v>
      </c>
      <c r="E321" s="1">
        <v>0</v>
      </c>
      <c r="F321" s="1">
        <v>0</v>
      </c>
      <c r="G321" s="2" t="s">
        <v>1542</v>
      </c>
      <c r="H321" s="2">
        <v>2075</v>
      </c>
      <c r="I321" s="2">
        <v>2075</v>
      </c>
      <c r="J321" s="16" t="s">
        <v>858</v>
      </c>
      <c r="K321" s="16" t="s">
        <v>858</v>
      </c>
      <c r="L321" s="16" t="s">
        <v>858</v>
      </c>
      <c r="M321" s="22" t="s">
        <v>858</v>
      </c>
      <c r="N321" s="22" t="s">
        <v>858</v>
      </c>
      <c r="O321" s="22" t="s">
        <v>858</v>
      </c>
      <c r="P321" s="16" t="s">
        <v>858</v>
      </c>
      <c r="Q321" s="16" t="s">
        <v>858</v>
      </c>
      <c r="R321" s="16" t="s">
        <v>858</v>
      </c>
      <c r="S321" s="27" t="s">
        <v>2436</v>
      </c>
      <c r="T321" s="27" t="s">
        <v>2686</v>
      </c>
      <c r="U321" s="27" t="s">
        <v>2687</v>
      </c>
      <c r="V321" s="16" t="s">
        <v>858</v>
      </c>
      <c r="W321" s="16" t="s">
        <v>858</v>
      </c>
      <c r="X321" s="16" t="s">
        <v>858</v>
      </c>
      <c r="Y321" s="22" t="s">
        <v>858</v>
      </c>
      <c r="Z321" s="22" t="s">
        <v>858</v>
      </c>
      <c r="AA321" s="22" t="s">
        <v>858</v>
      </c>
      <c r="AB321" s="2" t="s">
        <v>1250</v>
      </c>
      <c r="AC321" s="4" t="s">
        <v>1251</v>
      </c>
      <c r="AD321" s="2">
        <v>0</v>
      </c>
      <c r="AE321" s="2">
        <v>1380.16</v>
      </c>
      <c r="AF321" s="2">
        <v>690</v>
      </c>
      <c r="AG321" s="2">
        <v>682</v>
      </c>
      <c r="AH321" s="3" t="s">
        <v>1285</v>
      </c>
      <c r="AI321" s="3" t="s">
        <v>1286</v>
      </c>
      <c r="AJ321" s="3">
        <v>0</v>
      </c>
      <c r="AK321" s="3">
        <v>1177.1600000000001</v>
      </c>
      <c r="AL321" s="3">
        <v>691</v>
      </c>
      <c r="AM321" s="3">
        <v>690</v>
      </c>
      <c r="AN321" s="2" t="s">
        <v>1155</v>
      </c>
      <c r="AO321" s="2" t="s">
        <v>2260</v>
      </c>
      <c r="AP321" s="2">
        <v>100</v>
      </c>
      <c r="AQ321" s="2">
        <v>1.6999999999999999E-88</v>
      </c>
      <c r="AR321" s="2">
        <v>784.66</v>
      </c>
      <c r="AS321" s="2">
        <v>69.599999999999994</v>
      </c>
      <c r="AT321" s="2">
        <v>630</v>
      </c>
      <c r="AU321" s="2">
        <v>658</v>
      </c>
      <c r="AV321" s="3" t="s">
        <v>1238</v>
      </c>
      <c r="AW321" s="3" t="s">
        <v>2296</v>
      </c>
      <c r="AX321" s="3">
        <v>100</v>
      </c>
      <c r="AY321" s="3">
        <v>2.6999999999999999E-78</v>
      </c>
      <c r="AZ321" s="3">
        <v>692.93</v>
      </c>
      <c r="BA321" s="3">
        <v>62.1</v>
      </c>
      <c r="BB321" s="3">
        <v>543</v>
      </c>
      <c r="BC321" s="3">
        <v>570</v>
      </c>
    </row>
    <row r="322" spans="1:55" ht="43.2">
      <c r="A322" s="1">
        <v>0</v>
      </c>
      <c r="B322" s="1">
        <v>0</v>
      </c>
      <c r="C322" s="1">
        <v>1</v>
      </c>
      <c r="D322" s="1">
        <v>0</v>
      </c>
      <c r="E322" s="1">
        <v>23</v>
      </c>
      <c r="F322" s="1">
        <v>0</v>
      </c>
      <c r="G322" s="2" t="s">
        <v>57</v>
      </c>
      <c r="H322" s="2">
        <v>356</v>
      </c>
      <c r="I322" s="2">
        <v>356</v>
      </c>
      <c r="J322" s="16" t="s">
        <v>858</v>
      </c>
      <c r="K322" s="16" t="s">
        <v>858</v>
      </c>
      <c r="L322" s="16" t="s">
        <v>858</v>
      </c>
      <c r="M322" s="22" t="s">
        <v>858</v>
      </c>
      <c r="N322" s="22" t="s">
        <v>858</v>
      </c>
      <c r="O322" s="22" t="s">
        <v>858</v>
      </c>
      <c r="P322" s="16" t="s">
        <v>858</v>
      </c>
      <c r="Q322" s="16" t="s">
        <v>858</v>
      </c>
      <c r="R322" s="16" t="s">
        <v>858</v>
      </c>
      <c r="S322" s="22" t="s">
        <v>858</v>
      </c>
      <c r="T322" s="22" t="s">
        <v>858</v>
      </c>
      <c r="U322" s="22" t="s">
        <v>858</v>
      </c>
      <c r="V322" s="16" t="s">
        <v>2361</v>
      </c>
      <c r="W322" s="18" t="s">
        <v>1491</v>
      </c>
      <c r="X322" s="16">
        <v>272</v>
      </c>
      <c r="Y322" s="22" t="s">
        <v>858</v>
      </c>
      <c r="Z322" s="22" t="s">
        <v>858</v>
      </c>
      <c r="AA322" s="22" t="s">
        <v>858</v>
      </c>
      <c r="AB322" s="2" t="s">
        <v>1258</v>
      </c>
      <c r="AC322" s="5" t="s">
        <v>1763</v>
      </c>
      <c r="AD322" s="2">
        <v>0</v>
      </c>
      <c r="AE322" s="2">
        <v>1806.57</v>
      </c>
      <c r="AF322" s="2">
        <v>1006</v>
      </c>
      <c r="AG322" s="2">
        <v>1006</v>
      </c>
      <c r="AH322" s="3" t="s">
        <v>1287</v>
      </c>
      <c r="AI322" s="3" t="s">
        <v>1288</v>
      </c>
      <c r="AJ322" s="3">
        <v>0</v>
      </c>
      <c r="AK322" s="3">
        <v>1719.13</v>
      </c>
      <c r="AL322" s="3">
        <v>1006</v>
      </c>
      <c r="AM322" s="3">
        <v>1006</v>
      </c>
      <c r="AN322" s="2" t="s">
        <v>1030</v>
      </c>
      <c r="AO322" s="2" t="s">
        <v>2319</v>
      </c>
      <c r="AP322" s="2">
        <v>100</v>
      </c>
      <c r="AQ322" s="2">
        <v>4.7000000000000002E-33</v>
      </c>
      <c r="AR322" s="2">
        <v>337.12</v>
      </c>
      <c r="AS322" s="2">
        <v>44.2</v>
      </c>
      <c r="AT322" s="2">
        <v>387</v>
      </c>
      <c r="AU322" s="2">
        <v>570</v>
      </c>
      <c r="AV322" s="3" t="s">
        <v>1289</v>
      </c>
      <c r="AW322" s="3" t="s">
        <v>2320</v>
      </c>
      <c r="AX322" s="3">
        <v>99.39</v>
      </c>
      <c r="AY322" s="3">
        <v>1.2E-9</v>
      </c>
      <c r="AZ322" s="3">
        <v>128.57</v>
      </c>
      <c r="BA322" s="3">
        <v>34.200000000000003</v>
      </c>
      <c r="BB322" s="3">
        <v>58</v>
      </c>
      <c r="BC322" s="3">
        <v>567</v>
      </c>
    </row>
    <row r="323" spans="1:55" ht="43.2">
      <c r="A323" s="1">
        <v>23</v>
      </c>
      <c r="B323" s="1">
        <v>0</v>
      </c>
      <c r="C323" s="1">
        <v>1</v>
      </c>
      <c r="D323" s="1">
        <v>0</v>
      </c>
      <c r="E323" s="1">
        <v>0</v>
      </c>
      <c r="F323" s="1">
        <v>0</v>
      </c>
      <c r="G323" s="2" t="s">
        <v>1531</v>
      </c>
      <c r="H323" s="2">
        <v>623</v>
      </c>
      <c r="I323" s="2">
        <v>623</v>
      </c>
      <c r="J323" s="16" t="s">
        <v>2545</v>
      </c>
      <c r="K323" s="18" t="s">
        <v>2567</v>
      </c>
      <c r="L323" s="16" t="s">
        <v>2568</v>
      </c>
      <c r="M323" s="22" t="s">
        <v>858</v>
      </c>
      <c r="N323" s="22" t="s">
        <v>858</v>
      </c>
      <c r="O323" s="22" t="s">
        <v>858</v>
      </c>
      <c r="P323" s="16" t="s">
        <v>858</v>
      </c>
      <c r="Q323" s="16" t="s">
        <v>858</v>
      </c>
      <c r="R323" s="16" t="s">
        <v>858</v>
      </c>
      <c r="S323" s="22" t="s">
        <v>858</v>
      </c>
      <c r="T323" s="22" t="s">
        <v>858</v>
      </c>
      <c r="U323" s="22" t="s">
        <v>858</v>
      </c>
      <c r="V323" s="16" t="s">
        <v>858</v>
      </c>
      <c r="W323" s="16" t="s">
        <v>858</v>
      </c>
      <c r="X323" s="16" t="s">
        <v>858</v>
      </c>
      <c r="Y323" s="22" t="s">
        <v>858</v>
      </c>
      <c r="Z323" s="22" t="s">
        <v>858</v>
      </c>
      <c r="AA323" s="22" t="s">
        <v>858</v>
      </c>
      <c r="AB323" s="2" t="s">
        <v>1290</v>
      </c>
      <c r="AC323" s="4" t="s">
        <v>1291</v>
      </c>
      <c r="AD323" s="2">
        <v>3.51E-142</v>
      </c>
      <c r="AE323" s="2">
        <v>405.98599999999999</v>
      </c>
      <c r="AF323" s="2">
        <v>253</v>
      </c>
      <c r="AG323" s="2">
        <v>207</v>
      </c>
      <c r="AH323" s="3" t="s">
        <v>1292</v>
      </c>
      <c r="AI323" s="3" t="s">
        <v>1293</v>
      </c>
      <c r="AJ323" s="3">
        <v>3.6300000000000001E-125</v>
      </c>
      <c r="AK323" s="3">
        <v>362.84399999999999</v>
      </c>
      <c r="AL323" s="3">
        <v>257</v>
      </c>
      <c r="AM323" s="3">
        <v>210</v>
      </c>
      <c r="AN323" s="2" t="s">
        <v>565</v>
      </c>
      <c r="AO323" s="2" t="s">
        <v>2321</v>
      </c>
      <c r="AP323" s="2">
        <v>99.67</v>
      </c>
      <c r="AQ323" s="2">
        <v>6.4000000000000005E-14</v>
      </c>
      <c r="AR323" s="2">
        <v>105.67</v>
      </c>
      <c r="AS323" s="2">
        <v>20.6</v>
      </c>
      <c r="AT323" s="2">
        <v>182</v>
      </c>
      <c r="AU323" s="2">
        <v>238</v>
      </c>
      <c r="AV323" s="3" t="s">
        <v>1294</v>
      </c>
      <c r="AW323" s="3" t="s">
        <v>2322</v>
      </c>
      <c r="AX323" s="3">
        <v>99.6</v>
      </c>
      <c r="AY323" s="3">
        <v>6.4999999999999996E-13</v>
      </c>
      <c r="AZ323" s="3">
        <v>97.19</v>
      </c>
      <c r="BA323" s="3">
        <v>18.600000000000001</v>
      </c>
      <c r="BB323" s="3">
        <v>150</v>
      </c>
      <c r="BC323" s="3">
        <v>212</v>
      </c>
    </row>
    <row r="324" spans="1:55" ht="28.8">
      <c r="A324" s="1">
        <v>0</v>
      </c>
      <c r="B324" s="1">
        <v>0</v>
      </c>
      <c r="C324" s="1">
        <v>22</v>
      </c>
      <c r="D324" s="1">
        <v>0</v>
      </c>
      <c r="E324" s="1">
        <v>0</v>
      </c>
      <c r="F324" s="1">
        <v>0</v>
      </c>
      <c r="G324" s="2" t="s">
        <v>57</v>
      </c>
      <c r="H324" s="2">
        <v>221</v>
      </c>
      <c r="I324" s="2">
        <v>824</v>
      </c>
      <c r="J324" s="16" t="s">
        <v>858</v>
      </c>
      <c r="K324" s="16" t="s">
        <v>858</v>
      </c>
      <c r="L324" s="16" t="s">
        <v>858</v>
      </c>
      <c r="M324" s="22" t="s">
        <v>858</v>
      </c>
      <c r="N324" s="22" t="s">
        <v>858</v>
      </c>
      <c r="O324" s="22" t="s">
        <v>858</v>
      </c>
      <c r="P324" s="13" t="s">
        <v>2361</v>
      </c>
      <c r="Q324" s="14" t="s">
        <v>1437</v>
      </c>
      <c r="R324" s="14">
        <v>33</v>
      </c>
      <c r="S324" s="22" t="s">
        <v>858</v>
      </c>
      <c r="T324" s="22" t="s">
        <v>858</v>
      </c>
      <c r="U324" s="22" t="s">
        <v>858</v>
      </c>
      <c r="V324" s="16" t="s">
        <v>858</v>
      </c>
      <c r="W324" s="16" t="s">
        <v>858</v>
      </c>
      <c r="X324" s="16" t="s">
        <v>858</v>
      </c>
      <c r="Y324" s="22" t="s">
        <v>858</v>
      </c>
      <c r="Z324" s="22" t="s">
        <v>858</v>
      </c>
      <c r="AA324" s="22" t="s">
        <v>858</v>
      </c>
      <c r="AB324" s="2" t="s">
        <v>1295</v>
      </c>
      <c r="AC324" s="4" t="s">
        <v>1296</v>
      </c>
      <c r="AD324" s="2">
        <v>2.85E-117</v>
      </c>
      <c r="AE324" s="2">
        <v>340.887</v>
      </c>
      <c r="AF324" s="2">
        <v>252</v>
      </c>
      <c r="AG324" s="2">
        <v>173</v>
      </c>
      <c r="AH324" s="3" t="s">
        <v>1297</v>
      </c>
      <c r="AI324" s="3" t="s">
        <v>716</v>
      </c>
      <c r="AJ324" s="3">
        <v>6.8800000000000003E-117</v>
      </c>
      <c r="AK324" s="3">
        <v>338.57600000000002</v>
      </c>
      <c r="AL324" s="3">
        <v>217</v>
      </c>
      <c r="AM324" s="3">
        <v>162</v>
      </c>
      <c r="AN324" s="2" t="s">
        <v>719</v>
      </c>
      <c r="AO324" s="2" t="s">
        <v>2323</v>
      </c>
      <c r="AP324" s="2">
        <v>99.48</v>
      </c>
      <c r="AQ324" s="2">
        <v>6.9000000000000001E-12</v>
      </c>
      <c r="AR324" s="2">
        <v>93.01</v>
      </c>
      <c r="AS324" s="2">
        <v>15.4</v>
      </c>
      <c r="AT324" s="2">
        <v>138</v>
      </c>
      <c r="AU324" s="2">
        <v>142</v>
      </c>
      <c r="AV324" s="3" t="s">
        <v>721</v>
      </c>
      <c r="AW324" s="3" t="s">
        <v>2237</v>
      </c>
      <c r="AX324" s="3">
        <v>99.14</v>
      </c>
      <c r="AY324" s="3">
        <v>5.2000000000000002E-9</v>
      </c>
      <c r="AZ324" s="3">
        <v>76.650000000000006</v>
      </c>
      <c r="BA324" s="3">
        <v>13.8</v>
      </c>
      <c r="BB324" s="3">
        <v>118</v>
      </c>
      <c r="BC324" s="3">
        <v>132</v>
      </c>
    </row>
    <row r="325" spans="1:55" ht="28.8">
      <c r="A325" s="1">
        <v>0</v>
      </c>
      <c r="B325" s="1">
        <v>0</v>
      </c>
      <c r="C325" s="1">
        <v>1</v>
      </c>
      <c r="D325" s="1">
        <v>22</v>
      </c>
      <c r="E325" s="1">
        <v>0</v>
      </c>
      <c r="F325" s="1">
        <v>0</v>
      </c>
      <c r="G325" s="2" t="s">
        <v>57</v>
      </c>
      <c r="H325" s="2">
        <v>275</v>
      </c>
      <c r="I325" s="2">
        <v>275</v>
      </c>
      <c r="J325" s="16" t="s">
        <v>858</v>
      </c>
      <c r="K325" s="16" t="s">
        <v>858</v>
      </c>
      <c r="L325" s="16" t="s">
        <v>858</v>
      </c>
      <c r="M325" s="22" t="s">
        <v>858</v>
      </c>
      <c r="N325" s="22" t="s">
        <v>858</v>
      </c>
      <c r="O325" s="22" t="s">
        <v>858</v>
      </c>
      <c r="P325" s="16" t="s">
        <v>858</v>
      </c>
      <c r="Q325" s="16" t="s">
        <v>858</v>
      </c>
      <c r="R325" s="16" t="s">
        <v>858</v>
      </c>
      <c r="S325" s="22" t="s">
        <v>2361</v>
      </c>
      <c r="T325" s="27" t="s">
        <v>1519</v>
      </c>
      <c r="U325" s="22">
        <v>252</v>
      </c>
      <c r="V325" s="16" t="s">
        <v>858</v>
      </c>
      <c r="W325" s="16" t="s">
        <v>858</v>
      </c>
      <c r="X325" s="16" t="s">
        <v>858</v>
      </c>
      <c r="Y325" s="22" t="s">
        <v>858</v>
      </c>
      <c r="Z325" s="22" t="s">
        <v>858</v>
      </c>
      <c r="AA325" s="22" t="s">
        <v>858</v>
      </c>
      <c r="AB325" s="2" t="s">
        <v>1298</v>
      </c>
      <c r="AC325" s="4" t="s">
        <v>1299</v>
      </c>
      <c r="AD325" s="2">
        <v>1.1100000000000001E-53</v>
      </c>
      <c r="AE325" s="2">
        <v>169.47399999999999</v>
      </c>
      <c r="AF325" s="2">
        <v>81</v>
      </c>
      <c r="AG325" s="2">
        <v>81</v>
      </c>
      <c r="AH325" s="3" t="s">
        <v>1300</v>
      </c>
      <c r="AI325" s="3" t="s">
        <v>1301</v>
      </c>
      <c r="AJ325" s="3">
        <v>4.64E-17</v>
      </c>
      <c r="AK325" s="3">
        <v>78.566599999999994</v>
      </c>
      <c r="AL325" s="3">
        <v>148</v>
      </c>
      <c r="AM325" s="3">
        <v>60</v>
      </c>
      <c r="AN325" s="2" t="s">
        <v>1302</v>
      </c>
      <c r="AO325" s="2" t="s">
        <v>2324</v>
      </c>
      <c r="AP325" s="2">
        <v>96.06</v>
      </c>
      <c r="AQ325" s="2">
        <v>1.2999999999999999E-2</v>
      </c>
      <c r="AR325" s="2">
        <v>40.630000000000003</v>
      </c>
      <c r="AS325" s="2">
        <v>3.2</v>
      </c>
      <c r="AT325" s="2">
        <v>45</v>
      </c>
      <c r="AU325" s="2">
        <v>235</v>
      </c>
      <c r="AV325" s="3" t="s">
        <v>1303</v>
      </c>
      <c r="AW325" s="3" t="s">
        <v>2325</v>
      </c>
      <c r="AX325" s="3">
        <v>95.22</v>
      </c>
      <c r="AY325" s="3">
        <v>2.3E-2</v>
      </c>
      <c r="AZ325" s="3">
        <v>40.28</v>
      </c>
      <c r="BA325" s="3">
        <v>2</v>
      </c>
      <c r="BB325" s="3">
        <v>43</v>
      </c>
      <c r="BC325" s="3">
        <v>224</v>
      </c>
    </row>
    <row r="326" spans="1:55" ht="43.2">
      <c r="A326" s="1">
        <v>0</v>
      </c>
      <c r="B326" s="1">
        <v>0</v>
      </c>
      <c r="C326" s="1">
        <v>1</v>
      </c>
      <c r="D326" s="1">
        <v>0</v>
      </c>
      <c r="E326" s="1">
        <v>22</v>
      </c>
      <c r="F326" s="1">
        <v>0</v>
      </c>
      <c r="G326" s="2" t="s">
        <v>1304</v>
      </c>
      <c r="H326" s="2">
        <v>245</v>
      </c>
      <c r="I326" s="2">
        <v>245</v>
      </c>
      <c r="J326" s="16" t="s">
        <v>858</v>
      </c>
      <c r="K326" s="16" t="s">
        <v>858</v>
      </c>
      <c r="L326" s="16" t="s">
        <v>858</v>
      </c>
      <c r="M326" s="22" t="s">
        <v>858</v>
      </c>
      <c r="N326" s="22" t="s">
        <v>858</v>
      </c>
      <c r="O326" s="22" t="s">
        <v>858</v>
      </c>
      <c r="P326" s="16" t="s">
        <v>858</v>
      </c>
      <c r="Q326" s="16" t="s">
        <v>858</v>
      </c>
      <c r="R326" s="16" t="s">
        <v>858</v>
      </c>
      <c r="S326" s="22" t="s">
        <v>858</v>
      </c>
      <c r="T326" s="22" t="s">
        <v>858</v>
      </c>
      <c r="U326" s="22" t="s">
        <v>858</v>
      </c>
      <c r="V326" s="16" t="s">
        <v>2359</v>
      </c>
      <c r="W326" s="18" t="s">
        <v>1518</v>
      </c>
      <c r="X326" s="18">
        <v>99</v>
      </c>
      <c r="Y326" s="22" t="s">
        <v>858</v>
      </c>
      <c r="Z326" s="22" t="s">
        <v>858</v>
      </c>
      <c r="AA326" s="22" t="s">
        <v>858</v>
      </c>
      <c r="AB326" s="2" t="s">
        <v>1305</v>
      </c>
      <c r="AC326" s="4" t="s">
        <v>1306</v>
      </c>
      <c r="AD326" s="2">
        <v>2.5099999999999999E-48</v>
      </c>
      <c r="AE326" s="2">
        <v>157.53200000000001</v>
      </c>
      <c r="AF326" s="2">
        <v>108</v>
      </c>
      <c r="AG326" s="2">
        <v>80</v>
      </c>
      <c r="AH326" s="3" t="s">
        <v>1307</v>
      </c>
      <c r="AI326" s="3" t="s">
        <v>1308</v>
      </c>
      <c r="AJ326" s="3">
        <v>3.7800000000000003E-46</v>
      </c>
      <c r="AK326" s="3">
        <v>150.98400000000001</v>
      </c>
      <c r="AL326" s="3">
        <v>74</v>
      </c>
      <c r="AM326" s="3">
        <v>74</v>
      </c>
      <c r="AN326" s="2" t="s">
        <v>1309</v>
      </c>
      <c r="AO326" s="2" t="s">
        <v>2326</v>
      </c>
      <c r="AP326" s="2">
        <v>16.25</v>
      </c>
      <c r="AQ326" s="2">
        <v>300</v>
      </c>
      <c r="AR326" s="2">
        <v>14.15</v>
      </c>
      <c r="AS326" s="2">
        <v>2.6</v>
      </c>
      <c r="AT326" s="2">
        <v>49</v>
      </c>
      <c r="AU326" s="2">
        <v>146</v>
      </c>
      <c r="AV326" s="3" t="s">
        <v>1309</v>
      </c>
      <c r="AW326" s="3" t="s">
        <v>2326</v>
      </c>
      <c r="AX326" s="3">
        <v>16.25</v>
      </c>
      <c r="AY326" s="3">
        <v>300</v>
      </c>
      <c r="AZ326" s="3">
        <v>14.15</v>
      </c>
      <c r="BA326" s="3">
        <v>2.6</v>
      </c>
      <c r="BB326" s="3">
        <v>49</v>
      </c>
      <c r="BC326" s="3">
        <v>146</v>
      </c>
    </row>
    <row r="327" spans="1:55" ht="43.2">
      <c r="A327" s="1">
        <v>0</v>
      </c>
      <c r="B327" s="1">
        <v>0</v>
      </c>
      <c r="C327" s="1">
        <v>1</v>
      </c>
      <c r="D327" s="1">
        <v>0</v>
      </c>
      <c r="E327" s="1">
        <v>0</v>
      </c>
      <c r="F327" s="1">
        <v>22</v>
      </c>
      <c r="G327" s="2" t="s">
        <v>57</v>
      </c>
      <c r="H327" s="2">
        <v>182</v>
      </c>
      <c r="I327" s="2">
        <v>389</v>
      </c>
      <c r="J327" s="16" t="s">
        <v>858</v>
      </c>
      <c r="K327" s="16" t="s">
        <v>858</v>
      </c>
      <c r="L327" s="16" t="s">
        <v>858</v>
      </c>
      <c r="M327" s="22" t="s">
        <v>858</v>
      </c>
      <c r="N327" s="22" t="s">
        <v>858</v>
      </c>
      <c r="O327" s="22" t="s">
        <v>858</v>
      </c>
      <c r="P327" s="16" t="s">
        <v>858</v>
      </c>
      <c r="Q327" s="16" t="s">
        <v>858</v>
      </c>
      <c r="R327" s="16" t="s">
        <v>858</v>
      </c>
      <c r="S327" s="22" t="s">
        <v>858</v>
      </c>
      <c r="T327" s="22" t="s">
        <v>858</v>
      </c>
      <c r="U327" s="22" t="s">
        <v>858</v>
      </c>
      <c r="V327" s="16" t="s">
        <v>858</v>
      </c>
      <c r="W327" s="16" t="s">
        <v>858</v>
      </c>
      <c r="X327" s="16" t="s">
        <v>858</v>
      </c>
      <c r="Y327" s="31" t="s">
        <v>2548</v>
      </c>
      <c r="Z327" s="31" t="s">
        <v>2688</v>
      </c>
      <c r="AA327" s="25" t="s">
        <v>2689</v>
      </c>
      <c r="AB327" s="2" t="s">
        <v>1122</v>
      </c>
      <c r="AC327" s="4" t="s">
        <v>1123</v>
      </c>
      <c r="AD327" s="2">
        <v>1.4699999999999999E-61</v>
      </c>
      <c r="AE327" s="2">
        <v>194.89699999999999</v>
      </c>
      <c r="AF327" s="2">
        <v>200</v>
      </c>
      <c r="AG327" s="2">
        <v>109</v>
      </c>
      <c r="AH327" s="3" t="s">
        <v>1310</v>
      </c>
      <c r="AI327" s="3" t="s">
        <v>1671</v>
      </c>
      <c r="AJ327" s="3">
        <v>2.3000000000000001E-60</v>
      </c>
      <c r="AK327" s="3">
        <v>189.50399999999999</v>
      </c>
      <c r="AL327" s="3">
        <v>139</v>
      </c>
      <c r="AM327" s="3">
        <v>109</v>
      </c>
      <c r="AN327" s="2" t="s">
        <v>1125</v>
      </c>
      <c r="AO327" s="2" t="s">
        <v>2249</v>
      </c>
      <c r="AP327" s="2">
        <v>85.15</v>
      </c>
      <c r="AQ327" s="2">
        <v>11</v>
      </c>
      <c r="AR327" s="2">
        <v>28.2</v>
      </c>
      <c r="AS327" s="2">
        <v>7.1</v>
      </c>
      <c r="AT327" s="2">
        <v>90</v>
      </c>
      <c r="AU327" s="2">
        <v>214</v>
      </c>
      <c r="AV327" s="3" t="s">
        <v>1124</v>
      </c>
      <c r="AW327" s="3" t="s">
        <v>2327</v>
      </c>
      <c r="AX327" s="3">
        <v>72.150000000000006</v>
      </c>
      <c r="AY327" s="3">
        <v>45</v>
      </c>
      <c r="AZ327" s="3">
        <v>23.09</v>
      </c>
      <c r="BA327" s="3">
        <v>6.5</v>
      </c>
      <c r="BB327" s="3">
        <v>91</v>
      </c>
      <c r="BC327" s="3">
        <v>191</v>
      </c>
    </row>
    <row r="328" spans="1:55" ht="28.8">
      <c r="A328" s="1">
        <v>0</v>
      </c>
      <c r="B328" s="1">
        <v>0</v>
      </c>
      <c r="C328" s="1">
        <v>1</v>
      </c>
      <c r="D328" s="1">
        <v>21</v>
      </c>
      <c r="E328" s="1">
        <v>0</v>
      </c>
      <c r="F328" s="1">
        <v>0</v>
      </c>
      <c r="G328" s="2" t="s">
        <v>1186</v>
      </c>
      <c r="H328" s="2">
        <v>662</v>
      </c>
      <c r="I328" s="2">
        <v>662</v>
      </c>
      <c r="J328" s="16" t="s">
        <v>858</v>
      </c>
      <c r="K328" s="16" t="s">
        <v>858</v>
      </c>
      <c r="L328" s="16" t="s">
        <v>858</v>
      </c>
      <c r="M328" s="22" t="s">
        <v>858</v>
      </c>
      <c r="N328" s="22" t="s">
        <v>858</v>
      </c>
      <c r="O328" s="22" t="s">
        <v>858</v>
      </c>
      <c r="P328" s="16" t="s">
        <v>858</v>
      </c>
      <c r="Q328" s="16" t="s">
        <v>858</v>
      </c>
      <c r="R328" s="16" t="s">
        <v>858</v>
      </c>
      <c r="S328" s="22" t="s">
        <v>2361</v>
      </c>
      <c r="T328" s="27" t="s">
        <v>1499</v>
      </c>
      <c r="U328" s="22">
        <v>573</v>
      </c>
      <c r="V328" s="16" t="s">
        <v>858</v>
      </c>
      <c r="W328" s="16" t="s">
        <v>858</v>
      </c>
      <c r="X328" s="16" t="s">
        <v>858</v>
      </c>
      <c r="Y328" s="22" t="s">
        <v>858</v>
      </c>
      <c r="Z328" s="22" t="s">
        <v>858</v>
      </c>
      <c r="AA328" s="22" t="s">
        <v>858</v>
      </c>
      <c r="AB328" s="2" t="s">
        <v>974</v>
      </c>
      <c r="AC328" s="5" t="s">
        <v>975</v>
      </c>
      <c r="AD328" s="2">
        <v>1.4000000000000001E-140</v>
      </c>
      <c r="AE328" s="2">
        <v>400.20800000000003</v>
      </c>
      <c r="AF328" s="2">
        <v>221</v>
      </c>
      <c r="AG328" s="2">
        <v>221</v>
      </c>
      <c r="AH328" s="3" t="s">
        <v>976</v>
      </c>
      <c r="AI328" s="3" t="s">
        <v>977</v>
      </c>
      <c r="AJ328" s="3">
        <v>3.4699999999999999E-139</v>
      </c>
      <c r="AK328" s="3">
        <v>397.12700000000001</v>
      </c>
      <c r="AL328" s="3">
        <v>235</v>
      </c>
      <c r="AM328" s="3">
        <v>220</v>
      </c>
      <c r="AN328" s="2" t="s">
        <v>978</v>
      </c>
      <c r="AO328" s="2" t="s">
        <v>2229</v>
      </c>
      <c r="AP328" s="2">
        <v>99.06</v>
      </c>
      <c r="AQ328" s="2">
        <v>4.1000000000000003E-8</v>
      </c>
      <c r="AR328" s="2">
        <v>71.760000000000005</v>
      </c>
      <c r="AS328" s="2">
        <v>15.7</v>
      </c>
      <c r="AT328" s="2">
        <v>134</v>
      </c>
      <c r="AU328" s="2">
        <v>137</v>
      </c>
      <c r="AV328" s="3" t="s">
        <v>666</v>
      </c>
      <c r="AW328" s="3" t="s">
        <v>2201</v>
      </c>
      <c r="AX328" s="3">
        <v>98.6</v>
      </c>
      <c r="AY328" s="3">
        <v>3.4999999999999998E-7</v>
      </c>
      <c r="AZ328" s="3">
        <v>76.319999999999993</v>
      </c>
      <c r="BA328" s="3">
        <v>8.3000000000000007</v>
      </c>
      <c r="BB328" s="3">
        <v>62</v>
      </c>
      <c r="BC328" s="3">
        <v>283</v>
      </c>
    </row>
    <row r="329" spans="1:55" ht="43.2">
      <c r="A329" s="1">
        <v>0</v>
      </c>
      <c r="B329" s="1">
        <v>0</v>
      </c>
      <c r="C329" s="1">
        <v>1</v>
      </c>
      <c r="D329" s="1">
        <v>0</v>
      </c>
      <c r="E329" s="1">
        <v>21</v>
      </c>
      <c r="F329" s="1">
        <v>0</v>
      </c>
      <c r="G329" s="2" t="s">
        <v>57</v>
      </c>
      <c r="H329" s="2">
        <v>227</v>
      </c>
      <c r="I329" s="2">
        <v>227</v>
      </c>
      <c r="J329" s="16" t="s">
        <v>858</v>
      </c>
      <c r="K329" s="16" t="s">
        <v>858</v>
      </c>
      <c r="L329" s="16" t="s">
        <v>858</v>
      </c>
      <c r="M329" s="22" t="s">
        <v>858</v>
      </c>
      <c r="N329" s="22" t="s">
        <v>858</v>
      </c>
      <c r="O329" s="22" t="s">
        <v>858</v>
      </c>
      <c r="P329" s="16" t="s">
        <v>858</v>
      </c>
      <c r="Q329" s="16" t="s">
        <v>858</v>
      </c>
      <c r="R329" s="16" t="s">
        <v>858</v>
      </c>
      <c r="S329" s="22" t="s">
        <v>858</v>
      </c>
      <c r="T329" s="22" t="s">
        <v>858</v>
      </c>
      <c r="U329" s="22" t="s">
        <v>858</v>
      </c>
      <c r="V329" s="16" t="s">
        <v>2361</v>
      </c>
      <c r="W329" s="18" t="s">
        <v>1379</v>
      </c>
      <c r="X329" s="16">
        <v>9</v>
      </c>
      <c r="Y329" s="22" t="s">
        <v>858</v>
      </c>
      <c r="Z329" s="22" t="s">
        <v>858</v>
      </c>
      <c r="AA329" s="22" t="s">
        <v>858</v>
      </c>
      <c r="AB329" s="2" t="s">
        <v>396</v>
      </c>
      <c r="AC329" s="5" t="s">
        <v>1764</v>
      </c>
      <c r="AD329" s="2">
        <v>4.3299999999999999E-57</v>
      </c>
      <c r="AE329" s="2">
        <v>179.489</v>
      </c>
      <c r="AF329" s="2">
        <v>91</v>
      </c>
      <c r="AG329" s="2">
        <v>92</v>
      </c>
      <c r="AH329" s="3" t="s">
        <v>397</v>
      </c>
      <c r="AI329" s="3" t="s">
        <v>398</v>
      </c>
      <c r="AJ329" s="3">
        <v>2.2999999999999999E-43</v>
      </c>
      <c r="AK329" s="3">
        <v>144.43600000000001</v>
      </c>
      <c r="AL329" s="3">
        <v>75</v>
      </c>
      <c r="AM329" s="3">
        <v>92</v>
      </c>
      <c r="AN329" s="2" t="s">
        <v>1311</v>
      </c>
      <c r="AO329" s="2" t="s">
        <v>2328</v>
      </c>
      <c r="AP329" s="2">
        <v>34.19</v>
      </c>
      <c r="AQ329" s="2">
        <v>70</v>
      </c>
      <c r="AR329" s="2">
        <v>27.17</v>
      </c>
      <c r="AS329" s="2">
        <v>2.6</v>
      </c>
      <c r="AT329" s="2">
        <v>40</v>
      </c>
      <c r="AU329" s="2">
        <v>256</v>
      </c>
      <c r="AV329" s="3" t="s">
        <v>399</v>
      </c>
      <c r="AW329" s="3" t="s">
        <v>1915</v>
      </c>
      <c r="AX329" s="3">
        <v>33.840000000000003</v>
      </c>
      <c r="AY329" s="3">
        <v>31</v>
      </c>
      <c r="AZ329" s="3">
        <v>20.75</v>
      </c>
      <c r="BA329" s="3">
        <v>0.4</v>
      </c>
      <c r="BB329" s="3">
        <v>14</v>
      </c>
      <c r="BC329" s="3">
        <v>55</v>
      </c>
    </row>
    <row r="330" spans="1:55" ht="43.2">
      <c r="A330" s="1">
        <v>21</v>
      </c>
      <c r="B330" s="1">
        <v>0</v>
      </c>
      <c r="C330" s="1">
        <v>1</v>
      </c>
      <c r="D330" s="1">
        <v>0</v>
      </c>
      <c r="E330" s="1">
        <v>0</v>
      </c>
      <c r="F330" s="1">
        <v>0</v>
      </c>
      <c r="G330" s="2" t="s">
        <v>57</v>
      </c>
      <c r="H330" s="2">
        <v>407</v>
      </c>
      <c r="I330" s="2">
        <v>830</v>
      </c>
      <c r="J330" s="14" t="s">
        <v>2361</v>
      </c>
      <c r="K330" s="14" t="s">
        <v>1437</v>
      </c>
      <c r="L330" s="14">
        <v>33</v>
      </c>
      <c r="M330" s="22" t="s">
        <v>858</v>
      </c>
      <c r="N330" s="22" t="s">
        <v>858</v>
      </c>
      <c r="O330" s="22" t="s">
        <v>858</v>
      </c>
      <c r="P330" s="16" t="s">
        <v>858</v>
      </c>
      <c r="Q330" s="16" t="s">
        <v>858</v>
      </c>
      <c r="R330" s="16" t="s">
        <v>858</v>
      </c>
      <c r="S330" s="22" t="s">
        <v>858</v>
      </c>
      <c r="T330" s="22" t="s">
        <v>858</v>
      </c>
      <c r="U330" s="22" t="s">
        <v>858</v>
      </c>
      <c r="V330" s="16" t="s">
        <v>858</v>
      </c>
      <c r="W330" s="16" t="s">
        <v>858</v>
      </c>
      <c r="X330" s="16" t="s">
        <v>858</v>
      </c>
      <c r="Y330" s="22" t="s">
        <v>858</v>
      </c>
      <c r="Z330" s="22" t="s">
        <v>858</v>
      </c>
      <c r="AA330" s="22" t="s">
        <v>858</v>
      </c>
      <c r="AB330" s="2" t="s">
        <v>1312</v>
      </c>
      <c r="AC330" s="5" t="s">
        <v>1765</v>
      </c>
      <c r="AD330" s="2">
        <v>0</v>
      </c>
      <c r="AE330" s="2">
        <v>563.53300000000002</v>
      </c>
      <c r="AF330" s="2">
        <v>319</v>
      </c>
      <c r="AG330" s="2">
        <v>274</v>
      </c>
      <c r="AH330" s="3" t="s">
        <v>1313</v>
      </c>
      <c r="AI330" s="3" t="s">
        <v>1672</v>
      </c>
      <c r="AJ330" s="3">
        <v>9.5600000000000005E-169</v>
      </c>
      <c r="AK330" s="3">
        <v>474.16699999999997</v>
      </c>
      <c r="AL330" s="3">
        <v>235</v>
      </c>
      <c r="AM330" s="3">
        <v>234</v>
      </c>
      <c r="AN330" s="2" t="s">
        <v>719</v>
      </c>
      <c r="AO330" s="2" t="s">
        <v>2236</v>
      </c>
      <c r="AP330" s="2">
        <v>98.4</v>
      </c>
      <c r="AQ330" s="2">
        <v>2.6000000000000001E-6</v>
      </c>
      <c r="AR330" s="2">
        <v>68.84</v>
      </c>
      <c r="AS330" s="2">
        <v>8.3000000000000007</v>
      </c>
      <c r="AT330" s="2">
        <v>118</v>
      </c>
      <c r="AU330" s="2">
        <v>142</v>
      </c>
      <c r="AV330" s="3" t="s">
        <v>719</v>
      </c>
      <c r="AW330" s="3" t="s">
        <v>2236</v>
      </c>
      <c r="AX330" s="3">
        <v>98.21</v>
      </c>
      <c r="AY330" s="3">
        <v>4.6999999999999997E-5</v>
      </c>
      <c r="AZ330" s="3">
        <v>61.52</v>
      </c>
      <c r="BA330" s="3">
        <v>11.6</v>
      </c>
      <c r="BB330" s="3">
        <v>117</v>
      </c>
      <c r="BC330" s="3">
        <v>142</v>
      </c>
    </row>
    <row r="331" spans="1:55" ht="43.2">
      <c r="A331" s="1">
        <v>0</v>
      </c>
      <c r="B331" s="1">
        <v>0</v>
      </c>
      <c r="C331" s="1">
        <v>21</v>
      </c>
      <c r="D331" s="1">
        <v>0</v>
      </c>
      <c r="E331" s="1">
        <v>0</v>
      </c>
      <c r="F331" s="1">
        <v>0</v>
      </c>
      <c r="G331" s="2" t="s">
        <v>57</v>
      </c>
      <c r="H331" s="2">
        <v>389</v>
      </c>
      <c r="I331" s="2">
        <v>860</v>
      </c>
      <c r="J331" s="16" t="s">
        <v>858</v>
      </c>
      <c r="K331" s="16" t="s">
        <v>858</v>
      </c>
      <c r="L331" s="16" t="s">
        <v>858</v>
      </c>
      <c r="M331" s="22" t="s">
        <v>858</v>
      </c>
      <c r="N331" s="22" t="s">
        <v>858</v>
      </c>
      <c r="O331" s="22" t="s">
        <v>858</v>
      </c>
      <c r="P331" s="13" t="s">
        <v>2361</v>
      </c>
      <c r="Q331" s="14" t="s">
        <v>1437</v>
      </c>
      <c r="R331" s="14">
        <v>26</v>
      </c>
      <c r="S331" s="22" t="s">
        <v>858</v>
      </c>
      <c r="T331" s="22" t="s">
        <v>858</v>
      </c>
      <c r="U331" s="22" t="s">
        <v>858</v>
      </c>
      <c r="V331" s="16" t="s">
        <v>858</v>
      </c>
      <c r="W331" s="16" t="s">
        <v>858</v>
      </c>
      <c r="X331" s="16" t="s">
        <v>858</v>
      </c>
      <c r="Y331" s="22" t="s">
        <v>858</v>
      </c>
      <c r="Z331" s="22" t="s">
        <v>858</v>
      </c>
      <c r="AA331" s="22" t="s">
        <v>858</v>
      </c>
      <c r="AB331" s="2" t="s">
        <v>1314</v>
      </c>
      <c r="AC331" s="4" t="s">
        <v>1315</v>
      </c>
      <c r="AD331" s="2">
        <v>0</v>
      </c>
      <c r="AE331" s="2">
        <v>620.928</v>
      </c>
      <c r="AF331" s="2">
        <v>301</v>
      </c>
      <c r="AG331" s="2">
        <v>301</v>
      </c>
      <c r="AH331" s="3" t="s">
        <v>1316</v>
      </c>
      <c r="AI331" s="3" t="s">
        <v>1073</v>
      </c>
      <c r="AJ331" s="3">
        <v>7.3899999999999994E-163</v>
      </c>
      <c r="AK331" s="3">
        <v>462.61099999999999</v>
      </c>
      <c r="AL331" s="3">
        <v>286</v>
      </c>
      <c r="AM331" s="3">
        <v>290</v>
      </c>
      <c r="AN331" s="2" t="s">
        <v>719</v>
      </c>
      <c r="AO331" s="2" t="s">
        <v>2236</v>
      </c>
      <c r="AP331" s="2">
        <v>98.81</v>
      </c>
      <c r="AQ331" s="2">
        <v>4.4999999999999998E-7</v>
      </c>
      <c r="AR331" s="2">
        <v>73.78</v>
      </c>
      <c r="AS331" s="2">
        <v>14.7</v>
      </c>
      <c r="AT331" s="2">
        <v>134</v>
      </c>
      <c r="AU331" s="2">
        <v>142</v>
      </c>
      <c r="AV331" s="3" t="s">
        <v>839</v>
      </c>
      <c r="AW331" s="3" t="s">
        <v>2329</v>
      </c>
      <c r="AX331" s="3">
        <v>98.77</v>
      </c>
      <c r="AY331" s="3">
        <v>6.9999999999999997E-7</v>
      </c>
      <c r="AZ331" s="3">
        <v>70.61</v>
      </c>
      <c r="BA331" s="3">
        <v>14.2</v>
      </c>
      <c r="BB331" s="3">
        <v>114</v>
      </c>
      <c r="BC331" s="3">
        <v>126</v>
      </c>
    </row>
    <row r="332" spans="1:55" ht="28.8">
      <c r="A332" s="1">
        <v>0</v>
      </c>
      <c r="B332" s="1">
        <v>20</v>
      </c>
      <c r="C332" s="1">
        <v>1</v>
      </c>
      <c r="D332" s="1">
        <v>0</v>
      </c>
      <c r="E332" s="1">
        <v>0</v>
      </c>
      <c r="F332" s="1">
        <v>0</v>
      </c>
      <c r="G332" s="2" t="s">
        <v>1107</v>
      </c>
      <c r="H332" s="2">
        <v>299</v>
      </c>
      <c r="I332" s="2">
        <v>431</v>
      </c>
      <c r="J332" s="16" t="s">
        <v>858</v>
      </c>
      <c r="K332" s="16" t="s">
        <v>858</v>
      </c>
      <c r="L332" s="16" t="s">
        <v>858</v>
      </c>
      <c r="M332" s="22" t="s">
        <v>2361</v>
      </c>
      <c r="N332" s="22" t="s">
        <v>2569</v>
      </c>
      <c r="O332" s="22">
        <v>787</v>
      </c>
      <c r="P332" s="16" t="s">
        <v>858</v>
      </c>
      <c r="Q332" s="16" t="s">
        <v>858</v>
      </c>
      <c r="R332" s="16" t="s">
        <v>858</v>
      </c>
      <c r="S332" s="22" t="s">
        <v>858</v>
      </c>
      <c r="T332" s="22" t="s">
        <v>858</v>
      </c>
      <c r="U332" s="22" t="s">
        <v>858</v>
      </c>
      <c r="V332" s="16" t="s">
        <v>858</v>
      </c>
      <c r="W332" s="16" t="s">
        <v>858</v>
      </c>
      <c r="X332" s="16" t="s">
        <v>858</v>
      </c>
      <c r="Y332" s="22" t="s">
        <v>858</v>
      </c>
      <c r="Z332" s="22" t="s">
        <v>858</v>
      </c>
      <c r="AA332" s="22" t="s">
        <v>858</v>
      </c>
      <c r="AB332" s="2" t="s">
        <v>1317</v>
      </c>
      <c r="AC332" s="5" t="s">
        <v>1766</v>
      </c>
      <c r="AD332" s="2">
        <v>1.1E-94</v>
      </c>
      <c r="AE332" s="2">
        <v>278.87</v>
      </c>
      <c r="AF332" s="2">
        <v>143</v>
      </c>
      <c r="AG332" s="2">
        <v>143</v>
      </c>
      <c r="AH332" s="3" t="s">
        <v>1318</v>
      </c>
      <c r="AI332" s="3" t="s">
        <v>1319</v>
      </c>
      <c r="AJ332" s="3">
        <v>1.7200000000000001E-83</v>
      </c>
      <c r="AK332" s="3">
        <v>249.98</v>
      </c>
      <c r="AL332" s="3">
        <v>136</v>
      </c>
      <c r="AM332" s="3">
        <v>143</v>
      </c>
      <c r="AN332" s="2" t="s">
        <v>719</v>
      </c>
      <c r="AO332" s="2" t="s">
        <v>2236</v>
      </c>
      <c r="AP332" s="2">
        <v>99.59</v>
      </c>
      <c r="AQ332" s="2">
        <v>3.5000000000000002E-13</v>
      </c>
      <c r="AR332" s="2">
        <v>89.57</v>
      </c>
      <c r="AS332" s="2">
        <v>15.1</v>
      </c>
      <c r="AT332" s="2">
        <v>139</v>
      </c>
      <c r="AU332" s="2">
        <v>142</v>
      </c>
      <c r="AV332" s="3" t="s">
        <v>721</v>
      </c>
      <c r="AW332" s="3" t="s">
        <v>2237</v>
      </c>
      <c r="AX332" s="3">
        <v>99.38</v>
      </c>
      <c r="AY332" s="3">
        <v>7.8000000000000002E-11</v>
      </c>
      <c r="AZ332" s="3">
        <v>77.39</v>
      </c>
      <c r="BA332" s="3">
        <v>13.4</v>
      </c>
      <c r="BB332" s="3">
        <v>108</v>
      </c>
      <c r="BC332" s="3">
        <v>132</v>
      </c>
    </row>
    <row r="333" spans="1:55">
      <c r="J333" s="20"/>
      <c r="K333" s="20"/>
      <c r="L333" s="20"/>
      <c r="P333" s="20"/>
      <c r="Q333" s="20"/>
      <c r="R333" s="20"/>
      <c r="V333" s="20"/>
      <c r="W333" s="20"/>
      <c r="X333" s="20"/>
      <c r="AB333" s="20"/>
    </row>
    <row r="334" spans="1:55">
      <c r="J334"/>
      <c r="K334"/>
      <c r="L334"/>
      <c r="M334"/>
      <c r="N334"/>
      <c r="O334"/>
      <c r="P334"/>
      <c r="Q334"/>
      <c r="R334"/>
      <c r="S334"/>
      <c r="T334"/>
      <c r="U334"/>
      <c r="V334"/>
      <c r="W334"/>
      <c r="X334"/>
      <c r="Y334"/>
      <c r="Z334"/>
      <c r="AA334"/>
    </row>
    <row r="335" spans="1:55">
      <c r="J335"/>
      <c r="K335"/>
      <c r="L335"/>
      <c r="M335"/>
      <c r="N335"/>
      <c r="O335"/>
      <c r="P335"/>
      <c r="Q335"/>
      <c r="R335"/>
      <c r="S335"/>
      <c r="T335"/>
      <c r="U335"/>
      <c r="V335"/>
      <c r="W335"/>
      <c r="X335"/>
      <c r="Y335"/>
      <c r="Z335"/>
      <c r="AA335"/>
    </row>
    <row r="336" spans="1:55">
      <c r="J336"/>
      <c r="K336"/>
      <c r="L336"/>
      <c r="M336"/>
      <c r="N336"/>
      <c r="O336"/>
      <c r="P336"/>
      <c r="Q336"/>
      <c r="R336"/>
      <c r="S336"/>
      <c r="T336"/>
      <c r="U336"/>
      <c r="V336"/>
      <c r="W336"/>
      <c r="X336"/>
      <c r="Y336"/>
      <c r="Z336"/>
      <c r="AA336"/>
    </row>
    <row r="337" spans="10:27">
      <c r="J337"/>
      <c r="K337"/>
      <c r="L337"/>
      <c r="M337"/>
      <c r="N337"/>
      <c r="O337"/>
      <c r="P337"/>
      <c r="Q337"/>
      <c r="R337"/>
      <c r="S337"/>
      <c r="T337"/>
      <c r="U337"/>
      <c r="V337"/>
      <c r="W337"/>
      <c r="X337"/>
      <c r="Y337"/>
      <c r="Z337"/>
      <c r="AA337"/>
    </row>
    <row r="338" spans="10:27">
      <c r="J338"/>
      <c r="K338"/>
      <c r="L338"/>
      <c r="M338"/>
      <c r="N338"/>
      <c r="O338"/>
      <c r="P338"/>
      <c r="Q338"/>
      <c r="R338"/>
      <c r="S338"/>
      <c r="T338"/>
      <c r="U338"/>
      <c r="V338"/>
      <c r="W338"/>
      <c r="X338"/>
      <c r="Y338"/>
      <c r="Z338"/>
      <c r="AA338"/>
    </row>
    <row r="339" spans="10:27">
      <c r="J339"/>
      <c r="K339"/>
      <c r="L339"/>
      <c r="M339"/>
      <c r="N339"/>
      <c r="O339"/>
      <c r="P339"/>
      <c r="Q339"/>
      <c r="R339"/>
      <c r="S339"/>
      <c r="T339"/>
      <c r="U339"/>
      <c r="V339"/>
      <c r="W339"/>
      <c r="X339"/>
      <c r="Y339"/>
      <c r="Z339"/>
      <c r="AA339"/>
    </row>
    <row r="340" spans="10:27">
      <c r="J340"/>
      <c r="K340"/>
      <c r="L340"/>
      <c r="M340"/>
      <c r="N340"/>
      <c r="O340"/>
      <c r="P340"/>
      <c r="Q340"/>
      <c r="R340"/>
      <c r="S340"/>
      <c r="T340"/>
      <c r="U340"/>
      <c r="V340"/>
      <c r="W340"/>
      <c r="X340"/>
      <c r="Y340"/>
      <c r="Z340"/>
      <c r="AA340"/>
    </row>
    <row r="341" spans="10:27">
      <c r="J341"/>
      <c r="K341"/>
      <c r="L341"/>
      <c r="M341"/>
      <c r="N341"/>
      <c r="O341"/>
      <c r="P341"/>
      <c r="Q341"/>
      <c r="R341"/>
      <c r="S341"/>
      <c r="T341"/>
      <c r="U341"/>
      <c r="V341"/>
      <c r="W341"/>
      <c r="X341"/>
      <c r="Y341"/>
      <c r="Z341"/>
      <c r="AA341"/>
    </row>
    <row r="342" spans="10:27">
      <c r="J342"/>
      <c r="K342"/>
      <c r="L342"/>
      <c r="M342"/>
      <c r="N342"/>
      <c r="O342"/>
      <c r="P342"/>
      <c r="Q342"/>
      <c r="R342"/>
      <c r="S342"/>
      <c r="T342"/>
      <c r="U342"/>
      <c r="V342"/>
      <c r="W342"/>
      <c r="X342"/>
      <c r="Y342"/>
      <c r="Z342"/>
      <c r="AA342"/>
    </row>
    <row r="343" spans="10:27">
      <c r="J343"/>
      <c r="K343"/>
      <c r="L343"/>
      <c r="M343"/>
      <c r="N343"/>
      <c r="O343"/>
      <c r="P343"/>
      <c r="Q343"/>
      <c r="R343"/>
      <c r="S343"/>
      <c r="T343"/>
      <c r="U343"/>
      <c r="V343"/>
      <c r="W343"/>
      <c r="X343"/>
      <c r="Y343"/>
      <c r="Z343"/>
      <c r="AA343"/>
    </row>
    <row r="344" spans="10:27">
      <c r="J344"/>
      <c r="K344"/>
      <c r="L344"/>
      <c r="M344"/>
      <c r="N344"/>
      <c r="O344"/>
      <c r="P344"/>
      <c r="Q344"/>
      <c r="R344"/>
      <c r="S344"/>
      <c r="T344"/>
      <c r="U344"/>
      <c r="V344"/>
      <c r="W344"/>
      <c r="X344"/>
      <c r="Y344"/>
      <c r="Z344"/>
      <c r="AA344"/>
    </row>
    <row r="345" spans="10:27">
      <c r="J345"/>
      <c r="K345"/>
      <c r="L345"/>
      <c r="M345"/>
      <c r="N345"/>
      <c r="O345"/>
      <c r="P345"/>
      <c r="Q345"/>
      <c r="R345"/>
      <c r="S345"/>
      <c r="T345"/>
      <c r="U345"/>
      <c r="V345"/>
      <c r="W345"/>
      <c r="X345"/>
      <c r="Y345"/>
      <c r="Z345"/>
      <c r="AA345"/>
    </row>
    <row r="346" spans="10:27">
      <c r="J346"/>
      <c r="K346"/>
      <c r="L346"/>
      <c r="M346"/>
      <c r="N346"/>
      <c r="O346"/>
      <c r="P346"/>
      <c r="Q346"/>
      <c r="R346"/>
      <c r="S346"/>
      <c r="T346"/>
      <c r="U346"/>
      <c r="V346"/>
      <c r="W346"/>
      <c r="X346"/>
      <c r="Y346"/>
      <c r="Z346"/>
      <c r="AA346"/>
    </row>
    <row r="347" spans="10:27">
      <c r="J347"/>
      <c r="K347"/>
      <c r="L347"/>
      <c r="M347"/>
      <c r="N347"/>
      <c r="O347"/>
      <c r="P347"/>
      <c r="Q347"/>
      <c r="R347"/>
      <c r="S347"/>
      <c r="T347"/>
      <c r="U347"/>
      <c r="V347"/>
      <c r="W347"/>
      <c r="X347"/>
      <c r="Y347"/>
      <c r="Z347"/>
      <c r="AA347"/>
    </row>
    <row r="348" spans="10:27">
      <c r="J348"/>
      <c r="K348"/>
      <c r="L348"/>
      <c r="M348"/>
      <c r="N348"/>
      <c r="O348"/>
      <c r="P348"/>
      <c r="Q348"/>
      <c r="R348"/>
      <c r="S348"/>
      <c r="T348"/>
      <c r="U348"/>
      <c r="V348"/>
      <c r="W348"/>
      <c r="X348"/>
      <c r="Y348"/>
      <c r="Z348"/>
      <c r="AA348"/>
    </row>
    <row r="349" spans="10:27">
      <c r="J349"/>
      <c r="K349"/>
      <c r="L349"/>
      <c r="M349"/>
      <c r="N349"/>
      <c r="O349"/>
      <c r="P349"/>
      <c r="Q349"/>
      <c r="R349"/>
      <c r="S349"/>
      <c r="T349"/>
      <c r="U349"/>
      <c r="V349"/>
      <c r="W349"/>
      <c r="X349"/>
      <c r="Y349"/>
      <c r="Z349"/>
      <c r="AA349"/>
    </row>
    <row r="350" spans="10:27">
      <c r="J350"/>
      <c r="K350"/>
      <c r="L350"/>
      <c r="M350"/>
      <c r="N350"/>
      <c r="O350"/>
      <c r="P350"/>
      <c r="Q350"/>
      <c r="R350"/>
      <c r="S350"/>
      <c r="T350"/>
      <c r="U350"/>
      <c r="V350"/>
      <c r="W350"/>
      <c r="X350"/>
      <c r="Y350"/>
      <c r="Z350"/>
      <c r="AA350"/>
    </row>
    <row r="351" spans="10:27">
      <c r="J351"/>
      <c r="K351"/>
      <c r="L351"/>
      <c r="M351"/>
      <c r="N351"/>
      <c r="O351"/>
      <c r="P351"/>
      <c r="Q351"/>
      <c r="R351"/>
      <c r="S351"/>
      <c r="T351"/>
      <c r="U351"/>
      <c r="V351"/>
      <c r="W351"/>
      <c r="X351"/>
      <c r="Y351"/>
      <c r="Z351"/>
      <c r="AA351"/>
    </row>
    <row r="352" spans="10:27">
      <c r="J352"/>
      <c r="K352"/>
      <c r="L352"/>
      <c r="M352"/>
      <c r="N352"/>
      <c r="O352"/>
      <c r="P352"/>
      <c r="Q352"/>
      <c r="R352"/>
      <c r="S352"/>
      <c r="T352"/>
      <c r="U352"/>
      <c r="V352"/>
      <c r="W352"/>
      <c r="X352"/>
      <c r="Y352"/>
      <c r="Z352"/>
      <c r="AA352"/>
    </row>
    <row r="353" spans="10:27">
      <c r="J353"/>
      <c r="K353"/>
      <c r="L353"/>
      <c r="M353"/>
      <c r="N353"/>
      <c r="O353"/>
      <c r="P353"/>
      <c r="Q353"/>
      <c r="R353"/>
      <c r="S353"/>
      <c r="T353"/>
      <c r="U353"/>
      <c r="V353"/>
      <c r="W353"/>
      <c r="X353"/>
      <c r="Y353"/>
      <c r="Z353"/>
      <c r="AA353"/>
    </row>
    <row r="354" spans="10:27">
      <c r="J354"/>
      <c r="K354"/>
      <c r="L354"/>
      <c r="M354"/>
      <c r="N354"/>
      <c r="O354"/>
      <c r="P354"/>
      <c r="Q354"/>
      <c r="R354"/>
      <c r="S354"/>
      <c r="T354"/>
      <c r="U354"/>
      <c r="V354"/>
      <c r="W354"/>
      <c r="X354"/>
      <c r="Y354"/>
      <c r="Z354"/>
      <c r="AA354"/>
    </row>
    <row r="355" spans="10:27">
      <c r="J355"/>
      <c r="K355"/>
      <c r="L355"/>
      <c r="M355"/>
      <c r="N355"/>
      <c r="O355"/>
      <c r="P355"/>
      <c r="Q355"/>
      <c r="R355"/>
      <c r="S355"/>
      <c r="T355"/>
      <c r="U355"/>
      <c r="V355"/>
      <c r="W355"/>
      <c r="X355"/>
      <c r="Y355"/>
      <c r="Z355"/>
      <c r="AA355"/>
    </row>
    <row r="356" spans="10:27">
      <c r="J356"/>
      <c r="K356"/>
      <c r="L356"/>
      <c r="M356"/>
      <c r="N356"/>
      <c r="O356"/>
      <c r="P356"/>
      <c r="Q356"/>
      <c r="R356"/>
      <c r="S356"/>
      <c r="T356"/>
      <c r="U356"/>
      <c r="V356"/>
      <c r="W356"/>
      <c r="X356"/>
      <c r="Y356"/>
      <c r="Z356"/>
      <c r="AA356"/>
    </row>
    <row r="357" spans="10:27">
      <c r="J357"/>
      <c r="K357"/>
      <c r="L357"/>
      <c r="M357"/>
      <c r="N357"/>
      <c r="O357"/>
      <c r="P357"/>
      <c r="Q357"/>
      <c r="R357"/>
      <c r="S357"/>
      <c r="T357"/>
      <c r="U357"/>
      <c r="V357"/>
      <c r="W357"/>
      <c r="X357"/>
      <c r="Y357"/>
      <c r="Z357"/>
      <c r="AA357"/>
    </row>
    <row r="358" spans="10:27">
      <c r="J358"/>
      <c r="K358"/>
      <c r="L358"/>
      <c r="M358"/>
      <c r="N358"/>
      <c r="O358"/>
      <c r="P358"/>
      <c r="Q358"/>
      <c r="R358"/>
      <c r="S358"/>
      <c r="T358"/>
      <c r="U358"/>
      <c r="V358"/>
      <c r="W358"/>
      <c r="X358"/>
      <c r="Y358"/>
      <c r="Z358"/>
      <c r="AA358"/>
    </row>
    <row r="359" spans="10:27">
      <c r="J359"/>
      <c r="K359"/>
      <c r="L359"/>
      <c r="M359"/>
      <c r="N359"/>
      <c r="O359"/>
      <c r="P359"/>
      <c r="Q359"/>
      <c r="R359"/>
      <c r="S359"/>
      <c r="T359"/>
      <c r="U359"/>
      <c r="V359"/>
      <c r="W359"/>
      <c r="X359"/>
      <c r="Y359"/>
      <c r="Z359"/>
      <c r="AA359"/>
    </row>
    <row r="360" spans="10:27">
      <c r="J360"/>
      <c r="K360"/>
      <c r="L360"/>
      <c r="M360"/>
      <c r="N360"/>
      <c r="O360"/>
      <c r="P360"/>
      <c r="Q360"/>
      <c r="R360"/>
      <c r="S360"/>
      <c r="T360"/>
      <c r="U360"/>
      <c r="V360"/>
      <c r="W360"/>
      <c r="X360"/>
      <c r="Y360"/>
      <c r="Z360"/>
      <c r="AA360"/>
    </row>
    <row r="361" spans="10:27">
      <c r="J361"/>
      <c r="K361"/>
      <c r="L361"/>
      <c r="M361"/>
      <c r="N361"/>
      <c r="O361"/>
      <c r="P361"/>
      <c r="Q361"/>
      <c r="R361"/>
      <c r="S361"/>
      <c r="T361"/>
      <c r="U361"/>
      <c r="V361"/>
      <c r="W361"/>
      <c r="X361"/>
      <c r="Y361"/>
      <c r="Z361"/>
      <c r="AA361"/>
    </row>
    <row r="362" spans="10:27">
      <c r="J362"/>
      <c r="K362"/>
      <c r="L362"/>
      <c r="M362"/>
      <c r="N362"/>
      <c r="O362"/>
      <c r="P362"/>
      <c r="Q362"/>
      <c r="R362"/>
      <c r="S362"/>
      <c r="T362"/>
      <c r="U362"/>
      <c r="V362"/>
      <c r="W362"/>
      <c r="X362"/>
      <c r="Y362"/>
      <c r="Z362"/>
      <c r="AA362"/>
    </row>
    <row r="363" spans="10:27">
      <c r="J363"/>
      <c r="K363"/>
      <c r="L363"/>
      <c r="M363"/>
      <c r="N363"/>
      <c r="O363"/>
      <c r="P363"/>
      <c r="Q363"/>
      <c r="R363"/>
      <c r="S363"/>
      <c r="T363"/>
      <c r="U363"/>
      <c r="V363"/>
      <c r="W363"/>
      <c r="X363"/>
      <c r="Y363"/>
      <c r="Z363"/>
      <c r="AA363"/>
    </row>
    <row r="364" spans="10:27">
      <c r="J364"/>
      <c r="K364"/>
      <c r="L364"/>
      <c r="M364"/>
      <c r="N364"/>
      <c r="O364"/>
      <c r="P364"/>
      <c r="Q364"/>
      <c r="R364"/>
      <c r="S364"/>
      <c r="T364"/>
      <c r="U364"/>
      <c r="V364"/>
      <c r="W364"/>
      <c r="X364"/>
      <c r="Y364"/>
      <c r="Z364"/>
      <c r="AA364"/>
    </row>
    <row r="365" spans="10:27">
      <c r="J365"/>
      <c r="K365"/>
      <c r="L365"/>
      <c r="M365"/>
      <c r="N365"/>
      <c r="O365"/>
      <c r="P365"/>
      <c r="Q365"/>
      <c r="R365"/>
      <c r="S365"/>
      <c r="T365"/>
      <c r="U365"/>
      <c r="V365"/>
      <c r="W365"/>
      <c r="X365"/>
      <c r="Y365"/>
      <c r="Z365"/>
      <c r="AA365"/>
    </row>
    <row r="366" spans="10:27">
      <c r="J366"/>
      <c r="K366"/>
      <c r="L366"/>
      <c r="M366"/>
      <c r="N366"/>
      <c r="O366"/>
      <c r="P366"/>
      <c r="Q366"/>
      <c r="R366"/>
      <c r="S366"/>
      <c r="T366"/>
      <c r="U366"/>
      <c r="V366"/>
      <c r="W366"/>
      <c r="X366"/>
      <c r="Y366"/>
      <c r="Z366"/>
      <c r="AA366"/>
    </row>
    <row r="367" spans="10:27">
      <c r="J367"/>
      <c r="K367"/>
      <c r="L367"/>
      <c r="M367"/>
      <c r="N367"/>
      <c r="O367"/>
      <c r="P367"/>
      <c r="Q367"/>
      <c r="R367"/>
      <c r="S367"/>
      <c r="T367"/>
      <c r="U367"/>
      <c r="V367"/>
      <c r="W367"/>
      <c r="X367"/>
      <c r="Y367"/>
      <c r="Z367"/>
      <c r="AA367"/>
    </row>
    <row r="368" spans="10:27">
      <c r="J368"/>
      <c r="K368"/>
      <c r="L368"/>
      <c r="M368"/>
      <c r="N368"/>
      <c r="O368"/>
      <c r="P368"/>
      <c r="Q368"/>
      <c r="R368"/>
      <c r="S368"/>
      <c r="T368"/>
      <c r="U368"/>
      <c r="V368"/>
      <c r="W368"/>
      <c r="X368"/>
      <c r="Y368"/>
      <c r="Z368"/>
      <c r="AA368"/>
    </row>
    <row r="369" spans="10:27">
      <c r="J369"/>
      <c r="K369"/>
      <c r="L369"/>
      <c r="M369"/>
      <c r="N369"/>
      <c r="O369"/>
      <c r="P369"/>
      <c r="Q369"/>
      <c r="R369"/>
      <c r="S369"/>
      <c r="T369"/>
      <c r="U369"/>
      <c r="V369"/>
      <c r="W369"/>
      <c r="X369"/>
      <c r="Y369"/>
      <c r="Z369"/>
      <c r="AA369"/>
    </row>
    <row r="370" spans="10:27">
      <c r="J370"/>
      <c r="K370"/>
      <c r="L370"/>
      <c r="M370"/>
      <c r="N370"/>
      <c r="O370"/>
      <c r="P370"/>
      <c r="Q370"/>
      <c r="R370"/>
      <c r="S370"/>
      <c r="T370"/>
      <c r="U370"/>
      <c r="V370"/>
      <c r="W370"/>
      <c r="X370"/>
      <c r="Y370"/>
      <c r="Z370"/>
      <c r="AA370"/>
    </row>
    <row r="371" spans="10:27">
      <c r="J371"/>
      <c r="K371"/>
      <c r="L371"/>
      <c r="M371"/>
      <c r="N371"/>
      <c r="O371"/>
      <c r="P371"/>
      <c r="Q371"/>
      <c r="R371"/>
      <c r="S371"/>
      <c r="T371"/>
      <c r="U371"/>
      <c r="V371"/>
      <c r="W371"/>
      <c r="X371"/>
      <c r="Y371"/>
      <c r="Z371"/>
      <c r="AA371"/>
    </row>
    <row r="372" spans="10:27">
      <c r="J372"/>
      <c r="K372"/>
      <c r="L372"/>
      <c r="M372"/>
      <c r="N372"/>
      <c r="O372"/>
      <c r="P372"/>
      <c r="Q372"/>
      <c r="R372"/>
      <c r="S372"/>
      <c r="T372"/>
      <c r="U372"/>
      <c r="V372"/>
      <c r="W372"/>
      <c r="X372"/>
      <c r="Y372"/>
      <c r="Z372"/>
      <c r="AA372"/>
    </row>
    <row r="373" spans="10:27">
      <c r="J373"/>
      <c r="K373"/>
      <c r="L373"/>
      <c r="M373"/>
      <c r="N373"/>
      <c r="O373"/>
      <c r="P373"/>
      <c r="Q373"/>
      <c r="R373"/>
      <c r="S373"/>
      <c r="T373"/>
      <c r="U373"/>
      <c r="V373"/>
      <c r="W373"/>
      <c r="X373"/>
      <c r="Y373"/>
      <c r="Z373"/>
      <c r="AA373"/>
    </row>
    <row r="374" spans="10:27">
      <c r="J374"/>
      <c r="K374"/>
      <c r="L374"/>
      <c r="M374"/>
      <c r="N374"/>
      <c r="O374"/>
      <c r="P374"/>
      <c r="Q374"/>
      <c r="R374"/>
      <c r="S374"/>
      <c r="T374"/>
      <c r="U374"/>
      <c r="V374"/>
      <c r="W374"/>
      <c r="X374"/>
      <c r="Y374"/>
      <c r="Z374"/>
      <c r="AA374"/>
    </row>
    <row r="375" spans="10:27">
      <c r="J375"/>
      <c r="K375"/>
      <c r="L375"/>
      <c r="M375"/>
      <c r="N375"/>
      <c r="O375"/>
      <c r="P375"/>
      <c r="Q375"/>
      <c r="R375"/>
      <c r="S375"/>
      <c r="T375"/>
      <c r="U375"/>
      <c r="V375"/>
      <c r="W375"/>
      <c r="X375"/>
      <c r="Y375"/>
      <c r="Z375"/>
      <c r="AA375"/>
    </row>
    <row r="376" spans="10:27">
      <c r="J376"/>
      <c r="K376"/>
      <c r="L376"/>
      <c r="M376"/>
      <c r="N376"/>
      <c r="O376"/>
      <c r="P376"/>
      <c r="Q376"/>
      <c r="R376"/>
      <c r="S376"/>
      <c r="T376"/>
      <c r="U376"/>
      <c r="V376"/>
      <c r="W376"/>
      <c r="X376"/>
      <c r="Y376"/>
      <c r="Z376"/>
      <c r="AA376"/>
    </row>
    <row r="377" spans="10:27">
      <c r="J377"/>
      <c r="K377"/>
      <c r="L377"/>
      <c r="M377"/>
      <c r="N377"/>
      <c r="O377"/>
      <c r="P377"/>
      <c r="Q377"/>
      <c r="R377"/>
      <c r="S377"/>
      <c r="T377"/>
      <c r="U377"/>
      <c r="V377"/>
      <c r="W377"/>
      <c r="X377"/>
      <c r="Y377"/>
      <c r="Z377"/>
      <c r="AA377"/>
    </row>
    <row r="378" spans="10:27">
      <c r="J378"/>
      <c r="K378"/>
      <c r="L378"/>
      <c r="M378"/>
      <c r="N378"/>
      <c r="O378"/>
      <c r="P378"/>
      <c r="Q378"/>
      <c r="R378"/>
      <c r="S378"/>
      <c r="T378"/>
      <c r="U378"/>
      <c r="V378"/>
      <c r="W378"/>
      <c r="X378"/>
      <c r="Y378"/>
      <c r="Z378"/>
      <c r="AA378"/>
    </row>
    <row r="379" spans="10:27">
      <c r="J379"/>
      <c r="K379"/>
      <c r="L379"/>
      <c r="M379"/>
      <c r="N379"/>
      <c r="O379"/>
      <c r="P379"/>
      <c r="Q379"/>
      <c r="R379"/>
      <c r="S379"/>
      <c r="T379"/>
      <c r="U379"/>
      <c r="V379"/>
      <c r="W379"/>
      <c r="X379"/>
      <c r="Y379"/>
      <c r="Z379"/>
      <c r="AA379"/>
    </row>
    <row r="380" spans="10:27">
      <c r="J380"/>
      <c r="K380"/>
      <c r="L380"/>
      <c r="M380"/>
      <c r="N380"/>
      <c r="O380"/>
      <c r="P380"/>
      <c r="Q380"/>
      <c r="R380"/>
      <c r="S380"/>
      <c r="T380"/>
      <c r="U380"/>
      <c r="V380"/>
      <c r="W380"/>
      <c r="X380"/>
      <c r="Y380"/>
      <c r="Z380"/>
      <c r="AA380"/>
    </row>
    <row r="381" spans="10:27">
      <c r="J381"/>
      <c r="K381"/>
      <c r="L381"/>
      <c r="M381"/>
      <c r="N381"/>
      <c r="O381"/>
      <c r="P381"/>
      <c r="Q381"/>
      <c r="R381"/>
      <c r="S381"/>
      <c r="T381"/>
      <c r="U381"/>
      <c r="V381"/>
      <c r="W381"/>
      <c r="X381"/>
      <c r="Y381"/>
      <c r="Z381"/>
      <c r="AA381"/>
    </row>
    <row r="382" spans="10:27">
      <c r="J382"/>
      <c r="K382"/>
      <c r="L382"/>
      <c r="M382"/>
      <c r="N382"/>
      <c r="O382"/>
      <c r="P382"/>
      <c r="Q382"/>
      <c r="R382"/>
      <c r="S382"/>
      <c r="T382"/>
      <c r="U382"/>
      <c r="V382"/>
      <c r="W382"/>
      <c r="X382"/>
      <c r="Y382"/>
      <c r="Z382"/>
      <c r="AA382"/>
    </row>
    <row r="383" spans="10:27">
      <c r="J383"/>
      <c r="K383"/>
      <c r="L383"/>
      <c r="M383"/>
      <c r="N383"/>
      <c r="O383"/>
      <c r="P383"/>
      <c r="Q383"/>
      <c r="R383"/>
      <c r="S383"/>
      <c r="T383"/>
      <c r="U383"/>
      <c r="V383"/>
      <c r="W383"/>
      <c r="X383"/>
      <c r="Y383"/>
      <c r="Z383"/>
      <c r="AA383"/>
    </row>
    <row r="384" spans="10:27">
      <c r="J384"/>
      <c r="K384"/>
      <c r="L384"/>
      <c r="M384"/>
      <c r="N384"/>
      <c r="O384"/>
      <c r="P384"/>
      <c r="Q384"/>
      <c r="R384"/>
      <c r="S384"/>
      <c r="T384"/>
      <c r="U384"/>
      <c r="V384"/>
      <c r="W384"/>
      <c r="X384"/>
      <c r="Y384"/>
      <c r="Z384"/>
      <c r="AA384"/>
    </row>
    <row r="385" spans="10:27">
      <c r="J385"/>
      <c r="K385"/>
      <c r="L385"/>
      <c r="M385"/>
      <c r="N385"/>
      <c r="O385"/>
      <c r="P385"/>
      <c r="Q385"/>
      <c r="R385"/>
      <c r="S385"/>
      <c r="T385"/>
      <c r="U385"/>
      <c r="V385"/>
      <c r="W385"/>
      <c r="X385"/>
      <c r="Y385"/>
      <c r="Z385"/>
      <c r="AA385"/>
    </row>
    <row r="386" spans="10:27">
      <c r="J386"/>
      <c r="K386"/>
      <c r="L386"/>
      <c r="M386"/>
      <c r="N386"/>
      <c r="O386"/>
      <c r="P386"/>
      <c r="Q386"/>
      <c r="R386"/>
      <c r="S386"/>
      <c r="T386"/>
      <c r="U386"/>
      <c r="V386"/>
      <c r="W386"/>
      <c r="X386"/>
      <c r="Y386"/>
      <c r="Z386"/>
      <c r="AA386"/>
    </row>
    <row r="387" spans="10:27">
      <c r="J387"/>
      <c r="K387"/>
      <c r="L387"/>
      <c r="M387"/>
      <c r="N387"/>
      <c r="O387"/>
      <c r="P387"/>
      <c r="Q387"/>
      <c r="R387"/>
      <c r="S387"/>
      <c r="T387"/>
      <c r="U387"/>
      <c r="V387"/>
      <c r="W387"/>
      <c r="X387"/>
      <c r="Y387"/>
      <c r="Z387"/>
      <c r="AA387"/>
    </row>
    <row r="388" spans="10:27">
      <c r="J388"/>
      <c r="K388"/>
      <c r="L388"/>
      <c r="M388"/>
      <c r="N388"/>
      <c r="O388"/>
      <c r="P388"/>
      <c r="Q388"/>
      <c r="R388"/>
      <c r="S388"/>
      <c r="T388"/>
      <c r="U388"/>
      <c r="V388"/>
      <c r="W388"/>
      <c r="X388"/>
      <c r="Y388"/>
      <c r="Z388"/>
      <c r="AA388"/>
    </row>
    <row r="389" spans="10:27">
      <c r="J389"/>
      <c r="K389"/>
      <c r="L389"/>
      <c r="M389"/>
      <c r="N389"/>
      <c r="O389"/>
      <c r="P389"/>
      <c r="Q389"/>
      <c r="R389"/>
      <c r="S389"/>
      <c r="T389"/>
      <c r="U389"/>
      <c r="V389"/>
      <c r="W389"/>
      <c r="X389"/>
      <c r="Y389"/>
      <c r="Z389"/>
      <c r="AA389"/>
    </row>
    <row r="390" spans="10:27">
      <c r="J390"/>
      <c r="K390"/>
      <c r="L390"/>
      <c r="M390"/>
      <c r="N390"/>
      <c r="O390"/>
      <c r="P390"/>
      <c r="Q390"/>
      <c r="R390"/>
      <c r="S390"/>
      <c r="T390"/>
      <c r="U390"/>
      <c r="V390"/>
      <c r="W390"/>
      <c r="X390"/>
      <c r="Y390"/>
      <c r="Z390"/>
      <c r="AA390"/>
    </row>
    <row r="391" spans="10:27">
      <c r="J391"/>
      <c r="K391"/>
      <c r="L391"/>
      <c r="M391"/>
      <c r="N391"/>
      <c r="O391"/>
      <c r="P391"/>
      <c r="Q391"/>
      <c r="R391"/>
      <c r="S391"/>
      <c r="T391"/>
      <c r="U391"/>
      <c r="V391"/>
      <c r="W391"/>
      <c r="X391"/>
      <c r="Y391"/>
      <c r="Z391"/>
      <c r="AA391"/>
    </row>
    <row r="392" spans="10:27">
      <c r="J392"/>
      <c r="K392"/>
      <c r="L392"/>
      <c r="M392"/>
      <c r="N392"/>
      <c r="O392"/>
      <c r="P392"/>
      <c r="Q392"/>
      <c r="R392"/>
      <c r="S392"/>
      <c r="T392"/>
      <c r="U392"/>
      <c r="V392"/>
      <c r="W392"/>
      <c r="X392"/>
      <c r="Y392"/>
      <c r="Z392"/>
      <c r="AA392"/>
    </row>
    <row r="393" spans="10:27">
      <c r="J393"/>
      <c r="K393"/>
      <c r="L393"/>
      <c r="M393"/>
      <c r="N393"/>
      <c r="O393"/>
      <c r="P393"/>
      <c r="Q393"/>
      <c r="R393"/>
      <c r="S393"/>
      <c r="T393"/>
      <c r="U393"/>
      <c r="V393"/>
      <c r="W393"/>
      <c r="X393"/>
      <c r="Y393"/>
      <c r="Z393"/>
      <c r="AA393"/>
    </row>
    <row r="394" spans="10:27">
      <c r="J394"/>
      <c r="K394"/>
      <c r="L394"/>
      <c r="M394"/>
      <c r="N394"/>
      <c r="O394"/>
      <c r="P394"/>
      <c r="Q394"/>
      <c r="R394"/>
      <c r="S394"/>
      <c r="T394"/>
      <c r="U394"/>
      <c r="V394"/>
      <c r="W394"/>
      <c r="X394"/>
      <c r="Y394"/>
      <c r="Z394"/>
      <c r="AA394"/>
    </row>
    <row r="395" spans="10:27">
      <c r="J395"/>
      <c r="K395"/>
      <c r="L395"/>
      <c r="M395"/>
      <c r="N395"/>
      <c r="O395"/>
      <c r="P395"/>
      <c r="Q395"/>
      <c r="R395"/>
      <c r="S395"/>
      <c r="T395"/>
      <c r="U395"/>
      <c r="V395"/>
      <c r="W395"/>
      <c r="X395"/>
      <c r="Y395"/>
      <c r="Z395"/>
      <c r="AA395"/>
    </row>
    <row r="396" spans="10:27">
      <c r="J396"/>
      <c r="K396"/>
      <c r="L396"/>
      <c r="M396"/>
      <c r="N396"/>
      <c r="O396"/>
      <c r="P396"/>
      <c r="Q396"/>
      <c r="R396"/>
      <c r="S396"/>
      <c r="T396"/>
      <c r="U396"/>
      <c r="V396"/>
      <c r="W396"/>
      <c r="X396"/>
      <c r="Y396"/>
      <c r="Z396"/>
      <c r="AA396"/>
    </row>
    <row r="397" spans="10:27">
      <c r="J397"/>
      <c r="K397"/>
      <c r="L397"/>
      <c r="M397"/>
      <c r="N397"/>
      <c r="O397"/>
      <c r="P397"/>
      <c r="Q397"/>
      <c r="R397"/>
      <c r="S397"/>
      <c r="T397"/>
      <c r="U397"/>
      <c r="V397"/>
      <c r="W397"/>
      <c r="X397"/>
      <c r="Y397"/>
      <c r="Z397"/>
      <c r="AA397"/>
    </row>
    <row r="398" spans="10:27">
      <c r="J398"/>
      <c r="K398"/>
      <c r="L398"/>
      <c r="M398"/>
      <c r="N398"/>
      <c r="O398"/>
      <c r="P398"/>
      <c r="Q398"/>
      <c r="R398"/>
      <c r="S398"/>
      <c r="T398"/>
      <c r="U398"/>
      <c r="V398"/>
      <c r="W398"/>
      <c r="X398"/>
      <c r="Y398"/>
      <c r="Z398"/>
      <c r="AA398"/>
    </row>
    <row r="399" spans="10:27">
      <c r="J399"/>
      <c r="K399"/>
      <c r="L399"/>
      <c r="M399"/>
      <c r="N399"/>
      <c r="O399"/>
      <c r="P399"/>
      <c r="Q399"/>
      <c r="R399"/>
      <c r="S399"/>
      <c r="T399"/>
      <c r="U399"/>
      <c r="V399"/>
      <c r="W399"/>
      <c r="X399"/>
      <c r="Y399"/>
      <c r="Z399"/>
      <c r="AA399"/>
    </row>
    <row r="400" spans="10:27">
      <c r="J400"/>
      <c r="K400"/>
      <c r="L400"/>
      <c r="M400"/>
      <c r="N400"/>
      <c r="O400"/>
      <c r="P400"/>
      <c r="Q400"/>
      <c r="R400"/>
      <c r="S400"/>
      <c r="T400"/>
      <c r="U400"/>
      <c r="V400"/>
      <c r="W400"/>
      <c r="X400"/>
      <c r="Y400"/>
      <c r="Z400"/>
      <c r="AA400"/>
    </row>
    <row r="401" spans="10:27">
      <c r="J401"/>
      <c r="K401"/>
      <c r="L401"/>
      <c r="M401"/>
      <c r="N401"/>
      <c r="O401"/>
      <c r="P401"/>
      <c r="Q401"/>
      <c r="R401"/>
      <c r="S401"/>
      <c r="T401"/>
      <c r="U401"/>
      <c r="V401"/>
      <c r="W401"/>
      <c r="X401"/>
      <c r="Y401"/>
      <c r="Z401"/>
      <c r="AA401"/>
    </row>
    <row r="402" spans="10:27">
      <c r="J402"/>
      <c r="K402"/>
      <c r="L402"/>
      <c r="M402"/>
      <c r="N402"/>
      <c r="O402"/>
      <c r="P402"/>
      <c r="Q402"/>
      <c r="R402"/>
      <c r="S402"/>
      <c r="T402"/>
      <c r="U402"/>
      <c r="V402"/>
      <c r="W402"/>
      <c r="X402"/>
      <c r="Y402"/>
      <c r="Z402"/>
      <c r="AA402"/>
    </row>
    <row r="403" spans="10:27">
      <c r="J403"/>
      <c r="K403"/>
      <c r="L403"/>
      <c r="M403"/>
      <c r="N403"/>
      <c r="O403"/>
      <c r="P403"/>
      <c r="Q403"/>
      <c r="R403"/>
      <c r="S403"/>
      <c r="T403"/>
      <c r="U403"/>
      <c r="V403"/>
      <c r="W403"/>
      <c r="X403"/>
      <c r="Y403"/>
      <c r="Z403"/>
      <c r="AA403"/>
    </row>
    <row r="404" spans="10:27">
      <c r="J404"/>
      <c r="K404"/>
      <c r="L404"/>
      <c r="M404"/>
      <c r="N404"/>
      <c r="O404"/>
      <c r="P404"/>
      <c r="Q404"/>
      <c r="R404"/>
      <c r="S404"/>
      <c r="T404"/>
      <c r="U404"/>
      <c r="V404"/>
      <c r="W404"/>
      <c r="X404"/>
      <c r="Y404"/>
      <c r="Z404"/>
      <c r="AA404"/>
    </row>
    <row r="405" spans="10:27">
      <c r="J405"/>
      <c r="K405"/>
      <c r="L405"/>
      <c r="M405"/>
      <c r="N405"/>
      <c r="O405"/>
      <c r="P405"/>
      <c r="Q405"/>
      <c r="R405"/>
      <c r="S405"/>
      <c r="T405"/>
      <c r="U405"/>
      <c r="V405"/>
      <c r="W405"/>
      <c r="X405"/>
      <c r="Y405"/>
      <c r="Z405"/>
      <c r="AA405"/>
    </row>
    <row r="406" spans="10:27">
      <c r="J406"/>
      <c r="K406"/>
      <c r="L406"/>
      <c r="M406"/>
      <c r="N406"/>
      <c r="O406"/>
      <c r="P406"/>
      <c r="Q406"/>
      <c r="R406"/>
      <c r="S406"/>
      <c r="T406"/>
      <c r="U406"/>
      <c r="V406"/>
      <c r="W406"/>
      <c r="X406"/>
      <c r="Y406"/>
      <c r="Z406"/>
      <c r="AA406"/>
    </row>
    <row r="407" spans="10:27">
      <c r="J407"/>
      <c r="K407"/>
      <c r="L407"/>
      <c r="M407"/>
      <c r="N407"/>
      <c r="O407"/>
      <c r="P407"/>
      <c r="Q407"/>
      <c r="R407"/>
      <c r="S407"/>
      <c r="T407"/>
      <c r="U407"/>
      <c r="V407"/>
      <c r="W407"/>
      <c r="X407"/>
      <c r="Y407"/>
      <c r="Z407"/>
      <c r="AA407"/>
    </row>
    <row r="408" spans="10:27">
      <c r="J408"/>
      <c r="K408"/>
      <c r="L408"/>
      <c r="M408"/>
      <c r="N408"/>
      <c r="O408"/>
      <c r="P408"/>
      <c r="Q408"/>
      <c r="R408"/>
      <c r="S408"/>
      <c r="T408"/>
      <c r="U408"/>
      <c r="V408"/>
      <c r="W408"/>
      <c r="X408"/>
      <c r="Y408"/>
      <c r="Z408"/>
      <c r="AA408"/>
    </row>
    <row r="409" spans="10:27">
      <c r="J409"/>
      <c r="K409"/>
      <c r="L409"/>
      <c r="M409"/>
      <c r="N409"/>
      <c r="O409"/>
      <c r="P409"/>
      <c r="Q409"/>
      <c r="R409"/>
      <c r="S409"/>
      <c r="T409"/>
      <c r="U409"/>
      <c r="V409"/>
      <c r="W409"/>
      <c r="X409"/>
      <c r="Y409"/>
      <c r="Z409"/>
      <c r="AA409"/>
    </row>
    <row r="410" spans="10:27">
      <c r="J410"/>
      <c r="K410"/>
      <c r="L410"/>
      <c r="M410"/>
      <c r="N410"/>
      <c r="O410"/>
      <c r="P410"/>
      <c r="Q410"/>
      <c r="R410"/>
      <c r="S410"/>
      <c r="T410"/>
      <c r="U410"/>
      <c r="V410"/>
      <c r="W410"/>
      <c r="X410"/>
      <c r="Y410"/>
      <c r="Z410"/>
      <c r="AA410"/>
    </row>
    <row r="411" spans="10:27">
      <c r="J411"/>
      <c r="K411"/>
      <c r="L411"/>
      <c r="M411"/>
      <c r="N411"/>
      <c r="O411"/>
      <c r="P411"/>
      <c r="Q411"/>
      <c r="R411"/>
      <c r="S411"/>
      <c r="T411"/>
      <c r="U411"/>
      <c r="V411"/>
      <c r="W411"/>
      <c r="X411"/>
      <c r="Y411"/>
      <c r="Z411"/>
      <c r="AA411"/>
    </row>
    <row r="412" spans="10:27">
      <c r="J412"/>
      <c r="K412"/>
      <c r="L412"/>
      <c r="M412"/>
      <c r="N412"/>
      <c r="O412"/>
      <c r="P412"/>
      <c r="Q412"/>
      <c r="R412"/>
      <c r="S412"/>
      <c r="T412"/>
      <c r="U412"/>
      <c r="V412"/>
      <c r="W412"/>
      <c r="X412"/>
      <c r="Y412"/>
      <c r="Z412"/>
      <c r="AA412"/>
    </row>
    <row r="413" spans="10:27">
      <c r="J413"/>
      <c r="K413"/>
      <c r="L413"/>
      <c r="M413"/>
      <c r="N413"/>
      <c r="O413"/>
      <c r="P413"/>
      <c r="Q413"/>
      <c r="R413"/>
      <c r="S413"/>
      <c r="T413"/>
      <c r="U413"/>
      <c r="V413"/>
      <c r="W413"/>
      <c r="X413"/>
      <c r="Y413"/>
      <c r="Z413"/>
      <c r="AA413"/>
    </row>
    <row r="414" spans="10:27">
      <c r="J414"/>
      <c r="K414"/>
      <c r="L414"/>
      <c r="M414"/>
      <c r="N414"/>
      <c r="O414"/>
      <c r="P414"/>
      <c r="Q414"/>
      <c r="R414"/>
      <c r="S414"/>
      <c r="T414"/>
      <c r="U414"/>
      <c r="V414"/>
      <c r="W414"/>
      <c r="X414"/>
      <c r="Y414"/>
      <c r="Z414"/>
      <c r="AA414"/>
    </row>
    <row r="415" spans="10:27">
      <c r="J415"/>
      <c r="K415"/>
      <c r="L415"/>
      <c r="M415"/>
      <c r="N415"/>
      <c r="O415"/>
      <c r="P415"/>
      <c r="Q415"/>
      <c r="R415"/>
      <c r="S415"/>
      <c r="T415"/>
      <c r="U415"/>
      <c r="V415"/>
      <c r="W415"/>
      <c r="X415"/>
      <c r="Y415"/>
      <c r="Z415"/>
      <c r="AA415"/>
    </row>
    <row r="416" spans="10:27">
      <c r="J416"/>
      <c r="K416"/>
      <c r="L416"/>
      <c r="M416"/>
      <c r="N416"/>
      <c r="O416"/>
      <c r="P416"/>
      <c r="Q416"/>
      <c r="R416"/>
      <c r="S416"/>
      <c r="T416"/>
      <c r="U416"/>
      <c r="V416"/>
      <c r="W416"/>
      <c r="X416"/>
      <c r="Y416"/>
      <c r="Z416"/>
      <c r="AA416"/>
    </row>
    <row r="417" spans="10:27">
      <c r="J417"/>
      <c r="K417"/>
      <c r="L417"/>
      <c r="M417"/>
      <c r="N417"/>
      <c r="O417"/>
      <c r="P417"/>
      <c r="Q417"/>
      <c r="R417"/>
      <c r="S417"/>
      <c r="T417"/>
      <c r="U417"/>
      <c r="V417"/>
      <c r="W417"/>
      <c r="X417"/>
      <c r="Y417"/>
      <c r="Z417"/>
      <c r="AA417"/>
    </row>
    <row r="418" spans="10:27">
      <c r="J418"/>
      <c r="K418"/>
      <c r="L418"/>
      <c r="M418"/>
      <c r="N418"/>
      <c r="O418"/>
      <c r="P418"/>
      <c r="Q418"/>
      <c r="R418"/>
      <c r="S418"/>
      <c r="T418"/>
      <c r="U418"/>
      <c r="V418"/>
      <c r="W418"/>
      <c r="X418"/>
      <c r="Y418"/>
      <c r="Z418"/>
      <c r="AA418"/>
    </row>
    <row r="419" spans="10:27">
      <c r="J419"/>
      <c r="K419"/>
      <c r="L419"/>
      <c r="M419"/>
      <c r="N419"/>
      <c r="O419"/>
      <c r="P419"/>
      <c r="Q419"/>
      <c r="R419"/>
      <c r="S419"/>
      <c r="T419"/>
      <c r="U419"/>
      <c r="V419"/>
      <c r="W419"/>
      <c r="X419"/>
      <c r="Y419"/>
      <c r="Z419"/>
      <c r="AA419"/>
    </row>
    <row r="420" spans="10:27">
      <c r="J420"/>
      <c r="K420"/>
      <c r="L420"/>
      <c r="M420"/>
      <c r="N420"/>
      <c r="O420"/>
      <c r="P420"/>
      <c r="Q420"/>
      <c r="R420"/>
      <c r="S420"/>
      <c r="T420"/>
      <c r="U420"/>
      <c r="V420"/>
      <c r="W420"/>
      <c r="X420"/>
      <c r="Y420"/>
      <c r="Z420"/>
      <c r="AA420"/>
    </row>
    <row r="421" spans="10:27">
      <c r="J421"/>
      <c r="K421"/>
      <c r="L421"/>
      <c r="M421"/>
      <c r="N421"/>
      <c r="O421"/>
      <c r="P421"/>
      <c r="Q421"/>
      <c r="R421"/>
      <c r="S421"/>
      <c r="T421"/>
      <c r="U421"/>
      <c r="V421"/>
      <c r="W421"/>
      <c r="X421"/>
      <c r="Y421"/>
      <c r="Z421"/>
      <c r="AA421"/>
    </row>
    <row r="422" spans="10:27">
      <c r="J422"/>
      <c r="K422"/>
      <c r="L422"/>
      <c r="M422"/>
      <c r="N422"/>
      <c r="O422"/>
      <c r="P422"/>
      <c r="Q422"/>
      <c r="R422"/>
      <c r="S422"/>
      <c r="T422"/>
      <c r="U422"/>
      <c r="V422"/>
      <c r="W422"/>
      <c r="X422"/>
      <c r="Y422"/>
      <c r="Z422"/>
      <c r="AA422"/>
    </row>
    <row r="423" spans="10:27">
      <c r="J423"/>
      <c r="K423"/>
      <c r="L423"/>
      <c r="M423"/>
      <c r="N423"/>
      <c r="O423"/>
      <c r="P423"/>
      <c r="Q423"/>
      <c r="R423"/>
      <c r="S423"/>
      <c r="T423"/>
      <c r="U423"/>
      <c r="V423"/>
      <c r="W423"/>
      <c r="X423"/>
      <c r="Y423"/>
      <c r="Z423"/>
      <c r="AA423"/>
    </row>
    <row r="424" spans="10:27">
      <c r="J424"/>
      <c r="K424"/>
      <c r="L424"/>
      <c r="M424"/>
      <c r="N424"/>
      <c r="O424"/>
      <c r="P424"/>
      <c r="Q424"/>
      <c r="R424"/>
      <c r="S424"/>
      <c r="T424"/>
      <c r="U424"/>
      <c r="V424"/>
      <c r="W424"/>
      <c r="X424"/>
      <c r="Y424"/>
      <c r="Z424"/>
      <c r="AA424"/>
    </row>
    <row r="425" spans="10:27">
      <c r="J425"/>
      <c r="K425"/>
      <c r="L425"/>
      <c r="M425"/>
      <c r="N425"/>
      <c r="O425"/>
      <c r="P425"/>
      <c r="Q425"/>
      <c r="R425"/>
      <c r="S425"/>
      <c r="T425"/>
      <c r="U425"/>
      <c r="V425"/>
      <c r="W425"/>
      <c r="X425"/>
      <c r="Y425"/>
      <c r="Z425"/>
      <c r="AA425"/>
    </row>
    <row r="426" spans="10:27">
      <c r="J426"/>
      <c r="K426"/>
      <c r="L426"/>
      <c r="M426"/>
      <c r="N426"/>
      <c r="O426"/>
      <c r="P426"/>
      <c r="Q426"/>
      <c r="R426"/>
      <c r="S426"/>
      <c r="T426"/>
      <c r="U426"/>
      <c r="V426"/>
      <c r="W426"/>
      <c r="X426"/>
      <c r="Y426"/>
      <c r="Z426"/>
      <c r="AA426"/>
    </row>
    <row r="427" spans="10:27">
      <c r="J427"/>
      <c r="K427"/>
      <c r="L427"/>
      <c r="M427"/>
      <c r="N427"/>
      <c r="O427"/>
      <c r="P427"/>
      <c r="Q427"/>
      <c r="R427"/>
      <c r="S427"/>
      <c r="T427"/>
      <c r="U427"/>
      <c r="V427"/>
      <c r="W427"/>
      <c r="X427"/>
      <c r="Y427"/>
      <c r="Z427"/>
      <c r="AA427"/>
    </row>
    <row r="428" spans="10:27">
      <c r="J428"/>
      <c r="K428"/>
      <c r="L428"/>
      <c r="M428"/>
      <c r="N428"/>
      <c r="O428"/>
      <c r="P428"/>
      <c r="Q428"/>
      <c r="R428"/>
      <c r="S428"/>
      <c r="T428"/>
      <c r="U428"/>
      <c r="V428"/>
      <c r="W428"/>
      <c r="X428"/>
      <c r="Y428"/>
      <c r="Z428"/>
      <c r="AA428"/>
    </row>
    <row r="429" spans="10:27">
      <c r="J429"/>
      <c r="K429"/>
      <c r="L429"/>
      <c r="M429"/>
      <c r="N429"/>
      <c r="O429"/>
      <c r="P429"/>
      <c r="Q429"/>
      <c r="R429"/>
      <c r="S429"/>
      <c r="T429"/>
      <c r="U429"/>
      <c r="V429"/>
      <c r="W429"/>
      <c r="X429"/>
      <c r="Y429"/>
      <c r="Z429"/>
      <c r="AA429"/>
    </row>
    <row r="430" spans="10:27">
      <c r="J430"/>
      <c r="K430"/>
      <c r="L430"/>
      <c r="M430"/>
      <c r="N430"/>
      <c r="O430"/>
      <c r="P430"/>
      <c r="Q430"/>
      <c r="R430"/>
      <c r="S430"/>
      <c r="T430"/>
      <c r="U430"/>
      <c r="V430"/>
      <c r="W430"/>
      <c r="X430"/>
      <c r="Y430"/>
      <c r="Z430"/>
      <c r="AA430"/>
    </row>
    <row r="431" spans="10:27">
      <c r="J431"/>
      <c r="K431"/>
      <c r="L431"/>
      <c r="M431"/>
      <c r="N431"/>
      <c r="O431"/>
      <c r="P431"/>
      <c r="Q431"/>
      <c r="R431"/>
      <c r="S431"/>
      <c r="T431"/>
      <c r="U431"/>
      <c r="V431"/>
      <c r="W431"/>
      <c r="X431"/>
      <c r="Y431"/>
      <c r="Z431"/>
      <c r="AA431"/>
    </row>
    <row r="432" spans="10:27">
      <c r="J432"/>
      <c r="K432"/>
      <c r="L432"/>
      <c r="M432"/>
      <c r="N432"/>
      <c r="O432"/>
      <c r="P432"/>
      <c r="Q432"/>
      <c r="R432"/>
      <c r="S432"/>
      <c r="T432"/>
      <c r="U432"/>
      <c r="V432"/>
      <c r="W432"/>
      <c r="X432"/>
      <c r="Y432"/>
      <c r="Z432"/>
      <c r="AA432"/>
    </row>
    <row r="433" spans="10:27">
      <c r="J433"/>
      <c r="K433"/>
      <c r="L433"/>
      <c r="M433"/>
      <c r="N433"/>
      <c r="O433"/>
      <c r="P433"/>
      <c r="Q433"/>
      <c r="R433"/>
      <c r="S433"/>
      <c r="T433"/>
      <c r="U433"/>
      <c r="V433"/>
      <c r="W433"/>
      <c r="X433"/>
      <c r="Y433"/>
      <c r="Z433"/>
      <c r="AA433"/>
    </row>
    <row r="434" spans="10:27">
      <c r="J434"/>
      <c r="K434"/>
      <c r="L434"/>
      <c r="M434"/>
      <c r="N434"/>
      <c r="O434"/>
      <c r="P434"/>
      <c r="Q434"/>
      <c r="R434"/>
      <c r="S434"/>
      <c r="T434"/>
      <c r="U434"/>
      <c r="V434"/>
      <c r="W434"/>
      <c r="X434"/>
      <c r="Y434"/>
      <c r="Z434"/>
      <c r="AA434"/>
    </row>
    <row r="435" spans="10:27">
      <c r="J435"/>
      <c r="K435"/>
      <c r="L435"/>
      <c r="M435"/>
      <c r="N435"/>
      <c r="O435"/>
      <c r="P435"/>
      <c r="Q435"/>
      <c r="R435"/>
      <c r="S435"/>
      <c r="T435"/>
      <c r="U435"/>
      <c r="V435"/>
      <c r="W435"/>
      <c r="X435"/>
      <c r="Y435"/>
      <c r="Z435"/>
      <c r="AA435"/>
    </row>
    <row r="436" spans="10:27">
      <c r="J436"/>
      <c r="K436"/>
      <c r="L436"/>
      <c r="M436"/>
      <c r="N436"/>
      <c r="O436"/>
      <c r="P436"/>
      <c r="Q436"/>
      <c r="R436"/>
      <c r="S436"/>
      <c r="T436"/>
      <c r="U436"/>
      <c r="V436"/>
      <c r="W436"/>
      <c r="X436"/>
      <c r="Y436"/>
      <c r="Z436"/>
      <c r="AA436"/>
    </row>
    <row r="437" spans="10:27">
      <c r="J437"/>
      <c r="K437"/>
      <c r="L437"/>
      <c r="M437"/>
      <c r="N437"/>
      <c r="O437"/>
      <c r="P437"/>
      <c r="Q437"/>
      <c r="R437"/>
      <c r="S437"/>
      <c r="T437"/>
      <c r="U437"/>
      <c r="V437"/>
      <c r="W437"/>
      <c r="X437"/>
      <c r="Y437"/>
      <c r="Z437"/>
      <c r="AA437"/>
    </row>
    <row r="438" spans="10:27">
      <c r="J438"/>
      <c r="K438"/>
      <c r="L438"/>
      <c r="M438"/>
      <c r="N438"/>
      <c r="O438"/>
      <c r="P438"/>
      <c r="Q438"/>
      <c r="R438"/>
      <c r="S438"/>
      <c r="T438"/>
      <c r="U438"/>
      <c r="V438"/>
      <c r="W438"/>
      <c r="X438"/>
      <c r="Y438"/>
      <c r="Z438"/>
      <c r="AA438"/>
    </row>
    <row r="439" spans="10:27">
      <c r="J439"/>
      <c r="K439"/>
      <c r="L439"/>
      <c r="M439"/>
      <c r="N439"/>
      <c r="O439"/>
      <c r="P439"/>
      <c r="Q439"/>
      <c r="R439"/>
      <c r="S439"/>
      <c r="T439"/>
      <c r="U439"/>
      <c r="V439"/>
      <c r="W439"/>
      <c r="X439"/>
      <c r="Y439"/>
      <c r="Z439"/>
      <c r="AA439"/>
    </row>
    <row r="440" spans="10:27">
      <c r="J440"/>
      <c r="K440"/>
      <c r="L440"/>
      <c r="M440"/>
      <c r="N440"/>
      <c r="O440"/>
      <c r="P440"/>
      <c r="Q440"/>
      <c r="R440"/>
      <c r="S440"/>
      <c r="T440"/>
      <c r="U440"/>
      <c r="V440"/>
      <c r="W440"/>
      <c r="X440"/>
      <c r="Y440"/>
      <c r="Z440"/>
      <c r="AA440"/>
    </row>
    <row r="441" spans="10:27">
      <c r="J441"/>
      <c r="K441"/>
      <c r="L441"/>
      <c r="M441"/>
      <c r="N441"/>
      <c r="O441"/>
      <c r="P441"/>
      <c r="Q441"/>
      <c r="R441"/>
      <c r="S441"/>
      <c r="T441"/>
      <c r="U441"/>
      <c r="V441"/>
      <c r="W441"/>
      <c r="X441"/>
      <c r="Y441"/>
      <c r="Z441"/>
      <c r="AA441"/>
    </row>
    <row r="442" spans="10:27">
      <c r="J442"/>
      <c r="K442"/>
      <c r="L442"/>
      <c r="M442"/>
      <c r="N442"/>
      <c r="O442"/>
      <c r="P442"/>
      <c r="Q442"/>
      <c r="R442"/>
      <c r="S442"/>
      <c r="T442"/>
      <c r="U442"/>
      <c r="V442"/>
      <c r="W442"/>
      <c r="X442"/>
      <c r="Y442"/>
      <c r="Z442"/>
      <c r="AA442"/>
    </row>
    <row r="443" spans="10:27">
      <c r="J443"/>
      <c r="K443"/>
      <c r="L443"/>
      <c r="M443"/>
      <c r="N443"/>
      <c r="O443"/>
      <c r="P443"/>
      <c r="Q443"/>
      <c r="R443"/>
      <c r="S443"/>
      <c r="T443"/>
      <c r="U443"/>
      <c r="V443"/>
      <c r="W443"/>
      <c r="X443"/>
      <c r="Y443"/>
      <c r="Z443"/>
      <c r="AA443"/>
    </row>
    <row r="444" spans="10:27">
      <c r="J444"/>
      <c r="K444"/>
      <c r="L444"/>
      <c r="M444"/>
      <c r="N444"/>
      <c r="O444"/>
      <c r="P444"/>
      <c r="Q444"/>
      <c r="R444"/>
      <c r="S444"/>
      <c r="T444"/>
      <c r="U444"/>
      <c r="V444"/>
      <c r="W444"/>
      <c r="X444"/>
      <c r="Y444"/>
      <c r="Z444"/>
      <c r="AA444"/>
    </row>
    <row r="445" spans="10:27">
      <c r="J445"/>
      <c r="K445"/>
      <c r="L445"/>
      <c r="M445"/>
      <c r="N445"/>
      <c r="O445"/>
      <c r="P445"/>
      <c r="Q445"/>
      <c r="R445"/>
      <c r="S445"/>
      <c r="T445"/>
      <c r="U445"/>
      <c r="V445"/>
      <c r="W445"/>
      <c r="X445"/>
      <c r="Y445"/>
      <c r="Z445"/>
      <c r="AA445"/>
    </row>
    <row r="446" spans="10:27">
      <c r="J446"/>
      <c r="K446"/>
      <c r="L446"/>
      <c r="M446"/>
      <c r="N446"/>
      <c r="O446"/>
      <c r="P446"/>
      <c r="Q446"/>
      <c r="R446"/>
      <c r="S446"/>
      <c r="T446"/>
      <c r="U446"/>
      <c r="V446"/>
      <c r="W446"/>
      <c r="X446"/>
      <c r="Y446"/>
      <c r="Z446"/>
      <c r="AA446"/>
    </row>
    <row r="447" spans="10:27">
      <c r="J447"/>
      <c r="K447"/>
      <c r="L447"/>
      <c r="M447"/>
      <c r="N447"/>
      <c r="O447"/>
      <c r="P447"/>
      <c r="Q447"/>
      <c r="R447"/>
      <c r="S447"/>
      <c r="T447"/>
      <c r="U447"/>
      <c r="V447"/>
      <c r="W447"/>
      <c r="X447"/>
      <c r="Y447"/>
      <c r="Z447"/>
      <c r="AA447"/>
    </row>
    <row r="448" spans="10:27">
      <c r="J448"/>
      <c r="K448"/>
      <c r="L448"/>
      <c r="M448"/>
      <c r="N448"/>
      <c r="O448"/>
      <c r="P448"/>
      <c r="Q448"/>
      <c r="R448"/>
      <c r="S448"/>
      <c r="T448"/>
      <c r="U448"/>
      <c r="V448"/>
      <c r="W448"/>
      <c r="X448"/>
      <c r="Y448"/>
      <c r="Z448"/>
      <c r="AA448"/>
    </row>
    <row r="449" spans="10:27">
      <c r="J449"/>
      <c r="K449"/>
      <c r="L449"/>
      <c r="M449"/>
      <c r="N449"/>
      <c r="O449"/>
      <c r="P449"/>
      <c r="Q449"/>
      <c r="R449"/>
      <c r="S449"/>
      <c r="T449"/>
      <c r="U449"/>
      <c r="V449"/>
      <c r="W449"/>
      <c r="X449"/>
      <c r="Y449"/>
      <c r="Z449"/>
      <c r="AA449"/>
    </row>
    <row r="450" spans="10:27">
      <c r="J450"/>
      <c r="K450"/>
      <c r="L450"/>
      <c r="M450"/>
      <c r="N450"/>
      <c r="O450"/>
      <c r="P450"/>
      <c r="Q450"/>
      <c r="R450"/>
      <c r="S450"/>
      <c r="T450"/>
      <c r="U450"/>
      <c r="V450"/>
      <c r="W450"/>
      <c r="X450"/>
      <c r="Y450"/>
      <c r="Z450"/>
      <c r="AA450"/>
    </row>
    <row r="451" spans="10:27">
      <c r="J451"/>
      <c r="K451"/>
      <c r="L451"/>
      <c r="M451"/>
      <c r="N451"/>
      <c r="O451"/>
      <c r="P451"/>
      <c r="Q451"/>
      <c r="R451"/>
      <c r="S451"/>
      <c r="T451"/>
      <c r="U451"/>
      <c r="V451"/>
      <c r="W451"/>
      <c r="X451"/>
      <c r="Y451"/>
      <c r="Z451"/>
      <c r="AA451"/>
    </row>
    <row r="452" spans="10:27">
      <c r="J452"/>
      <c r="K452"/>
      <c r="L452"/>
      <c r="M452"/>
      <c r="N452"/>
      <c r="O452"/>
      <c r="P452"/>
      <c r="Q452"/>
      <c r="R452"/>
      <c r="S452"/>
      <c r="T452"/>
      <c r="U452"/>
      <c r="V452"/>
      <c r="W452"/>
      <c r="X452"/>
      <c r="Y452"/>
      <c r="Z452"/>
      <c r="AA452"/>
    </row>
    <row r="453" spans="10:27">
      <c r="J453"/>
      <c r="K453"/>
      <c r="L453"/>
      <c r="M453"/>
      <c r="N453"/>
      <c r="O453"/>
      <c r="P453"/>
      <c r="Q453"/>
      <c r="R453"/>
      <c r="S453"/>
      <c r="T453"/>
      <c r="U453"/>
      <c r="V453"/>
      <c r="W453"/>
      <c r="X453"/>
      <c r="Y453"/>
      <c r="Z453"/>
      <c r="AA453"/>
    </row>
    <row r="454" spans="10:27">
      <c r="J454"/>
      <c r="K454"/>
      <c r="L454"/>
      <c r="M454"/>
      <c r="N454"/>
      <c r="O454"/>
      <c r="P454"/>
      <c r="Q454"/>
      <c r="R454"/>
      <c r="S454"/>
      <c r="T454"/>
      <c r="U454"/>
      <c r="V454"/>
      <c r="W454"/>
      <c r="X454"/>
      <c r="Y454"/>
      <c r="Z454"/>
      <c r="AA454"/>
    </row>
    <row r="455" spans="10:27">
      <c r="J455"/>
      <c r="K455"/>
      <c r="L455"/>
      <c r="M455"/>
      <c r="N455"/>
      <c r="O455"/>
      <c r="P455"/>
      <c r="Q455"/>
      <c r="R455"/>
      <c r="S455"/>
      <c r="T455"/>
      <c r="U455"/>
      <c r="V455"/>
      <c r="W455"/>
      <c r="X455"/>
      <c r="Y455"/>
      <c r="Z455"/>
      <c r="AA455"/>
    </row>
    <row r="456" spans="10:27">
      <c r="J456"/>
      <c r="K456"/>
      <c r="L456"/>
      <c r="M456"/>
      <c r="N456"/>
      <c r="O456"/>
      <c r="P456"/>
      <c r="Q456"/>
      <c r="R456"/>
      <c r="S456"/>
      <c r="T456"/>
      <c r="U456"/>
      <c r="V456"/>
      <c r="W456"/>
      <c r="X456"/>
      <c r="Y456"/>
      <c r="Z456"/>
      <c r="AA456"/>
    </row>
    <row r="457" spans="10:27">
      <c r="J457"/>
      <c r="K457"/>
      <c r="L457"/>
      <c r="M457"/>
      <c r="N457"/>
      <c r="O457"/>
      <c r="P457"/>
      <c r="Q457"/>
      <c r="R457"/>
      <c r="S457"/>
      <c r="T457"/>
      <c r="U457"/>
      <c r="V457"/>
      <c r="W457"/>
      <c r="X457"/>
      <c r="Y457"/>
      <c r="Z457"/>
      <c r="AA457"/>
    </row>
    <row r="458" spans="10:27">
      <c r="J458"/>
      <c r="K458"/>
      <c r="L458"/>
      <c r="M458"/>
      <c r="N458"/>
      <c r="O458"/>
      <c r="P458"/>
      <c r="Q458"/>
      <c r="R458"/>
      <c r="S458"/>
      <c r="T458"/>
      <c r="U458"/>
      <c r="V458"/>
      <c r="W458"/>
      <c r="X458"/>
      <c r="Y458"/>
      <c r="Z458"/>
      <c r="AA458"/>
    </row>
    <row r="459" spans="10:27">
      <c r="J459"/>
      <c r="K459"/>
      <c r="L459"/>
      <c r="M459"/>
      <c r="N459"/>
      <c r="O459"/>
      <c r="P459"/>
      <c r="Q459"/>
      <c r="R459"/>
      <c r="S459"/>
      <c r="T459"/>
      <c r="U459"/>
      <c r="V459"/>
      <c r="W459"/>
      <c r="X459"/>
      <c r="Y459"/>
      <c r="Z459"/>
      <c r="AA459"/>
    </row>
    <row r="460" spans="10:27">
      <c r="J460"/>
      <c r="K460"/>
      <c r="L460"/>
      <c r="M460"/>
      <c r="N460"/>
      <c r="O460"/>
      <c r="P460"/>
      <c r="Q460"/>
      <c r="R460"/>
      <c r="S460"/>
      <c r="T460"/>
      <c r="U460"/>
      <c r="V460"/>
      <c r="W460"/>
      <c r="X460"/>
      <c r="Y460"/>
      <c r="Z460"/>
      <c r="AA460"/>
    </row>
    <row r="461" spans="10:27">
      <c r="J461"/>
      <c r="K461"/>
      <c r="L461"/>
      <c r="M461"/>
      <c r="N461"/>
      <c r="O461"/>
      <c r="P461"/>
      <c r="Q461"/>
      <c r="R461"/>
      <c r="S461"/>
      <c r="T461"/>
      <c r="U461"/>
      <c r="V461"/>
      <c r="W461"/>
      <c r="X461"/>
      <c r="Y461"/>
      <c r="Z461"/>
      <c r="AA461"/>
    </row>
    <row r="462" spans="10:27">
      <c r="J462"/>
      <c r="K462"/>
      <c r="L462"/>
      <c r="M462"/>
      <c r="N462"/>
      <c r="O462"/>
      <c r="P462"/>
      <c r="Q462"/>
      <c r="R462"/>
      <c r="S462"/>
      <c r="T462"/>
      <c r="U462"/>
      <c r="V462"/>
      <c r="W462"/>
      <c r="X462"/>
      <c r="Y462"/>
      <c r="Z462"/>
      <c r="AA462"/>
    </row>
    <row r="463" spans="10:27">
      <c r="J463"/>
      <c r="K463"/>
      <c r="L463"/>
      <c r="M463"/>
      <c r="N463"/>
      <c r="O463"/>
      <c r="P463"/>
      <c r="Q463"/>
      <c r="R463"/>
      <c r="S463"/>
      <c r="T463"/>
      <c r="U463"/>
      <c r="V463"/>
      <c r="W463"/>
      <c r="X463"/>
      <c r="Y463"/>
      <c r="Z463"/>
      <c r="AA463"/>
    </row>
    <row r="464" spans="10:27">
      <c r="J464"/>
      <c r="K464"/>
      <c r="L464"/>
      <c r="M464"/>
      <c r="N464"/>
      <c r="O464"/>
      <c r="P464"/>
      <c r="Q464"/>
      <c r="R464"/>
      <c r="S464"/>
      <c r="T464"/>
      <c r="U464"/>
      <c r="V464"/>
      <c r="W464"/>
      <c r="X464"/>
      <c r="Y464"/>
      <c r="Z464"/>
      <c r="AA464"/>
    </row>
    <row r="465" spans="10:27">
      <c r="J465"/>
      <c r="K465"/>
      <c r="L465"/>
      <c r="M465"/>
      <c r="N465"/>
      <c r="O465"/>
      <c r="P465"/>
      <c r="Q465"/>
      <c r="R465"/>
      <c r="S465"/>
      <c r="T465"/>
      <c r="U465"/>
      <c r="V465"/>
      <c r="W465"/>
      <c r="X465"/>
      <c r="Y465"/>
      <c r="Z465"/>
      <c r="AA465"/>
    </row>
    <row r="466" spans="10:27">
      <c r="J466"/>
      <c r="K466"/>
      <c r="L466"/>
      <c r="M466"/>
      <c r="N466"/>
      <c r="O466"/>
      <c r="P466"/>
      <c r="Q466"/>
      <c r="R466"/>
      <c r="S466"/>
      <c r="T466"/>
      <c r="U466"/>
      <c r="V466"/>
      <c r="W466"/>
      <c r="X466"/>
      <c r="Y466"/>
      <c r="Z466"/>
      <c r="AA466"/>
    </row>
    <row r="467" spans="10:27">
      <c r="J467"/>
      <c r="K467"/>
      <c r="L467"/>
      <c r="M467"/>
      <c r="N467"/>
      <c r="O467"/>
      <c r="P467"/>
      <c r="Q467"/>
      <c r="R467"/>
      <c r="S467"/>
      <c r="T467"/>
      <c r="U467"/>
      <c r="V467"/>
      <c r="W467"/>
      <c r="X467"/>
      <c r="Y467"/>
      <c r="Z467"/>
      <c r="AA467"/>
    </row>
    <row r="468" spans="10:27">
      <c r="J468"/>
      <c r="K468"/>
      <c r="L468"/>
      <c r="M468"/>
      <c r="N468"/>
      <c r="O468"/>
      <c r="P468"/>
      <c r="Q468"/>
      <c r="R468"/>
      <c r="S468"/>
      <c r="T468"/>
      <c r="U468"/>
      <c r="V468"/>
      <c r="W468"/>
      <c r="X468"/>
      <c r="Y468"/>
      <c r="Z468"/>
      <c r="AA468"/>
    </row>
    <row r="469" spans="10:27">
      <c r="J469"/>
      <c r="K469"/>
      <c r="L469"/>
      <c r="M469"/>
      <c r="N469"/>
      <c r="O469"/>
      <c r="P469"/>
      <c r="Q469"/>
      <c r="R469"/>
      <c r="S469"/>
      <c r="T469"/>
      <c r="U469"/>
      <c r="V469"/>
      <c r="W469"/>
      <c r="X469"/>
      <c r="Y469"/>
      <c r="Z469"/>
      <c r="AA469"/>
    </row>
    <row r="470" spans="10:27">
      <c r="J470"/>
      <c r="K470"/>
      <c r="L470"/>
      <c r="M470"/>
      <c r="N470"/>
      <c r="O470"/>
      <c r="P470"/>
      <c r="Q470"/>
      <c r="R470"/>
      <c r="S470"/>
      <c r="T470"/>
      <c r="U470"/>
      <c r="V470"/>
      <c r="W470"/>
      <c r="X470"/>
      <c r="Y470"/>
      <c r="Z470"/>
      <c r="AA470"/>
    </row>
    <row r="471" spans="10:27">
      <c r="J471"/>
      <c r="K471"/>
      <c r="L471"/>
      <c r="M471"/>
      <c r="N471"/>
      <c r="O471"/>
      <c r="P471"/>
      <c r="Q471"/>
      <c r="R471"/>
      <c r="S471"/>
      <c r="T471"/>
      <c r="U471"/>
      <c r="V471"/>
      <c r="W471"/>
      <c r="X471"/>
      <c r="Y471"/>
      <c r="Z471"/>
      <c r="AA471"/>
    </row>
    <row r="472" spans="10:27">
      <c r="J472"/>
      <c r="K472"/>
      <c r="L472"/>
      <c r="M472"/>
      <c r="N472"/>
      <c r="O472"/>
      <c r="P472"/>
      <c r="Q472"/>
      <c r="R472"/>
      <c r="S472"/>
      <c r="T472"/>
      <c r="U472"/>
      <c r="V472"/>
      <c r="W472"/>
      <c r="X472"/>
      <c r="Y472"/>
      <c r="Z472"/>
      <c r="AA472"/>
    </row>
    <row r="473" spans="10:27">
      <c r="J473"/>
      <c r="K473"/>
      <c r="L473"/>
      <c r="M473"/>
      <c r="N473"/>
      <c r="O473"/>
      <c r="P473"/>
      <c r="Q473"/>
      <c r="R473"/>
      <c r="S473"/>
      <c r="T473"/>
      <c r="U473"/>
      <c r="V473"/>
      <c r="W473"/>
      <c r="X473"/>
      <c r="Y473"/>
      <c r="Z473"/>
      <c r="AA473"/>
    </row>
    <row r="474" spans="10:27">
      <c r="J474"/>
      <c r="K474"/>
      <c r="L474"/>
      <c r="M474"/>
      <c r="N474"/>
      <c r="O474"/>
      <c r="P474"/>
      <c r="Q474"/>
      <c r="R474"/>
      <c r="S474"/>
      <c r="T474"/>
      <c r="U474"/>
      <c r="V474"/>
      <c r="W474"/>
      <c r="X474"/>
      <c r="Y474"/>
      <c r="Z474"/>
      <c r="AA474"/>
    </row>
    <row r="475" spans="10:27">
      <c r="J475"/>
      <c r="K475"/>
      <c r="L475"/>
      <c r="M475"/>
      <c r="N475"/>
      <c r="O475"/>
      <c r="P475"/>
      <c r="Q475"/>
      <c r="R475"/>
      <c r="S475"/>
      <c r="T475"/>
      <c r="U475"/>
      <c r="V475"/>
      <c r="W475"/>
      <c r="X475"/>
      <c r="Y475"/>
      <c r="Z475"/>
      <c r="AA475"/>
    </row>
    <row r="476" spans="10:27">
      <c r="J476"/>
      <c r="K476"/>
      <c r="L476"/>
      <c r="M476"/>
      <c r="N476"/>
      <c r="O476"/>
      <c r="P476"/>
      <c r="Q476"/>
      <c r="R476"/>
      <c r="S476"/>
      <c r="T476"/>
      <c r="U476"/>
      <c r="V476"/>
      <c r="W476"/>
      <c r="X476"/>
      <c r="Y476"/>
      <c r="Z476"/>
      <c r="AA476"/>
    </row>
    <row r="477" spans="10:27">
      <c r="J477"/>
      <c r="K477"/>
      <c r="L477"/>
      <c r="M477"/>
      <c r="N477"/>
      <c r="O477"/>
      <c r="P477"/>
      <c r="Q477"/>
      <c r="R477"/>
      <c r="S477"/>
      <c r="T477"/>
      <c r="U477"/>
      <c r="V477"/>
      <c r="W477"/>
      <c r="X477"/>
      <c r="Y477"/>
      <c r="Z477"/>
      <c r="AA477"/>
    </row>
    <row r="478" spans="10:27">
      <c r="J478"/>
      <c r="K478"/>
      <c r="L478"/>
      <c r="M478"/>
      <c r="N478"/>
      <c r="O478"/>
      <c r="P478"/>
      <c r="Q478"/>
      <c r="R478"/>
      <c r="S478"/>
      <c r="T478"/>
      <c r="U478"/>
      <c r="V478"/>
      <c r="W478"/>
      <c r="X478"/>
      <c r="Y478"/>
      <c r="Z478"/>
      <c r="AA478"/>
    </row>
    <row r="479" spans="10:27">
      <c r="J479"/>
      <c r="K479"/>
      <c r="L479"/>
      <c r="M479"/>
      <c r="N479"/>
      <c r="O479"/>
      <c r="P479"/>
      <c r="Q479"/>
      <c r="R479"/>
      <c r="S479"/>
      <c r="T479"/>
      <c r="U479"/>
      <c r="V479"/>
      <c r="W479"/>
      <c r="X479"/>
      <c r="Y479"/>
      <c r="Z479"/>
      <c r="AA479"/>
    </row>
    <row r="480" spans="10:27">
      <c r="J480"/>
      <c r="K480"/>
      <c r="L480"/>
      <c r="M480"/>
      <c r="N480"/>
      <c r="O480"/>
      <c r="P480"/>
      <c r="Q480"/>
      <c r="R480"/>
      <c r="S480"/>
      <c r="T480"/>
      <c r="U480"/>
      <c r="V480"/>
      <c r="W480"/>
      <c r="X480"/>
      <c r="Y480"/>
      <c r="Z480"/>
      <c r="AA480"/>
    </row>
    <row r="481" spans="10:27">
      <c r="J481"/>
      <c r="K481"/>
      <c r="L481"/>
      <c r="M481"/>
      <c r="N481"/>
      <c r="O481"/>
      <c r="P481"/>
      <c r="Q481"/>
      <c r="R481"/>
      <c r="S481"/>
      <c r="T481"/>
      <c r="U481"/>
      <c r="V481"/>
      <c r="W481"/>
      <c r="X481"/>
      <c r="Y481"/>
      <c r="Z481"/>
      <c r="AA481"/>
    </row>
    <row r="482" spans="10:27">
      <c r="J482"/>
      <c r="K482"/>
      <c r="L482"/>
      <c r="M482"/>
      <c r="N482"/>
      <c r="O482"/>
      <c r="P482"/>
      <c r="Q482"/>
      <c r="R482"/>
      <c r="S482"/>
      <c r="T482"/>
      <c r="U482"/>
      <c r="V482"/>
      <c r="W482"/>
      <c r="X482"/>
      <c r="Y482"/>
      <c r="Z482"/>
      <c r="AA482"/>
    </row>
    <row r="483" spans="10:27">
      <c r="J483"/>
      <c r="K483"/>
      <c r="L483"/>
      <c r="M483"/>
      <c r="N483"/>
      <c r="O483"/>
      <c r="P483"/>
      <c r="Q483"/>
      <c r="R483"/>
      <c r="S483"/>
      <c r="T483"/>
      <c r="U483"/>
      <c r="V483"/>
      <c r="W483"/>
      <c r="X483"/>
      <c r="Y483"/>
      <c r="Z483"/>
      <c r="AA483"/>
    </row>
    <row r="484" spans="10:27">
      <c r="J484"/>
      <c r="K484"/>
      <c r="L484"/>
      <c r="M484"/>
      <c r="N484"/>
      <c r="O484"/>
      <c r="P484"/>
      <c r="Q484"/>
      <c r="R484"/>
      <c r="S484"/>
      <c r="T484"/>
      <c r="U484"/>
      <c r="V484"/>
      <c r="W484"/>
      <c r="X484"/>
      <c r="Y484"/>
      <c r="Z484"/>
      <c r="AA484"/>
    </row>
    <row r="485" spans="10:27">
      <c r="J485"/>
      <c r="K485"/>
      <c r="L485"/>
      <c r="M485"/>
      <c r="N485"/>
      <c r="O485"/>
      <c r="P485"/>
      <c r="Q485"/>
      <c r="R485"/>
      <c r="S485"/>
      <c r="T485"/>
      <c r="U485"/>
      <c r="V485"/>
      <c r="W485"/>
      <c r="X485"/>
      <c r="Y485"/>
      <c r="Z485"/>
      <c r="AA485"/>
    </row>
    <row r="486" spans="10:27">
      <c r="J486"/>
      <c r="K486"/>
      <c r="L486"/>
      <c r="M486"/>
      <c r="N486"/>
      <c r="O486"/>
      <c r="P486"/>
      <c r="Q486"/>
      <c r="R486"/>
      <c r="S486"/>
      <c r="T486"/>
      <c r="U486"/>
      <c r="V486"/>
      <c r="W486"/>
      <c r="X486"/>
      <c r="Y486"/>
      <c r="Z486"/>
      <c r="AA486"/>
    </row>
    <row r="487" spans="10:27">
      <c r="J487"/>
      <c r="K487"/>
      <c r="L487"/>
      <c r="M487"/>
      <c r="N487"/>
      <c r="O487"/>
      <c r="P487"/>
      <c r="Q487"/>
      <c r="R487"/>
      <c r="S487"/>
      <c r="T487"/>
      <c r="U487"/>
      <c r="V487"/>
      <c r="W487"/>
      <c r="X487"/>
      <c r="Y487"/>
      <c r="Z487"/>
      <c r="AA487"/>
    </row>
    <row r="488" spans="10:27">
      <c r="J488"/>
      <c r="K488"/>
      <c r="L488"/>
      <c r="M488"/>
      <c r="N488"/>
      <c r="O488"/>
      <c r="P488"/>
      <c r="Q488"/>
      <c r="R488"/>
      <c r="S488"/>
      <c r="T488"/>
      <c r="U488"/>
      <c r="V488"/>
      <c r="W488"/>
      <c r="X488"/>
      <c r="Y488"/>
      <c r="Z488"/>
      <c r="AA488"/>
    </row>
    <row r="489" spans="10:27">
      <c r="J489"/>
      <c r="K489"/>
      <c r="L489"/>
      <c r="M489"/>
      <c r="N489"/>
      <c r="O489"/>
      <c r="P489"/>
      <c r="Q489"/>
      <c r="R489"/>
      <c r="S489"/>
      <c r="T489"/>
      <c r="U489"/>
      <c r="V489"/>
      <c r="W489"/>
      <c r="X489"/>
      <c r="Y489"/>
      <c r="Z489"/>
      <c r="AA489"/>
    </row>
    <row r="490" spans="10:27">
      <c r="J490"/>
      <c r="K490"/>
      <c r="L490"/>
      <c r="M490"/>
      <c r="N490"/>
      <c r="O490"/>
      <c r="P490"/>
      <c r="Q490"/>
      <c r="R490"/>
      <c r="S490"/>
      <c r="T490"/>
      <c r="U490"/>
      <c r="V490"/>
      <c r="W490"/>
      <c r="X490"/>
      <c r="Y490"/>
      <c r="Z490"/>
      <c r="AA490"/>
    </row>
    <row r="491" spans="10:27">
      <c r="J491"/>
      <c r="K491"/>
      <c r="L491"/>
      <c r="M491"/>
      <c r="N491"/>
      <c r="O491"/>
      <c r="P491"/>
      <c r="Q491"/>
      <c r="R491"/>
      <c r="S491"/>
      <c r="T491"/>
      <c r="U491"/>
      <c r="V491"/>
      <c r="W491"/>
      <c r="X491"/>
      <c r="Y491"/>
      <c r="Z491"/>
      <c r="AA491"/>
    </row>
    <row r="492" spans="10:27">
      <c r="J492"/>
      <c r="K492"/>
      <c r="L492"/>
      <c r="M492"/>
      <c r="N492"/>
      <c r="O492"/>
      <c r="P492"/>
      <c r="Q492"/>
      <c r="R492"/>
      <c r="S492"/>
      <c r="T492"/>
      <c r="U492"/>
      <c r="V492"/>
      <c r="W492"/>
      <c r="X492"/>
      <c r="Y492"/>
      <c r="Z492"/>
      <c r="AA492"/>
    </row>
    <row r="493" spans="10:27">
      <c r="J493"/>
      <c r="K493"/>
      <c r="L493"/>
      <c r="M493"/>
      <c r="N493"/>
      <c r="O493"/>
      <c r="P493"/>
      <c r="Q493"/>
      <c r="R493"/>
      <c r="S493"/>
      <c r="T493"/>
      <c r="U493"/>
      <c r="V493"/>
      <c r="W493"/>
      <c r="X493"/>
      <c r="Y493"/>
      <c r="Z493"/>
      <c r="AA493"/>
    </row>
    <row r="494" spans="10:27">
      <c r="J494"/>
      <c r="K494"/>
      <c r="L494"/>
      <c r="M494"/>
      <c r="N494"/>
      <c r="O494"/>
      <c r="P494"/>
      <c r="Q494"/>
      <c r="R494"/>
      <c r="S494"/>
      <c r="T494"/>
      <c r="U494"/>
      <c r="V494"/>
      <c r="W494"/>
      <c r="X494"/>
      <c r="Y494"/>
      <c r="Z494"/>
      <c r="AA494"/>
    </row>
    <row r="495" spans="10:27">
      <c r="J495"/>
      <c r="K495"/>
      <c r="L495"/>
      <c r="M495"/>
      <c r="N495"/>
      <c r="O495"/>
      <c r="P495"/>
      <c r="Q495"/>
      <c r="R495"/>
      <c r="S495"/>
      <c r="T495"/>
      <c r="U495"/>
      <c r="V495"/>
      <c r="W495"/>
      <c r="X495"/>
      <c r="Y495"/>
      <c r="Z495"/>
      <c r="AA495"/>
    </row>
    <row r="496" spans="10:27">
      <c r="J496"/>
      <c r="K496"/>
      <c r="L496"/>
      <c r="M496"/>
      <c r="N496"/>
      <c r="O496"/>
      <c r="P496"/>
      <c r="Q496"/>
      <c r="R496"/>
      <c r="S496"/>
      <c r="T496"/>
      <c r="U496"/>
      <c r="V496"/>
      <c r="W496"/>
      <c r="X496"/>
      <c r="Y496"/>
      <c r="Z496"/>
      <c r="AA496"/>
    </row>
    <row r="497" spans="10:27">
      <c r="J497"/>
      <c r="K497"/>
      <c r="L497"/>
      <c r="M497"/>
      <c r="N497"/>
      <c r="O497"/>
      <c r="P497"/>
      <c r="Q497"/>
      <c r="R497"/>
      <c r="S497"/>
      <c r="T497"/>
      <c r="U497"/>
      <c r="V497"/>
      <c r="W497"/>
      <c r="X497"/>
      <c r="Y497"/>
      <c r="Z497"/>
      <c r="AA497"/>
    </row>
    <row r="498" spans="10:27">
      <c r="J498"/>
      <c r="K498"/>
      <c r="L498"/>
      <c r="M498"/>
      <c r="N498"/>
      <c r="O498"/>
      <c r="P498"/>
      <c r="Q498"/>
      <c r="R498"/>
      <c r="S498"/>
      <c r="T498"/>
      <c r="U498"/>
      <c r="V498"/>
      <c r="W498"/>
      <c r="X498"/>
      <c r="Y498"/>
      <c r="Z498"/>
      <c r="AA498"/>
    </row>
    <row r="499" spans="10:27">
      <c r="J499"/>
      <c r="K499"/>
      <c r="L499"/>
      <c r="M499"/>
      <c r="N499"/>
      <c r="O499"/>
      <c r="P499"/>
      <c r="Q499"/>
      <c r="R499"/>
      <c r="S499"/>
      <c r="T499"/>
      <c r="U499"/>
      <c r="V499"/>
      <c r="W499"/>
      <c r="X499"/>
      <c r="Y499"/>
      <c r="Z499"/>
      <c r="AA499"/>
    </row>
    <row r="500" spans="10:27">
      <c r="J500"/>
      <c r="K500"/>
      <c r="L500"/>
      <c r="M500"/>
      <c r="N500"/>
      <c r="O500"/>
      <c r="P500"/>
      <c r="Q500"/>
      <c r="R500"/>
      <c r="S500"/>
      <c r="T500"/>
      <c r="U500"/>
      <c r="V500"/>
      <c r="W500"/>
      <c r="X500"/>
      <c r="Y500"/>
      <c r="Z500"/>
      <c r="AA500"/>
    </row>
    <row r="501" spans="10:27">
      <c r="J501"/>
      <c r="K501"/>
      <c r="L501"/>
      <c r="M501"/>
      <c r="N501"/>
      <c r="O501"/>
      <c r="P501"/>
      <c r="Q501"/>
      <c r="R501"/>
      <c r="S501"/>
      <c r="T501"/>
      <c r="U501"/>
      <c r="V501"/>
      <c r="W501"/>
      <c r="X501"/>
      <c r="Y501"/>
      <c r="Z501"/>
      <c r="AA501"/>
    </row>
    <row r="502" spans="10:27">
      <c r="J502"/>
      <c r="K502"/>
      <c r="L502"/>
      <c r="M502"/>
      <c r="N502"/>
      <c r="O502"/>
      <c r="P502"/>
      <c r="Q502"/>
      <c r="R502"/>
      <c r="S502"/>
      <c r="T502"/>
      <c r="U502"/>
      <c r="V502"/>
      <c r="W502"/>
      <c r="X502"/>
      <c r="Y502"/>
      <c r="Z502"/>
      <c r="AA502"/>
    </row>
    <row r="503" spans="10:27">
      <c r="J503"/>
      <c r="K503"/>
      <c r="L503"/>
      <c r="M503"/>
      <c r="N503"/>
      <c r="O503"/>
      <c r="P503"/>
      <c r="Q503"/>
      <c r="R503"/>
      <c r="S503"/>
      <c r="T503"/>
      <c r="U503"/>
      <c r="V503"/>
      <c r="W503"/>
      <c r="X503"/>
      <c r="Y503"/>
      <c r="Z503"/>
      <c r="AA503"/>
    </row>
    <row r="504" spans="10:27">
      <c r="J504"/>
      <c r="K504"/>
      <c r="L504"/>
      <c r="M504"/>
      <c r="N504"/>
      <c r="O504"/>
      <c r="P504"/>
      <c r="Q504"/>
      <c r="R504"/>
      <c r="S504"/>
      <c r="T504"/>
      <c r="U504"/>
      <c r="V504"/>
      <c r="W504"/>
      <c r="X504"/>
      <c r="Y504"/>
      <c r="Z504"/>
      <c r="AA504"/>
    </row>
    <row r="505" spans="10:27">
      <c r="J505"/>
      <c r="K505"/>
      <c r="L505"/>
      <c r="M505"/>
      <c r="N505"/>
      <c r="O505"/>
      <c r="P505"/>
      <c r="Q505"/>
      <c r="R505"/>
      <c r="S505"/>
      <c r="T505"/>
      <c r="U505"/>
      <c r="V505"/>
      <c r="W505"/>
      <c r="X505"/>
      <c r="Y505"/>
      <c r="Z505"/>
      <c r="AA505"/>
    </row>
    <row r="506" spans="10:27">
      <c r="J506"/>
      <c r="K506"/>
      <c r="L506"/>
      <c r="M506"/>
      <c r="N506"/>
      <c r="O506"/>
      <c r="P506"/>
      <c r="Q506"/>
      <c r="R506"/>
      <c r="S506"/>
      <c r="T506"/>
      <c r="U506"/>
      <c r="V506"/>
      <c r="W506"/>
      <c r="X506"/>
      <c r="Y506"/>
      <c r="Z506"/>
      <c r="AA506"/>
    </row>
    <row r="507" spans="10:27">
      <c r="J507"/>
      <c r="K507"/>
      <c r="L507"/>
      <c r="M507"/>
      <c r="N507"/>
      <c r="O507"/>
      <c r="P507"/>
      <c r="Q507"/>
      <c r="R507"/>
      <c r="S507"/>
      <c r="T507"/>
      <c r="U507"/>
      <c r="V507"/>
      <c r="W507"/>
      <c r="X507"/>
      <c r="Y507"/>
      <c r="Z507"/>
      <c r="AA507"/>
    </row>
    <row r="508" spans="10:27">
      <c r="J508"/>
      <c r="K508"/>
      <c r="L508"/>
      <c r="M508"/>
      <c r="N508"/>
      <c r="O508"/>
      <c r="P508"/>
      <c r="Q508"/>
      <c r="R508"/>
      <c r="S508"/>
      <c r="T508"/>
      <c r="U508"/>
      <c r="V508"/>
      <c r="W508"/>
      <c r="X508"/>
      <c r="Y508"/>
      <c r="Z508"/>
      <c r="AA508"/>
    </row>
    <row r="509" spans="10:27">
      <c r="J509"/>
      <c r="K509"/>
      <c r="L509"/>
      <c r="M509"/>
      <c r="N509"/>
      <c r="O509"/>
      <c r="P509"/>
      <c r="Q509"/>
      <c r="R509"/>
      <c r="S509"/>
      <c r="T509"/>
      <c r="U509"/>
      <c r="V509"/>
      <c r="W509"/>
      <c r="X509"/>
      <c r="Y509"/>
      <c r="Z509"/>
      <c r="AA509"/>
    </row>
    <row r="510" spans="10:27">
      <c r="J510"/>
      <c r="K510"/>
      <c r="L510"/>
      <c r="M510"/>
      <c r="N510"/>
      <c r="O510"/>
      <c r="P510"/>
      <c r="Q510"/>
      <c r="R510"/>
      <c r="S510"/>
      <c r="T510"/>
      <c r="U510"/>
      <c r="V510"/>
      <c r="W510"/>
      <c r="X510"/>
      <c r="Y510"/>
      <c r="Z510"/>
      <c r="AA510"/>
    </row>
    <row r="511" spans="10:27">
      <c r="J511"/>
      <c r="K511"/>
      <c r="L511"/>
      <c r="M511"/>
      <c r="N511"/>
      <c r="O511"/>
      <c r="P511"/>
      <c r="Q511"/>
      <c r="R511"/>
      <c r="S511"/>
      <c r="T511"/>
      <c r="U511"/>
      <c r="V511"/>
      <c r="W511"/>
      <c r="X511"/>
      <c r="Y511"/>
      <c r="Z511"/>
      <c r="AA511"/>
    </row>
    <row r="512" spans="10:27">
      <c r="J512"/>
      <c r="K512"/>
      <c r="L512"/>
      <c r="M512"/>
      <c r="N512"/>
      <c r="O512"/>
      <c r="P512"/>
      <c r="Q512"/>
      <c r="R512"/>
      <c r="S512"/>
      <c r="T512"/>
      <c r="U512"/>
      <c r="V512"/>
      <c r="W512"/>
      <c r="X512"/>
      <c r="Y512"/>
      <c r="Z512"/>
      <c r="AA512"/>
    </row>
    <row r="513" spans="10:27">
      <c r="J513"/>
      <c r="K513"/>
      <c r="L513"/>
      <c r="M513"/>
      <c r="N513"/>
      <c r="O513"/>
      <c r="P513"/>
      <c r="Q513"/>
      <c r="R513"/>
      <c r="S513"/>
      <c r="T513"/>
      <c r="U513"/>
      <c r="V513"/>
      <c r="W513"/>
      <c r="X513"/>
      <c r="Y513"/>
      <c r="Z513"/>
      <c r="AA513"/>
    </row>
    <row r="514" spans="10:27">
      <c r="J514"/>
      <c r="K514"/>
      <c r="L514"/>
      <c r="M514"/>
      <c r="N514"/>
      <c r="O514"/>
      <c r="P514"/>
      <c r="Q514"/>
      <c r="R514"/>
      <c r="S514"/>
      <c r="T514"/>
      <c r="U514"/>
      <c r="V514"/>
      <c r="W514"/>
      <c r="X514"/>
      <c r="Y514"/>
      <c r="Z514"/>
      <c r="AA514"/>
    </row>
    <row r="515" spans="10:27">
      <c r="J515"/>
      <c r="K515"/>
      <c r="L515"/>
      <c r="M515"/>
      <c r="N515"/>
      <c r="O515"/>
      <c r="P515"/>
      <c r="Q515"/>
      <c r="R515"/>
      <c r="S515"/>
      <c r="T515"/>
      <c r="U515"/>
      <c r="V515"/>
      <c r="W515"/>
      <c r="X515"/>
      <c r="Y515"/>
      <c r="Z515"/>
      <c r="AA515"/>
    </row>
    <row r="516" spans="10:27">
      <c r="J516"/>
      <c r="K516"/>
      <c r="L516"/>
      <c r="M516"/>
      <c r="N516"/>
      <c r="O516"/>
      <c r="P516"/>
      <c r="Q516"/>
      <c r="R516"/>
      <c r="S516"/>
      <c r="T516"/>
      <c r="U516"/>
      <c r="V516"/>
      <c r="W516"/>
      <c r="X516"/>
      <c r="Y516"/>
      <c r="Z516"/>
      <c r="AA516"/>
    </row>
    <row r="517" spans="10:27">
      <c r="J517"/>
      <c r="K517"/>
      <c r="L517"/>
      <c r="M517"/>
      <c r="N517"/>
      <c r="O517"/>
      <c r="P517"/>
      <c r="Q517"/>
      <c r="R517"/>
      <c r="S517"/>
      <c r="T517"/>
      <c r="U517"/>
      <c r="V517"/>
      <c r="W517"/>
      <c r="X517"/>
      <c r="Y517"/>
      <c r="Z517"/>
      <c r="AA517"/>
    </row>
    <row r="518" spans="10:27">
      <c r="J518"/>
      <c r="K518"/>
      <c r="L518"/>
      <c r="M518"/>
      <c r="N518"/>
      <c r="O518"/>
      <c r="P518"/>
      <c r="Q518"/>
      <c r="R518"/>
      <c r="S518"/>
      <c r="T518"/>
      <c r="U518"/>
      <c r="V518"/>
      <c r="W518"/>
      <c r="X518"/>
      <c r="Y518"/>
      <c r="Z518"/>
      <c r="AA518"/>
    </row>
    <row r="519" spans="10:27">
      <c r="J519"/>
      <c r="K519"/>
      <c r="L519"/>
      <c r="M519"/>
      <c r="N519"/>
      <c r="O519"/>
      <c r="P519"/>
      <c r="Q519"/>
      <c r="R519"/>
      <c r="S519"/>
      <c r="T519"/>
      <c r="U519"/>
      <c r="V519"/>
      <c r="W519"/>
      <c r="X519"/>
      <c r="Y519"/>
      <c r="Z519"/>
      <c r="AA519"/>
    </row>
    <row r="520" spans="10:27">
      <c r="J520"/>
      <c r="K520"/>
      <c r="L520"/>
      <c r="M520"/>
      <c r="N520"/>
      <c r="O520"/>
      <c r="P520"/>
      <c r="Q520"/>
      <c r="R520"/>
      <c r="S520"/>
      <c r="T520"/>
      <c r="U520"/>
      <c r="V520"/>
      <c r="W520"/>
      <c r="X520"/>
      <c r="Y520"/>
      <c r="Z520"/>
      <c r="AA520"/>
    </row>
    <row r="521" spans="10:27">
      <c r="J521"/>
      <c r="K521"/>
      <c r="L521"/>
      <c r="M521"/>
      <c r="N521"/>
      <c r="O521"/>
      <c r="P521"/>
      <c r="Q521"/>
      <c r="R521"/>
      <c r="S521"/>
      <c r="T521"/>
      <c r="U521"/>
      <c r="V521"/>
      <c r="W521"/>
      <c r="X521"/>
      <c r="Y521"/>
      <c r="Z521"/>
      <c r="AA521"/>
    </row>
    <row r="522" spans="10:27">
      <c r="J522"/>
      <c r="K522"/>
      <c r="L522"/>
      <c r="M522"/>
      <c r="N522"/>
      <c r="O522"/>
      <c r="P522"/>
      <c r="Q522"/>
      <c r="R522"/>
      <c r="S522"/>
      <c r="T522"/>
      <c r="U522"/>
      <c r="V522"/>
      <c r="W522"/>
      <c r="X522"/>
      <c r="Y522"/>
      <c r="Z522"/>
      <c r="AA522"/>
    </row>
    <row r="523" spans="10:27">
      <c r="J523"/>
      <c r="K523"/>
      <c r="L523"/>
      <c r="M523"/>
      <c r="N523"/>
      <c r="O523"/>
      <c r="P523"/>
      <c r="Q523"/>
      <c r="R523"/>
      <c r="S523"/>
      <c r="T523"/>
      <c r="U523"/>
      <c r="V523"/>
      <c r="W523"/>
      <c r="X523"/>
      <c r="Y523"/>
      <c r="Z523"/>
      <c r="AA523"/>
    </row>
    <row r="524" spans="10:27">
      <c r="J524"/>
      <c r="K524"/>
      <c r="L524"/>
      <c r="M524"/>
      <c r="N524"/>
      <c r="O524"/>
      <c r="P524"/>
      <c r="Q524"/>
      <c r="R524"/>
      <c r="S524"/>
      <c r="T524"/>
      <c r="U524"/>
      <c r="V524"/>
      <c r="W524"/>
      <c r="X524"/>
      <c r="Y524"/>
      <c r="Z524"/>
      <c r="AA524"/>
    </row>
    <row r="525" spans="10:27">
      <c r="J525"/>
      <c r="K525"/>
      <c r="L525"/>
      <c r="M525"/>
      <c r="N525"/>
      <c r="O525"/>
      <c r="P525"/>
      <c r="Q525"/>
      <c r="R525"/>
      <c r="S525"/>
      <c r="T525"/>
      <c r="U525"/>
      <c r="V525"/>
      <c r="W525"/>
      <c r="X525"/>
      <c r="Y525"/>
      <c r="Z525"/>
      <c r="AA525"/>
    </row>
    <row r="526" spans="10:27">
      <c r="J526"/>
      <c r="K526"/>
      <c r="L526"/>
      <c r="M526"/>
      <c r="N526"/>
      <c r="O526"/>
      <c r="P526"/>
      <c r="Q526"/>
      <c r="R526"/>
      <c r="S526"/>
      <c r="T526"/>
      <c r="U526"/>
      <c r="V526"/>
      <c r="W526"/>
      <c r="X526"/>
      <c r="Y526"/>
      <c r="Z526"/>
      <c r="AA526"/>
    </row>
    <row r="527" spans="10:27">
      <c r="J527"/>
      <c r="K527"/>
      <c r="L527"/>
      <c r="M527"/>
      <c r="N527"/>
      <c r="O527"/>
      <c r="P527"/>
      <c r="Q527"/>
      <c r="R527"/>
      <c r="S527"/>
      <c r="T527"/>
      <c r="U527"/>
      <c r="V527"/>
      <c r="W527"/>
      <c r="X527"/>
      <c r="Y527"/>
      <c r="Z527"/>
      <c r="AA527"/>
    </row>
    <row r="528" spans="10:27">
      <c r="J528"/>
      <c r="K528"/>
      <c r="L528"/>
      <c r="M528"/>
      <c r="N528"/>
      <c r="O528"/>
      <c r="P528"/>
      <c r="Q528"/>
      <c r="R528"/>
      <c r="S528"/>
      <c r="T528"/>
      <c r="U528"/>
      <c r="V528"/>
      <c r="W528"/>
      <c r="X528"/>
      <c r="Y528"/>
      <c r="Z528"/>
      <c r="AA528"/>
    </row>
    <row r="529" spans="10:27">
      <c r="J529"/>
      <c r="K529"/>
      <c r="L529"/>
      <c r="M529"/>
      <c r="N529"/>
      <c r="O529"/>
      <c r="P529"/>
      <c r="Q529"/>
      <c r="R529"/>
      <c r="S529"/>
      <c r="T529"/>
      <c r="U529"/>
      <c r="V529"/>
      <c r="W529"/>
      <c r="X529"/>
      <c r="Y529"/>
      <c r="Z529"/>
      <c r="AA529"/>
    </row>
    <row r="530" spans="10:27">
      <c r="J530"/>
      <c r="K530"/>
      <c r="L530"/>
      <c r="M530"/>
      <c r="N530"/>
      <c r="O530"/>
      <c r="P530"/>
      <c r="Q530"/>
      <c r="R530"/>
      <c r="S530"/>
      <c r="T530"/>
      <c r="U530"/>
      <c r="V530"/>
      <c r="W530"/>
      <c r="X530"/>
      <c r="Y530"/>
      <c r="Z530"/>
      <c r="AA530"/>
    </row>
    <row r="531" spans="10:27">
      <c r="J531"/>
      <c r="K531"/>
      <c r="L531"/>
      <c r="M531"/>
      <c r="N531"/>
      <c r="O531"/>
      <c r="P531"/>
      <c r="Q531"/>
      <c r="R531"/>
      <c r="S531"/>
      <c r="T531"/>
      <c r="U531"/>
      <c r="V531"/>
      <c r="W531"/>
      <c r="X531"/>
      <c r="Y531"/>
      <c r="Z531"/>
      <c r="AA531"/>
    </row>
    <row r="532" spans="10:27">
      <c r="J532"/>
      <c r="K532"/>
      <c r="L532"/>
      <c r="M532"/>
      <c r="N532"/>
      <c r="O532"/>
      <c r="P532"/>
      <c r="Q532"/>
      <c r="R532"/>
      <c r="S532"/>
      <c r="T532"/>
      <c r="U532"/>
      <c r="V532"/>
      <c r="W532"/>
      <c r="X532"/>
      <c r="Y532"/>
      <c r="Z532"/>
      <c r="AA532"/>
    </row>
    <row r="533" spans="10:27">
      <c r="J533"/>
      <c r="K533"/>
      <c r="L533"/>
      <c r="M533"/>
      <c r="N533"/>
      <c r="O533"/>
      <c r="P533"/>
      <c r="Q533"/>
      <c r="R533"/>
      <c r="S533"/>
      <c r="T533"/>
      <c r="U533"/>
      <c r="V533"/>
      <c r="W533"/>
      <c r="X533"/>
      <c r="Y533"/>
      <c r="Z533"/>
      <c r="AA533"/>
    </row>
    <row r="534" spans="10:27">
      <c r="J534"/>
      <c r="K534"/>
      <c r="L534"/>
      <c r="M534"/>
      <c r="N534"/>
      <c r="O534"/>
      <c r="P534"/>
      <c r="Q534"/>
      <c r="R534"/>
      <c r="S534"/>
      <c r="T534"/>
      <c r="U534"/>
      <c r="V534"/>
      <c r="W534"/>
      <c r="X534"/>
      <c r="Y534"/>
      <c r="Z534"/>
      <c r="AA534"/>
    </row>
    <row r="535" spans="10:27">
      <c r="J535"/>
      <c r="K535"/>
      <c r="L535"/>
      <c r="M535"/>
      <c r="N535"/>
      <c r="O535"/>
      <c r="P535"/>
      <c r="Q535"/>
      <c r="R535"/>
      <c r="S535"/>
      <c r="T535"/>
      <c r="U535"/>
      <c r="V535"/>
      <c r="W535"/>
      <c r="X535"/>
      <c r="Y535"/>
      <c r="Z535"/>
      <c r="AA535"/>
    </row>
    <row r="536" spans="10:27">
      <c r="J536"/>
      <c r="K536"/>
      <c r="L536"/>
      <c r="M536"/>
      <c r="N536"/>
      <c r="O536"/>
      <c r="P536"/>
      <c r="Q536"/>
      <c r="R536"/>
      <c r="S536"/>
      <c r="T536"/>
      <c r="U536"/>
      <c r="V536"/>
      <c r="W536"/>
      <c r="X536"/>
      <c r="Y536"/>
      <c r="Z536"/>
      <c r="AA536"/>
    </row>
    <row r="537" spans="10:27">
      <c r="J537"/>
      <c r="K537"/>
      <c r="L537"/>
      <c r="M537"/>
      <c r="N537"/>
      <c r="O537"/>
      <c r="P537"/>
      <c r="Q537"/>
      <c r="R537"/>
      <c r="S537"/>
      <c r="T537"/>
      <c r="U537"/>
      <c r="V537"/>
      <c r="W537"/>
      <c r="X537"/>
      <c r="Y537"/>
      <c r="Z537"/>
      <c r="AA537"/>
    </row>
    <row r="538" spans="10:27">
      <c r="J538"/>
      <c r="K538"/>
      <c r="L538"/>
      <c r="M538"/>
      <c r="N538"/>
      <c r="O538"/>
      <c r="P538"/>
      <c r="Q538"/>
      <c r="R538"/>
      <c r="S538"/>
      <c r="T538"/>
      <c r="U538"/>
      <c r="V538"/>
      <c r="W538"/>
      <c r="X538"/>
      <c r="Y538"/>
      <c r="Z538"/>
      <c r="AA538"/>
    </row>
    <row r="539" spans="10:27">
      <c r="J539"/>
      <c r="K539"/>
      <c r="L539"/>
      <c r="M539"/>
      <c r="N539"/>
      <c r="O539"/>
      <c r="P539"/>
      <c r="Q539"/>
      <c r="R539"/>
      <c r="S539"/>
      <c r="T539"/>
      <c r="U539"/>
      <c r="V539"/>
      <c r="W539"/>
      <c r="X539"/>
      <c r="Y539"/>
      <c r="Z539"/>
      <c r="AA539"/>
    </row>
    <row r="540" spans="10:27">
      <c r="J540"/>
      <c r="K540"/>
      <c r="L540"/>
      <c r="M540"/>
      <c r="N540"/>
      <c r="O540"/>
      <c r="P540"/>
      <c r="Q540"/>
      <c r="R540"/>
      <c r="S540"/>
      <c r="T540"/>
      <c r="U540"/>
      <c r="V540"/>
      <c r="W540"/>
      <c r="X540"/>
      <c r="Y540"/>
      <c r="Z540"/>
      <c r="AA540"/>
    </row>
    <row r="541" spans="10:27">
      <c r="J541"/>
      <c r="K541"/>
      <c r="L541"/>
      <c r="M541"/>
      <c r="N541"/>
      <c r="O541"/>
      <c r="P541"/>
      <c r="Q541"/>
      <c r="R541"/>
      <c r="S541"/>
      <c r="T541"/>
      <c r="U541"/>
      <c r="V541"/>
      <c r="W541"/>
      <c r="X541"/>
      <c r="Y541"/>
      <c r="Z541"/>
      <c r="AA541"/>
    </row>
    <row r="542" spans="10:27">
      <c r="J542"/>
      <c r="K542"/>
      <c r="L542"/>
      <c r="M542"/>
      <c r="N542"/>
      <c r="O542"/>
      <c r="P542"/>
      <c r="Q542"/>
      <c r="R542"/>
      <c r="S542"/>
      <c r="T542"/>
      <c r="U542"/>
      <c r="V542"/>
      <c r="W542"/>
      <c r="X542"/>
      <c r="Y542"/>
      <c r="Z542"/>
      <c r="AA542"/>
    </row>
    <row r="543" spans="10:27">
      <c r="J543"/>
      <c r="K543"/>
      <c r="L543"/>
      <c r="M543"/>
      <c r="N543"/>
      <c r="O543"/>
      <c r="P543"/>
      <c r="Q543"/>
      <c r="R543"/>
      <c r="S543"/>
      <c r="T543"/>
      <c r="U543"/>
      <c r="V543"/>
      <c r="W543"/>
      <c r="X543"/>
      <c r="Y543"/>
      <c r="Z543"/>
      <c r="AA543"/>
    </row>
    <row r="544" spans="10:27">
      <c r="J544"/>
      <c r="K544"/>
      <c r="L544"/>
      <c r="M544"/>
      <c r="N544"/>
      <c r="O544"/>
      <c r="P544"/>
      <c r="Q544"/>
      <c r="R544"/>
      <c r="S544"/>
      <c r="T544"/>
      <c r="U544"/>
      <c r="V544"/>
      <c r="W544"/>
      <c r="X544"/>
      <c r="Y544"/>
      <c r="Z544"/>
      <c r="AA544"/>
    </row>
    <row r="545" spans="10:27">
      <c r="J545"/>
      <c r="K545"/>
      <c r="L545"/>
      <c r="M545"/>
      <c r="N545"/>
      <c r="O545"/>
      <c r="P545"/>
      <c r="Q545"/>
      <c r="R545"/>
      <c r="S545"/>
      <c r="T545"/>
      <c r="U545"/>
      <c r="V545"/>
      <c r="W545"/>
      <c r="X545"/>
      <c r="Y545"/>
      <c r="Z545"/>
      <c r="AA545"/>
    </row>
    <row r="546" spans="10:27">
      <c r="J546"/>
      <c r="K546"/>
      <c r="L546"/>
      <c r="M546"/>
      <c r="N546"/>
      <c r="O546"/>
      <c r="P546"/>
      <c r="Q546"/>
      <c r="R546"/>
      <c r="S546"/>
      <c r="T546"/>
      <c r="U546"/>
      <c r="V546"/>
      <c r="W546"/>
      <c r="X546"/>
      <c r="Y546"/>
      <c r="Z546"/>
      <c r="AA546"/>
    </row>
    <row r="547" spans="10:27">
      <c r="J547"/>
      <c r="K547"/>
      <c r="L547"/>
      <c r="M547"/>
      <c r="N547"/>
      <c r="O547"/>
      <c r="P547"/>
      <c r="Q547"/>
      <c r="R547"/>
      <c r="S547"/>
      <c r="T547"/>
      <c r="U547"/>
      <c r="V547"/>
      <c r="W547"/>
      <c r="X547"/>
      <c r="Y547"/>
      <c r="Z547"/>
      <c r="AA547"/>
    </row>
    <row r="548" spans="10:27">
      <c r="J548"/>
      <c r="K548"/>
      <c r="L548"/>
      <c r="M548"/>
      <c r="N548"/>
      <c r="O548"/>
      <c r="P548"/>
      <c r="Q548"/>
      <c r="R548"/>
      <c r="S548"/>
      <c r="T548"/>
      <c r="U548"/>
      <c r="V548"/>
      <c r="W548"/>
      <c r="X548"/>
      <c r="Y548"/>
      <c r="Z548"/>
      <c r="AA548"/>
    </row>
    <row r="549" spans="10:27">
      <c r="J549"/>
      <c r="K549"/>
      <c r="L549"/>
      <c r="M549"/>
      <c r="N549"/>
      <c r="O549"/>
      <c r="P549"/>
      <c r="Q549"/>
      <c r="R549"/>
      <c r="S549"/>
      <c r="T549"/>
      <c r="U549"/>
      <c r="V549"/>
      <c r="W549"/>
      <c r="X549"/>
      <c r="Y549"/>
      <c r="Z549"/>
      <c r="AA549"/>
    </row>
    <row r="550" spans="10:27">
      <c r="J550"/>
      <c r="K550"/>
      <c r="L550"/>
      <c r="M550"/>
      <c r="N550"/>
      <c r="O550"/>
      <c r="P550"/>
      <c r="Q550"/>
      <c r="R550"/>
      <c r="S550"/>
      <c r="T550"/>
      <c r="U550"/>
      <c r="V550"/>
      <c r="W550"/>
      <c r="X550"/>
      <c r="Y550"/>
      <c r="Z550"/>
      <c r="AA550"/>
    </row>
    <row r="551" spans="10:27">
      <c r="J551"/>
      <c r="K551"/>
      <c r="L551"/>
      <c r="M551"/>
      <c r="N551"/>
      <c r="O551"/>
      <c r="P551"/>
      <c r="Q551"/>
      <c r="R551"/>
      <c r="S551"/>
      <c r="T551"/>
      <c r="U551"/>
      <c r="V551"/>
      <c r="W551"/>
      <c r="X551"/>
      <c r="Y551"/>
      <c r="Z551"/>
      <c r="AA551"/>
    </row>
    <row r="552" spans="10:27">
      <c r="J552"/>
      <c r="K552"/>
      <c r="L552"/>
      <c r="M552"/>
      <c r="N552"/>
      <c r="O552"/>
      <c r="P552"/>
      <c r="Q552"/>
      <c r="R552"/>
      <c r="S552"/>
      <c r="T552"/>
      <c r="U552"/>
      <c r="V552"/>
      <c r="W552"/>
      <c r="X552"/>
      <c r="Y552"/>
      <c r="Z552"/>
      <c r="AA552"/>
    </row>
    <row r="553" spans="10:27">
      <c r="J553"/>
      <c r="K553"/>
      <c r="L553"/>
      <c r="M553"/>
      <c r="N553"/>
      <c r="O553"/>
      <c r="P553"/>
      <c r="Q553"/>
      <c r="R553"/>
      <c r="S553"/>
      <c r="T553"/>
      <c r="U553"/>
      <c r="V553"/>
      <c r="W553"/>
      <c r="X553"/>
      <c r="Y553"/>
      <c r="Z553"/>
      <c r="AA553"/>
    </row>
    <row r="554" spans="10:27">
      <c r="J554"/>
      <c r="K554"/>
      <c r="L554"/>
      <c r="M554"/>
      <c r="N554"/>
      <c r="O554"/>
      <c r="P554"/>
      <c r="Q554"/>
      <c r="R554"/>
      <c r="S554"/>
      <c r="T554"/>
      <c r="U554"/>
      <c r="V554"/>
      <c r="W554"/>
      <c r="X554"/>
      <c r="Y554"/>
      <c r="Z554"/>
      <c r="AA554"/>
    </row>
    <row r="555" spans="10:27">
      <c r="J555"/>
      <c r="K555"/>
      <c r="L555"/>
      <c r="M555"/>
      <c r="N555"/>
      <c r="O555"/>
      <c r="P555"/>
      <c r="Q555"/>
      <c r="R555"/>
      <c r="S555"/>
      <c r="T555"/>
      <c r="U555"/>
      <c r="V555"/>
      <c r="W555"/>
      <c r="X555"/>
      <c r="Y555"/>
      <c r="Z555"/>
      <c r="AA555"/>
    </row>
    <row r="556" spans="10:27">
      <c r="J556"/>
      <c r="K556"/>
      <c r="L556"/>
      <c r="M556"/>
      <c r="N556"/>
      <c r="O556"/>
      <c r="P556"/>
      <c r="Q556"/>
      <c r="R556"/>
      <c r="S556"/>
      <c r="T556"/>
      <c r="U556"/>
      <c r="V556"/>
      <c r="W556"/>
      <c r="X556"/>
      <c r="Y556"/>
      <c r="Z556"/>
      <c r="AA556"/>
    </row>
    <row r="557" spans="10:27">
      <c r="J557"/>
      <c r="K557"/>
      <c r="L557"/>
      <c r="M557"/>
      <c r="N557"/>
      <c r="O557"/>
      <c r="P557"/>
      <c r="Q557"/>
      <c r="R557"/>
      <c r="S557"/>
      <c r="T557"/>
      <c r="U557"/>
      <c r="V557"/>
      <c r="W557"/>
      <c r="X557"/>
      <c r="Y557"/>
      <c r="Z557"/>
      <c r="AA557"/>
    </row>
    <row r="558" spans="10:27">
      <c r="J558"/>
      <c r="K558"/>
      <c r="L558"/>
      <c r="M558"/>
      <c r="N558"/>
      <c r="O558"/>
      <c r="P558"/>
      <c r="Q558"/>
      <c r="R558"/>
      <c r="S558"/>
      <c r="T558"/>
      <c r="U558"/>
      <c r="V558"/>
      <c r="W558"/>
      <c r="X558"/>
      <c r="Y558"/>
      <c r="Z558"/>
      <c r="AA558"/>
    </row>
    <row r="559" spans="10:27">
      <c r="J559"/>
      <c r="K559"/>
      <c r="L559"/>
      <c r="M559"/>
      <c r="N559"/>
      <c r="O559"/>
      <c r="P559"/>
      <c r="Q559"/>
      <c r="R559"/>
      <c r="S559"/>
      <c r="T559"/>
      <c r="U559"/>
      <c r="V559"/>
      <c r="W559"/>
      <c r="X559"/>
      <c r="Y559"/>
      <c r="Z559"/>
      <c r="AA559"/>
    </row>
    <row r="560" spans="10:27">
      <c r="J560"/>
      <c r="K560"/>
      <c r="L560"/>
      <c r="M560"/>
      <c r="N560"/>
      <c r="O560"/>
      <c r="P560"/>
      <c r="Q560"/>
      <c r="R560"/>
      <c r="S560"/>
      <c r="T560"/>
      <c r="U560"/>
      <c r="V560"/>
      <c r="W560"/>
      <c r="X560"/>
      <c r="Y560"/>
      <c r="Z560"/>
      <c r="AA560"/>
    </row>
    <row r="561" spans="10:27">
      <c r="J561"/>
      <c r="K561"/>
      <c r="L561"/>
      <c r="M561"/>
      <c r="N561"/>
      <c r="O561"/>
      <c r="P561"/>
      <c r="Q561"/>
      <c r="R561"/>
      <c r="S561"/>
      <c r="T561"/>
      <c r="U561"/>
      <c r="V561"/>
      <c r="W561"/>
      <c r="X561"/>
      <c r="Y561"/>
      <c r="Z561"/>
      <c r="AA561"/>
    </row>
    <row r="562" spans="10:27">
      <c r="J562"/>
      <c r="K562"/>
      <c r="L562"/>
      <c r="M562"/>
      <c r="N562"/>
      <c r="O562"/>
      <c r="P562"/>
      <c r="Q562"/>
      <c r="R562"/>
      <c r="S562"/>
      <c r="T562"/>
      <c r="U562"/>
      <c r="V562"/>
      <c r="W562"/>
      <c r="X562"/>
      <c r="Y562"/>
      <c r="Z562"/>
      <c r="AA562"/>
    </row>
    <row r="563" spans="10:27">
      <c r="J563"/>
      <c r="K563"/>
      <c r="L563"/>
      <c r="M563"/>
      <c r="N563"/>
      <c r="O563"/>
      <c r="P563"/>
      <c r="Q563"/>
      <c r="R563"/>
      <c r="S563"/>
      <c r="T563"/>
      <c r="U563"/>
      <c r="V563"/>
      <c r="W563"/>
      <c r="X563"/>
      <c r="Y563"/>
      <c r="Z563"/>
      <c r="AA563"/>
    </row>
    <row r="564" spans="10:27">
      <c r="J564"/>
      <c r="K564"/>
      <c r="L564"/>
      <c r="M564"/>
      <c r="N564"/>
      <c r="O564"/>
      <c r="P564"/>
      <c r="Q564"/>
      <c r="R564"/>
      <c r="S564"/>
      <c r="T564"/>
      <c r="U564"/>
      <c r="V564"/>
      <c r="W564"/>
      <c r="X564"/>
      <c r="Y564"/>
      <c r="Z564"/>
      <c r="AA564"/>
    </row>
    <row r="565" spans="10:27">
      <c r="J565"/>
      <c r="K565"/>
      <c r="L565"/>
      <c r="M565"/>
      <c r="N565"/>
      <c r="O565"/>
      <c r="P565"/>
      <c r="Q565"/>
      <c r="R565"/>
      <c r="S565"/>
      <c r="T565"/>
      <c r="U565"/>
      <c r="V565"/>
      <c r="W565"/>
      <c r="X565"/>
      <c r="Y565"/>
      <c r="Z565"/>
      <c r="AA565"/>
    </row>
    <row r="566" spans="10:27">
      <c r="J566"/>
      <c r="K566"/>
      <c r="L566"/>
      <c r="M566"/>
      <c r="N566"/>
      <c r="O566"/>
      <c r="P566"/>
      <c r="Q566"/>
      <c r="R566"/>
      <c r="S566"/>
      <c r="T566"/>
      <c r="U566"/>
      <c r="V566"/>
      <c r="W566"/>
      <c r="X566"/>
      <c r="Y566"/>
      <c r="Z566"/>
      <c r="AA566"/>
    </row>
    <row r="567" spans="10:27">
      <c r="J567"/>
      <c r="K567"/>
      <c r="L567"/>
      <c r="M567"/>
      <c r="N567"/>
      <c r="O567"/>
      <c r="P567"/>
      <c r="Q567"/>
      <c r="R567"/>
      <c r="S567"/>
      <c r="T567"/>
      <c r="U567"/>
      <c r="V567"/>
      <c r="W567"/>
      <c r="X567"/>
      <c r="Y567"/>
      <c r="Z567"/>
      <c r="AA567"/>
    </row>
    <row r="568" spans="10:27">
      <c r="J568"/>
      <c r="K568"/>
      <c r="L568"/>
      <c r="M568"/>
      <c r="N568"/>
      <c r="O568"/>
      <c r="P568"/>
      <c r="Q568"/>
      <c r="R568"/>
      <c r="S568"/>
      <c r="T568"/>
      <c r="U568"/>
      <c r="V568"/>
      <c r="W568"/>
      <c r="X568"/>
      <c r="Y568"/>
      <c r="Z568"/>
      <c r="AA568"/>
    </row>
    <row r="569" spans="10:27">
      <c r="J569"/>
      <c r="K569"/>
      <c r="L569"/>
      <c r="M569"/>
      <c r="N569"/>
      <c r="O569"/>
      <c r="P569"/>
      <c r="Q569"/>
      <c r="R569"/>
      <c r="S569"/>
      <c r="T569"/>
      <c r="U569"/>
      <c r="V569"/>
      <c r="W569"/>
      <c r="X569"/>
      <c r="Y569"/>
      <c r="Z569"/>
      <c r="AA569"/>
    </row>
    <row r="570" spans="10:27">
      <c r="J570"/>
      <c r="K570"/>
      <c r="L570"/>
      <c r="M570"/>
      <c r="N570"/>
      <c r="O570"/>
      <c r="P570"/>
      <c r="Q570"/>
      <c r="R570"/>
      <c r="S570"/>
      <c r="T570"/>
      <c r="U570"/>
      <c r="V570"/>
      <c r="W570"/>
      <c r="X570"/>
      <c r="Y570"/>
      <c r="Z570"/>
      <c r="AA570"/>
    </row>
    <row r="571" spans="10:27">
      <c r="J571"/>
      <c r="K571"/>
      <c r="L571"/>
      <c r="M571"/>
      <c r="N571"/>
      <c r="O571"/>
      <c r="P571"/>
      <c r="Q571"/>
      <c r="R571"/>
      <c r="S571"/>
      <c r="T571"/>
      <c r="U571"/>
      <c r="V571"/>
      <c r="W571"/>
      <c r="X571"/>
      <c r="Y571"/>
      <c r="Z571"/>
      <c r="AA571"/>
    </row>
    <row r="572" spans="10:27">
      <c r="J572"/>
      <c r="K572"/>
      <c r="L572"/>
      <c r="M572"/>
      <c r="N572"/>
      <c r="O572"/>
      <c r="P572"/>
      <c r="Q572"/>
      <c r="R572"/>
      <c r="S572"/>
      <c r="T572"/>
      <c r="U572"/>
      <c r="V572"/>
      <c r="W572"/>
      <c r="X572"/>
      <c r="Y572"/>
      <c r="Z572"/>
      <c r="AA572"/>
    </row>
    <row r="573" spans="10:27">
      <c r="J573"/>
      <c r="K573"/>
      <c r="L573"/>
      <c r="M573"/>
      <c r="N573"/>
      <c r="O573"/>
      <c r="P573"/>
      <c r="Q573"/>
      <c r="R573"/>
      <c r="S573"/>
      <c r="T573"/>
      <c r="U573"/>
      <c r="V573"/>
      <c r="W573"/>
      <c r="X573"/>
      <c r="Y573"/>
      <c r="Z573"/>
      <c r="AA573"/>
    </row>
    <row r="574" spans="10:27">
      <c r="J574"/>
      <c r="K574"/>
      <c r="L574"/>
      <c r="M574"/>
      <c r="N574"/>
      <c r="O574"/>
      <c r="P574"/>
      <c r="Q574"/>
      <c r="R574"/>
      <c r="S574"/>
      <c r="T574"/>
      <c r="U574"/>
      <c r="V574"/>
      <c r="W574"/>
      <c r="X574"/>
      <c r="Y574"/>
      <c r="Z574"/>
      <c r="AA574"/>
    </row>
    <row r="575" spans="10:27">
      <c r="J575"/>
      <c r="K575"/>
      <c r="L575"/>
      <c r="M575"/>
      <c r="N575"/>
      <c r="O575"/>
      <c r="P575"/>
      <c r="Q575"/>
      <c r="R575"/>
      <c r="S575"/>
      <c r="T575"/>
      <c r="U575"/>
      <c r="V575"/>
      <c r="W575"/>
      <c r="X575"/>
      <c r="Y575"/>
      <c r="Z575"/>
      <c r="AA575"/>
    </row>
    <row r="576" spans="10:27">
      <c r="J576"/>
      <c r="K576"/>
      <c r="L576"/>
      <c r="M576"/>
      <c r="N576"/>
      <c r="O576"/>
      <c r="P576"/>
      <c r="Q576"/>
      <c r="R576"/>
      <c r="S576"/>
      <c r="T576"/>
      <c r="U576"/>
      <c r="V576"/>
      <c r="W576"/>
      <c r="X576"/>
      <c r="Y576"/>
      <c r="Z576"/>
      <c r="AA576"/>
    </row>
    <row r="577" spans="10:27">
      <c r="J577"/>
      <c r="K577"/>
      <c r="L577"/>
      <c r="M577"/>
      <c r="N577"/>
      <c r="O577"/>
      <c r="P577"/>
      <c r="Q577"/>
      <c r="R577"/>
      <c r="S577"/>
      <c r="T577"/>
      <c r="U577"/>
      <c r="V577"/>
      <c r="W577"/>
      <c r="X577"/>
      <c r="Y577"/>
      <c r="Z577"/>
      <c r="AA577"/>
    </row>
    <row r="578" spans="10:27">
      <c r="J578"/>
      <c r="K578"/>
      <c r="L578"/>
      <c r="M578"/>
      <c r="N578"/>
      <c r="O578"/>
      <c r="P578"/>
      <c r="Q578"/>
      <c r="R578"/>
      <c r="S578"/>
      <c r="T578"/>
      <c r="U578"/>
      <c r="V578"/>
      <c r="W578"/>
      <c r="X578"/>
      <c r="Y578"/>
      <c r="Z578"/>
      <c r="AA578"/>
    </row>
    <row r="579" spans="10:27">
      <c r="J579"/>
      <c r="K579"/>
      <c r="L579"/>
      <c r="M579"/>
      <c r="N579"/>
      <c r="O579"/>
      <c r="P579"/>
      <c r="Q579"/>
      <c r="R579"/>
      <c r="S579"/>
      <c r="T579"/>
      <c r="U579"/>
      <c r="V579"/>
      <c r="W579"/>
      <c r="X579"/>
      <c r="Y579"/>
      <c r="Z579"/>
      <c r="AA579"/>
    </row>
    <row r="580" spans="10:27">
      <c r="J580"/>
      <c r="K580"/>
      <c r="L580"/>
      <c r="M580"/>
      <c r="N580"/>
      <c r="O580"/>
      <c r="P580"/>
      <c r="Q580"/>
      <c r="R580"/>
      <c r="S580"/>
      <c r="T580"/>
      <c r="U580"/>
      <c r="V580"/>
      <c r="W580"/>
      <c r="X580"/>
      <c r="Y580"/>
      <c r="Z580"/>
      <c r="AA580"/>
    </row>
    <row r="581" spans="10:27">
      <c r="J581"/>
      <c r="K581"/>
      <c r="L581"/>
      <c r="M581"/>
      <c r="N581"/>
      <c r="O581"/>
      <c r="P581"/>
      <c r="Q581"/>
      <c r="R581"/>
      <c r="S581"/>
      <c r="T581"/>
      <c r="U581"/>
      <c r="V581"/>
      <c r="W581"/>
      <c r="X581"/>
      <c r="Y581"/>
      <c r="Z581"/>
      <c r="AA581"/>
    </row>
    <row r="582" spans="10:27">
      <c r="J582"/>
      <c r="K582"/>
      <c r="L582"/>
      <c r="M582"/>
      <c r="N582"/>
      <c r="O582"/>
      <c r="P582"/>
      <c r="Q582"/>
      <c r="R582"/>
      <c r="S582"/>
      <c r="T582"/>
      <c r="U582"/>
      <c r="V582"/>
      <c r="W582"/>
      <c r="X582"/>
      <c r="Y582"/>
      <c r="Z582"/>
      <c r="AA582"/>
    </row>
    <row r="583" spans="10:27">
      <c r="J583"/>
      <c r="K583"/>
      <c r="L583"/>
      <c r="M583"/>
      <c r="N583"/>
      <c r="O583"/>
      <c r="P583"/>
      <c r="Q583"/>
      <c r="R583"/>
      <c r="S583"/>
      <c r="T583"/>
      <c r="U583"/>
      <c r="V583"/>
      <c r="W583"/>
      <c r="X583"/>
      <c r="Y583"/>
      <c r="Z583"/>
      <c r="AA583"/>
    </row>
    <row r="584" spans="10:27">
      <c r="J584"/>
      <c r="K584"/>
      <c r="L584"/>
      <c r="M584"/>
      <c r="N584"/>
      <c r="O584"/>
      <c r="P584"/>
      <c r="Q584"/>
      <c r="R584"/>
      <c r="S584"/>
      <c r="T584"/>
      <c r="U584"/>
      <c r="V584"/>
      <c r="W584"/>
      <c r="X584"/>
      <c r="Y584"/>
      <c r="Z584"/>
      <c r="AA584"/>
    </row>
    <row r="585" spans="10:27">
      <c r="J585"/>
      <c r="K585"/>
      <c r="L585"/>
      <c r="M585"/>
      <c r="N585"/>
      <c r="O585"/>
      <c r="P585"/>
      <c r="Q585"/>
      <c r="R585"/>
      <c r="S585"/>
      <c r="T585"/>
      <c r="U585"/>
      <c r="V585"/>
      <c r="W585"/>
      <c r="X585"/>
      <c r="Y585"/>
      <c r="Z585"/>
      <c r="AA585"/>
    </row>
    <row r="586" spans="10:27">
      <c r="J586"/>
      <c r="K586"/>
      <c r="L586"/>
      <c r="M586"/>
      <c r="N586"/>
      <c r="O586"/>
      <c r="P586"/>
      <c r="Q586"/>
      <c r="R586"/>
      <c r="S586"/>
      <c r="T586"/>
      <c r="U586"/>
      <c r="V586"/>
      <c r="W586"/>
      <c r="X586"/>
      <c r="Y586"/>
      <c r="Z586"/>
      <c r="AA586"/>
    </row>
    <row r="587" spans="10:27">
      <c r="J587"/>
      <c r="K587"/>
      <c r="L587"/>
      <c r="M587"/>
      <c r="N587"/>
      <c r="O587"/>
      <c r="P587"/>
      <c r="Q587"/>
      <c r="R587"/>
      <c r="S587"/>
      <c r="T587"/>
      <c r="U587"/>
      <c r="V587"/>
      <c r="W587"/>
      <c r="X587"/>
      <c r="Y587"/>
      <c r="Z587"/>
      <c r="AA587"/>
    </row>
    <row r="588" spans="10:27">
      <c r="J588"/>
      <c r="K588"/>
      <c r="L588"/>
      <c r="M588"/>
      <c r="N588"/>
      <c r="O588"/>
      <c r="P588"/>
      <c r="Q588"/>
      <c r="R588"/>
      <c r="S588"/>
      <c r="T588"/>
      <c r="U588"/>
      <c r="V588"/>
      <c r="W588"/>
      <c r="X588"/>
      <c r="Y588"/>
      <c r="Z588"/>
      <c r="AA588"/>
    </row>
    <row r="589" spans="10:27">
      <c r="J589"/>
      <c r="K589"/>
      <c r="L589"/>
      <c r="M589"/>
      <c r="N589"/>
      <c r="O589"/>
      <c r="P589"/>
      <c r="Q589"/>
      <c r="R589"/>
      <c r="S589"/>
      <c r="T589"/>
      <c r="U589"/>
      <c r="V589"/>
      <c r="W589"/>
      <c r="X589"/>
      <c r="Y589"/>
      <c r="Z589"/>
      <c r="AA589"/>
    </row>
    <row r="590" spans="10:27">
      <c r="J590"/>
      <c r="K590"/>
      <c r="L590"/>
      <c r="M590"/>
      <c r="N590"/>
      <c r="O590"/>
      <c r="P590"/>
      <c r="Q590"/>
      <c r="R590"/>
      <c r="S590"/>
      <c r="T590"/>
      <c r="U590"/>
      <c r="V590"/>
      <c r="W590"/>
      <c r="X590"/>
      <c r="Y590"/>
      <c r="Z590"/>
      <c r="AA590"/>
    </row>
    <row r="591" spans="10:27">
      <c r="J591"/>
      <c r="K591"/>
      <c r="L591"/>
      <c r="M591"/>
      <c r="N591"/>
      <c r="O591"/>
      <c r="P591"/>
      <c r="Q591"/>
      <c r="R591"/>
      <c r="S591"/>
      <c r="T591"/>
      <c r="U591"/>
      <c r="V591"/>
      <c r="W591"/>
      <c r="X591"/>
      <c r="Y591"/>
      <c r="Z591"/>
      <c r="AA591"/>
    </row>
    <row r="592" spans="10:27">
      <c r="J592"/>
      <c r="K592"/>
      <c r="L592"/>
      <c r="M592"/>
      <c r="N592"/>
      <c r="O592"/>
      <c r="P592"/>
      <c r="Q592"/>
      <c r="R592"/>
      <c r="S592"/>
      <c r="T592"/>
      <c r="U592"/>
      <c r="V592"/>
      <c r="W592"/>
      <c r="X592"/>
      <c r="Y592"/>
      <c r="Z592"/>
      <c r="AA592"/>
    </row>
    <row r="593" spans="10:27">
      <c r="J593"/>
      <c r="K593"/>
      <c r="L593"/>
      <c r="M593"/>
      <c r="N593"/>
      <c r="O593"/>
      <c r="P593"/>
      <c r="Q593"/>
      <c r="R593"/>
      <c r="S593"/>
      <c r="T593"/>
      <c r="U593"/>
      <c r="V593"/>
      <c r="W593"/>
      <c r="X593"/>
      <c r="Y593"/>
      <c r="Z593"/>
      <c r="AA593"/>
    </row>
    <row r="594" spans="10:27">
      <c r="J594"/>
      <c r="K594"/>
      <c r="L594"/>
      <c r="M594"/>
      <c r="N594"/>
      <c r="O594"/>
      <c r="P594"/>
      <c r="Q594"/>
      <c r="R594"/>
      <c r="S594"/>
      <c r="T594"/>
      <c r="U594"/>
      <c r="V594"/>
      <c r="W594"/>
      <c r="X594"/>
      <c r="Y594"/>
      <c r="Z594"/>
      <c r="AA594"/>
    </row>
    <row r="595" spans="10:27">
      <c r="J595"/>
      <c r="K595"/>
      <c r="L595"/>
      <c r="M595"/>
      <c r="N595"/>
      <c r="O595"/>
      <c r="P595"/>
      <c r="Q595"/>
      <c r="R595"/>
      <c r="S595"/>
      <c r="T595"/>
      <c r="U595"/>
      <c r="V595"/>
      <c r="W595"/>
      <c r="X595"/>
      <c r="Y595"/>
      <c r="Z595"/>
      <c r="AA595"/>
    </row>
    <row r="596" spans="10:27">
      <c r="J596"/>
      <c r="K596"/>
      <c r="L596"/>
      <c r="M596"/>
      <c r="N596"/>
      <c r="O596"/>
      <c r="P596"/>
      <c r="Q596"/>
      <c r="R596"/>
      <c r="S596"/>
      <c r="T596"/>
      <c r="U596"/>
      <c r="V596"/>
      <c r="W596"/>
      <c r="X596"/>
      <c r="Y596"/>
      <c r="Z596"/>
      <c r="AA596"/>
    </row>
    <row r="597" spans="10:27">
      <c r="J597"/>
      <c r="K597"/>
      <c r="L597"/>
      <c r="M597"/>
      <c r="N597"/>
      <c r="O597"/>
      <c r="P597"/>
      <c r="Q597"/>
      <c r="R597"/>
      <c r="S597"/>
      <c r="T597"/>
      <c r="U597"/>
      <c r="V597"/>
      <c r="W597"/>
      <c r="X597"/>
      <c r="Y597"/>
      <c r="Z597"/>
      <c r="AA597"/>
    </row>
    <row r="598" spans="10:27">
      <c r="J598"/>
      <c r="K598"/>
      <c r="L598"/>
      <c r="M598"/>
      <c r="N598"/>
      <c r="O598"/>
      <c r="P598"/>
      <c r="Q598"/>
      <c r="R598"/>
      <c r="S598"/>
      <c r="T598"/>
      <c r="U598"/>
      <c r="V598"/>
      <c r="W598"/>
      <c r="X598"/>
      <c r="Y598"/>
      <c r="Z598"/>
      <c r="AA598"/>
    </row>
    <row r="599" spans="10:27">
      <c r="J599"/>
      <c r="K599"/>
      <c r="L599"/>
      <c r="M599"/>
      <c r="N599"/>
      <c r="O599"/>
      <c r="P599"/>
      <c r="Q599"/>
      <c r="R599"/>
      <c r="S599"/>
      <c r="T599"/>
      <c r="U599"/>
      <c r="V599"/>
      <c r="W599"/>
      <c r="X599"/>
      <c r="Y599"/>
      <c r="Z599"/>
      <c r="AA599"/>
    </row>
    <row r="600" spans="10:27">
      <c r="J600"/>
      <c r="K600"/>
      <c r="L600"/>
      <c r="M600"/>
      <c r="N600"/>
      <c r="O600"/>
      <c r="P600"/>
      <c r="Q600"/>
      <c r="R600"/>
      <c r="S600"/>
      <c r="T600"/>
      <c r="U600"/>
      <c r="V600"/>
      <c r="W600"/>
      <c r="X600"/>
      <c r="Y600"/>
      <c r="Z600"/>
      <c r="AA600"/>
    </row>
    <row r="601" spans="10:27">
      <c r="J601"/>
      <c r="K601"/>
      <c r="L601"/>
      <c r="M601"/>
      <c r="N601"/>
      <c r="O601"/>
      <c r="P601"/>
      <c r="Q601"/>
      <c r="R601"/>
      <c r="S601"/>
      <c r="T601"/>
      <c r="U601"/>
      <c r="V601"/>
      <c r="W601"/>
      <c r="X601"/>
      <c r="Y601"/>
      <c r="Z601"/>
      <c r="AA601"/>
    </row>
    <row r="602" spans="10:27">
      <c r="J602"/>
      <c r="K602"/>
      <c r="L602"/>
      <c r="M602"/>
      <c r="N602"/>
      <c r="O602"/>
      <c r="P602"/>
      <c r="Q602"/>
      <c r="R602"/>
      <c r="S602"/>
      <c r="T602"/>
      <c r="U602"/>
      <c r="V602"/>
      <c r="W602"/>
      <c r="X602"/>
      <c r="Y602"/>
      <c r="Z602"/>
      <c r="AA602"/>
    </row>
    <row r="603" spans="10:27">
      <c r="J603"/>
      <c r="K603"/>
      <c r="L603"/>
      <c r="M603"/>
      <c r="N603"/>
      <c r="O603"/>
      <c r="P603"/>
      <c r="Q603"/>
      <c r="R603"/>
      <c r="S603"/>
      <c r="T603"/>
      <c r="U603"/>
      <c r="V603"/>
      <c r="W603"/>
      <c r="X603"/>
      <c r="Y603"/>
      <c r="Z603"/>
      <c r="AA603"/>
    </row>
    <row r="604" spans="10:27">
      <c r="J604"/>
      <c r="K604"/>
      <c r="L604"/>
      <c r="M604"/>
      <c r="N604"/>
      <c r="O604"/>
      <c r="P604"/>
      <c r="Q604"/>
      <c r="R604"/>
      <c r="S604"/>
      <c r="T604"/>
      <c r="U604"/>
      <c r="V604"/>
      <c r="W604"/>
      <c r="X604"/>
      <c r="Y604"/>
      <c r="Z604"/>
      <c r="AA604"/>
    </row>
    <row r="605" spans="10:27">
      <c r="J605"/>
      <c r="K605"/>
      <c r="L605"/>
      <c r="M605"/>
      <c r="N605"/>
      <c r="O605"/>
      <c r="P605"/>
      <c r="Q605"/>
      <c r="R605"/>
      <c r="S605"/>
      <c r="T605"/>
      <c r="U605"/>
      <c r="V605"/>
      <c r="W605"/>
      <c r="X605"/>
      <c r="Y605"/>
      <c r="Z605"/>
      <c r="AA605"/>
    </row>
    <row r="606" spans="10:27">
      <c r="J606"/>
      <c r="K606"/>
      <c r="L606"/>
      <c r="M606"/>
      <c r="N606"/>
      <c r="O606"/>
      <c r="P606"/>
      <c r="Q606"/>
      <c r="R606"/>
      <c r="S606"/>
      <c r="T606"/>
      <c r="U606"/>
      <c r="V606"/>
      <c r="W606"/>
      <c r="X606"/>
      <c r="Y606"/>
      <c r="Z606"/>
      <c r="AA606"/>
    </row>
    <row r="607" spans="10:27">
      <c r="J607"/>
      <c r="K607"/>
      <c r="L607"/>
      <c r="M607"/>
      <c r="N607"/>
      <c r="O607"/>
      <c r="P607"/>
      <c r="Q607"/>
      <c r="R607"/>
      <c r="S607"/>
      <c r="T607"/>
      <c r="U607"/>
      <c r="V607"/>
      <c r="W607"/>
      <c r="X607"/>
      <c r="Y607"/>
      <c r="Z607"/>
      <c r="AA607"/>
    </row>
    <row r="608" spans="10:27">
      <c r="J608"/>
      <c r="K608"/>
      <c r="L608"/>
      <c r="M608"/>
      <c r="N608"/>
      <c r="O608"/>
      <c r="P608"/>
      <c r="Q608"/>
      <c r="R608"/>
      <c r="S608"/>
      <c r="T608"/>
      <c r="U608"/>
      <c r="V608"/>
      <c r="W608"/>
      <c r="X608"/>
      <c r="Y608"/>
      <c r="Z608"/>
      <c r="AA608"/>
    </row>
    <row r="609" spans="10:27">
      <c r="J609"/>
      <c r="K609"/>
      <c r="L609"/>
      <c r="M609"/>
      <c r="N609"/>
      <c r="O609"/>
      <c r="P609"/>
      <c r="Q609"/>
      <c r="R609"/>
      <c r="S609"/>
      <c r="T609"/>
      <c r="U609"/>
      <c r="V609"/>
      <c r="W609"/>
      <c r="X609"/>
      <c r="Y609"/>
      <c r="Z609"/>
      <c r="AA609"/>
    </row>
    <row r="610" spans="10:27">
      <c r="J610"/>
      <c r="K610"/>
      <c r="L610"/>
      <c r="M610"/>
      <c r="N610"/>
      <c r="O610"/>
      <c r="P610"/>
      <c r="Q610"/>
      <c r="R610"/>
      <c r="S610"/>
      <c r="T610"/>
      <c r="U610"/>
      <c r="V610"/>
      <c r="W610"/>
      <c r="X610"/>
      <c r="Y610"/>
      <c r="Z610"/>
      <c r="AA610"/>
    </row>
    <row r="611" spans="10:27">
      <c r="J611"/>
      <c r="K611"/>
      <c r="L611"/>
      <c r="M611"/>
      <c r="N611"/>
      <c r="O611"/>
      <c r="P611"/>
      <c r="Q611"/>
      <c r="R611"/>
      <c r="S611"/>
      <c r="T611"/>
      <c r="U611"/>
      <c r="V611"/>
      <c r="W611"/>
      <c r="X611"/>
      <c r="Y611"/>
      <c r="Z611"/>
      <c r="AA611"/>
    </row>
    <row r="612" spans="10:27">
      <c r="J612"/>
      <c r="K612"/>
      <c r="L612"/>
      <c r="M612"/>
      <c r="N612"/>
      <c r="O612"/>
      <c r="P612"/>
      <c r="Q612"/>
      <c r="R612"/>
      <c r="S612"/>
      <c r="T612"/>
      <c r="U612"/>
      <c r="V612"/>
      <c r="W612"/>
      <c r="X612"/>
      <c r="Y612"/>
      <c r="Z612"/>
      <c r="AA612"/>
    </row>
    <row r="613" spans="10:27">
      <c r="J613"/>
      <c r="K613"/>
      <c r="L613"/>
      <c r="M613"/>
      <c r="N613"/>
      <c r="O613"/>
      <c r="P613"/>
      <c r="Q613"/>
      <c r="R613"/>
      <c r="S613"/>
      <c r="T613"/>
      <c r="U613"/>
      <c r="V613"/>
      <c r="W613"/>
      <c r="X613"/>
      <c r="Y613"/>
      <c r="Z613"/>
      <c r="AA613"/>
    </row>
    <row r="614" spans="10:27">
      <c r="J614"/>
      <c r="K614"/>
      <c r="L614"/>
      <c r="M614"/>
      <c r="N614"/>
      <c r="O614"/>
      <c r="P614"/>
      <c r="Q614"/>
      <c r="R614"/>
      <c r="S614"/>
      <c r="T614"/>
      <c r="U614"/>
      <c r="V614"/>
      <c r="W614"/>
      <c r="X614"/>
      <c r="Y614"/>
      <c r="Z614"/>
      <c r="AA614"/>
    </row>
    <row r="615" spans="10:27">
      <c r="J615"/>
      <c r="K615"/>
      <c r="L615"/>
      <c r="M615"/>
      <c r="N615"/>
      <c r="O615"/>
      <c r="P615"/>
      <c r="Q615"/>
      <c r="R615"/>
      <c r="S615"/>
      <c r="T615"/>
      <c r="U615"/>
      <c r="V615"/>
      <c r="W615"/>
      <c r="X615"/>
      <c r="Y615"/>
      <c r="Z615"/>
      <c r="AA615"/>
    </row>
    <row r="616" spans="10:27">
      <c r="J616"/>
      <c r="K616"/>
      <c r="L616"/>
      <c r="M616"/>
      <c r="N616"/>
      <c r="O616"/>
      <c r="P616"/>
      <c r="Q616"/>
      <c r="R616"/>
      <c r="S616"/>
      <c r="T616"/>
      <c r="U616"/>
      <c r="V616"/>
      <c r="W616"/>
      <c r="X616"/>
      <c r="Y616"/>
      <c r="Z616"/>
      <c r="AA616"/>
    </row>
    <row r="617" spans="10:27">
      <c r="J617"/>
      <c r="K617"/>
      <c r="L617"/>
      <c r="M617"/>
      <c r="N617"/>
      <c r="O617"/>
      <c r="P617"/>
      <c r="Q617"/>
      <c r="R617"/>
      <c r="S617"/>
      <c r="T617"/>
      <c r="U617"/>
      <c r="V617"/>
      <c r="W617"/>
      <c r="X617"/>
      <c r="Y617"/>
      <c r="Z617"/>
      <c r="AA617"/>
    </row>
    <row r="618" spans="10:27">
      <c r="J618"/>
      <c r="K618"/>
      <c r="L618"/>
      <c r="M618"/>
      <c r="N618"/>
      <c r="O618"/>
      <c r="P618"/>
      <c r="Q618"/>
      <c r="R618"/>
      <c r="S618"/>
      <c r="T618"/>
      <c r="U618"/>
      <c r="V618"/>
      <c r="W618"/>
      <c r="X618"/>
      <c r="Y618"/>
      <c r="Z618"/>
      <c r="AA618"/>
    </row>
    <row r="619" spans="10:27">
      <c r="J619"/>
      <c r="K619"/>
      <c r="L619"/>
      <c r="M619"/>
      <c r="N619"/>
      <c r="O619"/>
      <c r="P619"/>
      <c r="Q619"/>
      <c r="R619"/>
      <c r="S619"/>
      <c r="T619"/>
      <c r="U619"/>
      <c r="V619"/>
      <c r="W619"/>
      <c r="X619"/>
      <c r="Y619"/>
      <c r="Z619"/>
      <c r="AA619"/>
    </row>
    <row r="620" spans="10:27">
      <c r="J620"/>
      <c r="K620"/>
      <c r="L620"/>
      <c r="M620"/>
      <c r="N620"/>
      <c r="O620"/>
      <c r="P620"/>
      <c r="Q620"/>
      <c r="R620"/>
      <c r="S620"/>
      <c r="T620"/>
      <c r="U620"/>
      <c r="V620"/>
      <c r="W620"/>
      <c r="X620"/>
      <c r="Y620"/>
      <c r="Z620"/>
      <c r="AA620"/>
    </row>
    <row r="621" spans="10:27">
      <c r="J621"/>
      <c r="K621"/>
      <c r="L621"/>
      <c r="M621"/>
      <c r="N621"/>
      <c r="O621"/>
      <c r="P621"/>
      <c r="Q621"/>
      <c r="R621"/>
      <c r="S621"/>
      <c r="T621"/>
      <c r="U621"/>
      <c r="V621"/>
      <c r="W621"/>
      <c r="X621"/>
      <c r="Y621"/>
      <c r="Z621"/>
      <c r="AA621"/>
    </row>
    <row r="622" spans="10:27">
      <c r="J622"/>
      <c r="K622"/>
      <c r="L622"/>
      <c r="M622"/>
      <c r="N622"/>
      <c r="O622"/>
      <c r="P622"/>
      <c r="Q622"/>
      <c r="R622"/>
      <c r="S622"/>
      <c r="T622"/>
      <c r="U622"/>
      <c r="V622"/>
      <c r="W622"/>
      <c r="X622"/>
      <c r="Y622"/>
      <c r="Z622"/>
      <c r="AA622"/>
    </row>
    <row r="623" spans="10:27">
      <c r="J623"/>
      <c r="K623"/>
      <c r="L623"/>
      <c r="M623"/>
      <c r="N623"/>
      <c r="O623"/>
      <c r="P623"/>
      <c r="Q623"/>
      <c r="R623"/>
      <c r="S623"/>
      <c r="T623"/>
      <c r="U623"/>
      <c r="V623"/>
      <c r="W623"/>
      <c r="X623"/>
      <c r="Y623"/>
      <c r="Z623"/>
      <c r="AA623"/>
    </row>
    <row r="624" spans="10:27">
      <c r="J624"/>
      <c r="K624"/>
      <c r="L624"/>
      <c r="M624"/>
      <c r="N624"/>
      <c r="O624"/>
      <c r="P624"/>
      <c r="Q624"/>
      <c r="R624"/>
      <c r="S624"/>
      <c r="T624"/>
      <c r="U624"/>
      <c r="V624"/>
      <c r="W624"/>
      <c r="X624"/>
      <c r="Y624"/>
      <c r="Z624"/>
      <c r="AA624"/>
    </row>
    <row r="625" spans="10:27">
      <c r="J625"/>
      <c r="K625"/>
      <c r="L625"/>
      <c r="M625"/>
      <c r="N625"/>
      <c r="O625"/>
      <c r="P625"/>
      <c r="Q625"/>
      <c r="R625"/>
      <c r="S625"/>
      <c r="T625"/>
      <c r="U625"/>
      <c r="V625"/>
      <c r="W625"/>
      <c r="X625"/>
      <c r="Y625"/>
      <c r="Z625"/>
      <c r="AA625"/>
    </row>
    <row r="626" spans="10:27">
      <c r="J626"/>
      <c r="K626"/>
      <c r="L626"/>
      <c r="M626"/>
      <c r="N626"/>
      <c r="O626"/>
      <c r="P626"/>
      <c r="Q626"/>
      <c r="R626"/>
      <c r="S626"/>
      <c r="T626"/>
      <c r="U626"/>
      <c r="V626"/>
      <c r="W626"/>
      <c r="X626"/>
      <c r="Y626"/>
      <c r="Z626"/>
      <c r="AA626"/>
    </row>
    <row r="627" spans="10:27">
      <c r="J627"/>
      <c r="K627"/>
      <c r="L627"/>
      <c r="M627"/>
      <c r="N627"/>
      <c r="O627"/>
      <c r="P627"/>
      <c r="Q627"/>
      <c r="R627"/>
      <c r="S627"/>
      <c r="T627"/>
      <c r="U627"/>
      <c r="V627"/>
      <c r="W627"/>
      <c r="X627"/>
      <c r="Y627"/>
      <c r="Z627"/>
      <c r="AA627"/>
    </row>
    <row r="628" spans="10:27">
      <c r="J628"/>
      <c r="K628"/>
      <c r="L628"/>
      <c r="M628"/>
      <c r="N628"/>
      <c r="O628"/>
      <c r="P628"/>
      <c r="Q628"/>
      <c r="R628"/>
      <c r="S628"/>
      <c r="T628"/>
      <c r="U628"/>
      <c r="V628"/>
      <c r="W628"/>
      <c r="X628"/>
      <c r="Y628"/>
      <c r="Z628"/>
      <c r="AA628"/>
    </row>
    <row r="629" spans="10:27">
      <c r="J629"/>
      <c r="K629"/>
      <c r="L629"/>
      <c r="M629"/>
      <c r="N629"/>
      <c r="O629"/>
      <c r="P629"/>
      <c r="Q629"/>
      <c r="R629"/>
      <c r="S629"/>
      <c r="T629"/>
      <c r="U629"/>
      <c r="V629"/>
      <c r="W629"/>
      <c r="X629"/>
      <c r="Y629"/>
      <c r="Z629"/>
      <c r="AA629"/>
    </row>
    <row r="630" spans="10:27">
      <c r="J630"/>
      <c r="K630"/>
      <c r="L630"/>
      <c r="M630"/>
      <c r="N630"/>
      <c r="O630"/>
      <c r="P630"/>
      <c r="Q630"/>
      <c r="R630"/>
      <c r="S630"/>
      <c r="T630"/>
      <c r="U630"/>
      <c r="V630"/>
      <c r="W630"/>
      <c r="X630"/>
      <c r="Y630"/>
      <c r="Z630"/>
      <c r="AA630"/>
    </row>
    <row r="631" spans="10:27">
      <c r="J631"/>
      <c r="K631"/>
      <c r="L631"/>
      <c r="M631"/>
      <c r="N631"/>
      <c r="O631"/>
      <c r="P631"/>
      <c r="Q631"/>
      <c r="R631"/>
      <c r="S631"/>
      <c r="T631"/>
      <c r="U631"/>
      <c r="V631"/>
      <c r="W631"/>
      <c r="X631"/>
      <c r="Y631"/>
      <c r="Z631"/>
      <c r="AA631"/>
    </row>
    <row r="632" spans="10:27">
      <c r="J632"/>
      <c r="K632"/>
      <c r="L632"/>
      <c r="M632"/>
      <c r="N632"/>
      <c r="O632"/>
      <c r="P632"/>
      <c r="Q632"/>
      <c r="R632"/>
      <c r="S632"/>
      <c r="T632"/>
      <c r="U632"/>
      <c r="V632"/>
      <c r="W632"/>
      <c r="X632"/>
      <c r="Y632"/>
      <c r="Z632"/>
      <c r="AA632"/>
    </row>
    <row r="633" spans="10:27">
      <c r="J633"/>
      <c r="K633"/>
      <c r="L633"/>
      <c r="M633"/>
      <c r="N633"/>
      <c r="O633"/>
      <c r="P633"/>
      <c r="Q633"/>
      <c r="R633"/>
      <c r="S633"/>
      <c r="T633"/>
      <c r="U633"/>
      <c r="V633"/>
      <c r="W633"/>
      <c r="X633"/>
      <c r="Y633"/>
      <c r="Z633"/>
      <c r="AA633"/>
    </row>
    <row r="634" spans="10:27">
      <c r="J634"/>
      <c r="K634"/>
      <c r="L634"/>
      <c r="M634"/>
      <c r="N634"/>
      <c r="O634"/>
      <c r="P634"/>
      <c r="Q634"/>
      <c r="R634"/>
      <c r="S634"/>
      <c r="T634"/>
      <c r="U634"/>
      <c r="V634"/>
      <c r="W634"/>
      <c r="X634"/>
      <c r="Y634"/>
      <c r="Z634"/>
      <c r="AA634"/>
    </row>
    <row r="635" spans="10:27">
      <c r="J635"/>
      <c r="K635"/>
      <c r="L635"/>
      <c r="M635"/>
      <c r="N635"/>
      <c r="O635"/>
      <c r="P635"/>
      <c r="Q635"/>
      <c r="R635"/>
      <c r="S635"/>
      <c r="T635"/>
      <c r="U635"/>
      <c r="V635"/>
      <c r="W635"/>
      <c r="X635"/>
      <c r="Y635"/>
      <c r="Z635"/>
      <c r="AA635"/>
    </row>
    <row r="636" spans="10:27">
      <c r="J636"/>
      <c r="K636"/>
      <c r="L636"/>
      <c r="M636"/>
      <c r="N636"/>
      <c r="O636"/>
      <c r="P636"/>
      <c r="Q636"/>
      <c r="R636"/>
      <c r="S636"/>
      <c r="T636"/>
      <c r="U636"/>
      <c r="V636"/>
      <c r="W636"/>
      <c r="X636"/>
      <c r="Y636"/>
      <c r="Z636"/>
      <c r="AA636"/>
    </row>
    <row r="637" spans="10:27">
      <c r="J637"/>
      <c r="K637"/>
      <c r="L637"/>
      <c r="M637"/>
      <c r="N637"/>
      <c r="O637"/>
      <c r="P637"/>
      <c r="Q637"/>
      <c r="R637"/>
      <c r="S637"/>
      <c r="T637"/>
      <c r="U637"/>
      <c r="V637"/>
      <c r="W637"/>
      <c r="X637"/>
      <c r="Y637"/>
      <c r="Z637"/>
      <c r="AA637"/>
    </row>
    <row r="638" spans="10:27">
      <c r="J638"/>
      <c r="K638"/>
      <c r="L638"/>
      <c r="M638"/>
      <c r="N638"/>
      <c r="O638"/>
      <c r="P638"/>
      <c r="Q638"/>
      <c r="R638"/>
      <c r="S638"/>
      <c r="T638"/>
      <c r="U638"/>
      <c r="V638"/>
      <c r="W638"/>
      <c r="X638"/>
      <c r="Y638"/>
      <c r="Z638"/>
      <c r="AA638"/>
    </row>
    <row r="639" spans="10:27">
      <c r="J639"/>
      <c r="K639"/>
      <c r="L639"/>
      <c r="M639"/>
      <c r="N639"/>
      <c r="O639"/>
      <c r="P639"/>
      <c r="Q639"/>
      <c r="R639"/>
      <c r="S639"/>
      <c r="T639"/>
      <c r="U639"/>
      <c r="V639"/>
      <c r="W639"/>
      <c r="X639"/>
      <c r="Y639"/>
      <c r="Z639"/>
      <c r="AA639"/>
    </row>
    <row r="640" spans="10:27">
      <c r="J640"/>
      <c r="K640"/>
      <c r="L640"/>
      <c r="M640"/>
      <c r="N640"/>
      <c r="O640"/>
      <c r="P640"/>
      <c r="Q640"/>
      <c r="R640"/>
      <c r="S640"/>
      <c r="T640"/>
      <c r="U640"/>
      <c r="V640"/>
      <c r="W640"/>
      <c r="X640"/>
      <c r="Y640"/>
      <c r="Z640"/>
      <c r="AA640"/>
    </row>
    <row r="641" spans="10:27">
      <c r="J641"/>
      <c r="K641"/>
      <c r="L641"/>
      <c r="M641"/>
      <c r="N641"/>
      <c r="O641"/>
      <c r="P641"/>
      <c r="Q641"/>
      <c r="R641"/>
      <c r="S641"/>
      <c r="T641"/>
      <c r="U641"/>
      <c r="V641"/>
      <c r="W641"/>
      <c r="X641"/>
      <c r="Y641"/>
      <c r="Z641"/>
      <c r="AA641"/>
    </row>
    <row r="642" spans="10:27">
      <c r="J642"/>
      <c r="K642"/>
      <c r="L642"/>
      <c r="M642"/>
      <c r="N642"/>
      <c r="O642"/>
      <c r="P642"/>
      <c r="Q642"/>
      <c r="R642"/>
      <c r="S642"/>
      <c r="T642"/>
      <c r="U642"/>
      <c r="V642"/>
      <c r="W642"/>
      <c r="X642"/>
      <c r="Y642"/>
      <c r="Z642"/>
      <c r="AA642"/>
    </row>
    <row r="643" spans="10:27">
      <c r="J643"/>
      <c r="K643"/>
      <c r="L643"/>
      <c r="M643"/>
      <c r="N643"/>
      <c r="O643"/>
      <c r="P643"/>
      <c r="Q643"/>
      <c r="R643"/>
      <c r="S643"/>
      <c r="T643"/>
      <c r="U643"/>
      <c r="V643"/>
      <c r="W643"/>
      <c r="X643"/>
      <c r="Y643"/>
      <c r="Z643"/>
      <c r="AA643"/>
    </row>
    <row r="644" spans="10:27">
      <c r="J644"/>
      <c r="K644"/>
      <c r="L644"/>
      <c r="M644"/>
      <c r="N644"/>
      <c r="O644"/>
      <c r="P644"/>
      <c r="Q644"/>
      <c r="R644"/>
      <c r="S644"/>
      <c r="T644"/>
      <c r="U644"/>
      <c r="V644"/>
      <c r="W644"/>
      <c r="X644"/>
      <c r="Y644"/>
      <c r="Z644"/>
      <c r="AA644"/>
    </row>
    <row r="645" spans="10:27">
      <c r="J645"/>
      <c r="K645"/>
      <c r="L645"/>
      <c r="M645"/>
      <c r="N645"/>
      <c r="O645"/>
      <c r="P645"/>
      <c r="Q645"/>
      <c r="R645"/>
      <c r="S645"/>
      <c r="T645"/>
      <c r="U645"/>
      <c r="V645"/>
      <c r="W645"/>
      <c r="X645"/>
      <c r="Y645"/>
      <c r="Z645"/>
      <c r="AA645"/>
    </row>
    <row r="646" spans="10:27">
      <c r="J646"/>
      <c r="K646"/>
      <c r="L646"/>
      <c r="M646"/>
      <c r="N646"/>
      <c r="O646"/>
      <c r="P646"/>
      <c r="Q646"/>
      <c r="R646"/>
      <c r="S646"/>
      <c r="T646"/>
      <c r="U646"/>
      <c r="V646"/>
      <c r="W646"/>
      <c r="X646"/>
      <c r="Y646"/>
      <c r="Z646"/>
      <c r="AA646"/>
    </row>
    <row r="647" spans="10:27">
      <c r="J647"/>
      <c r="K647"/>
      <c r="L647"/>
      <c r="M647"/>
      <c r="N647"/>
      <c r="O647"/>
      <c r="P647"/>
      <c r="Q647"/>
      <c r="R647"/>
      <c r="S647"/>
      <c r="T647"/>
      <c r="U647"/>
      <c r="V647"/>
      <c r="W647"/>
      <c r="X647"/>
      <c r="Y647"/>
      <c r="Z647"/>
      <c r="AA647"/>
    </row>
    <row r="648" spans="10:27">
      <c r="J648"/>
      <c r="K648"/>
      <c r="L648"/>
      <c r="M648"/>
      <c r="N648"/>
      <c r="O648"/>
      <c r="P648"/>
      <c r="Q648"/>
      <c r="R648"/>
      <c r="S648"/>
      <c r="T648"/>
      <c r="U648"/>
      <c r="V648"/>
      <c r="W648"/>
      <c r="X648"/>
      <c r="Y648"/>
      <c r="Z648"/>
      <c r="AA648"/>
    </row>
    <row r="649" spans="10:27">
      <c r="J649"/>
      <c r="K649"/>
      <c r="L649"/>
      <c r="M649"/>
      <c r="N649"/>
      <c r="O649"/>
      <c r="P649"/>
      <c r="Q649"/>
      <c r="R649"/>
      <c r="S649"/>
      <c r="T649"/>
      <c r="U649"/>
      <c r="V649"/>
      <c r="W649"/>
      <c r="X649"/>
      <c r="Y649"/>
      <c r="Z649"/>
      <c r="AA649"/>
    </row>
    <row r="650" spans="10:27">
      <c r="J650"/>
      <c r="K650"/>
      <c r="L650"/>
      <c r="M650"/>
      <c r="N650"/>
      <c r="O650"/>
      <c r="P650"/>
      <c r="Q650"/>
      <c r="R650"/>
      <c r="S650"/>
      <c r="T650"/>
      <c r="U650"/>
      <c r="V650"/>
      <c r="W650"/>
      <c r="X650"/>
      <c r="Y650"/>
      <c r="Z650"/>
      <c r="AA650"/>
    </row>
    <row r="651" spans="10:27">
      <c r="J651"/>
      <c r="K651"/>
      <c r="L651"/>
      <c r="M651"/>
      <c r="N651"/>
      <c r="O651"/>
      <c r="P651"/>
      <c r="Q651"/>
      <c r="R651"/>
      <c r="S651"/>
      <c r="T651"/>
      <c r="U651"/>
      <c r="V651"/>
      <c r="W651"/>
      <c r="X651"/>
      <c r="Y651"/>
      <c r="Z651"/>
      <c r="AA651"/>
    </row>
    <row r="652" spans="10:27">
      <c r="J652"/>
      <c r="K652"/>
      <c r="L652"/>
      <c r="M652"/>
      <c r="N652"/>
      <c r="O652"/>
      <c r="P652"/>
      <c r="Q652"/>
      <c r="R652"/>
      <c r="S652"/>
      <c r="T652"/>
      <c r="U652"/>
      <c r="V652"/>
      <c r="W652"/>
      <c r="X652"/>
      <c r="Y652"/>
      <c r="Z652"/>
      <c r="AA652"/>
    </row>
    <row r="653" spans="10:27">
      <c r="J653"/>
      <c r="K653"/>
      <c r="L653"/>
      <c r="M653"/>
      <c r="N653"/>
      <c r="O653"/>
      <c r="P653"/>
      <c r="Q653"/>
      <c r="R653"/>
      <c r="S653"/>
      <c r="T653"/>
      <c r="U653"/>
      <c r="V653"/>
      <c r="W653"/>
      <c r="X653"/>
      <c r="Y653"/>
      <c r="Z653"/>
      <c r="AA653"/>
    </row>
    <row r="654" spans="10:27">
      <c r="J654"/>
      <c r="K654"/>
      <c r="L654"/>
      <c r="M654"/>
      <c r="N654"/>
      <c r="O654"/>
      <c r="P654"/>
      <c r="Q654"/>
      <c r="R654"/>
      <c r="S654"/>
      <c r="T654"/>
      <c r="U654"/>
      <c r="V654"/>
      <c r="W654"/>
      <c r="X654"/>
      <c r="Y654"/>
      <c r="Z654"/>
      <c r="AA654"/>
    </row>
    <row r="655" spans="10:27">
      <c r="J655"/>
      <c r="K655"/>
      <c r="L655"/>
      <c r="M655"/>
      <c r="N655"/>
      <c r="O655"/>
      <c r="P655"/>
      <c r="Q655"/>
      <c r="R655"/>
      <c r="S655"/>
      <c r="T655"/>
      <c r="U655"/>
      <c r="V655"/>
      <c r="W655"/>
      <c r="X655"/>
      <c r="Y655"/>
      <c r="Z655"/>
      <c r="AA655"/>
    </row>
    <row r="656" spans="10:27">
      <c r="J656"/>
      <c r="K656"/>
      <c r="L656"/>
      <c r="M656"/>
      <c r="N656"/>
      <c r="O656"/>
      <c r="P656"/>
      <c r="Q656"/>
      <c r="R656"/>
      <c r="S656"/>
      <c r="T656"/>
      <c r="U656"/>
      <c r="V656"/>
      <c r="W656"/>
      <c r="X656"/>
      <c r="Y656"/>
      <c r="Z656"/>
      <c r="AA656"/>
    </row>
    <row r="657" spans="10:27">
      <c r="J657"/>
      <c r="K657"/>
      <c r="L657"/>
      <c r="M657"/>
      <c r="N657"/>
      <c r="O657"/>
      <c r="P657"/>
      <c r="Q657"/>
      <c r="R657"/>
      <c r="S657"/>
      <c r="T657"/>
      <c r="U657"/>
      <c r="V657"/>
      <c r="W657"/>
      <c r="X657"/>
      <c r="Y657"/>
      <c r="Z657"/>
      <c r="AA657"/>
    </row>
    <row r="658" spans="10:27">
      <c r="J658"/>
      <c r="K658"/>
      <c r="L658"/>
      <c r="M658"/>
      <c r="N658"/>
      <c r="O658"/>
      <c r="P658"/>
      <c r="Q658"/>
      <c r="R658"/>
      <c r="S658"/>
      <c r="T658"/>
      <c r="U658"/>
      <c r="V658"/>
      <c r="W658"/>
      <c r="X658"/>
      <c r="Y658"/>
      <c r="Z658"/>
      <c r="AA658"/>
    </row>
    <row r="659" spans="10:27">
      <c r="J659"/>
      <c r="K659"/>
      <c r="L659"/>
      <c r="M659"/>
      <c r="N659"/>
      <c r="O659"/>
      <c r="P659"/>
      <c r="Q659"/>
      <c r="R659"/>
      <c r="S659"/>
      <c r="T659"/>
      <c r="U659"/>
      <c r="V659"/>
      <c r="W659"/>
      <c r="X659"/>
      <c r="Y659"/>
      <c r="Z659"/>
      <c r="AA659"/>
    </row>
    <row r="660" spans="10:27">
      <c r="J660"/>
      <c r="K660"/>
      <c r="L660"/>
      <c r="M660"/>
      <c r="N660"/>
      <c r="O660"/>
      <c r="P660"/>
      <c r="Q660"/>
      <c r="R660"/>
      <c r="S660"/>
      <c r="T660"/>
      <c r="U660"/>
      <c r="V660"/>
      <c r="W660"/>
      <c r="X660"/>
      <c r="Y660"/>
      <c r="Z660"/>
      <c r="AA660"/>
    </row>
    <row r="661" spans="10:27">
      <c r="J661"/>
      <c r="K661"/>
      <c r="L661"/>
      <c r="M661"/>
      <c r="N661"/>
      <c r="O661"/>
      <c r="P661"/>
      <c r="Q661"/>
      <c r="R661"/>
      <c r="S661"/>
      <c r="T661"/>
      <c r="U661"/>
      <c r="V661"/>
      <c r="W661"/>
      <c r="X661"/>
      <c r="Y661"/>
      <c r="Z661"/>
      <c r="AA661"/>
    </row>
    <row r="662" spans="10:27">
      <c r="J662"/>
      <c r="K662"/>
      <c r="L662"/>
      <c r="M662"/>
      <c r="N662"/>
      <c r="O662"/>
      <c r="P662"/>
      <c r="Q662"/>
      <c r="R662"/>
      <c r="S662"/>
      <c r="T662"/>
      <c r="U662"/>
      <c r="V662"/>
      <c r="W662"/>
      <c r="X662"/>
      <c r="Y662"/>
      <c r="Z662"/>
      <c r="AA662"/>
    </row>
    <row r="663" spans="10:27">
      <c r="J663"/>
      <c r="K663"/>
      <c r="L663"/>
      <c r="M663"/>
      <c r="N663"/>
      <c r="O663"/>
      <c r="P663"/>
      <c r="Q663"/>
      <c r="R663"/>
      <c r="S663"/>
      <c r="T663"/>
      <c r="U663"/>
      <c r="V663"/>
      <c r="W663"/>
      <c r="X663"/>
      <c r="Y663"/>
      <c r="Z663"/>
      <c r="AA663"/>
    </row>
    <row r="664" spans="10:27">
      <c r="J664"/>
      <c r="K664"/>
      <c r="L664"/>
      <c r="M664"/>
      <c r="N664"/>
      <c r="O664"/>
      <c r="P664"/>
      <c r="Q664"/>
      <c r="R664"/>
      <c r="S664"/>
      <c r="T664"/>
      <c r="U664"/>
      <c r="V664"/>
      <c r="W664"/>
      <c r="X664"/>
      <c r="Y664"/>
      <c r="Z664"/>
      <c r="AA664"/>
    </row>
    <row r="665" spans="10:27">
      <c r="J665"/>
      <c r="K665"/>
      <c r="L665"/>
      <c r="M665"/>
      <c r="N665"/>
      <c r="O665"/>
      <c r="P665"/>
      <c r="Q665"/>
      <c r="R665"/>
      <c r="S665"/>
      <c r="T665"/>
      <c r="U665"/>
      <c r="V665"/>
      <c r="W665"/>
      <c r="X665"/>
      <c r="Y665"/>
      <c r="Z665"/>
      <c r="AA665"/>
    </row>
    <row r="666" spans="10:27">
      <c r="J666"/>
      <c r="K666"/>
      <c r="L666"/>
      <c r="M666"/>
      <c r="N666"/>
      <c r="O666"/>
      <c r="P666"/>
      <c r="Q666"/>
      <c r="R666"/>
      <c r="S666"/>
      <c r="T666"/>
      <c r="U666"/>
      <c r="V666"/>
      <c r="W666"/>
      <c r="X666"/>
      <c r="Y666"/>
      <c r="Z666"/>
      <c r="AA666"/>
    </row>
    <row r="667" spans="10:27">
      <c r="J667"/>
      <c r="K667"/>
      <c r="L667"/>
      <c r="M667"/>
      <c r="N667"/>
      <c r="O667"/>
      <c r="P667"/>
      <c r="Q667"/>
      <c r="R667"/>
      <c r="S667"/>
      <c r="T667"/>
      <c r="U667"/>
      <c r="V667"/>
      <c r="W667"/>
      <c r="X667"/>
      <c r="Y667"/>
      <c r="Z667"/>
      <c r="AA667"/>
    </row>
    <row r="668" spans="10:27">
      <c r="J668"/>
      <c r="K668"/>
      <c r="L668"/>
      <c r="M668"/>
      <c r="N668"/>
      <c r="O668"/>
      <c r="P668"/>
      <c r="Q668"/>
      <c r="R668"/>
      <c r="S668"/>
      <c r="T668"/>
      <c r="U668"/>
      <c r="V668"/>
      <c r="W668"/>
      <c r="X668"/>
      <c r="Y668"/>
      <c r="Z668"/>
      <c r="AA668"/>
    </row>
    <row r="669" spans="10:27">
      <c r="J669"/>
      <c r="K669"/>
      <c r="L669"/>
      <c r="M669"/>
      <c r="N669"/>
      <c r="O669"/>
      <c r="P669"/>
      <c r="Q669"/>
      <c r="R669"/>
      <c r="S669"/>
      <c r="T669"/>
      <c r="U669"/>
      <c r="V669"/>
      <c r="W669"/>
      <c r="X669"/>
      <c r="Y669"/>
      <c r="Z669"/>
      <c r="AA669"/>
    </row>
    <row r="670" spans="10:27">
      <c r="J670"/>
      <c r="K670"/>
      <c r="L670"/>
      <c r="M670"/>
      <c r="N670"/>
      <c r="O670"/>
      <c r="P670"/>
      <c r="Q670"/>
      <c r="R670"/>
      <c r="S670"/>
      <c r="T670"/>
      <c r="U670"/>
      <c r="V670"/>
      <c r="W670"/>
      <c r="X670"/>
      <c r="Y670"/>
      <c r="Z670"/>
      <c r="AA670"/>
    </row>
    <row r="671" spans="10:27">
      <c r="J671"/>
      <c r="K671"/>
      <c r="L671"/>
      <c r="M671"/>
      <c r="N671"/>
      <c r="O671"/>
      <c r="P671"/>
      <c r="Q671"/>
      <c r="R671"/>
      <c r="S671"/>
      <c r="T671"/>
      <c r="U671"/>
      <c r="V671"/>
      <c r="W671"/>
      <c r="X671"/>
      <c r="Y671"/>
      <c r="Z671"/>
      <c r="AA671"/>
    </row>
    <row r="672" spans="10:27">
      <c r="J672"/>
      <c r="K672"/>
      <c r="L672"/>
      <c r="M672"/>
      <c r="N672"/>
      <c r="O672"/>
      <c r="P672"/>
      <c r="Q672"/>
      <c r="R672"/>
      <c r="S672"/>
      <c r="T672"/>
      <c r="U672"/>
      <c r="V672"/>
      <c r="W672"/>
      <c r="X672"/>
      <c r="Y672"/>
      <c r="Z672"/>
      <c r="AA672"/>
    </row>
    <row r="673" spans="10:27">
      <c r="J673"/>
      <c r="K673"/>
      <c r="L673"/>
      <c r="M673"/>
      <c r="N673"/>
      <c r="O673"/>
      <c r="P673"/>
      <c r="Q673"/>
      <c r="R673"/>
      <c r="S673"/>
      <c r="T673"/>
      <c r="U673"/>
      <c r="V673"/>
      <c r="W673"/>
      <c r="X673"/>
      <c r="Y673"/>
      <c r="Z673"/>
      <c r="AA673"/>
    </row>
    <row r="674" spans="10:27">
      <c r="J674"/>
      <c r="K674"/>
      <c r="L674"/>
      <c r="M674"/>
      <c r="N674"/>
      <c r="O674"/>
      <c r="P674"/>
      <c r="Q674"/>
      <c r="R674"/>
      <c r="S674"/>
      <c r="T674"/>
      <c r="U674"/>
      <c r="V674"/>
      <c r="W674"/>
      <c r="X674"/>
      <c r="Y674"/>
      <c r="Z674"/>
      <c r="AA674"/>
    </row>
    <row r="675" spans="10:27">
      <c r="J675"/>
      <c r="K675"/>
      <c r="L675"/>
      <c r="M675"/>
      <c r="N675"/>
      <c r="O675"/>
      <c r="P675"/>
      <c r="Q675"/>
      <c r="R675"/>
      <c r="S675"/>
      <c r="T675"/>
      <c r="U675"/>
      <c r="V675"/>
      <c r="W675"/>
      <c r="X675"/>
      <c r="Y675"/>
      <c r="Z675"/>
      <c r="AA675"/>
    </row>
    <row r="676" spans="10:27">
      <c r="J676"/>
      <c r="K676"/>
      <c r="L676"/>
      <c r="M676"/>
      <c r="N676"/>
      <c r="O676"/>
      <c r="P676"/>
      <c r="Q676"/>
      <c r="R676"/>
      <c r="S676"/>
      <c r="T676"/>
      <c r="U676"/>
      <c r="V676"/>
      <c r="W676"/>
      <c r="X676"/>
      <c r="Y676"/>
      <c r="Z676"/>
      <c r="AA676"/>
    </row>
    <row r="677" spans="10:27">
      <c r="J677"/>
      <c r="K677"/>
      <c r="L677"/>
      <c r="M677"/>
      <c r="N677"/>
      <c r="O677"/>
      <c r="P677"/>
      <c r="Q677"/>
      <c r="R677"/>
      <c r="S677"/>
      <c r="T677"/>
      <c r="U677"/>
      <c r="V677"/>
      <c r="W677"/>
      <c r="X677"/>
      <c r="Y677"/>
      <c r="Z677"/>
      <c r="AA677"/>
    </row>
    <row r="678" spans="10:27">
      <c r="J678"/>
      <c r="K678"/>
      <c r="L678"/>
      <c r="M678"/>
      <c r="N678"/>
      <c r="O678"/>
      <c r="P678"/>
      <c r="Q678"/>
      <c r="R678"/>
      <c r="S678"/>
      <c r="T678"/>
      <c r="U678"/>
      <c r="V678"/>
      <c r="W678"/>
      <c r="X678"/>
      <c r="Y678"/>
      <c r="Z678"/>
      <c r="AA678"/>
    </row>
    <row r="679" spans="10:27">
      <c r="J679"/>
      <c r="K679"/>
      <c r="L679"/>
      <c r="M679"/>
      <c r="N679"/>
      <c r="O679"/>
      <c r="P679"/>
      <c r="Q679"/>
      <c r="R679"/>
      <c r="S679"/>
      <c r="T679"/>
      <c r="U679"/>
      <c r="V679"/>
      <c r="W679"/>
      <c r="X679"/>
      <c r="Y679"/>
      <c r="Z679"/>
      <c r="AA679"/>
    </row>
    <row r="680" spans="10:27">
      <c r="J680"/>
      <c r="K680"/>
      <c r="L680"/>
      <c r="M680"/>
      <c r="N680"/>
      <c r="O680"/>
      <c r="P680"/>
      <c r="Q680"/>
      <c r="R680"/>
      <c r="S680"/>
      <c r="T680"/>
      <c r="U680"/>
      <c r="V680"/>
      <c r="W680"/>
      <c r="X680"/>
      <c r="Y680"/>
      <c r="Z680"/>
      <c r="AA680"/>
    </row>
    <row r="681" spans="10:27">
      <c r="J681"/>
      <c r="K681"/>
      <c r="L681"/>
      <c r="M681"/>
      <c r="N681"/>
      <c r="O681"/>
      <c r="P681"/>
      <c r="Q681"/>
      <c r="R681"/>
      <c r="S681"/>
      <c r="T681"/>
      <c r="U681"/>
      <c r="V681"/>
      <c r="W681"/>
      <c r="X681"/>
      <c r="Y681"/>
      <c r="Z681"/>
      <c r="AA681"/>
    </row>
    <row r="682" spans="10:27">
      <c r="J682"/>
      <c r="K682"/>
      <c r="L682"/>
      <c r="M682"/>
      <c r="N682"/>
      <c r="O682"/>
      <c r="P682"/>
      <c r="Q682"/>
      <c r="R682"/>
      <c r="S682"/>
      <c r="T682"/>
      <c r="U682"/>
      <c r="V682"/>
      <c r="W682"/>
      <c r="X682"/>
      <c r="Y682"/>
      <c r="Z682"/>
      <c r="AA682"/>
    </row>
    <row r="683" spans="10:27">
      <c r="J683"/>
      <c r="K683"/>
      <c r="L683"/>
      <c r="M683"/>
      <c r="N683"/>
      <c r="O683"/>
      <c r="P683"/>
      <c r="Q683"/>
      <c r="R683"/>
      <c r="S683"/>
      <c r="T683"/>
      <c r="U683"/>
      <c r="V683"/>
      <c r="W683"/>
      <c r="X683"/>
      <c r="Y683"/>
      <c r="Z683"/>
      <c r="AA683"/>
    </row>
    <row r="684" spans="10:27">
      <c r="J684"/>
      <c r="K684"/>
      <c r="L684"/>
      <c r="M684"/>
      <c r="N684"/>
      <c r="O684"/>
      <c r="P684"/>
      <c r="Q684"/>
      <c r="R684"/>
      <c r="S684"/>
      <c r="T684"/>
      <c r="U684"/>
      <c r="V684"/>
      <c r="W684"/>
      <c r="X684"/>
      <c r="Y684"/>
      <c r="Z684"/>
      <c r="AA684"/>
    </row>
    <row r="685" spans="10:27">
      <c r="J685"/>
      <c r="K685"/>
      <c r="L685"/>
      <c r="M685"/>
      <c r="N685"/>
      <c r="O685"/>
      <c r="P685"/>
      <c r="Q685"/>
      <c r="R685"/>
      <c r="S685"/>
      <c r="T685"/>
      <c r="U685"/>
      <c r="V685"/>
      <c r="W685"/>
      <c r="X685"/>
      <c r="Y685"/>
      <c r="Z685"/>
      <c r="AA685"/>
    </row>
    <row r="686" spans="10:27">
      <c r="J686"/>
      <c r="K686"/>
      <c r="L686"/>
      <c r="M686"/>
      <c r="N686"/>
      <c r="O686"/>
      <c r="P686"/>
      <c r="Q686"/>
      <c r="R686"/>
      <c r="S686"/>
      <c r="T686"/>
      <c r="U686"/>
      <c r="V686"/>
      <c r="W686"/>
      <c r="X686"/>
      <c r="Y686"/>
      <c r="Z686"/>
      <c r="AA686"/>
    </row>
    <row r="687" spans="10:27">
      <c r="J687"/>
      <c r="K687"/>
      <c r="L687"/>
      <c r="M687"/>
      <c r="N687"/>
      <c r="O687"/>
      <c r="P687"/>
      <c r="Q687"/>
      <c r="R687"/>
      <c r="S687"/>
      <c r="T687"/>
      <c r="U687"/>
      <c r="V687"/>
      <c r="W687"/>
      <c r="X687"/>
      <c r="Y687"/>
      <c r="Z687"/>
      <c r="AA687"/>
    </row>
    <row r="688" spans="10:27">
      <c r="J688"/>
      <c r="K688"/>
      <c r="L688"/>
      <c r="M688"/>
      <c r="N688"/>
      <c r="O688"/>
      <c r="P688"/>
      <c r="Q688"/>
      <c r="R688"/>
      <c r="S688"/>
      <c r="T688"/>
      <c r="U688"/>
      <c r="V688"/>
      <c r="W688"/>
      <c r="X688"/>
      <c r="Y688"/>
      <c r="Z688"/>
      <c r="AA688"/>
    </row>
    <row r="689" spans="10:27">
      <c r="J689"/>
      <c r="K689"/>
      <c r="L689"/>
      <c r="M689"/>
      <c r="N689"/>
      <c r="O689"/>
      <c r="P689"/>
      <c r="Q689"/>
      <c r="R689"/>
      <c r="S689"/>
      <c r="T689"/>
      <c r="U689"/>
      <c r="V689"/>
      <c r="W689"/>
      <c r="X689"/>
      <c r="Y689"/>
      <c r="Z689"/>
      <c r="AA689"/>
    </row>
    <row r="690" spans="10:27">
      <c r="J690"/>
      <c r="K690"/>
      <c r="L690"/>
      <c r="M690"/>
      <c r="N690"/>
      <c r="O690"/>
      <c r="P690"/>
      <c r="Q690"/>
      <c r="R690"/>
      <c r="S690"/>
      <c r="T690"/>
      <c r="U690"/>
      <c r="V690"/>
      <c r="W690"/>
      <c r="X690"/>
      <c r="Y690"/>
      <c r="Z690"/>
      <c r="AA690"/>
    </row>
    <row r="691" spans="10:27">
      <c r="J691"/>
      <c r="K691"/>
      <c r="L691"/>
      <c r="M691"/>
      <c r="N691"/>
      <c r="O691"/>
      <c r="P691"/>
      <c r="Q691"/>
      <c r="R691"/>
      <c r="S691"/>
      <c r="T691"/>
      <c r="U691"/>
      <c r="V691"/>
      <c r="W691"/>
      <c r="X691"/>
      <c r="Y691"/>
      <c r="Z691"/>
      <c r="AA691"/>
    </row>
    <row r="692" spans="10:27">
      <c r="J692"/>
      <c r="K692"/>
      <c r="L692"/>
      <c r="M692"/>
      <c r="N692"/>
      <c r="O692"/>
      <c r="P692"/>
      <c r="Q692"/>
      <c r="R692"/>
      <c r="S692"/>
      <c r="T692"/>
      <c r="U692"/>
      <c r="V692"/>
      <c r="W692"/>
      <c r="X692"/>
      <c r="Y692"/>
      <c r="Z692"/>
      <c r="AA692"/>
    </row>
    <row r="693" spans="10:27">
      <c r="J693"/>
      <c r="K693"/>
      <c r="L693"/>
      <c r="M693"/>
      <c r="N693"/>
      <c r="O693"/>
      <c r="P693"/>
      <c r="Q693"/>
      <c r="R693"/>
      <c r="S693"/>
      <c r="T693"/>
      <c r="U693"/>
      <c r="V693"/>
      <c r="W693"/>
      <c r="X693"/>
      <c r="Y693"/>
      <c r="Z693"/>
      <c r="AA693"/>
    </row>
    <row r="694" spans="10:27">
      <c r="J694"/>
      <c r="K694"/>
      <c r="L694"/>
      <c r="M694"/>
      <c r="N694"/>
      <c r="O694"/>
      <c r="P694"/>
      <c r="Q694"/>
      <c r="R694"/>
      <c r="S694"/>
      <c r="T694"/>
      <c r="U694"/>
      <c r="V694"/>
      <c r="W694"/>
      <c r="X694"/>
      <c r="Y694"/>
      <c r="Z694"/>
      <c r="AA694"/>
    </row>
    <row r="695" spans="10:27">
      <c r="J695"/>
      <c r="K695"/>
      <c r="L695"/>
      <c r="M695"/>
      <c r="N695"/>
      <c r="O695"/>
      <c r="P695"/>
      <c r="Q695"/>
      <c r="R695"/>
      <c r="S695"/>
      <c r="T695"/>
      <c r="U695"/>
      <c r="V695"/>
      <c r="W695"/>
      <c r="X695"/>
      <c r="Y695"/>
      <c r="Z695"/>
      <c r="AA695"/>
    </row>
    <row r="696" spans="10:27">
      <c r="J696"/>
      <c r="K696"/>
      <c r="L696"/>
      <c r="M696"/>
      <c r="N696"/>
      <c r="O696"/>
      <c r="P696"/>
      <c r="Q696"/>
      <c r="R696"/>
      <c r="S696"/>
      <c r="T696"/>
      <c r="U696"/>
      <c r="V696"/>
      <c r="W696"/>
      <c r="X696"/>
      <c r="Y696"/>
      <c r="Z696"/>
      <c r="AA696"/>
    </row>
    <row r="697" spans="10:27">
      <c r="J697"/>
      <c r="K697"/>
      <c r="L697"/>
      <c r="M697"/>
      <c r="N697"/>
      <c r="O697"/>
      <c r="P697"/>
      <c r="Q697"/>
      <c r="R697"/>
      <c r="S697"/>
      <c r="T697"/>
      <c r="U697"/>
      <c r="V697"/>
      <c r="W697"/>
      <c r="X697"/>
      <c r="Y697"/>
      <c r="Z697"/>
      <c r="AA697"/>
    </row>
    <row r="698" spans="10:27">
      <c r="J698"/>
      <c r="K698"/>
      <c r="L698"/>
      <c r="M698"/>
      <c r="N698"/>
      <c r="O698"/>
      <c r="P698"/>
      <c r="Q698"/>
      <c r="R698"/>
      <c r="S698"/>
      <c r="T698"/>
      <c r="U698"/>
      <c r="V698"/>
      <c r="W698"/>
      <c r="X698"/>
      <c r="Y698"/>
      <c r="Z698"/>
      <c r="AA698"/>
    </row>
    <row r="699" spans="10:27">
      <c r="J699"/>
      <c r="K699"/>
      <c r="L699"/>
      <c r="M699"/>
      <c r="N699"/>
      <c r="O699"/>
      <c r="P699"/>
      <c r="Q699"/>
      <c r="R699"/>
      <c r="S699"/>
      <c r="T699"/>
      <c r="U699"/>
      <c r="V699"/>
      <c r="W699"/>
      <c r="X699"/>
      <c r="Y699"/>
      <c r="Z699"/>
      <c r="AA699"/>
    </row>
    <row r="700" spans="10:27">
      <c r="J700"/>
      <c r="K700"/>
      <c r="L700"/>
      <c r="M700"/>
      <c r="N700"/>
      <c r="O700"/>
      <c r="P700"/>
      <c r="Q700"/>
      <c r="R700"/>
      <c r="S700"/>
      <c r="T700"/>
      <c r="U700"/>
      <c r="V700"/>
      <c r="W700"/>
      <c r="X700"/>
      <c r="Y700"/>
      <c r="Z700"/>
      <c r="AA700"/>
    </row>
    <row r="701" spans="10:27">
      <c r="J701"/>
      <c r="K701"/>
      <c r="L701"/>
      <c r="M701"/>
      <c r="N701"/>
      <c r="O701"/>
      <c r="P701"/>
      <c r="Q701"/>
      <c r="R701"/>
      <c r="S701"/>
      <c r="T701"/>
      <c r="U701"/>
      <c r="V701"/>
      <c r="W701"/>
      <c r="X701"/>
      <c r="Y701"/>
      <c r="Z701"/>
      <c r="AA701"/>
    </row>
    <row r="702" spans="10:27">
      <c r="J702"/>
      <c r="K702"/>
      <c r="L702"/>
      <c r="M702"/>
      <c r="N702"/>
      <c r="O702"/>
      <c r="P702"/>
      <c r="Q702"/>
      <c r="R702"/>
      <c r="S702"/>
      <c r="T702"/>
      <c r="U702"/>
      <c r="V702"/>
      <c r="W702"/>
      <c r="X702"/>
      <c r="Y702"/>
      <c r="Z702"/>
      <c r="AA702"/>
    </row>
    <row r="703" spans="10:27">
      <c r="J703"/>
      <c r="K703"/>
      <c r="L703"/>
      <c r="M703"/>
      <c r="N703"/>
      <c r="O703"/>
      <c r="P703"/>
      <c r="Q703"/>
      <c r="R703"/>
      <c r="S703"/>
      <c r="T703"/>
      <c r="U703"/>
      <c r="V703"/>
      <c r="W703"/>
      <c r="X703"/>
      <c r="Y703"/>
      <c r="Z703"/>
      <c r="AA703"/>
    </row>
    <row r="704" spans="10:27">
      <c r="J704"/>
      <c r="K704"/>
      <c r="L704"/>
      <c r="M704"/>
      <c r="N704"/>
      <c r="O704"/>
      <c r="P704"/>
      <c r="Q704"/>
      <c r="R704"/>
      <c r="S704"/>
      <c r="T704"/>
      <c r="U704"/>
      <c r="V704"/>
      <c r="W704"/>
      <c r="X704"/>
      <c r="Y704"/>
      <c r="Z704"/>
      <c r="AA704"/>
    </row>
    <row r="705" spans="10:27">
      <c r="J705"/>
      <c r="K705"/>
      <c r="L705"/>
      <c r="M705"/>
      <c r="N705"/>
      <c r="O705"/>
      <c r="P705"/>
      <c r="Q705"/>
      <c r="R705"/>
      <c r="S705"/>
      <c r="T705"/>
      <c r="U705"/>
      <c r="V705"/>
      <c r="W705"/>
      <c r="X705"/>
      <c r="Y705"/>
      <c r="Z705"/>
      <c r="AA705"/>
    </row>
    <row r="706" spans="10:27">
      <c r="J706"/>
      <c r="K706"/>
      <c r="L706"/>
      <c r="M706"/>
      <c r="N706"/>
      <c r="O706"/>
      <c r="P706"/>
      <c r="Q706"/>
      <c r="R706"/>
      <c r="S706"/>
      <c r="T706"/>
      <c r="U706"/>
      <c r="V706"/>
      <c r="W706"/>
      <c r="X706"/>
      <c r="Y706"/>
      <c r="Z706"/>
      <c r="AA706"/>
    </row>
    <row r="707" spans="10:27">
      <c r="J707"/>
      <c r="K707"/>
      <c r="L707"/>
      <c r="M707"/>
      <c r="N707"/>
      <c r="O707"/>
      <c r="P707"/>
      <c r="Q707"/>
      <c r="R707"/>
      <c r="S707"/>
      <c r="T707"/>
      <c r="U707"/>
      <c r="V707"/>
      <c r="W707"/>
      <c r="X707"/>
      <c r="Y707"/>
      <c r="Z707"/>
      <c r="AA707"/>
    </row>
    <row r="708" spans="10:27">
      <c r="J708"/>
      <c r="K708"/>
      <c r="L708"/>
      <c r="M708"/>
      <c r="N708"/>
      <c r="O708"/>
      <c r="P708"/>
      <c r="Q708"/>
      <c r="R708"/>
      <c r="S708"/>
      <c r="T708"/>
      <c r="U708"/>
      <c r="V708"/>
      <c r="W708"/>
      <c r="X708"/>
      <c r="Y708"/>
      <c r="Z708"/>
      <c r="AA708"/>
    </row>
    <row r="709" spans="10:27">
      <c r="J709"/>
      <c r="K709"/>
      <c r="L709"/>
      <c r="M709"/>
      <c r="N709"/>
      <c r="O709"/>
      <c r="P709"/>
      <c r="Q709"/>
      <c r="R709"/>
      <c r="S709"/>
      <c r="T709"/>
      <c r="U709"/>
      <c r="V709"/>
      <c r="W709"/>
      <c r="X709"/>
      <c r="Y709"/>
      <c r="Z709"/>
      <c r="AA709"/>
    </row>
    <row r="710" spans="10:27">
      <c r="J710"/>
      <c r="K710"/>
      <c r="L710"/>
      <c r="M710"/>
      <c r="N710"/>
      <c r="O710"/>
      <c r="P710"/>
      <c r="Q710"/>
      <c r="R710"/>
      <c r="S710"/>
      <c r="T710"/>
      <c r="U710"/>
      <c r="V710"/>
      <c r="W710"/>
      <c r="X710"/>
      <c r="Y710"/>
      <c r="Z710"/>
      <c r="AA710"/>
    </row>
    <row r="711" spans="10:27">
      <c r="J711"/>
      <c r="K711"/>
      <c r="L711"/>
      <c r="M711"/>
      <c r="N711"/>
      <c r="O711"/>
      <c r="P711"/>
      <c r="Q711"/>
      <c r="R711"/>
      <c r="S711"/>
      <c r="T711"/>
      <c r="U711"/>
      <c r="V711"/>
      <c r="W711"/>
      <c r="X711"/>
      <c r="Y711"/>
      <c r="Z711"/>
      <c r="AA711"/>
    </row>
    <row r="712" spans="10:27">
      <c r="J712"/>
      <c r="K712"/>
      <c r="L712"/>
      <c r="M712"/>
      <c r="N712"/>
      <c r="O712"/>
      <c r="P712"/>
      <c r="Q712"/>
      <c r="R712"/>
      <c r="S712"/>
      <c r="T712"/>
      <c r="U712"/>
      <c r="V712"/>
      <c r="W712"/>
      <c r="X712"/>
      <c r="Y712"/>
      <c r="Z712"/>
      <c r="AA712"/>
    </row>
    <row r="713" spans="10:27">
      <c r="J713"/>
      <c r="K713"/>
      <c r="L713"/>
      <c r="M713"/>
      <c r="N713"/>
      <c r="O713"/>
      <c r="P713"/>
      <c r="Q713"/>
      <c r="R713"/>
      <c r="S713"/>
      <c r="T713"/>
      <c r="U713"/>
      <c r="V713"/>
      <c r="W713"/>
      <c r="X713"/>
      <c r="Y713"/>
      <c r="Z713"/>
      <c r="AA713"/>
    </row>
    <row r="714" spans="10:27">
      <c r="J714"/>
      <c r="K714"/>
      <c r="L714"/>
      <c r="M714"/>
      <c r="N714"/>
      <c r="O714"/>
      <c r="P714"/>
      <c r="Q714"/>
      <c r="R714"/>
      <c r="S714"/>
      <c r="T714"/>
      <c r="U714"/>
      <c r="V714"/>
      <c r="W714"/>
      <c r="X714"/>
      <c r="Y714"/>
      <c r="Z714"/>
      <c r="AA714"/>
    </row>
    <row r="715" spans="10:27">
      <c r="J715"/>
      <c r="K715"/>
      <c r="L715"/>
      <c r="M715"/>
      <c r="N715"/>
      <c r="O715"/>
      <c r="P715"/>
      <c r="Q715"/>
      <c r="R715"/>
      <c r="S715"/>
      <c r="T715"/>
      <c r="U715"/>
      <c r="V715"/>
      <c r="W715"/>
      <c r="X715"/>
      <c r="Y715"/>
      <c r="Z715"/>
      <c r="AA715"/>
    </row>
    <row r="716" spans="10:27">
      <c r="J716"/>
      <c r="K716"/>
      <c r="L716"/>
      <c r="M716"/>
      <c r="N716"/>
      <c r="O716"/>
      <c r="P716"/>
      <c r="Q716"/>
      <c r="R716"/>
      <c r="S716"/>
      <c r="T716"/>
      <c r="U716"/>
      <c r="V716"/>
      <c r="W716"/>
      <c r="X716"/>
      <c r="Y716"/>
      <c r="Z716"/>
      <c r="AA716"/>
    </row>
    <row r="717" spans="10:27">
      <c r="J717"/>
      <c r="K717"/>
      <c r="L717"/>
      <c r="M717"/>
      <c r="N717"/>
      <c r="O717"/>
      <c r="P717"/>
      <c r="Q717"/>
      <c r="R717"/>
      <c r="S717"/>
      <c r="T717"/>
      <c r="U717"/>
      <c r="V717"/>
      <c r="W717"/>
      <c r="X717"/>
      <c r="Y717"/>
      <c r="Z717"/>
      <c r="AA717"/>
    </row>
    <row r="718" spans="10:27">
      <c r="J718"/>
      <c r="K718"/>
      <c r="L718"/>
      <c r="M718"/>
      <c r="N718"/>
      <c r="O718"/>
      <c r="P718"/>
      <c r="Q718"/>
      <c r="R718"/>
      <c r="S718"/>
      <c r="T718"/>
      <c r="U718"/>
      <c r="V718"/>
      <c r="W718"/>
      <c r="X718"/>
      <c r="Y718"/>
      <c r="Z718"/>
      <c r="AA718"/>
    </row>
    <row r="719" spans="10:27">
      <c r="J719"/>
      <c r="K719"/>
      <c r="L719"/>
      <c r="M719"/>
      <c r="N719"/>
      <c r="O719"/>
      <c r="P719"/>
      <c r="Q719"/>
      <c r="R719"/>
      <c r="S719"/>
      <c r="T719"/>
      <c r="U719"/>
      <c r="V719"/>
      <c r="W719"/>
      <c r="X719"/>
      <c r="Y719"/>
      <c r="Z719"/>
      <c r="AA719"/>
    </row>
    <row r="720" spans="10:27">
      <c r="J720"/>
      <c r="K720"/>
      <c r="L720"/>
      <c r="M720"/>
      <c r="N720"/>
      <c r="O720"/>
      <c r="P720"/>
      <c r="Q720"/>
      <c r="R720"/>
      <c r="S720"/>
      <c r="T720"/>
      <c r="U720"/>
      <c r="V720"/>
      <c r="W720"/>
      <c r="X720"/>
      <c r="Y720"/>
      <c r="Z720"/>
      <c r="AA720"/>
    </row>
    <row r="721" spans="10:27">
      <c r="J721"/>
      <c r="K721"/>
      <c r="L721"/>
      <c r="M721"/>
      <c r="N721"/>
      <c r="O721"/>
      <c r="P721"/>
      <c r="Q721"/>
      <c r="R721"/>
      <c r="S721"/>
      <c r="T721"/>
      <c r="U721"/>
      <c r="V721"/>
      <c r="W721"/>
      <c r="X721"/>
      <c r="Y721"/>
      <c r="Z721"/>
      <c r="AA721"/>
    </row>
    <row r="722" spans="10:27">
      <c r="J722"/>
      <c r="K722"/>
      <c r="L722"/>
      <c r="M722"/>
      <c r="N722"/>
      <c r="O722"/>
      <c r="P722"/>
      <c r="Q722"/>
      <c r="R722"/>
      <c r="S722"/>
      <c r="T722"/>
      <c r="U722"/>
      <c r="V722"/>
      <c r="W722"/>
      <c r="X722"/>
      <c r="Y722"/>
      <c r="Z722"/>
      <c r="AA722"/>
    </row>
    <row r="723" spans="10:27">
      <c r="J723"/>
      <c r="K723"/>
      <c r="L723"/>
      <c r="M723"/>
      <c r="N723"/>
      <c r="O723"/>
      <c r="P723"/>
      <c r="Q723"/>
      <c r="R723"/>
      <c r="S723"/>
      <c r="T723"/>
      <c r="U723"/>
      <c r="V723"/>
      <c r="W723"/>
      <c r="X723"/>
      <c r="Y723"/>
      <c r="Z723"/>
      <c r="AA723"/>
    </row>
    <row r="724" spans="10:27">
      <c r="J724"/>
      <c r="K724"/>
      <c r="L724"/>
      <c r="M724"/>
      <c r="N724"/>
      <c r="O724"/>
      <c r="P724"/>
      <c r="Q724"/>
      <c r="R724"/>
      <c r="S724"/>
      <c r="T724"/>
      <c r="U724"/>
      <c r="V724"/>
      <c r="W724"/>
      <c r="X724"/>
      <c r="Y724"/>
      <c r="Z724"/>
      <c r="AA724"/>
    </row>
    <row r="725" spans="10:27">
      <c r="J725"/>
      <c r="K725"/>
      <c r="L725"/>
      <c r="M725"/>
      <c r="N725"/>
      <c r="O725"/>
      <c r="P725"/>
      <c r="Q725"/>
      <c r="R725"/>
      <c r="S725"/>
      <c r="T725"/>
      <c r="U725"/>
      <c r="V725"/>
      <c r="W725"/>
      <c r="X725"/>
      <c r="Y725"/>
      <c r="Z725"/>
      <c r="AA725"/>
    </row>
    <row r="726" spans="10:27">
      <c r="J726"/>
      <c r="K726"/>
      <c r="L726"/>
      <c r="M726"/>
      <c r="N726"/>
      <c r="O726"/>
      <c r="P726"/>
      <c r="Q726"/>
      <c r="R726"/>
      <c r="S726"/>
      <c r="T726"/>
      <c r="U726"/>
      <c r="V726"/>
      <c r="W726"/>
      <c r="X726"/>
      <c r="Y726"/>
      <c r="Z726"/>
      <c r="AA726"/>
    </row>
    <row r="727" spans="10:27">
      <c r="J727"/>
      <c r="K727"/>
      <c r="L727"/>
      <c r="M727"/>
      <c r="N727"/>
      <c r="O727"/>
      <c r="P727"/>
      <c r="Q727"/>
      <c r="R727"/>
      <c r="S727"/>
      <c r="T727"/>
      <c r="U727"/>
      <c r="V727"/>
      <c r="W727"/>
      <c r="X727"/>
      <c r="Y727"/>
      <c r="Z727"/>
      <c r="AA727"/>
    </row>
    <row r="728" spans="10:27">
      <c r="J728"/>
      <c r="K728"/>
      <c r="L728"/>
      <c r="M728"/>
      <c r="N728"/>
      <c r="O728"/>
      <c r="P728"/>
      <c r="Q728"/>
      <c r="R728"/>
      <c r="S728"/>
      <c r="T728"/>
      <c r="U728"/>
      <c r="V728"/>
      <c r="W728"/>
      <c r="X728"/>
      <c r="Y728"/>
      <c r="Z728"/>
      <c r="AA728"/>
    </row>
    <row r="729" spans="10:27">
      <c r="J729"/>
      <c r="K729"/>
      <c r="L729"/>
      <c r="M729"/>
      <c r="N729"/>
      <c r="O729"/>
      <c r="P729"/>
      <c r="Q729"/>
      <c r="R729"/>
      <c r="S729"/>
      <c r="T729"/>
      <c r="U729"/>
      <c r="V729"/>
      <c r="W729"/>
      <c r="X729"/>
      <c r="Y729"/>
      <c r="Z729"/>
      <c r="AA729"/>
    </row>
    <row r="730" spans="10:27">
      <c r="J730"/>
      <c r="K730"/>
      <c r="L730"/>
      <c r="M730"/>
      <c r="N730"/>
      <c r="O730"/>
      <c r="P730"/>
      <c r="Q730"/>
      <c r="R730"/>
      <c r="S730"/>
      <c r="T730"/>
      <c r="U730"/>
      <c r="V730"/>
      <c r="W730"/>
      <c r="X730"/>
      <c r="Y730"/>
      <c r="Z730"/>
      <c r="AA730"/>
    </row>
    <row r="731" spans="10:27">
      <c r="J731"/>
      <c r="K731"/>
      <c r="L731"/>
      <c r="M731"/>
      <c r="N731"/>
      <c r="O731"/>
      <c r="P731"/>
      <c r="Q731"/>
      <c r="R731"/>
      <c r="S731"/>
      <c r="T731"/>
      <c r="U731"/>
      <c r="V731"/>
      <c r="W731"/>
      <c r="X731"/>
      <c r="Y731"/>
      <c r="Z731"/>
      <c r="AA731"/>
    </row>
    <row r="732" spans="10:27">
      <c r="J732"/>
      <c r="K732"/>
      <c r="L732"/>
      <c r="M732"/>
      <c r="N732"/>
      <c r="O732"/>
      <c r="P732"/>
      <c r="Q732"/>
      <c r="R732"/>
      <c r="S732"/>
      <c r="T732"/>
      <c r="U732"/>
      <c r="V732"/>
      <c r="W732"/>
      <c r="X732"/>
      <c r="Y732"/>
      <c r="Z732"/>
      <c r="AA732"/>
    </row>
    <row r="733" spans="10:27">
      <c r="J733"/>
      <c r="K733"/>
      <c r="L733"/>
      <c r="M733"/>
      <c r="N733"/>
      <c r="O733"/>
      <c r="P733"/>
      <c r="Q733"/>
      <c r="R733"/>
      <c r="S733"/>
      <c r="T733"/>
      <c r="U733"/>
      <c r="V733"/>
      <c r="W733"/>
      <c r="X733"/>
      <c r="Y733"/>
      <c r="Z733"/>
      <c r="AA733"/>
    </row>
    <row r="734" spans="10:27">
      <c r="J734"/>
      <c r="K734"/>
      <c r="L734"/>
      <c r="M734"/>
      <c r="N734"/>
      <c r="O734"/>
      <c r="P734"/>
      <c r="Q734"/>
      <c r="R734"/>
      <c r="S734"/>
      <c r="T734"/>
      <c r="U734"/>
      <c r="V734"/>
      <c r="W734"/>
      <c r="X734"/>
      <c r="Y734"/>
      <c r="Z734"/>
      <c r="AA734"/>
    </row>
    <row r="735" spans="10:27">
      <c r="J735"/>
      <c r="K735"/>
      <c r="L735"/>
      <c r="M735"/>
      <c r="N735"/>
      <c r="O735"/>
      <c r="P735"/>
      <c r="Q735"/>
      <c r="R735"/>
      <c r="S735"/>
      <c r="T735"/>
      <c r="U735"/>
      <c r="V735"/>
      <c r="W735"/>
      <c r="X735"/>
      <c r="Y735"/>
      <c r="Z735"/>
      <c r="AA735"/>
    </row>
    <row r="736" spans="10:27">
      <c r="J736"/>
      <c r="K736"/>
      <c r="L736"/>
      <c r="M736"/>
      <c r="N736"/>
      <c r="O736"/>
      <c r="P736"/>
      <c r="Q736"/>
      <c r="R736"/>
      <c r="S736"/>
      <c r="T736"/>
      <c r="U736"/>
      <c r="V736"/>
      <c r="W736"/>
      <c r="X736"/>
      <c r="Y736"/>
      <c r="Z736"/>
      <c r="AA736"/>
    </row>
    <row r="737" spans="10:27">
      <c r="J737"/>
      <c r="K737"/>
      <c r="L737"/>
      <c r="M737"/>
      <c r="N737"/>
      <c r="O737"/>
      <c r="P737"/>
      <c r="Q737"/>
      <c r="R737"/>
      <c r="S737"/>
      <c r="T737"/>
      <c r="U737"/>
      <c r="V737"/>
      <c r="W737"/>
      <c r="X737"/>
      <c r="Y737"/>
      <c r="Z737"/>
      <c r="AA737"/>
    </row>
    <row r="738" spans="10:27">
      <c r="J738"/>
      <c r="K738"/>
      <c r="L738"/>
      <c r="M738"/>
      <c r="N738"/>
      <c r="O738"/>
      <c r="P738"/>
      <c r="Q738"/>
      <c r="R738"/>
      <c r="S738"/>
      <c r="T738"/>
      <c r="U738"/>
      <c r="V738"/>
      <c r="W738"/>
      <c r="X738"/>
      <c r="Y738"/>
      <c r="Z738"/>
      <c r="AA738"/>
    </row>
    <row r="739" spans="10:27">
      <c r="J739"/>
      <c r="K739"/>
      <c r="L739"/>
      <c r="M739"/>
      <c r="N739"/>
      <c r="O739"/>
      <c r="P739"/>
      <c r="Q739"/>
      <c r="R739"/>
      <c r="S739"/>
      <c r="T739"/>
      <c r="U739"/>
      <c r="V739"/>
      <c r="W739"/>
      <c r="X739"/>
      <c r="Y739"/>
      <c r="Z739"/>
      <c r="AA739"/>
    </row>
    <row r="740" spans="10:27">
      <c r="J740"/>
      <c r="K740"/>
      <c r="L740"/>
      <c r="M740"/>
      <c r="N740"/>
      <c r="O740"/>
      <c r="P740"/>
      <c r="Q740"/>
      <c r="R740"/>
      <c r="S740"/>
      <c r="T740"/>
      <c r="U740"/>
      <c r="V740"/>
      <c r="W740"/>
      <c r="X740"/>
      <c r="Y740"/>
      <c r="Z740"/>
      <c r="AA740"/>
    </row>
    <row r="741" spans="10:27">
      <c r="J741"/>
      <c r="K741"/>
      <c r="L741"/>
      <c r="M741"/>
      <c r="N741"/>
      <c r="O741"/>
      <c r="P741"/>
      <c r="Q741"/>
      <c r="R741"/>
      <c r="S741"/>
      <c r="T741"/>
      <c r="U741"/>
      <c r="V741"/>
      <c r="W741"/>
      <c r="X741"/>
      <c r="Y741"/>
      <c r="Z741"/>
      <c r="AA741"/>
    </row>
    <row r="742" spans="10:27">
      <c r="J742"/>
      <c r="K742"/>
      <c r="L742"/>
      <c r="M742"/>
      <c r="N742"/>
      <c r="O742"/>
      <c r="P742"/>
      <c r="Q742"/>
      <c r="R742"/>
      <c r="S742"/>
      <c r="T742"/>
      <c r="U742"/>
      <c r="V742"/>
      <c r="W742"/>
      <c r="X742"/>
      <c r="Y742"/>
      <c r="Z742"/>
      <c r="AA742"/>
    </row>
    <row r="743" spans="10:27">
      <c r="J743"/>
      <c r="K743"/>
      <c r="L743"/>
      <c r="M743"/>
      <c r="N743"/>
      <c r="O743"/>
      <c r="P743"/>
      <c r="Q743"/>
      <c r="R743"/>
      <c r="S743"/>
      <c r="T743"/>
      <c r="U743"/>
      <c r="V743"/>
      <c r="W743"/>
      <c r="X743"/>
      <c r="Y743"/>
      <c r="Z743"/>
      <c r="AA743"/>
    </row>
    <row r="744" spans="10:27">
      <c r="J744"/>
      <c r="K744"/>
      <c r="L744"/>
      <c r="M744"/>
      <c r="N744"/>
      <c r="O744"/>
      <c r="P744"/>
      <c r="Q744"/>
      <c r="R744"/>
      <c r="S744"/>
      <c r="T744"/>
      <c r="U744"/>
      <c r="V744"/>
      <c r="W744"/>
      <c r="X744"/>
      <c r="Y744"/>
      <c r="Z744"/>
      <c r="AA744"/>
    </row>
    <row r="745" spans="10:27">
      <c r="J745"/>
      <c r="K745"/>
      <c r="L745"/>
      <c r="M745"/>
      <c r="N745"/>
      <c r="O745"/>
      <c r="P745"/>
      <c r="Q745"/>
      <c r="R745"/>
      <c r="S745"/>
      <c r="T745"/>
      <c r="U745"/>
      <c r="V745"/>
      <c r="W745"/>
      <c r="X745"/>
      <c r="Y745"/>
      <c r="Z745"/>
      <c r="AA745"/>
    </row>
    <row r="746" spans="10:27">
      <c r="J746"/>
      <c r="K746"/>
      <c r="L746"/>
      <c r="M746"/>
      <c r="N746"/>
      <c r="O746"/>
      <c r="P746"/>
      <c r="Q746"/>
      <c r="R746"/>
      <c r="S746"/>
      <c r="T746"/>
      <c r="U746"/>
      <c r="V746"/>
      <c r="W746"/>
      <c r="X746"/>
      <c r="Y746"/>
      <c r="Z746"/>
      <c r="AA746"/>
    </row>
    <row r="747" spans="10:27">
      <c r="J747"/>
      <c r="K747"/>
      <c r="L747"/>
      <c r="M747"/>
      <c r="N747"/>
      <c r="O747"/>
      <c r="P747"/>
      <c r="Q747"/>
      <c r="R747"/>
      <c r="S747"/>
      <c r="T747"/>
      <c r="U747"/>
      <c r="V747"/>
      <c r="W747"/>
      <c r="X747"/>
      <c r="Y747"/>
      <c r="Z747"/>
      <c r="AA747"/>
    </row>
    <row r="748" spans="10:27">
      <c r="J748"/>
      <c r="K748"/>
      <c r="L748"/>
      <c r="M748"/>
      <c r="N748"/>
      <c r="O748"/>
      <c r="P748"/>
      <c r="Q748"/>
      <c r="R748"/>
      <c r="S748"/>
      <c r="T748"/>
      <c r="U748"/>
      <c r="V748"/>
      <c r="W748"/>
      <c r="X748"/>
      <c r="Y748"/>
      <c r="Z748"/>
      <c r="AA748"/>
    </row>
    <row r="749" spans="10:27">
      <c r="J749"/>
      <c r="K749"/>
      <c r="L749"/>
      <c r="M749"/>
      <c r="N749"/>
      <c r="O749"/>
      <c r="P749"/>
      <c r="Q749"/>
      <c r="R749"/>
      <c r="S749"/>
      <c r="T749"/>
      <c r="U749"/>
      <c r="V749"/>
      <c r="W749"/>
      <c r="X749"/>
      <c r="Y749"/>
      <c r="Z749"/>
      <c r="AA749"/>
    </row>
    <row r="750" spans="10:27">
      <c r="J750"/>
      <c r="K750"/>
      <c r="L750"/>
      <c r="M750"/>
      <c r="N750"/>
      <c r="O750"/>
      <c r="P750"/>
      <c r="Q750"/>
      <c r="R750"/>
      <c r="S750"/>
      <c r="T750"/>
      <c r="U750"/>
      <c r="V750"/>
      <c r="W750"/>
      <c r="X750"/>
      <c r="Y750"/>
      <c r="Z750"/>
      <c r="AA750"/>
    </row>
    <row r="751" spans="10:27">
      <c r="J751"/>
      <c r="K751"/>
      <c r="L751"/>
      <c r="M751"/>
      <c r="N751"/>
      <c r="O751"/>
      <c r="P751"/>
      <c r="Q751"/>
      <c r="R751"/>
      <c r="S751"/>
      <c r="T751"/>
      <c r="U751"/>
      <c r="V751"/>
      <c r="W751"/>
      <c r="X751"/>
      <c r="Y751"/>
      <c r="Z751"/>
      <c r="AA751"/>
    </row>
    <row r="752" spans="10:27">
      <c r="J752"/>
      <c r="K752"/>
      <c r="L752"/>
      <c r="M752"/>
      <c r="N752"/>
      <c r="O752"/>
      <c r="P752"/>
      <c r="Q752"/>
      <c r="R752"/>
      <c r="S752"/>
      <c r="T752"/>
      <c r="U752"/>
      <c r="V752"/>
      <c r="W752"/>
      <c r="X752"/>
      <c r="Y752"/>
      <c r="Z752"/>
      <c r="AA752"/>
    </row>
    <row r="753" spans="10:27">
      <c r="J753"/>
      <c r="K753"/>
      <c r="L753"/>
      <c r="M753"/>
      <c r="N753"/>
      <c r="O753"/>
      <c r="P753"/>
      <c r="Q753"/>
      <c r="R753"/>
      <c r="S753"/>
      <c r="T753"/>
      <c r="U753"/>
      <c r="V753"/>
      <c r="W753"/>
      <c r="X753"/>
      <c r="Y753"/>
      <c r="Z753"/>
      <c r="AA753"/>
    </row>
    <row r="754" spans="10:27">
      <c r="J754"/>
      <c r="K754"/>
      <c r="L754"/>
      <c r="M754"/>
      <c r="N754"/>
      <c r="O754"/>
      <c r="P754"/>
      <c r="Q754"/>
      <c r="R754"/>
      <c r="S754"/>
      <c r="T754"/>
      <c r="U754"/>
      <c r="V754"/>
      <c r="W754"/>
      <c r="X754"/>
      <c r="Y754"/>
      <c r="Z754"/>
      <c r="AA754"/>
    </row>
    <row r="755" spans="10:27">
      <c r="J755"/>
      <c r="K755"/>
      <c r="L755"/>
      <c r="M755"/>
      <c r="N755"/>
      <c r="O755"/>
      <c r="P755"/>
      <c r="Q755"/>
      <c r="R755"/>
      <c r="S755"/>
      <c r="T755"/>
      <c r="U755"/>
      <c r="V755"/>
      <c r="W755"/>
      <c r="X755"/>
      <c r="Y755"/>
      <c r="Z755"/>
      <c r="AA755"/>
    </row>
    <row r="756" spans="10:27">
      <c r="J756"/>
      <c r="K756"/>
      <c r="L756"/>
      <c r="M756"/>
      <c r="N756"/>
      <c r="O756"/>
      <c r="P756"/>
      <c r="Q756"/>
      <c r="R756"/>
      <c r="S756"/>
      <c r="T756"/>
      <c r="U756"/>
      <c r="V756"/>
      <c r="W756"/>
      <c r="X756"/>
      <c r="Y756"/>
      <c r="Z756"/>
      <c r="AA756"/>
    </row>
    <row r="757" spans="10:27">
      <c r="J757"/>
      <c r="K757"/>
      <c r="L757"/>
      <c r="M757"/>
      <c r="N757"/>
      <c r="O757"/>
      <c r="P757"/>
      <c r="Q757"/>
      <c r="R757"/>
      <c r="S757"/>
      <c r="T757"/>
      <c r="U757"/>
      <c r="V757"/>
      <c r="W757"/>
      <c r="X757"/>
      <c r="Y757"/>
      <c r="Z757"/>
      <c r="AA757"/>
    </row>
    <row r="758" spans="10:27">
      <c r="J758"/>
      <c r="K758"/>
      <c r="L758"/>
      <c r="M758"/>
      <c r="N758"/>
      <c r="O758"/>
      <c r="P758"/>
      <c r="Q758"/>
      <c r="R758"/>
      <c r="S758"/>
      <c r="T758"/>
      <c r="U758"/>
      <c r="V758"/>
      <c r="W758"/>
      <c r="X758"/>
      <c r="Y758"/>
      <c r="Z758"/>
      <c r="AA758"/>
    </row>
    <row r="759" spans="10:27">
      <c r="J759"/>
      <c r="K759"/>
      <c r="L759"/>
      <c r="M759"/>
      <c r="N759"/>
      <c r="O759"/>
      <c r="P759"/>
      <c r="Q759"/>
      <c r="R759"/>
      <c r="S759"/>
      <c r="T759"/>
      <c r="U759"/>
      <c r="V759"/>
      <c r="W759"/>
      <c r="X759"/>
      <c r="Y759"/>
      <c r="Z759"/>
      <c r="AA759"/>
    </row>
    <row r="760" spans="10:27">
      <c r="J760"/>
      <c r="K760"/>
      <c r="L760"/>
      <c r="M760"/>
      <c r="N760"/>
      <c r="O760"/>
      <c r="P760"/>
      <c r="Q760"/>
      <c r="R760"/>
      <c r="S760"/>
      <c r="T760"/>
      <c r="U760"/>
      <c r="V760"/>
      <c r="W760"/>
      <c r="X760"/>
      <c r="Y760"/>
      <c r="Z760"/>
      <c r="AA760"/>
    </row>
    <row r="761" spans="10:27">
      <c r="J761"/>
      <c r="K761"/>
      <c r="L761"/>
      <c r="M761"/>
      <c r="N761"/>
      <c r="O761"/>
      <c r="P761"/>
      <c r="Q761"/>
      <c r="R761"/>
      <c r="S761"/>
      <c r="T761"/>
      <c r="U761"/>
      <c r="V761"/>
      <c r="W761"/>
      <c r="X761"/>
      <c r="Y761"/>
      <c r="Z761"/>
      <c r="AA761"/>
    </row>
    <row r="762" spans="10:27">
      <c r="J762"/>
      <c r="K762"/>
      <c r="L762"/>
      <c r="M762"/>
      <c r="N762"/>
      <c r="O762"/>
      <c r="P762"/>
      <c r="Q762"/>
      <c r="R762"/>
      <c r="S762"/>
      <c r="T762"/>
      <c r="U762"/>
      <c r="V762"/>
      <c r="W762"/>
      <c r="X762"/>
      <c r="Y762"/>
      <c r="Z762"/>
      <c r="AA762"/>
    </row>
    <row r="763" spans="10:27">
      <c r="J763"/>
      <c r="K763"/>
      <c r="L763"/>
      <c r="M763"/>
      <c r="N763"/>
      <c r="O763"/>
      <c r="P763"/>
      <c r="Q763"/>
      <c r="R763"/>
      <c r="S763"/>
      <c r="T763"/>
      <c r="U763"/>
      <c r="V763"/>
      <c r="W763"/>
      <c r="X763"/>
      <c r="Y763"/>
      <c r="Z763"/>
      <c r="AA763"/>
    </row>
    <row r="764" spans="10:27">
      <c r="J764"/>
      <c r="K764"/>
      <c r="L764"/>
      <c r="M764"/>
      <c r="N764"/>
      <c r="O764"/>
      <c r="P764"/>
      <c r="Q764"/>
      <c r="R764"/>
      <c r="S764"/>
      <c r="T764"/>
      <c r="U764"/>
      <c r="V764"/>
      <c r="W764"/>
      <c r="X764"/>
      <c r="Y764"/>
      <c r="Z764"/>
      <c r="AA764"/>
    </row>
    <row r="765" spans="10:27">
      <c r="J765"/>
      <c r="K765"/>
      <c r="L765"/>
      <c r="M765"/>
      <c r="N765"/>
      <c r="O765"/>
      <c r="P765"/>
      <c r="Q765"/>
      <c r="R765"/>
      <c r="S765"/>
      <c r="T765"/>
      <c r="U765"/>
      <c r="V765"/>
      <c r="W765"/>
      <c r="X765"/>
      <c r="Y765"/>
      <c r="Z765"/>
      <c r="AA765"/>
    </row>
    <row r="766" spans="10:27">
      <c r="J766"/>
      <c r="K766"/>
      <c r="L766"/>
      <c r="M766"/>
      <c r="N766"/>
      <c r="O766"/>
      <c r="P766"/>
      <c r="Q766"/>
      <c r="R766"/>
      <c r="S766"/>
      <c r="T766"/>
      <c r="U766"/>
      <c r="V766"/>
      <c r="W766"/>
      <c r="X766"/>
      <c r="Y766"/>
      <c r="Z766"/>
      <c r="AA766"/>
    </row>
    <row r="767" spans="10:27">
      <c r="J767"/>
      <c r="K767"/>
      <c r="L767"/>
      <c r="M767"/>
      <c r="N767"/>
      <c r="O767"/>
      <c r="P767"/>
      <c r="Q767"/>
      <c r="R767"/>
      <c r="S767"/>
      <c r="T767"/>
      <c r="U767"/>
      <c r="V767"/>
      <c r="W767"/>
      <c r="X767"/>
      <c r="Y767"/>
      <c r="Z767"/>
      <c r="AA767"/>
    </row>
    <row r="768" spans="10:27">
      <c r="J768"/>
      <c r="K768"/>
      <c r="L768"/>
      <c r="M768"/>
      <c r="N768"/>
      <c r="O768"/>
      <c r="P768"/>
      <c r="Q768"/>
      <c r="R768"/>
      <c r="S768"/>
      <c r="T768"/>
      <c r="U768"/>
      <c r="V768"/>
      <c r="W768"/>
      <c r="X768"/>
      <c r="Y768"/>
      <c r="Z768"/>
      <c r="AA768"/>
    </row>
    <row r="769" spans="10:27">
      <c r="J769"/>
      <c r="K769"/>
      <c r="L769"/>
      <c r="M769"/>
      <c r="N769"/>
      <c r="O769"/>
      <c r="P769"/>
      <c r="Q769"/>
      <c r="R769"/>
      <c r="S769"/>
      <c r="T769"/>
      <c r="U769"/>
      <c r="V769"/>
      <c r="W769"/>
      <c r="X769"/>
      <c r="Y769"/>
      <c r="Z769"/>
      <c r="AA769"/>
    </row>
    <row r="770" spans="10:27">
      <c r="J770"/>
      <c r="K770"/>
      <c r="L770"/>
      <c r="M770"/>
      <c r="N770"/>
      <c r="O770"/>
      <c r="P770"/>
      <c r="Q770"/>
      <c r="R770"/>
      <c r="S770"/>
      <c r="T770"/>
      <c r="U770"/>
      <c r="V770"/>
      <c r="W770"/>
      <c r="X770"/>
      <c r="Y770"/>
      <c r="Z770"/>
      <c r="AA770"/>
    </row>
    <row r="771" spans="10:27">
      <c r="J771"/>
      <c r="K771"/>
      <c r="L771"/>
      <c r="M771"/>
      <c r="N771"/>
      <c r="O771"/>
      <c r="P771"/>
      <c r="Q771"/>
      <c r="R771"/>
      <c r="S771"/>
      <c r="T771"/>
      <c r="U771"/>
      <c r="V771"/>
      <c r="W771"/>
      <c r="X771"/>
      <c r="Y771"/>
      <c r="Z771"/>
      <c r="AA771"/>
    </row>
  </sheetData>
  <mergeCells count="14">
    <mergeCell ref="A1:AB1"/>
    <mergeCell ref="AH1:BC1"/>
    <mergeCell ref="A2:F2"/>
    <mergeCell ref="H2:I2"/>
    <mergeCell ref="AB2:AG2"/>
    <mergeCell ref="AH2:AM2"/>
    <mergeCell ref="AN2:AU2"/>
    <mergeCell ref="AV2:BC2"/>
    <mergeCell ref="J2:L2"/>
    <mergeCell ref="M2:O2"/>
    <mergeCell ref="P2:R2"/>
    <mergeCell ref="S2:U2"/>
    <mergeCell ref="V2:X2"/>
    <mergeCell ref="Y2:AA2"/>
  </mergeCells>
  <conditionalFormatting sqref="J196:R196 J20:R20 J27:R27 M76:O76 J80:L80 P80:R80 P102:R102 M105:R105 M119:O119 J150:L150 P150:R150 J151:R151 P167:R167 P169:R169 J171:L171 J179:R179 J185:R185 N192:R192 Q9 L9">
    <cfRule type="cellIs" dxfId="34" priority="36" operator="equal">
      <formula>$F$13</formula>
    </cfRule>
  </conditionalFormatting>
  <conditionalFormatting sqref="P167 P169">
    <cfRule type="cellIs" dxfId="33" priority="35" operator="equal">
      <formula>$E$4</formula>
    </cfRule>
  </conditionalFormatting>
  <conditionalFormatting sqref="M210:O210">
    <cfRule type="cellIs" dxfId="32" priority="34" operator="equal">
      <formula>$F$13</formula>
    </cfRule>
  </conditionalFormatting>
  <conditionalFormatting sqref="J211:L211">
    <cfRule type="cellIs" dxfId="31" priority="33" operator="equal">
      <formula>$F$13</formula>
    </cfRule>
  </conditionalFormatting>
  <conditionalFormatting sqref="J216:L216">
    <cfRule type="cellIs" dxfId="30" priority="32" operator="equal">
      <formula>$F$13</formula>
    </cfRule>
  </conditionalFormatting>
  <conditionalFormatting sqref="M216:O216">
    <cfRule type="cellIs" dxfId="29" priority="31" operator="equal">
      <formula>$F$13</formula>
    </cfRule>
  </conditionalFormatting>
  <conditionalFormatting sqref="J238:L238">
    <cfRule type="cellIs" dxfId="28" priority="30" operator="equal">
      <formula>$F$13</formula>
    </cfRule>
  </conditionalFormatting>
  <conditionalFormatting sqref="M244:O244">
    <cfRule type="cellIs" dxfId="27" priority="29" operator="equal">
      <formula>$F$13</formula>
    </cfRule>
  </conditionalFormatting>
  <conditionalFormatting sqref="P244:R244">
    <cfRule type="cellIs" dxfId="26" priority="28" operator="equal">
      <formula>$F$13</formula>
    </cfRule>
  </conditionalFormatting>
  <conditionalFormatting sqref="J250:L250">
    <cfRule type="cellIs" dxfId="25" priority="27" operator="equal">
      <formula>$F$13</formula>
    </cfRule>
  </conditionalFormatting>
  <conditionalFormatting sqref="M259:O259">
    <cfRule type="cellIs" dxfId="24" priority="26" operator="equal">
      <formula>$F$13</formula>
    </cfRule>
  </conditionalFormatting>
  <conditionalFormatting sqref="J261:L261">
    <cfRule type="cellIs" dxfId="23" priority="25" operator="equal">
      <formula>$F$13</formula>
    </cfRule>
  </conditionalFormatting>
  <conditionalFormatting sqref="M300:O300">
    <cfRule type="cellIs" dxfId="22" priority="24" operator="equal">
      <formula>$F$13</formula>
    </cfRule>
  </conditionalFormatting>
  <conditionalFormatting sqref="J316:L316">
    <cfRule type="cellIs" dxfId="21" priority="23" operator="equal">
      <formula>$F$13</formula>
    </cfRule>
  </conditionalFormatting>
  <conditionalFormatting sqref="P324:R324">
    <cfRule type="cellIs" dxfId="20" priority="22" operator="equal">
      <formula>$F$13</formula>
    </cfRule>
  </conditionalFormatting>
  <conditionalFormatting sqref="J330:L330">
    <cfRule type="cellIs" dxfId="19" priority="21" operator="equal">
      <formula>$F$13</formula>
    </cfRule>
  </conditionalFormatting>
  <conditionalFormatting sqref="P331:R331">
    <cfRule type="cellIs" dxfId="18" priority="20" operator="equal">
      <formula>$F$13</formula>
    </cfRule>
  </conditionalFormatting>
  <conditionalFormatting sqref="S9:X9 V12:X12 V16:X16 S20:U20 Y20:AA20 V20:X21 S27:U27 Y27:AA27 V58:X58 S80:X80 V105:AA105 Y117:AA117 V119:X119 S151:AA151 V171:AA171 S179:AA179 S185:AA185 S192 S196:U196 Y196:AA196">
    <cfRule type="cellIs" dxfId="17" priority="18" operator="equal">
      <formula>$F$13</formula>
    </cfRule>
  </conditionalFormatting>
  <conditionalFormatting sqref="S216:U216">
    <cfRule type="cellIs" dxfId="16" priority="17" operator="equal">
      <formula>$F$13</formula>
    </cfRule>
  </conditionalFormatting>
  <conditionalFormatting sqref="S234:U234">
    <cfRule type="cellIs" dxfId="15" priority="16" operator="equal">
      <formula>$F$13</formula>
    </cfRule>
  </conditionalFormatting>
  <conditionalFormatting sqref="S238:U238">
    <cfRule type="cellIs" dxfId="14" priority="15" operator="equal">
      <formula>$F$13</formula>
    </cfRule>
  </conditionalFormatting>
  <conditionalFormatting sqref="V238:X238">
    <cfRule type="cellIs" dxfId="13" priority="14" operator="equal">
      <formula>$F$13</formula>
    </cfRule>
  </conditionalFormatting>
  <conditionalFormatting sqref="S244:U244">
    <cfRule type="cellIs" dxfId="12" priority="13" operator="equal">
      <formula>$F$13</formula>
    </cfRule>
  </conditionalFormatting>
  <conditionalFormatting sqref="Y244:Z244">
    <cfRule type="cellIs" dxfId="11" priority="12" operator="equal">
      <formula>$F$13</formula>
    </cfRule>
  </conditionalFormatting>
  <conditionalFormatting sqref="X248">
    <cfRule type="cellIs" dxfId="10" priority="11" operator="equal">
      <formula>$F$13</formula>
    </cfRule>
  </conditionalFormatting>
  <conditionalFormatting sqref="Y248:AA248">
    <cfRule type="cellIs" dxfId="9" priority="10" operator="equal">
      <formula>$F$13</formula>
    </cfRule>
  </conditionalFormatting>
  <conditionalFormatting sqref="S250:U250">
    <cfRule type="cellIs" dxfId="8" priority="9" operator="equal">
      <formula>$F$13</formula>
    </cfRule>
  </conditionalFormatting>
  <conditionalFormatting sqref="Y250:AA250">
    <cfRule type="cellIs" dxfId="7" priority="8" operator="equal">
      <formula>$F$13</formula>
    </cfRule>
  </conditionalFormatting>
  <conditionalFormatting sqref="S259:U259">
    <cfRule type="cellIs" dxfId="6" priority="7" operator="equal">
      <formula>$F$13</formula>
    </cfRule>
  </conditionalFormatting>
  <conditionalFormatting sqref="Y299:AA299">
    <cfRule type="cellIs" dxfId="5" priority="6" operator="equal">
      <formula>$F$13</formula>
    </cfRule>
  </conditionalFormatting>
  <conditionalFormatting sqref="V301:X301">
    <cfRule type="cellIs" dxfId="4" priority="5" operator="equal">
      <formula>$F$13</formula>
    </cfRule>
  </conditionalFormatting>
  <conditionalFormatting sqref="Y315:AA315">
    <cfRule type="cellIs" dxfId="3" priority="4" operator="equal">
      <formula>$F$13</formula>
    </cfRule>
  </conditionalFormatting>
  <conditionalFormatting sqref="Z327:AA327">
    <cfRule type="cellIs" dxfId="2" priority="3" operator="equal">
      <formula>$F$13</formula>
    </cfRule>
  </conditionalFormatting>
  <conditionalFormatting sqref="Y327">
    <cfRule type="cellIs" dxfId="1" priority="2" operator="equal">
      <formula>$F$13</formula>
    </cfRule>
  </conditionalFormatting>
  <conditionalFormatting sqref="Y327">
    <cfRule type="cellIs" dxfId="0" priority="1" operator="equal">
      <formula>$F$13</formula>
    </cfRule>
  </conditionalFormatting>
  <hyperlinks>
    <hyperlink ref="AB4" r:id="rId1" display="https://www.ncbi.nlm.nih.gov/protein/WP_192214014"/>
    <hyperlink ref="AH4" r:id="rId2" display="https://www.ncbi.nlm.nih.gov/protein/WP_107842575"/>
    <hyperlink ref="AN4" r:id="rId3" display="http://www.rcsb.org/pdb/explore/explore.do?structureId=4JG9"/>
    <hyperlink ref="AV4" r:id="rId4" display="http://www.rcsb.org/pdb/explore/explore.do?structureId=3N6Y"/>
    <hyperlink ref="AB5" r:id="rId5" display="https://www.ncbi.nlm.nih.gov/protein/WP_003757627"/>
    <hyperlink ref="AH5" r:id="rId6" display="https://www.ncbi.nlm.nih.gov/protein/WP_047760507"/>
    <hyperlink ref="AN5" r:id="rId7" display="http://www.rcsb.org/pdb/explore/explore.do?structureId=5JA9"/>
    <hyperlink ref="AV5" r:id="rId8" display="http://www.rcsb.org/pdb/explore/explore.do?structureId=5MJE"/>
    <hyperlink ref="AB6" r:id="rId9" display="https://www.ncbi.nlm.nih.gov/protein/CNT07615"/>
    <hyperlink ref="AH6" r:id="rId10" display="https://www.ncbi.nlm.nih.gov/protein/WP_192276420"/>
    <hyperlink ref="AN6" r:id="rId11" display="http://www.rcsb.org/pdb/explore/explore.do?structureId=3BDN"/>
    <hyperlink ref="AV6" r:id="rId12" display="http://www.rcsb.org/pdb/explore/explore.do?structureId=2FJR"/>
    <hyperlink ref="AB7" r:id="rId13" display="https://www.ncbi.nlm.nih.gov/protein/AKP12579"/>
    <hyperlink ref="AH7" r:id="rId14" display="https://www.ncbi.nlm.nih.gov/protein/WP_047760508"/>
    <hyperlink ref="AN7" r:id="rId15" display="http://www.rcsb.org/pdb/explore/explore.do?structureId=3KXA"/>
    <hyperlink ref="AV7" r:id="rId16" display="http://www.rcsb.org/pdb/explore/explore.do?structureId=3U3W"/>
    <hyperlink ref="AB8" r:id="rId17" display="https://www.ncbi.nlm.nih.gov/protein/TJW28011"/>
    <hyperlink ref="AH8" r:id="rId18" display="https://www.ncbi.nlm.nih.gov/protein/WP_063238708"/>
    <hyperlink ref="AN8" r:id="rId19" display="http://www.rcsb.org/pdb/explore/explore.do?structureId=1X57"/>
    <hyperlink ref="AV8" r:id="rId20" display="http://www.rcsb.org/pdb/explore/explore.do?structureId=6H49"/>
    <hyperlink ref="AB9" r:id="rId21" display="https://www.ncbi.nlm.nih.gov/protein/WP_186790670"/>
    <hyperlink ref="AH9" r:id="rId22" display="https://www.ncbi.nlm.nih.gov/protein/WP_126424594"/>
    <hyperlink ref="AN9" r:id="rId23" display="http://www.rcsb.org/pdb/explore/explore.do?structureId=4CIJ"/>
    <hyperlink ref="AV9" r:id="rId24" display="http://www.rcsb.org/pdb/explore/explore.do?structureId=4CWC"/>
    <hyperlink ref="AB10" r:id="rId25" display="https://www.ncbi.nlm.nih.gov/protein/WP_086440283"/>
    <hyperlink ref="AH10" r:id="rId26" display="https://www.ncbi.nlm.nih.gov/protein/WP_107997115"/>
    <hyperlink ref="AN10" r:id="rId27" display="http://www.rcsb.org/pdb/explore/explore.do?structureId=5Y78"/>
    <hyperlink ref="AV10" r:id="rId28" display="http://www.rcsb.org/pdb/explore/explore.do?structureId=6OH2"/>
    <hyperlink ref="AB11" r:id="rId29" display="https://www.ncbi.nlm.nih.gov/protein/EEZ59847"/>
    <hyperlink ref="AH11" r:id="rId30" display="https://www.ncbi.nlm.nih.gov/protein/SCW10416"/>
    <hyperlink ref="AN11" r:id="rId31" display="http://www.rcsb.org/pdb/explore/explore.do?structureId=6KKL"/>
    <hyperlink ref="AV11" r:id="rId32" display="http://www.ncbi.nlm.nih.gov/Structure/cdd/cddsrv.cgi?uid=cd17320"/>
    <hyperlink ref="AB12" r:id="rId33" display="https://www.ncbi.nlm.nih.gov/protein/ACF29733"/>
    <hyperlink ref="AH12" r:id="rId34" display="https://www.ncbi.nlm.nih.gov/protein/WP_049360108"/>
    <hyperlink ref="AN12" r:id="rId35" display="http://www.rcsb.org/pdb/explore/explore.do?structureId=2IJR"/>
    <hyperlink ref="AV12" r:id="rId36" display="http://www.rcsb.org/pdb/explore/explore.do?structureId=2Y3Y"/>
    <hyperlink ref="AB13" r:id="rId37" display="https://www.ncbi.nlm.nih.gov/protein/WP_146711080"/>
    <hyperlink ref="AH13" r:id="rId38" display="https://www.ncbi.nlm.nih.gov/protein/OSI13046"/>
    <hyperlink ref="AB14" r:id="rId39" display="https://www.ncbi.nlm.nih.gov/protein/SPY09540"/>
    <hyperlink ref="AH14" r:id="rId40" display="https://www.ncbi.nlm.nih.gov/protein/ABA70611"/>
    <hyperlink ref="AN13" r:id="rId41" display="http://www.rcsb.org/pdb/explore/explore.do?structureId=5JXR"/>
    <hyperlink ref="AV13" r:id="rId42" display="http://www.rcsb.org/pdb/explore/explore.do?structureId=6GEN"/>
    <hyperlink ref="AB15" r:id="rId43" display="https://www.ncbi.nlm.nih.gov/protein/WP_139627165"/>
    <hyperlink ref="AH15" r:id="rId44" display="https://www.ncbi.nlm.nih.gov/protein/KLS57510"/>
    <hyperlink ref="AN15" r:id="rId45" display="http://www.ncbi.nlm.nih.gov/Structure/cdd/cddsrv.cgi?uid=cd01127"/>
    <hyperlink ref="AV15" r:id="rId46" display="http://www.rcsb.org/pdb/explore/explore.do?structureId=1E9R"/>
    <hyperlink ref="AB16" r:id="rId47" display="https://www.ncbi.nlm.nih.gov/protein/WP_070765330"/>
    <hyperlink ref="AH16" r:id="rId48" display="https://www.ncbi.nlm.nih.gov/protein/WP_123804456"/>
    <hyperlink ref="AN14" r:id="rId49" display="http://www.uniprot.org/uniprot/P22655"/>
    <hyperlink ref="AV14" r:id="rId50" display="http://www.rcsb.org/pdb/explore/explore.do?structureId=6RLD"/>
    <hyperlink ref="AN16" r:id="rId51" display="http://www.rcsb.org/pdb/explore/explore.do?structureId=3KQ5"/>
    <hyperlink ref="AV16" r:id="rId52" display="http://www.rcsb.org/pdb/explore/explore.do?structureId=2IPQ"/>
    <hyperlink ref="AB17" r:id="rId53" display="https://www.ncbi.nlm.nih.gov/protein/WP_047924217"/>
    <hyperlink ref="AH17" r:id="rId54" display="https://www.ncbi.nlm.nih.gov/protein/WP_049323363"/>
    <hyperlink ref="AV17" r:id="rId55" display="http://www.rcsb.org/pdb/explore/explore.do?structureId=6OEG"/>
    <hyperlink ref="AN17" r:id="rId56" display="http://www.rcsb.org/pdb/explore/explore.do?structureId=3ZBJ"/>
    <hyperlink ref="AB18" r:id="rId57" display="https://www.ncbi.nlm.nih.gov/protein/WP_047921849"/>
    <hyperlink ref="AH18" r:id="rId58" display="https://www.ncbi.nlm.nih.gov/protein/WP_070765323"/>
    <hyperlink ref="AN18" r:id="rId59" display="http://www.rcsb.org/pdb/explore/explore.do?structureId=5UM7"/>
    <hyperlink ref="AV18" r:id="rId60" display="http://www.ncbi.nlm.nih.gov/Structure/cdd/cddsrv.cgi?uid=cd03010"/>
    <hyperlink ref="AB19" r:id="rId61" display="https://www.ncbi.nlm.nih.gov/protein/WP_118794491"/>
    <hyperlink ref="AH19" r:id="rId62" display="https://www.ncbi.nlm.nih.gov/protein/WP_118997993"/>
    <hyperlink ref="AB20" r:id="rId63" display="https://www.ncbi.nlm.nih.gov/protein/WP_047926968"/>
    <hyperlink ref="AH20" r:id="rId64" display="https://www.ncbi.nlm.nih.gov/protein/WP_169335263"/>
    <hyperlink ref="AN19" r:id="rId65" display="http://www.rcsb.org/pdb/explore/explore.do?structureId=1JI8"/>
    <hyperlink ref="AV19" r:id="rId66" display="http://www.rcsb.org/pdb/explore/explore.do?structureId=3D5L"/>
    <hyperlink ref="AV20" r:id="rId67" display="http://www.rcsb.org/pdb/explore/explore.do?structureId=3EZ2"/>
    <hyperlink ref="AN20" r:id="rId68" display="http://www.rcsb.org/pdb/explore/explore.do?structureId=5IF9"/>
    <hyperlink ref="AB21" r:id="rId69" display="https://www.ncbi.nlm.nih.gov/protein/SUA19941"/>
    <hyperlink ref="AH21" r:id="rId70" display="https://www.ncbi.nlm.nih.gov/protein/SUA19940"/>
    <hyperlink ref="AN21" r:id="rId71" display="http://www.uniprot.org/uniprot/P03687"/>
    <hyperlink ref="AV21" r:id="rId72" display="http://www.rcsb.org/pdb/explore/explore.do?structureId=2V79"/>
    <hyperlink ref="AB22" r:id="rId73" display="https://www.ncbi.nlm.nih.gov/protein/WP_025459139"/>
    <hyperlink ref="AH22" r:id="rId74" display="https://www.ncbi.nlm.nih.gov/protein/WP_009425342"/>
    <hyperlink ref="AN22" r:id="rId75" display="http://www.rcsb.org/pdb/explore/explore.do?structureId=5JA9"/>
    <hyperlink ref="AV22" r:id="rId76" display="http://www.rcsb.org/pdb/explore/explore.do?structureId=5MJE"/>
    <hyperlink ref="AB23" r:id="rId77" display="https://www.ncbi.nlm.nih.gov/protein/WP_050159585"/>
    <hyperlink ref="AH23" r:id="rId78" display="https://www.ncbi.nlm.nih.gov/protein/WP_049323354"/>
    <hyperlink ref="AN23" r:id="rId79" display="http://www.ncbi.nlm.nih.gov/Structure/cdd/cddsrv.cgi?uid=cd09622"/>
    <hyperlink ref="AV23" r:id="rId80" display="http://www.rcsb.org/pdb/explore/explore.do?structureId=1DBO"/>
    <hyperlink ref="AB24" r:id="rId81" display="https://www.ncbi.nlm.nih.gov/protein/WP_003693138"/>
    <hyperlink ref="AH24" r:id="rId82" display="https://www.ncbi.nlm.nih.gov/protein/ACF29748"/>
    <hyperlink ref="AN24" r:id="rId83" display="http://www.uniprot.org/uniprot/O10286"/>
    <hyperlink ref="AV24" r:id="rId84" display="http://www.uniprot.org/uniprot/P03701"/>
    <hyperlink ref="AB25" r:id="rId85" display="https://www.ncbi.nlm.nih.gov/protein/WP_003693144"/>
    <hyperlink ref="AH25" r:id="rId86" display="https://www.ncbi.nlm.nih.gov/protein/WP_049323341"/>
    <hyperlink ref="AN25" r:id="rId87" display="http://www.rcsb.org/pdb/explore/explore.do?structureId=5IJN"/>
    <hyperlink ref="AV25" r:id="rId88" display="http://www.rcsb.org/pdb/explore/explore.do?structureId=5GNA"/>
    <hyperlink ref="AB26" r:id="rId89" display="https://www.ncbi.nlm.nih.gov/protein/CBA09966"/>
    <hyperlink ref="AH26" r:id="rId90" display="https://www.ncbi.nlm.nih.gov/protein/QNT60101"/>
    <hyperlink ref="AN26" r:id="rId91" display="http://www.uniprot.org/uniprot/B2BNE2"/>
    <hyperlink ref="AV26" r:id="rId92" display="http://www.uniprot.org/uniprot/P03528"/>
    <hyperlink ref="AB27" r:id="rId93" display="https://www.ncbi.nlm.nih.gov/protein/KLS99945"/>
    <hyperlink ref="AH27" r:id="rId94" display="https://www.ncbi.nlm.nih.gov/protein/EEZ59302"/>
    <hyperlink ref="AN27" r:id="rId95" display="http://www.uniprot.org/uniprot/P10307"/>
    <hyperlink ref="AV27" r:id="rId96" display="http://www.rcsb.org/pdb/explore/explore.do?structureId=6ADQ"/>
    <hyperlink ref="AB28" r:id="rId97" display="https://www.ncbi.nlm.nih.gov/protein/WP_106278875"/>
    <hyperlink ref="AH28" r:id="rId98" display="https://www.ncbi.nlm.nih.gov/protein/WP_054457521"/>
    <hyperlink ref="AN28" r:id="rId99" display="http://www.rcsb.org/pdb/explore/explore.do?structureId=3MPO"/>
    <hyperlink ref="AV28" r:id="rId100" display="http://www.rcsb.org/pdb/explore/explore.do?structureId=3DNP"/>
    <hyperlink ref="AB29" r:id="rId101" display="https://www.ncbi.nlm.nih.gov/protein/WP_172764571"/>
    <hyperlink ref="AH29" r:id="rId102" display="https://www.ncbi.nlm.nih.gov/protein/WP_203026755"/>
    <hyperlink ref="AB30" r:id="rId103" display="https://www.ncbi.nlm.nih.gov/protein/WP_003690485"/>
    <hyperlink ref="AH30" r:id="rId104" display="https://www.ncbi.nlm.nih.gov/protein/WP_070460005"/>
    <hyperlink ref="AN30" r:id="rId105" display="http://www.rcsb.org/pdb/explore/explore.do?structureId=6HU8"/>
    <hyperlink ref="AV30" r:id="rId106" display="http://www.uniprot.org/uniprot/P03034"/>
    <hyperlink ref="AN29" r:id="rId107" display="http://www.rcsb.org/pdb/explore/explore.do?structureId=4DX5"/>
    <hyperlink ref="AV29" r:id="rId108" display="http://www.rcsb.org/pdb/explore/explore.do?structureId=6VKT"/>
    <hyperlink ref="AB32" r:id="rId109" display="https://www.ncbi.nlm.nih.gov/protein/WP_002235806"/>
    <hyperlink ref="AH32" r:id="rId110" display="https://www.ncbi.nlm.nih.gov/protein/SUA21647"/>
    <hyperlink ref="AB31" r:id="rId111" display="https://www.ncbi.nlm.nih.gov/protein/WP_049360026"/>
    <hyperlink ref="AH31" r:id="rId112" display="https://www.ncbi.nlm.nih.gov/protein/KLR76543"/>
    <hyperlink ref="AN32" r:id="rId113" display="http://www.rcsb.org/pdb/explore/explore.do?structureId=5OHU"/>
    <hyperlink ref="AV32" r:id="rId114" display="http://www.rcsb.org/pdb/explore/explore.do?structureId=4CFP"/>
    <hyperlink ref="AN31" r:id="rId115" display="http://www.rcsb.org/pdb/explore/explore.do?structureId=3VDP"/>
    <hyperlink ref="AV31" r:id="rId116" display="http://www.rcsb.org/pdb/explore/explore.do?structureId=5Z2V"/>
    <hyperlink ref="AB33" r:id="rId117" display="https://www.ncbi.nlm.nih.gov/protein/WP_033910501"/>
    <hyperlink ref="AH33" r:id="rId118" display="https://www.ncbi.nlm.nih.gov/protein/RKV68428"/>
    <hyperlink ref="AB34" r:id="rId119" display="https://www.ncbi.nlm.nih.gov/protein/WP_127224828"/>
    <hyperlink ref="AH34" r:id="rId120" display="https://www.ncbi.nlm.nih.gov/protein/ACF29762"/>
    <hyperlink ref="AN34" r:id="rId121" display="http://www.uniprot.org/uniprot/P03621"/>
    <hyperlink ref="AV34" r:id="rId122" display="http://www.uniprot.org/uniprot/P69541"/>
    <hyperlink ref="AN33" r:id="rId123" display="http://www.rcsb.org/pdb/explore/explore.do?structureId=6X65"/>
    <hyperlink ref="AV33" r:id="rId124" display="http://www.rcsb.org/pdb/explore/explore.do?structureId=6X65"/>
    <hyperlink ref="AB35" r:id="rId125" display="https://www.ncbi.nlm.nih.gov/protein/WP_096295128"/>
    <hyperlink ref="AH35" r:id="rId126" display="https://www.ncbi.nlm.nih.gov/protein/WP_087745270"/>
    <hyperlink ref="AB36" r:id="rId127" display="https://www.ncbi.nlm.nih.gov/protein/APW53248"/>
    <hyperlink ref="AH36" r:id="rId128" display="https://www.ncbi.nlm.nih.gov/protein/WP_172763914"/>
    <hyperlink ref="AN35" r:id="rId129" display="http://www.rcsb.org/pdb/explore/explore.do?structureId=6R0W"/>
    <hyperlink ref="AV35" r:id="rId130" display="http://www.uniprot.org/uniprot/Q66676"/>
    <hyperlink ref="AN36" r:id="rId131" display="http://www.rcsb.org/pdb/explore/explore.do?structureId=5CNL"/>
    <hyperlink ref="AV36" r:id="rId132" display="http://www.rcsb.org/pdb/explore/explore.do?structureId=3WZ4"/>
    <hyperlink ref="AB37" r:id="rId133" display="https://www.ncbi.nlm.nih.gov/protein/WP_049323362"/>
    <hyperlink ref="AH37" r:id="rId134" display="https://www.ncbi.nlm.nih.gov/protein/WP_096295131"/>
    <hyperlink ref="AN37" r:id="rId135" display="http://www.ncbi.nlm.nih.gov/Structure/cdd/cddsrv.cgi?uid=cd16430"/>
    <hyperlink ref="AV37" r:id="rId136" display="http://www.ncbi.nlm.nih.gov/Structure/cdd/cddsrv.cgi?uid=cd16431"/>
    <hyperlink ref="AB38" r:id="rId137" display="https://www.ncbi.nlm.nih.gov/protein/WP_002255573"/>
    <hyperlink ref="AH38" r:id="rId138" display="https://www.ncbi.nlm.nih.gov/protein/WP_200596528"/>
    <hyperlink ref="AN38" r:id="rId139" display="http://www.rcsb.org/pdb/explore/explore.do?structureId=4NPB"/>
    <hyperlink ref="AV38" r:id="rId140" display="http://www.rcsb.org/pdb/explore/explore.do?structureId=4ML1"/>
    <hyperlink ref="AB39" r:id="rId141" display="https://www.ncbi.nlm.nih.gov/protein/WP_196976754"/>
    <hyperlink ref="AH39" r:id="rId142" display="https://www.ncbi.nlm.nih.gov/protein/SUA21626"/>
    <hyperlink ref="AB40" r:id="rId143" display="https://www.ncbi.nlm.nih.gov/protein/WP_033910503"/>
    <hyperlink ref="AH40" r:id="rId144" display="https://www.ncbi.nlm.nih.gov/protein/WP_049323357"/>
    <hyperlink ref="AN39" r:id="rId145" display="http://www.rcsb.org/pdb/explore/explore.do?structureId=4AG6"/>
    <hyperlink ref="AV39" r:id="rId146" display="http://www.rcsb.org/pdb/explore/explore.do?structureId=1E9R"/>
    <hyperlink ref="AN40" r:id="rId147" display="http://www.rcsb.org/pdb/explore/explore.do?structureId=4KQT"/>
    <hyperlink ref="AV40" r:id="rId148" display="http://www.rcsb.org/pdb/explore/explore.do?structureId=1U2M"/>
    <hyperlink ref="AB41" r:id="rId149" display="https://www.ncbi.nlm.nih.gov/protein/WP_082299844"/>
    <hyperlink ref="AH41" r:id="rId150" display="https://www.ncbi.nlm.nih.gov/protein/TND93347"/>
    <hyperlink ref="AB42" r:id="rId151" display="https://www.ncbi.nlm.nih.gov/protein/SUA21609"/>
    <hyperlink ref="AH42" r:id="rId152" display="https://www.ncbi.nlm.nih.gov/protein/WP_051940380"/>
    <hyperlink ref="AN41" r:id="rId153" display="http://www.rcsb.org/pdb/explore/explore.do?structureId=1B12"/>
    <hyperlink ref="AV41" r:id="rId154" display="http://www.rcsb.org/pdb/explore/explore.do?structureId=4WVI"/>
    <hyperlink ref="AN42" r:id="rId155" display="http://www.rcsb.org/pdb/explore/explore.do?structureId=1T4Y"/>
    <hyperlink ref="AV42" r:id="rId156" display="http://www.rcsb.org/pdb/explore/explore.do?structureId=4NV4"/>
    <hyperlink ref="AB43" r:id="rId157" display="https://www.ncbi.nlm.nih.gov/protein/WP_101050794"/>
    <hyperlink ref="AH43" r:id="rId158" display="https://www.ncbi.nlm.nih.gov/protein/WP_051940382"/>
    <hyperlink ref="AB44" r:id="rId159" display="https://www.ncbi.nlm.nih.gov/protein/WP_003702707"/>
    <hyperlink ref="AH44" r:id="rId160" display="https://www.ncbi.nlm.nih.gov/protein/SUA21596"/>
    <hyperlink ref="AN43" r:id="rId161" display="http://www.uniprot.org/uniprot/O64229"/>
    <hyperlink ref="AV43" r:id="rId162" display="http://www.uniprot.org/uniprot/O10360"/>
    <hyperlink ref="AN44" r:id="rId163" display="http://www.rcsb.org/pdb/explore/explore.do?structureId=6HCG"/>
    <hyperlink ref="AV44" r:id="rId164" display="http://www.rcsb.org/pdb/explore/explore.do?structureId=3UTK"/>
    <hyperlink ref="AB45" r:id="rId165" display="https://www.ncbi.nlm.nih.gov/protein/WP_003693142"/>
    <hyperlink ref="AH45" r:id="rId166" display="https://www.ncbi.nlm.nih.gov/protein/WP_123804469"/>
    <hyperlink ref="AB46" r:id="rId167" display="https://www.ncbi.nlm.nih.gov/protein/KLS57236"/>
    <hyperlink ref="AH46" r:id="rId168" display="https://www.ncbi.nlm.nih.gov/protein/SUA39498"/>
    <hyperlink ref="AV46" r:id="rId169" display="http://www.rcsb.org/pdb/explore/explore.do?structureId=3DSO"/>
    <hyperlink ref="AN46" r:id="rId170" display="http://www.rcsb.org/pdb/explore/explore.do?structureId=6NNB"/>
    <hyperlink ref="AN45" r:id="rId171" display="http://www.rcsb.org/pdb/explore/explore.do?structureId=3IV4"/>
    <hyperlink ref="AV45" r:id="rId172" display="http://www.rcsb.org/pdb/explore/explore.do?structureId=3EMX"/>
    <hyperlink ref="AB47" r:id="rId173" display="https://www.ncbi.nlm.nih.gov/protein/SUA21568"/>
    <hyperlink ref="AH47" r:id="rId174" display="https://www.ncbi.nlm.nih.gov/protein/WP_187001156"/>
    <hyperlink ref="AB48" r:id="rId175" display="https://www.ncbi.nlm.nih.gov/protein/WP_101107787"/>
    <hyperlink ref="AH48" r:id="rId176" display="https://www.ncbi.nlm.nih.gov/protein/WP_107854436"/>
    <hyperlink ref="AN47" r:id="rId177" display="http://www.rcsb.org/pdb/explore/explore.do?structureId=2KHE"/>
    <hyperlink ref="AV47" r:id="rId178" display="http://www.rcsb.org/pdb/explore/explore.do?structureId=5MJE"/>
    <hyperlink ref="AN48" r:id="rId179" display="http://www.rcsb.org/pdb/explore/explore.do?structureId=1YSF"/>
    <hyperlink ref="AV48" r:id="rId180" display="http://www.rcsb.org/pdb/explore/explore.do?structureId=2FY9"/>
    <hyperlink ref="AB49" r:id="rId181" display="https://www.ncbi.nlm.nih.gov/protein/WP_107697271"/>
    <hyperlink ref="AH49" r:id="rId182" display="https://www.ncbi.nlm.nih.gov/protein/SUA21566"/>
    <hyperlink ref="AB50" r:id="rId183" display="https://www.ncbi.nlm.nih.gov/protein/AGU85038"/>
    <hyperlink ref="AH50" r:id="rId184" display="https://www.ncbi.nlm.nih.gov/protein/KRH89624"/>
    <hyperlink ref="AN50" r:id="rId185" display="http://www.uniprot.org/uniprot/P16745"/>
    <hyperlink ref="AV50" r:id="rId186" display="http://www.uniprot.org/uniprot/F5H9T4"/>
    <hyperlink ref="AN49" r:id="rId187" display="http://www.rcsb.org/pdb/explore/explore.do?structureId=4RZK"/>
    <hyperlink ref="AV49" r:id="rId188" display="http://www.uniprot.org/uniprot/Q00305"/>
    <hyperlink ref="AB51" r:id="rId189" display="https://www.ncbi.nlm.nih.gov/protein/EEZ50153"/>
    <hyperlink ref="AH51" r:id="rId190" display="https://www.ncbi.nlm.nih.gov/protein/WP_118997992"/>
    <hyperlink ref="AN51" r:id="rId191" display="http://www.rcsb.org/pdb/explore/explore.do?structureId=5ZWM"/>
    <hyperlink ref="AV51" r:id="rId192" display="http://www.rcsb.org/pdb/explore/explore.do?structureId=1Q5Y"/>
    <hyperlink ref="AB52" r:id="rId193" display="https://www.ncbi.nlm.nih.gov/protein/RPD06274"/>
    <hyperlink ref="AH52" r:id="rId194" display="https://www.ncbi.nlm.nih.gov/protein/SUA21554"/>
    <hyperlink ref="AN52" r:id="rId195" display="http://www.rcsb.org/pdb/explore/explore.do?structureId=2R41"/>
    <hyperlink ref="AV52" r:id="rId196" display="http://www.ncbi.nlm.nih.gov/Structure/cdd/cddsrv.cgi?uid=cd00922"/>
    <hyperlink ref="AB53" r:id="rId197" display="https://www.ncbi.nlm.nih.gov/protein/WP_107960274"/>
    <hyperlink ref="AH53" r:id="rId198" display="https://www.ncbi.nlm.nih.gov/protein/SUA23963"/>
    <hyperlink ref="AB54" r:id="rId199" display="https://www.ncbi.nlm.nih.gov/protein/WP_118998010"/>
    <hyperlink ref="AH54" r:id="rId200" display="https://www.ncbi.nlm.nih.gov/protein/TJW78760"/>
    <hyperlink ref="AN54" r:id="rId201" display="http://www.rcsb.org/pdb/explore/explore.do?structureId=4UMK"/>
    <hyperlink ref="AV54" r:id="rId202" display="http://www.rcsb.org/pdb/explore/explore.do?structureId=7BM8"/>
    <hyperlink ref="AN53" r:id="rId203" display="http://www.rcsb.org/pdb/explore/explore.do?structureId=6EOU"/>
    <hyperlink ref="AV53" r:id="rId204" display="http://www.rcsb.org/pdb/explore/explore.do?structureId=6ONW"/>
    <hyperlink ref="AB55" r:id="rId205" display="https://www.ncbi.nlm.nih.gov/protein/WP_192878300"/>
    <hyperlink ref="AH55" r:id="rId206" display="https://www.ncbi.nlm.nih.gov/protein/SQF84019"/>
    <hyperlink ref="AN55" r:id="rId207" display="http://www.rcsb.org/pdb/explore/explore.do?structureId=5ZGO"/>
    <hyperlink ref="AV55" r:id="rId208" display="http://www.rcsb.org/pdb/explore/explore.do?structureId=5VOG"/>
    <hyperlink ref="AB56" r:id="rId209" display="https://www.ncbi.nlm.nih.gov/protein/KAE9495631"/>
    <hyperlink ref="AH56" r:id="rId210" display="https://www.ncbi.nlm.nih.gov/protein/AHW75544"/>
    <hyperlink ref="AN56" r:id="rId211" display="http://www.rcsb.org/pdb/explore/explore.do?structureId=5I6C"/>
    <hyperlink ref="AV56" r:id="rId212" display="http://www.rcsb.org/pdb/explore/explore.do?structureId=5XLS"/>
    <hyperlink ref="AB57" r:id="rId213" display="https://www.ncbi.nlm.nih.gov/protein/SUA21630"/>
    <hyperlink ref="AH57" r:id="rId214" display="https://www.ncbi.nlm.nih.gov/protein/RPD86123"/>
    <hyperlink ref="AB58" r:id="rId215" display="https://www.ncbi.nlm.nih.gov/protein/WP_107697286"/>
    <hyperlink ref="AH58" r:id="rId216" display="https://www.ncbi.nlm.nih.gov/protein/KRH88757"/>
    <hyperlink ref="AN57" r:id="rId217" display="http://www.rcsb.org/pdb/explore/explore.do?structureId=3ZBI"/>
    <hyperlink ref="AV57" r:id="rId218" display="http://www.rcsb.org/pdb/explore/explore.do?structureId=6OEE"/>
    <hyperlink ref="AN58" r:id="rId219" display="http://www.rcsb.org/pdb/explore/explore.do?structureId=3HTU"/>
    <hyperlink ref="AV58" r:id="rId220" display="http://www.rcsb.org/pdb/explore/explore.do?structureId=6C62"/>
    <hyperlink ref="AB59" r:id="rId221" display="https://www.ncbi.nlm.nih.gov/protein/CBN87004"/>
    <hyperlink ref="AH59" r:id="rId222" display="https://www.ncbi.nlm.nih.gov/protein/WP_164728494"/>
    <hyperlink ref="AB60" r:id="rId223" display="https://www.ncbi.nlm.nih.gov/protein/WP_146713783"/>
    <hyperlink ref="AH60" r:id="rId224" display="https://www.ncbi.nlm.nih.gov/protein/WP_118996928"/>
    <hyperlink ref="AN59" r:id="rId225" display="http://www.rcsb.org/pdb/explore/explore.do?structureId=4EQP"/>
    <hyperlink ref="AV59" r:id="rId226" display="http://www.rcsb.org/pdb/explore/explore.do?structureId=4QMG"/>
    <hyperlink ref="AN60" r:id="rId227" display="http://www.rcsb.org/pdb/explore/explore.do?structureId=3ZBI"/>
    <hyperlink ref="AV60" r:id="rId228" display="http://www.rcsb.org/pdb/explore/explore.do?structureId=5D0O"/>
    <hyperlink ref="AB62" r:id="rId229" display="https://www.ncbi.nlm.nih.gov/protein/AGU85040"/>
    <hyperlink ref="AH62" r:id="rId230" display="https://www.ncbi.nlm.nih.gov/protein/AGU85040"/>
    <hyperlink ref="AB61" r:id="rId231" display="https://www.ncbi.nlm.nih.gov/protein/WP_107960165"/>
    <hyperlink ref="AH61" r:id="rId232" display="https://www.ncbi.nlm.nih.gov/protein/WP_003750787"/>
    <hyperlink ref="AN62" r:id="rId233" display="http://www.uniprot.org/uniprot/Q66676"/>
    <hyperlink ref="AV62" r:id="rId234" display="http://www.rcsb.org/pdb/explore/explore.do?structureId=2KSE"/>
    <hyperlink ref="AN61" r:id="rId235" display="http://www.rcsb.org/pdb/explore/explore.do?structureId=7CT3"/>
    <hyperlink ref="AV61" r:id="rId236" display="http://www.rcsb.org/pdb/explore/explore.do?structureId=5EXV"/>
    <hyperlink ref="AB63" r:id="rId237" display="https://www.ncbi.nlm.nih.gov/protein/WP_003693178"/>
    <hyperlink ref="AH63" r:id="rId238" display="https://www.ncbi.nlm.nih.gov/protein/EEZ59296"/>
    <hyperlink ref="AB64" r:id="rId239" display="https://www.ncbi.nlm.nih.gov/protein/WP_196374499"/>
    <hyperlink ref="AH64" r:id="rId240" display="https://www.ncbi.nlm.nih.gov/protein/WP_107697287"/>
    <hyperlink ref="AN63" r:id="rId241" display="http://www.uniprot.org/uniprot/P10307"/>
    <hyperlink ref="AV63" r:id="rId242" display="http://www.rcsb.org/pdb/explore/explore.do?structureId=2K21"/>
    <hyperlink ref="AN64" r:id="rId243" display="http://www.rcsb.org/pdb/explore/explore.do?structureId=3SXY"/>
    <hyperlink ref="AV64" r:id="rId244" display="http://www.rcsb.org/pdb/explore/explore.do?structureId=2PKG"/>
    <hyperlink ref="AB65" r:id="rId245" display="https://www.ncbi.nlm.nih.gov/protein/WP_172763259"/>
    <hyperlink ref="AH65" r:id="rId246" display="https://www.ncbi.nlm.nih.gov/protein/WP_165007802"/>
    <hyperlink ref="AB66" r:id="rId247" display="https://www.ncbi.nlm.nih.gov/protein/WP_172760657"/>
    <hyperlink ref="AH66" r:id="rId248" display="https://www.ncbi.nlm.nih.gov/protein/WP_172766674"/>
    <hyperlink ref="AN65" r:id="rId249" display="http://www.rcsb.org/pdb/explore/explore.do?structureId=3PGZ"/>
    <hyperlink ref="AV65" r:id="rId250" display="http://www.rcsb.org/pdb/explore/explore.do?structureId=3TQY"/>
    <hyperlink ref="AN66" r:id="rId251" display="http://www.ncbi.nlm.nih.gov/Structure/cdd/cddsrv.cgi?uid=cd00225"/>
    <hyperlink ref="AV66" r:id="rId252" display="http://www.rcsb.org/pdb/explore/explore.do?structureId=1DVO"/>
    <hyperlink ref="AB67" r:id="rId253" display="https://www.ncbi.nlm.nih.gov/protein/AKP10280"/>
    <hyperlink ref="AH67" r:id="rId254" display="https://www.ncbi.nlm.nih.gov/protein/ANJ47709"/>
    <hyperlink ref="AB68" r:id="rId255" display="https://www.ncbi.nlm.nih.gov/protein/WP_118998007"/>
    <hyperlink ref="AH68" r:id="rId256" display="https://www.ncbi.nlm.nih.gov/protein/CWQ94331"/>
    <hyperlink ref="AN67" r:id="rId257" display="http://www.uniprot.org/uniprot/P19347"/>
    <hyperlink ref="AV67" r:id="rId258" display="http://www.rcsb.org/pdb/explore/explore.do?structureId=4GEY"/>
    <hyperlink ref="AN68" r:id="rId259" display="http://www.rcsb.org/pdb/explore/explore.do?structureId=6N8B"/>
    <hyperlink ref="AV68" r:id="rId260" display="http://www.rcsb.org/pdb/explore/explore.do?structureId=5IJN"/>
    <hyperlink ref="AB69" r:id="rId261" display="https://www.ncbi.nlm.nih.gov/protein/WP_025460234"/>
    <hyperlink ref="AH69" r:id="rId262" display="https://www.ncbi.nlm.nih.gov/protein/PAX27252"/>
    <hyperlink ref="AB70" r:id="rId263" display="https://www.ncbi.nlm.nih.gov/protein/WP_003698425"/>
    <hyperlink ref="AH70" r:id="rId264" display="https://www.ncbi.nlm.nih.gov/protein/WP_053008367"/>
    <hyperlink ref="AN69" r:id="rId265" display="http://www.rcsb.org/pdb/explore/explore.do?structureId=1P4X"/>
    <hyperlink ref="AV69" r:id="rId266" display="http://www.rcsb.org/pdb/explore/explore.do?structureId=2QLZ"/>
    <hyperlink ref="AN70" r:id="rId267" display="http://www.rcsb.org/pdb/explore/explore.do?structureId=1G8E"/>
    <hyperlink ref="AV70" r:id="rId268" display="http://www.rcsb.org/pdb/explore/explore.do?structureId=2AVU"/>
    <hyperlink ref="AB71" r:id="rId269" display="https://www.ncbi.nlm.nih.gov/protein/WP_047926968"/>
    <hyperlink ref="AH71" r:id="rId270" display="https://www.ncbi.nlm.nih.gov/protein/WP_169335263"/>
    <hyperlink ref="AB72" r:id="rId271" display="https://www.ncbi.nlm.nih.gov/protein/EFH22680"/>
    <hyperlink ref="AH72" r:id="rId272" display="https://www.ncbi.nlm.nih.gov/protein/WP_066075756"/>
    <hyperlink ref="AN71" r:id="rId273" display="http://www.rcsb.org/pdb/explore/explore.do?structureId=3EZ2"/>
    <hyperlink ref="AV71" r:id="rId274" display="http://www.rcsb.org/pdb/explore/explore.do?structureId=3EZ9"/>
    <hyperlink ref="AN72" r:id="rId275" display="http://www.rcsb.org/pdb/explore/explore.do?structureId=4WJ3"/>
    <hyperlink ref="AV72" r:id="rId276" display="http://www.rcsb.org/pdb/explore/explore.do?structureId=3IP4"/>
    <hyperlink ref="AB74" r:id="rId277" display="https://www.ncbi.nlm.nih.gov/protein/CBN87519"/>
    <hyperlink ref="AH74" r:id="rId278" display="https://www.ncbi.nlm.nih.gov/protein/WP_002683124"/>
    <hyperlink ref="AB73" r:id="rId279" display="https://www.ncbi.nlm.nih.gov/protein/AGU85032"/>
    <hyperlink ref="AH73" r:id="rId280" display="https://www.ncbi.nlm.nih.gov/protein/EEZ74387"/>
    <hyperlink ref="AN73" r:id="rId281" display="http://www.rcsb.org/pdb/explore/explore.do?structureId=3WMI"/>
    <hyperlink ref="AV73" r:id="rId282" display="http://www.rcsb.org/pdb/explore/explore.do?structureId=3WMI"/>
    <hyperlink ref="AN74" r:id="rId283" display="http://www.rcsb.org/pdb/explore/explore.do?structureId=5CIY"/>
    <hyperlink ref="AV74" r:id="rId284" display="http://www.rcsb.org/pdb/explore/explore.do?structureId=3G7U"/>
    <hyperlink ref="AB75" r:id="rId285" display="https://www.ncbi.nlm.nih.gov/protein/WP_115177751"/>
    <hyperlink ref="AH75" r:id="rId286" display="https://www.ncbi.nlm.nih.gov/protein/KOR32874"/>
    <hyperlink ref="AB76" r:id="rId287" display="https://www.ncbi.nlm.nih.gov/protein/CBA09989"/>
    <hyperlink ref="AH76" r:id="rId288" display="https://www.ncbi.nlm.nih.gov/protein/WP_082277558"/>
    <hyperlink ref="AN75" r:id="rId289" display="http://www.rcsb.org/pdb/explore/explore.do?structureId=3MX1"/>
    <hyperlink ref="AV75" r:id="rId290" display="http://www.ncbi.nlm.nih.gov/Structure/cdd/cddsrv.cgi?uid=cd10435"/>
    <hyperlink ref="AN76" r:id="rId291" display="http://www.rcsb.org/pdb/explore/explore.do?structureId=4PTA"/>
    <hyperlink ref="AV76" r:id="rId292" display="http://www.rcsb.org/pdb/explore/explore.do?structureId=1P4X"/>
    <hyperlink ref="AB77" r:id="rId293" display="https://www.ncbi.nlm.nih.gov/protein/WP_071198130"/>
    <hyperlink ref="AH77" r:id="rId294" display="https://www.ncbi.nlm.nih.gov/protein/WP_107825112"/>
    <hyperlink ref="AN77" r:id="rId295" display="http://www.rcsb.org/pdb/explore/explore.do?structureId=5NTB"/>
    <hyperlink ref="AV77" r:id="rId296" display="http://www.rcsb.org/pdb/explore/explore.do?structureId=3D30"/>
    <hyperlink ref="AB79" r:id="rId297" display="https://www.ncbi.nlm.nih.gov/protein/WP_118796706"/>
    <hyperlink ref="AB78" r:id="rId298" display="https://www.ncbi.nlm.nih.gov/protein/WP_106333449"/>
    <hyperlink ref="AH78" r:id="rId299" display="https://www.ncbi.nlm.nih.gov/protein/WP_124724021"/>
    <hyperlink ref="AN78" r:id="rId300" display="http://www.rcsb.org/pdb/explore/explore.do?structureId=1L1C"/>
    <hyperlink ref="AV78" r:id="rId301" display="http://www.rcsb.org/pdb/explore/explore.do?structureId=1AUU"/>
    <hyperlink ref="AN79" r:id="rId302" display="http://www.rcsb.org/pdb/explore/explore.do?structureId=7CT3"/>
    <hyperlink ref="AV79" r:id="rId303" display="http://www.rcsb.org/pdb/explore/explore.do?structureId=3KYE"/>
    <hyperlink ref="AB81" r:id="rId304" display="https://www.ncbi.nlm.nih.gov/protein/WP_196374500"/>
    <hyperlink ref="AH81" r:id="rId305" display="https://www.ncbi.nlm.nih.gov/protein/RKV77270"/>
    <hyperlink ref="AN81" r:id="rId306" display="http://www.rcsb.org/pdb/explore/explore.do?structureId=1I7D"/>
    <hyperlink ref="AV81" r:id="rId307" display="http://www.rcsb.org/pdb/explore/explore.do?structureId=6K8N"/>
    <hyperlink ref="AB80" r:id="rId308" display="https://www.ncbi.nlm.nih.gov/protein/KID53509"/>
    <hyperlink ref="AH79" r:id="rId309" display="https://www.ncbi.nlm.nih.gov/protein/WP_009117308"/>
    <hyperlink ref="AH80" r:id="rId310" display="https://www.ncbi.nlm.nih.gov/protein/EFE50468"/>
    <hyperlink ref="AN80" r:id="rId311" display="http://www.rcsb.org/pdb/explore/explore.do?structureId=6HCG"/>
    <hyperlink ref="AV80" r:id="rId312" display="http://www.rcsb.org/pdb/explore/explore.do?structureId=6OEE"/>
    <hyperlink ref="AB82" r:id="rId313" display="https://www.ncbi.nlm.nih.gov/protein/WP_107863644"/>
    <hyperlink ref="AH82" r:id="rId314" display="https://www.ncbi.nlm.nih.gov/protein/WP_118789706"/>
    <hyperlink ref="AN82" r:id="rId315" display="http://www.uniprot.org/uniprot/P26701"/>
    <hyperlink ref="AV82" r:id="rId316" display="http://www.uniprot.org/uniprot/P51734"/>
    <hyperlink ref="AB83" r:id="rId317" display="https://www.ncbi.nlm.nih.gov/protein/WP_003693467"/>
    <hyperlink ref="AH83" r:id="rId318" display="https://www.ncbi.nlm.nih.gov/protein/OFV33692"/>
    <hyperlink ref="AN83" r:id="rId319" display="http://www.rcsb.org/pdb/explore/explore.do?structureId=3BGW"/>
    <hyperlink ref="AV83" r:id="rId320" display="http://www.rcsb.org/pdb/explore/explore.do?structureId=2Q6T"/>
    <hyperlink ref="AB84" r:id="rId321" display="https://www.ncbi.nlm.nih.gov/protein/EEH61242"/>
    <hyperlink ref="AH84" r:id="rId322" display="https://www.ncbi.nlm.nih.gov/protein/ROU63320"/>
    <hyperlink ref="AN84" r:id="rId323" display="http://www.rcsb.org/pdb/explore/explore.do?structureId=3F1X"/>
    <hyperlink ref="AV84" r:id="rId324" display="http://www.rcsb.org/pdb/explore/explore.do?structureId=3PMO"/>
    <hyperlink ref="AB85" r:id="rId325" display="https://www.ncbi.nlm.nih.gov/protein/AGU85059"/>
    <hyperlink ref="AH85" r:id="rId326" display="https://www.ncbi.nlm.nih.gov/protein/AGU85059"/>
    <hyperlink ref="AV85" r:id="rId327" display="http://www.rcsb.org/pdb/explore/explore.do?structureId=6SID"/>
    <hyperlink ref="AN85" r:id="rId328" display="http://www.rcsb.org/pdb/explore/explore.do?structureId=1VYI"/>
    <hyperlink ref="AB86" r:id="rId329" display="https://www.ncbi.nlm.nih.gov/protein/ACF29727"/>
    <hyperlink ref="AH86" r:id="rId330" display="https://www.ncbi.nlm.nih.gov/protein/WP_003702689"/>
    <hyperlink ref="AN86" r:id="rId331" display="http://www.rcsb.org/pdb/explore/explore.do?structureId=6G26"/>
    <hyperlink ref="AV86" r:id="rId332" display="http://www.rcsb.org/pdb/explore/explore.do?structureId=6HPB"/>
    <hyperlink ref="AB87" r:id="rId333" display="https://www.ncbi.nlm.nih.gov/protein/WP_061182246"/>
    <hyperlink ref="AH87" r:id="rId334" display="https://www.ncbi.nlm.nih.gov/protein/WP_165007826"/>
    <hyperlink ref="AN87" r:id="rId335" display="http://www.rcsb.org/pdb/explore/explore.do?structureId=6G96"/>
    <hyperlink ref="AV87" r:id="rId336" display="http://www.rcsb.org/pdb/explore/explore.do?structureId=6GTQ"/>
    <hyperlink ref="AB88" r:id="rId337" display="https://www.ncbi.nlm.nih.gov/protein/AAW83101"/>
    <hyperlink ref="AH88" r:id="rId338" display="https://www.ncbi.nlm.nih.gov/protein/WP_165007824"/>
    <hyperlink ref="AB89" r:id="rId339" display="https://www.ncbi.nlm.nih.gov/protein/WP_196960973"/>
    <hyperlink ref="AH89" r:id="rId340" display="https://www.ncbi.nlm.nih.gov/protein/WP_049323323"/>
    <hyperlink ref="AN88" r:id="rId341" display="http://www.rcsb.org/pdb/explore/explore.do?structureId=5ZGN"/>
    <hyperlink ref="AV88" r:id="rId342" display="http://www.rcsb.org/pdb/explore/explore.do?structureId=6SBW"/>
    <hyperlink ref="AN89" r:id="rId343" display="http://www.rcsb.org/pdb/explore/explore.do?structureId=7EMF"/>
    <hyperlink ref="AV89" r:id="rId344" display="http://www.rcsb.org/pdb/explore/explore.do?structureId=6H9N"/>
    <hyperlink ref="AB90" r:id="rId345" display="https://www.ncbi.nlm.nih.gov/protein/WP_021438458"/>
    <hyperlink ref="AH90" r:id="rId346" display="https://www.ncbi.nlm.nih.gov/protein/WP_188210715"/>
    <hyperlink ref="AB91" r:id="rId347" display="https://www.ncbi.nlm.nih.gov/protein/WP_172587040"/>
    <hyperlink ref="AH91" r:id="rId348" display="https://www.ncbi.nlm.nih.gov/protein/WP_203010648"/>
    <hyperlink ref="AN90" r:id="rId349" display="http://www.rcsb.org/pdb/explore/explore.do?structureId=2KMF"/>
    <hyperlink ref="AV90" r:id="rId350" display="http://www.rcsb.org/pdb/explore/explore.do?structureId=7NHP"/>
    <hyperlink ref="AN91" r:id="rId351" display="http://www.rcsb.org/pdb/explore/explore.do?structureId=3G27"/>
    <hyperlink ref="AV91" r:id="rId352" display="http://www.uniprot.org/uniprot/P68662"/>
    <hyperlink ref="AB92" r:id="rId353" display="https://www.ncbi.nlm.nih.gov/protein/WP_181874140"/>
    <hyperlink ref="AH92" r:id="rId354" display="https://www.ncbi.nlm.nih.gov/protein/WP_168165936"/>
    <hyperlink ref="AB93" r:id="rId355" display="https://www.ncbi.nlm.nih.gov/protein/CAA42183"/>
    <hyperlink ref="AH93" r:id="rId356" display="https://www.ncbi.nlm.nih.gov/protein/EFC88110"/>
    <hyperlink ref="AN92" r:id="rId357" display="http://www.rcsb.org/pdb/explore/explore.do?structureId=6YXY"/>
    <hyperlink ref="AV92" r:id="rId358" display="http://www.rcsb.org/pdb/explore/explore.do?structureId=4ONS"/>
    <hyperlink ref="AN93" r:id="rId359" display="http://www.rcsb.org/pdb/explore/explore.do?structureId=3EQV"/>
    <hyperlink ref="AV93" r:id="rId360" display="http://www.rcsb.org/pdb/explore/explore.do?structureId=5LP5"/>
    <hyperlink ref="AB94" r:id="rId361" display="https://www.ncbi.nlm.nih.gov/protein/WP_013448284"/>
    <hyperlink ref="AH94" r:id="rId362" display="https://www.ncbi.nlm.nih.gov/protein/WP_124202060"/>
    <hyperlink ref="AN94" r:id="rId363" display="http://www.rcsb.org/pdb/explore/explore.do?structureId=6EMW"/>
    <hyperlink ref="AV94" r:id="rId364" display="http://www.rcsb.org/pdb/explore/explore.do?structureId=6LFA"/>
    <hyperlink ref="AB95" r:id="rId365" display="https://www.ncbi.nlm.nih.gov/protein/OFJ65248"/>
    <hyperlink ref="AH95" r:id="rId366" display="https://www.ncbi.nlm.nih.gov/protein/WP_050161686"/>
    <hyperlink ref="AN95" r:id="rId367" display="http://www.ncbi.nlm.nih.gov/Structure/cdd/cddsrv.cgi?uid=cd10448"/>
    <hyperlink ref="AV95" r:id="rId368" display="http://www.uniprot.org/uniprot/Q91FT0"/>
    <hyperlink ref="AB96" r:id="rId369" display="https://www.ncbi.nlm.nih.gov/protein/AKP10018"/>
    <hyperlink ref="AH96" r:id="rId370" display="https://www.ncbi.nlm.nih.gov/protein/AKP10018"/>
    <hyperlink ref="AN96" r:id="rId371" display="http://www.rcsb.org/pdb/explore/explore.do?structureId=1PVZ"/>
    <hyperlink ref="AV96" r:id="rId372" display="http://www.rcsb.org/pdb/explore/explore.do?structureId=1WT8"/>
    <hyperlink ref="AB97" r:id="rId373" display="https://www.ncbi.nlm.nih.gov/protein/WP_172761264"/>
    <hyperlink ref="AH97" r:id="rId374" display="https://www.ncbi.nlm.nih.gov/protein/WP_004282404"/>
    <hyperlink ref="AN97" r:id="rId375" display="http://www.rcsb.org/pdb/explore/explore.do?structureId=6LHX"/>
    <hyperlink ref="AV97" r:id="rId376" display="http://www.ncbi.nlm.nih.gov/Structure/cdd/cddsrv.cgi?uid=cd00296"/>
    <hyperlink ref="AB98" r:id="rId377" display="https://www.ncbi.nlm.nih.gov/protein/WP_003703584"/>
    <hyperlink ref="AH98" r:id="rId378" display="https://www.ncbi.nlm.nih.gov/protein/OZS27930"/>
    <hyperlink ref="AN98" r:id="rId379" display="http://www.rcsb.org/pdb/explore/explore.do?structureId=2KJR"/>
    <hyperlink ref="AV98" r:id="rId380" display="http://www.rcsb.org/pdb/explore/explore.do?structureId=2KJR"/>
    <hyperlink ref="AB99" r:id="rId381" display="https://www.ncbi.nlm.nih.gov/protein/WP_106346897"/>
    <hyperlink ref="AH99" r:id="rId382" display="https://www.ncbi.nlm.nih.gov/protein/WP_172762302"/>
    <hyperlink ref="AB100" r:id="rId383" display="https://www.ncbi.nlm.nih.gov/protein/KLR76592"/>
    <hyperlink ref="AH100" r:id="rId384" display="https://www.ncbi.nlm.nih.gov/protein/APW53206"/>
    <hyperlink ref="AN99" r:id="rId385" display="http://www.rcsb.org/pdb/explore/explore.do?structureId=6JYI"/>
    <hyperlink ref="AV99" r:id="rId386" display="http://www.rcsb.org/pdb/explore/explore.do?structureId=6AHT"/>
    <hyperlink ref="AN100" r:id="rId387" display="http://www.ncbi.nlm.nih.gov/Structure/cdd/cddsrv.cgi?uid=cd14844"/>
    <hyperlink ref="AV100" r:id="rId388" display="http://www.rcsb.org/pdb/explore/explore.do?structureId=1LBU"/>
    <hyperlink ref="AB101" r:id="rId389" display="https://www.ncbi.nlm.nih.gov/protein/WP_014580099"/>
    <hyperlink ref="AH101" r:id="rId390" display="https://www.ncbi.nlm.nih.gov/protein/EEZ48558"/>
    <hyperlink ref="AB102" r:id="rId391" display="https://www.ncbi.nlm.nih.gov/protein/WP_019273426"/>
    <hyperlink ref="AH102" r:id="rId392" display="https://www.ncbi.nlm.nih.gov/protein/WP_100123380"/>
    <hyperlink ref="AN101" r:id="rId393" display="http://www.rcsb.org/pdb/explore/explore.do?structureId=2F5G"/>
    <hyperlink ref="AV101" r:id="rId394" display="http://www.rcsb.org/pdb/explore/explore.do?structureId=2VJV"/>
    <hyperlink ref="AN102" r:id="rId395" display="http://www.rcsb.org/pdb/explore/explore.do?structureId=3H1T"/>
    <hyperlink ref="AV102" r:id="rId396" display="http://www.rcsb.org/pdb/explore/explore.do?structureId=3S1S"/>
    <hyperlink ref="AB103" r:id="rId397" display="https://www.ncbi.nlm.nih.gov/protein/CNQ47488"/>
    <hyperlink ref="AH103" r:id="rId398" display="https://www.ncbi.nlm.nih.gov/protein/AGU85039"/>
    <hyperlink ref="AN103" r:id="rId399" display="http://www.uniprot.org/uniprot/Q5UQ56"/>
    <hyperlink ref="AV103" r:id="rId400" display="http://www.rcsb.org/pdb/explore/explore.do?structureId=4XTR"/>
    <hyperlink ref="AN104" r:id="rId401" display="http://www.ncbi.nlm.nih.gov/Structure/cdd/cddsrv.cgi?uid=cd13182"/>
    <hyperlink ref="AV104" r:id="rId402" display="http://www.rcsb.org/pdb/explore/explore.do?structureId=2LYD"/>
    <hyperlink ref="AB104" r:id="rId403" display="https://www.ncbi.nlm.nih.gov/protein/WP_202838270"/>
    <hyperlink ref="AH104" r:id="rId404" display="https://www.ncbi.nlm.nih.gov/protein/KLR97346"/>
    <hyperlink ref="AB105" r:id="rId405" display="https://www.ncbi.nlm.nih.gov/protein/EPF56036"/>
    <hyperlink ref="AH105" r:id="rId406" display="https://www.ncbi.nlm.nih.gov/protein/ELK81679"/>
    <hyperlink ref="AH106" r:id="rId407" display="https://www.ncbi.nlm.nih.gov/protein/WP_042743705"/>
    <hyperlink ref="AB106" r:id="rId408" display="https://www.ncbi.nlm.nih.gov/protein/CNT30214"/>
    <hyperlink ref="AN105" r:id="rId409" display="http://www.uniprot.org/uniprot/O39830"/>
    <hyperlink ref="AV105" r:id="rId410" display="http://www.uniprot.org/uniprot/O39830"/>
    <hyperlink ref="AN106" r:id="rId411" display="http://www.uniprot.org/uniprot/P51770"/>
    <hyperlink ref="AV106" r:id="rId412" display="http://www.uniprot.org/uniprot/Q7Y2B9"/>
    <hyperlink ref="AH107" r:id="rId413" display="https://www.ncbi.nlm.nih.gov/protein/EFM03409"/>
    <hyperlink ref="AB107" r:id="rId414" display="https://www.ncbi.nlm.nih.gov/protein/CBA06116"/>
    <hyperlink ref="AN107" r:id="rId415" display="http://www.ncbi.nlm.nih.gov/Structure/cdd/cddsrv.cgi?uid=cd05301"/>
    <hyperlink ref="AV107" r:id="rId416" display="http://www.ncbi.nlm.nih.gov/Structure/cdd/cddsrv.cgi?uid=cd12155"/>
    <hyperlink ref="AB108" r:id="rId417" display="https://www.ncbi.nlm.nih.gov/protein/WP_148081075"/>
    <hyperlink ref="AH108" r:id="rId418" display="https://www.ncbi.nlm.nih.gov/protein/WP_121145418"/>
    <hyperlink ref="AN108" r:id="rId419" display="http://www.rcsb.org/pdb/explore/explore.do?structureId=3NCT"/>
    <hyperlink ref="AV108" r:id="rId420" display="http://www.rcsb.org/pdb/explore/explore.do?structureId=2OXO"/>
    <hyperlink ref="AB109" r:id="rId421" display="https://www.ncbi.nlm.nih.gov/protein/OOG96812"/>
    <hyperlink ref="AH109" r:id="rId422" display="https://www.ncbi.nlm.nih.gov/protein/CWU35312"/>
    <hyperlink ref="AN109" r:id="rId423" display="http://www.uniprot.org/uniprot/O56124"/>
    <hyperlink ref="AV109" r:id="rId424" display="http://www.uniprot.org/uniprot/O56124"/>
    <hyperlink ref="AB110" r:id="rId425" display="https://www.ncbi.nlm.nih.gov/protein/WP_071198170"/>
    <hyperlink ref="AH110" r:id="rId426" display="https://www.ncbi.nlm.nih.gov/protein/WP_010951175"/>
    <hyperlink ref="AN110" r:id="rId427" display="http://www.uniprot.org/uniprot/P20312"/>
    <hyperlink ref="AV110" r:id="rId428" display="http://www.rcsb.org/pdb/explore/explore.do?structureId=4WHE"/>
    <hyperlink ref="AB112" r:id="rId429" display="https://www.ncbi.nlm.nih.gov/protein/QBK52604"/>
    <hyperlink ref="AH112" r:id="rId430" display="https://www.ncbi.nlm.nih.gov/protein/ROU85580"/>
    <hyperlink ref="AB111" r:id="rId431" display="https://www.ncbi.nlm.nih.gov/protein/WP_061705402"/>
    <hyperlink ref="AH111" r:id="rId432" display="https://www.ncbi.nlm.nih.gov/protein/WP_172761283"/>
    <hyperlink ref="AN112" r:id="rId433" display="http://www.ncbi.nlm.nih.gov/Structure/cdd/cddsrv.cgi?uid=cd19623"/>
    <hyperlink ref="AV112" r:id="rId434" display="http://www.rcsb.org/pdb/explore/explore.do?structureId=2MLH"/>
    <hyperlink ref="AN111" r:id="rId435" display="http://www.rcsb.org/pdb/explore/explore.do?structureId=7NRC"/>
    <hyperlink ref="AV111" r:id="rId436" display="http://www.rcsb.org/pdb/explore/explore.do?structureId=6XIP"/>
    <hyperlink ref="AB113" r:id="rId437" display="https://www.ncbi.nlm.nih.gov/protein/WP_195764781"/>
    <hyperlink ref="AH113" r:id="rId438" display="https://www.ncbi.nlm.nih.gov/protein/WP_118786828"/>
    <hyperlink ref="AB114" r:id="rId439" display="https://www.ncbi.nlm.nih.gov/protein/KLR78364"/>
    <hyperlink ref="AH114" r:id="rId440" display="https://www.ncbi.nlm.nih.gov/protein/CFR35831"/>
    <hyperlink ref="AN114" r:id="rId441" display="http://www.rcsb.org/pdb/explore/explore.do?structureId=5TSE"/>
    <hyperlink ref="AV114" r:id="rId442" display="http://www.rcsb.org/pdb/explore/explore.do?structureId=4N4R"/>
    <hyperlink ref="AN113" r:id="rId443" display="http://www.uniprot.org/uniprot/Q9T1T2"/>
    <hyperlink ref="AV113" r:id="rId444" display="http://www.uniprot.org/uniprot/Q8LTD0"/>
    <hyperlink ref="AN115" r:id="rId445" display="http://www.rcsb.org/pdb/explore/explore.do?structureId=5GKX"/>
    <hyperlink ref="AV115" r:id="rId446" display="http://www.ncbi.nlm.nih.gov/Structure/cdd/cddsrv.cgi?uid=cd14264"/>
    <hyperlink ref="AB115" r:id="rId447" display="https://www.ncbi.nlm.nih.gov/protein/WP_184957323"/>
    <hyperlink ref="AH115" r:id="rId448" display="https://www.ncbi.nlm.nih.gov/protein/EOC46127"/>
    <hyperlink ref="AB116" r:id="rId449" display="https://www.ncbi.nlm.nih.gov/protein/WP_181874166"/>
    <hyperlink ref="AH116" r:id="rId450" display="https://www.ncbi.nlm.nih.gov/protein/WP_192894915"/>
    <hyperlink ref="AN116" r:id="rId451" display="http://www.rcsb.org/pdb/explore/explore.do?structureId=6HIZ"/>
    <hyperlink ref="AB117" r:id="rId452" display="https://www.ncbi.nlm.nih.gov/protein/WP_082295251"/>
    <hyperlink ref="AH117" r:id="rId453" display="https://www.ncbi.nlm.nih.gov/protein/CNT40294"/>
    <hyperlink ref="AN117" r:id="rId454" display="http://www.rcsb.org/pdb/explore/explore.do?structureId=2MLH"/>
    <hyperlink ref="AV117" r:id="rId455" display="http://www.ncbi.nlm.nih.gov/Structure/cdd/cddsrv.cgi?uid=cd19623"/>
    <hyperlink ref="AB118" r:id="rId456" display="https://www.ncbi.nlm.nih.gov/protein/WP_180798338"/>
    <hyperlink ref="AN118" r:id="rId457" display="http://www.rcsb.org/pdb/explore/explore.do?structureId=6JSX"/>
    <hyperlink ref="AV118" r:id="rId458" display="http://www.uniprot.org/uniprot/Q5UPC7"/>
    <hyperlink ref="AB119" r:id="rId459" display="https://www.ncbi.nlm.nih.gov/protein/WP_192507087"/>
    <hyperlink ref="AH119" r:id="rId460" display="https://www.ncbi.nlm.nih.gov/protein/WP_133417817"/>
    <hyperlink ref="AN119" r:id="rId461" display="http://www.rcsb.org/pdb/explore/explore.do?structureId=5MY7"/>
    <hyperlink ref="AV119" r:id="rId462" display="http://www.rcsb.org/pdb/explore/explore.do?structureId=5CYB"/>
    <hyperlink ref="AB120" r:id="rId463" display="https://www.ncbi.nlm.nih.gov/protein/EID30469"/>
    <hyperlink ref="AN120" r:id="rId464" display="http://www.rcsb.org/pdb/explore/explore.do?structureId=2APO"/>
    <hyperlink ref="AV120" r:id="rId465" display="http://www.rcsb.org/pdb/explore/explore.do?structureId=2EY4"/>
    <hyperlink ref="AB121" r:id="rId466" display="https://www.ncbi.nlm.nih.gov/protein/WP_118898642"/>
    <hyperlink ref="AH121" r:id="rId467" display="https://www.ncbi.nlm.nih.gov/protein/WP_192214205"/>
    <hyperlink ref="AN121" r:id="rId468" display="http://www.rcsb.org/pdb/explore/explore.do?structureId=3EYI"/>
    <hyperlink ref="AV121" r:id="rId469" display="http://www.rcsb.org/pdb/explore/explore.do?structureId=2D1H"/>
    <hyperlink ref="AB122" r:id="rId470" display="https://www.ncbi.nlm.nih.gov/protein/WP_071200963"/>
    <hyperlink ref="AH122" r:id="rId471" display="https://www.ncbi.nlm.nih.gov/protein/WP_118885096"/>
    <hyperlink ref="AN122" r:id="rId472" display="http://www.uniprot.org/uniprot/P82006"/>
    <hyperlink ref="AV122" r:id="rId473" display="http://www.ncbi.nlm.nih.gov/Structure/cdd/cddsrv.cgi?uid=cd20685"/>
    <hyperlink ref="AN123" r:id="rId474" display="http://www.rcsb.org/pdb/explore/explore.do?structureId=2FHZ"/>
    <hyperlink ref="AV123" r:id="rId475" display="http://www.rcsb.org/pdb/explore/explore.do?structureId=1QWG"/>
    <hyperlink ref="AB124" r:id="rId476" display="https://www.ncbi.nlm.nih.gov/protein/WP_192391044"/>
    <hyperlink ref="AH124" r:id="rId477" display="https://www.ncbi.nlm.nih.gov/protein/CKL03816"/>
    <hyperlink ref="AN124" r:id="rId478" display="http://www.ncbi.nlm.nih.gov/Structure/cdd/cddsrv.cgi?uid=cd17325"/>
    <hyperlink ref="AV124" r:id="rId479" display="http://www.ncbi.nlm.nih.gov/Structure/cdd/cddsrv.cgi?uid=cd17320"/>
    <hyperlink ref="AB125" r:id="rId480" display="https://www.ncbi.nlm.nih.gov/protein/WP_118814619"/>
    <hyperlink ref="AN125" r:id="rId481" display="http://www.rcsb.org/pdb/explore/explore.do?structureId=2B3Z"/>
    <hyperlink ref="AV125" r:id="rId482" display="http://www.rcsb.org/pdb/explore/explore.do?structureId=2G6V"/>
    <hyperlink ref="AB126" r:id="rId483" display="https://www.ncbi.nlm.nih.gov/protein/WP_070497260"/>
    <hyperlink ref="AH126" r:id="rId484" display="https://www.ncbi.nlm.nih.gov/protein/WP_107919222"/>
    <hyperlink ref="AN126" r:id="rId485" display="http://www.rcsb.org/pdb/explore/explore.do?structureId=7CLG"/>
    <hyperlink ref="AB128" r:id="rId486" display="https://www.ncbi.nlm.nih.gov/protein/WP_172762568"/>
    <hyperlink ref="AB268" r:id="rId487" display="https://www.ncbi.nlm.nih.gov/protein/WP_118788097"/>
    <hyperlink ref="AH268" r:id="rId488" display="https://www.ncbi.nlm.nih.gov/protein/AGG87081"/>
    <hyperlink ref="AN268" r:id="rId489" display="http://www.rcsb.org/pdb/explore/explore.do?structureId=6PZL"/>
    <hyperlink ref="AV268" r:id="rId490" display="http://www.rcsb.org/pdb/explore/explore.do?structureId=5SZ8"/>
    <hyperlink ref="AB228" r:id="rId491" display="https://www.ncbi.nlm.nih.gov/protein/CWM18778"/>
    <hyperlink ref="AH228" r:id="rId492" display="https://www.ncbi.nlm.nih.gov/protein/RKV72190"/>
    <hyperlink ref="AN228" r:id="rId493" display="http://www.uniprot.org/uniprot/P14819"/>
    <hyperlink ref="AV228" r:id="rId494" display="http://www.uniprot.org/uniprot/P03034"/>
    <hyperlink ref="AB229" r:id="rId495" display="https://www.ncbi.nlm.nih.gov/protein/WP_101054855"/>
    <hyperlink ref="AH229" r:id="rId496" display="https://www.ncbi.nlm.nih.gov/protein/SUA25438"/>
    <hyperlink ref="AN229" r:id="rId497" display="http://www.uniprot.org/uniprot/P68578"/>
    <hyperlink ref="AV229" r:id="rId498" display="http://www.rcsb.org/pdb/explore/explore.do?structureId=1RY3"/>
    <hyperlink ref="AB230" r:id="rId499" display="https://www.ncbi.nlm.nih.gov/protein/CWQ09962"/>
    <hyperlink ref="AH230" r:id="rId500" display="https://www.ncbi.nlm.nih.gov/protein/ARB68635"/>
    <hyperlink ref="AN230" r:id="rId501" display="http://www.rcsb.org/pdb/explore/explore.do?structureId=7C7Q"/>
    <hyperlink ref="AV230" r:id="rId502" display="http://www.uniprot.org/uniprot/P03423"/>
    <hyperlink ref="AB231" r:id="rId503" display="https://www.ncbi.nlm.nih.gov/protein/WP_061837661"/>
    <hyperlink ref="AH231" r:id="rId504" display="https://www.ncbi.nlm.nih.gov/protein/WP_082277816"/>
    <hyperlink ref="AN231" r:id="rId505" display="http://www.rcsb.org/pdb/explore/explore.do?structureId=4TKO"/>
    <hyperlink ref="AV231" r:id="rId506" display="http://www.rcsb.org/pdb/explore/explore.do?structureId=3FPP"/>
    <hyperlink ref="AB232" r:id="rId507" display="https://www.ncbi.nlm.nih.gov/protein/WP_150540374"/>
    <hyperlink ref="AH232" r:id="rId508" display="https://www.ncbi.nlm.nih.gov/protein/WP_165010165"/>
    <hyperlink ref="AB233" r:id="rId509" display="https://www.ncbi.nlm.nih.gov/protein/AIZ18146"/>
    <hyperlink ref="AH233" r:id="rId510" display="https://www.ncbi.nlm.nih.gov/protein/WP_143825473"/>
    <hyperlink ref="AN233" r:id="rId511" display="http://www.rcsb.org/pdb/explore/explore.do?structureId=5ME5"/>
    <hyperlink ref="AV233" r:id="rId512" display="http://www.rcsb.org/pdb/explore/explore.do?structureId=5ME5"/>
    <hyperlink ref="AN232" r:id="rId513" display="http://www.uniprot.org/uniprot/P68580"/>
    <hyperlink ref="AV232" r:id="rId514" display="http://www.rcsb.org/pdb/explore/explore.do?structureId=6V9Z"/>
    <hyperlink ref="AB235" r:id="rId515" display="https://www.ncbi.nlm.nih.gov/protein/WP_050168593"/>
    <hyperlink ref="AH235" r:id="rId516" display="https://www.ncbi.nlm.nih.gov/protein/QOG40873"/>
    <hyperlink ref="AB234" r:id="rId517" display="https://www.ncbi.nlm.nih.gov/protein/CNS86979"/>
    <hyperlink ref="AH234" r:id="rId518" display="https://www.ncbi.nlm.nih.gov/protein/WP_198920382"/>
    <hyperlink ref="AN235" r:id="rId519" display="http://www.rcsb.org/pdb/explore/explore.do?structureId=6L6J"/>
    <hyperlink ref="AV235" r:id="rId520" display="http://www.rcsb.org/pdb/explore/explore.do?structureId=6L6J"/>
    <hyperlink ref="AN234" r:id="rId521" display="http://www.rcsb.org/pdb/explore/explore.do?structureId=1OC2"/>
    <hyperlink ref="AV234" r:id="rId522" display="http://www.uniprot.org/uniprot/P08795"/>
    <hyperlink ref="AB236" r:id="rId523" display="https://www.ncbi.nlm.nih.gov/protein/WP_154235581"/>
    <hyperlink ref="AH236" r:id="rId524" display="https://www.ncbi.nlm.nih.gov/protein/AGU85021"/>
    <hyperlink ref="AN236" r:id="rId525" display="http://www.rcsb.org/pdb/explore/explore.do?structureId=5NC5"/>
    <hyperlink ref="AV236" r:id="rId526" display="http://www.uniprot.org/uniprot/Q37972"/>
    <hyperlink ref="AB237" r:id="rId527" display="https://www.ncbi.nlm.nih.gov/protein/WP_181874166"/>
    <hyperlink ref="AH237" r:id="rId528" display="https://www.ncbi.nlm.nih.gov/protein/WP_192894915"/>
    <hyperlink ref="AN237" r:id="rId529" display="http://www.rcsb.org/pdb/explore/explore.do?structureId=6HIZ"/>
    <hyperlink ref="AV237" r:id="rId530" display="http://www.rcsb.org/pdb/explore/explore.do?structureId=6HIZ"/>
    <hyperlink ref="AB238" r:id="rId531" display="https://www.ncbi.nlm.nih.gov/protein/GFL42850"/>
    <hyperlink ref="AH238" r:id="rId532" display="https://www.ncbi.nlm.nih.gov/protein/WP_113852051"/>
    <hyperlink ref="AN238" r:id="rId533" display="http://www.rcsb.org/pdb/explore/explore.do?structureId=3HX6"/>
    <hyperlink ref="AV238" r:id="rId534" display="http://www.rcsb.org/pdb/explore/explore.do?structureId=3Q7M"/>
    <hyperlink ref="AB239" r:id="rId535" display="https://www.ncbi.nlm.nih.gov/protein/WP_033910308"/>
    <hyperlink ref="AH239" r:id="rId536" display="https://www.ncbi.nlm.nih.gov/protein/WP_046339050"/>
    <hyperlink ref="AB240" r:id="rId537" display="https://www.ncbi.nlm.nih.gov/protein/KMY06146"/>
    <hyperlink ref="AH240" r:id="rId538" display="https://www.ncbi.nlm.nih.gov/protein/SUA23760"/>
    <hyperlink ref="AN240" r:id="rId539" display="http://www.rcsb.org/pdb/explore/explore.do?structureId=4GQZ"/>
    <hyperlink ref="AV240" r:id="rId540" display="http://www.rcsb.org/pdb/explore/explore.do?structureId=2Y8T"/>
    <hyperlink ref="AN239" r:id="rId541" display="http://www.rcsb.org/pdb/explore/explore.do?structureId=1D1M"/>
    <hyperlink ref="AV239" r:id="rId542" display="http://www.rcsb.org/pdb/explore/explore.do?structureId=2PIJ"/>
    <hyperlink ref="AB241" r:id="rId543" display="https://www.ncbi.nlm.nih.gov/protein/KGI96126"/>
    <hyperlink ref="AH241" r:id="rId544" display="https://www.ncbi.nlm.nih.gov/protein/WP_172760574"/>
    <hyperlink ref="AB242" r:id="rId545" display="https://www.ncbi.nlm.nih.gov/protein/WP_003693953"/>
    <hyperlink ref="AH242" r:id="rId546" display="https://www.ncbi.nlm.nih.gov/protein/BCD72737"/>
    <hyperlink ref="AN241" r:id="rId547" display="http://www.uniprot.org/uniprot/P22499"/>
    <hyperlink ref="AV241" r:id="rId548" display="http://www.rcsb.org/pdb/explore/explore.do?structureId=1W53"/>
    <hyperlink ref="AN242" r:id="rId549" display="http://www.rcsb.org/pdb/explore/explore.do?structureId=3KBY"/>
    <hyperlink ref="AV242" r:id="rId550" display="http://www.rcsb.org/pdb/explore/explore.do?structureId=2QF9"/>
    <hyperlink ref="AB243" r:id="rId551" display="https://www.ncbi.nlm.nih.gov/protein/WP_172587040"/>
    <hyperlink ref="AH243" r:id="rId552" display="https://www.ncbi.nlm.nih.gov/protein/WP_203010648"/>
    <hyperlink ref="AB244" r:id="rId553" display="https://www.ncbi.nlm.nih.gov/protein/WP_071198088"/>
    <hyperlink ref="AH244" r:id="rId554" display="https://www.ncbi.nlm.nih.gov/protein/CNQ03117"/>
    <hyperlink ref="AV243" r:id="rId555" display="http://www.uniprot.org/uniprot/P68662"/>
    <hyperlink ref="AN244" r:id="rId556" display="http://www.rcsb.org/pdb/explore/explore.do?structureId=4CIJ"/>
    <hyperlink ref="AN243" r:id="rId557" display="http://www.uniprot.org/uniprot/P35926"/>
    <hyperlink ref="AV244" r:id="rId558" display="http://www.uniprot.org/uniprot/P15419"/>
    <hyperlink ref="AB245" r:id="rId559" display="https://www.ncbi.nlm.nih.gov/protein/WP_012503750"/>
    <hyperlink ref="AH245" r:id="rId560" display="https://www.ncbi.nlm.nih.gov/protein/WP_047760505"/>
    <hyperlink ref="AN245" r:id="rId561" display="http://www.rcsb.org/pdb/explore/explore.do?structureId=2SGA"/>
    <hyperlink ref="AV245" r:id="rId562" display="http://www.rcsb.org/pdb/explore/explore.do?structureId=2SGA"/>
    <hyperlink ref="AB246" r:id="rId563" display="https://www.ncbi.nlm.nih.gov/protein/WP_050164382"/>
    <hyperlink ref="AH246" r:id="rId564" display="https://www.ncbi.nlm.nih.gov/protein/WP_064084348"/>
    <hyperlink ref="AN246" r:id="rId565" display="http://www.uniprot.org/uniprot/P18680"/>
    <hyperlink ref="AV246" r:id="rId566" display="http://www.uniprot.org/uniprot/P14819"/>
    <hyperlink ref="AB247" r:id="rId567" display="https://www.ncbi.nlm.nih.gov/protein/CFC27470"/>
    <hyperlink ref="AH247" r:id="rId568" display="https://www.ncbi.nlm.nih.gov/protein/ANW89760"/>
    <hyperlink ref="AN247" r:id="rId569" display="http://www.rcsb.org/pdb/explore/explore.do?structureId=5XLS"/>
    <hyperlink ref="AV247" r:id="rId570" display="http://www.rcsb.org/pdb/explore/explore.do?structureId=5I6C"/>
    <hyperlink ref="AB249" r:id="rId571" display="https://www.ncbi.nlm.nih.gov/protein/STZ86911"/>
    <hyperlink ref="AH249" r:id="rId572" display="https://www.ncbi.nlm.nih.gov/protein/KLS27572"/>
    <hyperlink ref="AN249" r:id="rId573" display="http://www.uniprot.org/uniprot/P19654"/>
    <hyperlink ref="AV249" r:id="rId574" display="http://www.rcsb.org/pdb/explore/explore.do?structureId=2V79"/>
    <hyperlink ref="AB250" r:id="rId575" display="https://www.ncbi.nlm.nih.gov/protein/TJX21943"/>
    <hyperlink ref="AH250" r:id="rId576" display="https://www.ncbi.nlm.nih.gov/protein/CNR10539"/>
    <hyperlink ref="AN250" r:id="rId577" display="http://www.rcsb.org/pdb/explore/explore.do?structureId=4V1J"/>
    <hyperlink ref="AV250" r:id="rId578" display="http://www.rcsb.org/pdb/explore/explore.do?structureId=2HI2"/>
    <hyperlink ref="AB251" r:id="rId579" display="https://www.ncbi.nlm.nih.gov/protein/WP_164823233"/>
    <hyperlink ref="AH251" r:id="rId580" display="https://www.ncbi.nlm.nih.gov/protein/WP_118855910"/>
    <hyperlink ref="AN251" r:id="rId581" display="http://www.rcsb.org/pdb/explore/explore.do?structureId=5G23"/>
    <hyperlink ref="AV251" r:id="rId582" display="http://www.rcsb.org/pdb/explore/explore.do?structureId=4IXJ"/>
    <hyperlink ref="AB252" r:id="rId583" display="https://www.ncbi.nlm.nih.gov/protein/OZS27031"/>
    <hyperlink ref="AH252" r:id="rId584" display="https://www.ncbi.nlm.nih.gov/protein/WP_118792730"/>
    <hyperlink ref="AB253" r:id="rId585" display="https://www.ncbi.nlm.nih.gov/protein/WP_048654492"/>
    <hyperlink ref="AH253" r:id="rId586" display="https://www.ncbi.nlm.nih.gov/protein/EEH61242"/>
    <hyperlink ref="AN252" r:id="rId587" display="http://www.rcsb.org/pdb/explore/explore.do?structureId=4IPU"/>
    <hyperlink ref="AV252" r:id="rId588" display="http://www.rcsb.org/pdb/explore/explore.do?structureId=4IXJ"/>
    <hyperlink ref="AN253" r:id="rId589" display="http://www.rcsb.org/pdb/explore/explore.do?structureId=3F1X"/>
    <hyperlink ref="AV253" r:id="rId590" display="http://www.rcsb.org/pdb/explore/explore.do?structureId=2IU8"/>
    <hyperlink ref="AB254" r:id="rId591" display="https://www.ncbi.nlm.nih.gov/protein/CKK12344"/>
    <hyperlink ref="AH254" r:id="rId592" display="https://www.ncbi.nlm.nih.gov/protein/WP_107960274"/>
    <hyperlink ref="AN254" r:id="rId593" display="http://www.rcsb.org/pdb/explore/explore.do?structureId=5B26"/>
    <hyperlink ref="AV254" r:id="rId594" display="http://www.rcsb.org/pdb/explore/explore.do?structureId=4BWR"/>
    <hyperlink ref="AB255" r:id="rId595" display="https://www.ncbi.nlm.nih.gov/protein/SPY11703"/>
    <hyperlink ref="AH255" r:id="rId596" display="https://www.ncbi.nlm.nih.gov/protein/STZ62720"/>
    <hyperlink ref="AN255" r:id="rId597" display="http://www.uniprot.org/uniprot/P20547"/>
    <hyperlink ref="AV255" r:id="rId598" display="http://www.rcsb.org/pdb/explore/explore.do?structureId=6SBW"/>
    <hyperlink ref="AB256" r:id="rId599" display="https://www.ncbi.nlm.nih.gov/protein/WP_048339588"/>
    <hyperlink ref="AH256" r:id="rId600" display="https://www.ncbi.nlm.nih.gov/protein/WP_192879763"/>
    <hyperlink ref="AN256" r:id="rId601" display="http://www.rcsb.org/pdb/explore/explore.do?structureId=4IXJ"/>
    <hyperlink ref="AV256" r:id="rId602" display="http://www.rcsb.org/pdb/explore/explore.do?structureId=6XXD"/>
    <hyperlink ref="AB257" r:id="rId603" display="https://www.ncbi.nlm.nih.gov/protein/WP_080281753"/>
    <hyperlink ref="AH257" r:id="rId604" display="https://www.ncbi.nlm.nih.gov/protein/WP_128990093"/>
    <hyperlink ref="AN257" r:id="rId605" display="http://www.rcsb.org/pdb/explore/explore.do?structureId=6TPI"/>
    <hyperlink ref="AV257" r:id="rId606" display="http://www.uniprot.org/uniprot/O64046"/>
    <hyperlink ref="AB258" r:id="rId607" display="https://www.ncbi.nlm.nih.gov/protein/WP_047921001"/>
    <hyperlink ref="AH258" r:id="rId608" display="https://www.ncbi.nlm.nih.gov/protein/WP_050157383"/>
    <hyperlink ref="AB259" r:id="rId609" display="https://www.ncbi.nlm.nih.gov/protein/SBM98691"/>
    <hyperlink ref="AH259" r:id="rId610" display="https://www.ncbi.nlm.nih.gov/protein/WP_195764665"/>
    <hyperlink ref="AN258" r:id="rId611" display="http://www.rcsb.org/pdb/explore/explore.do?structureId=5G23"/>
    <hyperlink ref="AV258" r:id="rId612" display="http://www.rcsb.org/pdb/explore/explore.do?structureId=4IXJ"/>
    <hyperlink ref="AN259" r:id="rId613" display="http://www.rcsb.org/pdb/explore/explore.do?structureId=4V1J"/>
    <hyperlink ref="AV259" r:id="rId614" display="http://www.rcsb.org/pdb/explore/explore.do?structureId=6GMS"/>
    <hyperlink ref="AB261" r:id="rId615" display="https://www.ncbi.nlm.nih.gov/protein/ROU35584"/>
    <hyperlink ref="AH261" r:id="rId616" display="https://www.ncbi.nlm.nih.gov/protein/WP_180363687"/>
    <hyperlink ref="AN261" r:id="rId617" display="http://www.rcsb.org/pdb/explore/explore.do?structureId=2HI2"/>
    <hyperlink ref="AV261" r:id="rId618" display="http://www.rcsb.org/pdb/explore/explore.do?structureId=3SOK"/>
    <hyperlink ref="AB260" r:id="rId619" display="https://www.ncbi.nlm.nih.gov/protein/WP_127224838"/>
    <hyperlink ref="AH260" r:id="rId620" display="https://www.ncbi.nlm.nih.gov/protein/WP_049359978"/>
    <hyperlink ref="AN260" r:id="rId621" display="http://www.rcsb.org/pdb/explore/explore.do?structureId=5LEG"/>
    <hyperlink ref="AV260" r:id="rId622" display="http://www.rcsb.org/pdb/explore/explore.do?structureId=2MMU"/>
    <hyperlink ref="AB262" r:id="rId623" display="https://www.ncbi.nlm.nih.gov/protein/WP_181874150"/>
    <hyperlink ref="AH262" r:id="rId624" display="https://www.ncbi.nlm.nih.gov/protein/ANW71474"/>
    <hyperlink ref="AN262" r:id="rId625" display="http://www.rcsb.org/pdb/explore/explore.do?structureId=3SOK"/>
    <hyperlink ref="AV262" r:id="rId626" display="http://www.rcsb.org/pdb/explore/explore.do?structureId=2HI2"/>
    <hyperlink ref="AB263" r:id="rId627" display="https://www.ncbi.nlm.nih.gov/protein/WP_164741951"/>
    <hyperlink ref="AH263" r:id="rId628" display="https://www.ncbi.nlm.nih.gov/protein/WP_202060489"/>
    <hyperlink ref="AN263" r:id="rId629" display="http://www.rcsb.org/pdb/explore/explore.do?structureId=6ERI"/>
    <hyperlink ref="AV263" r:id="rId630" display="http://www.rcsb.org/pdb/explore/explore.do?structureId=2YWQ"/>
    <hyperlink ref="AB264" r:id="rId631" display="https://www.ncbi.nlm.nih.gov/protein/CNS36201"/>
    <hyperlink ref="AH264" r:id="rId632" display="https://www.ncbi.nlm.nih.gov/protein/WP_079453816"/>
    <hyperlink ref="AN264" r:id="rId633" display="http://www.rcsb.org/pdb/explore/explore.do?structureId=6W0P"/>
    <hyperlink ref="AV264" r:id="rId634" display="http://www.rcsb.org/pdb/explore/explore.do?structureId=1H54"/>
    <hyperlink ref="AB265" r:id="rId635" display="https://www.ncbi.nlm.nih.gov/protein/PAX29196"/>
    <hyperlink ref="AH265" r:id="rId636" display="https://www.ncbi.nlm.nih.gov/protein/WP_070442557"/>
    <hyperlink ref="AN265" r:id="rId637" display="http://www.rcsb.org/pdb/explore/explore.do?structureId=5Z69"/>
    <hyperlink ref="AV265" r:id="rId638" display="http://www.rcsb.org/pdb/explore/explore.do?structureId=5Z69"/>
    <hyperlink ref="AB267" r:id="rId639" display="https://www.ncbi.nlm.nih.gov/protein/SBN00944"/>
    <hyperlink ref="AH267" r:id="rId640" display="https://www.ncbi.nlm.nih.gov/protein/SCW08264"/>
    <hyperlink ref="AN267" r:id="rId641" display="http://www.rcsb.org/pdb/explore/explore.do?structureId=5ANP"/>
    <hyperlink ref="AV267" r:id="rId642" display="http://www.rcsb.org/pdb/explore/explore.do?structureId=5ANP"/>
    <hyperlink ref="AB266" r:id="rId643" display="https://www.ncbi.nlm.nih.gov/protein/CAM08094"/>
    <hyperlink ref="AH266" r:id="rId644" display="https://www.ncbi.nlm.nih.gov/protein/CWM40789"/>
    <hyperlink ref="AN266" r:id="rId645" display="http://www.rcsb.org/pdb/explore/explore.do?structureId=6OCX"/>
    <hyperlink ref="AV266" r:id="rId646" display="http://www.rcsb.org/pdb/explore/explore.do?structureId=2L4H"/>
    <hyperlink ref="AN248" r:id="rId647" display="http://www.rcsb.org/pdb/explore/explore.do?structureId=6TRP"/>
    <hyperlink ref="AV248" r:id="rId648" display="http://www.uniprot.org/uniprot/P25129"/>
    <hyperlink ref="AB269" r:id="rId649" display="https://www.ncbi.nlm.nih.gov/protein/WP_101124174"/>
    <hyperlink ref="AH269" r:id="rId650" display="https://www.ncbi.nlm.nih.gov/protein/SUA38812"/>
    <hyperlink ref="AN269" r:id="rId651" display="http://www.rcsb.org/pdb/explore/explore.do?structureId=4UU4"/>
    <hyperlink ref="AV269" r:id="rId652" display="http://www.rcsb.org/pdb/explore/explore.do?structureId=2QN4"/>
    <hyperlink ref="AB270" r:id="rId653" display="https://www.ncbi.nlm.nih.gov/protein/WP_165865283"/>
    <hyperlink ref="AH270" r:id="rId654" display="https://www.ncbi.nlm.nih.gov/protein/SUA23964"/>
    <hyperlink ref="AN270" r:id="rId655" display="http://www.rcsb.org/pdb/explore/explore.do?structureId=6OK0"/>
    <hyperlink ref="AV270" r:id="rId656" display="http://www.rcsb.org/pdb/explore/explore.do?structureId=6OK0"/>
    <hyperlink ref="AB271" r:id="rId657" display="https://www.ncbi.nlm.nih.gov/protein/WP_107960274"/>
    <hyperlink ref="AH271" r:id="rId658" display="https://www.ncbi.nlm.nih.gov/protein/SUA23963"/>
    <hyperlink ref="AN271" r:id="rId659" display="http://www.rcsb.org/pdb/explore/explore.do?structureId=6EOU"/>
    <hyperlink ref="AV271" r:id="rId660" display="http://www.rcsb.org/pdb/explore/explore.do?structureId=6EOU"/>
    <hyperlink ref="AB273" r:id="rId661" display="https://www.ncbi.nlm.nih.gov/protein/CKK50892"/>
    <hyperlink ref="AH273" r:id="rId662" display="https://www.ncbi.nlm.nih.gov/protein/WP_115611743"/>
    <hyperlink ref="AB274" r:id="rId663" display="https://www.ncbi.nlm.nih.gov/protein/CWO16008"/>
    <hyperlink ref="AH274" r:id="rId664" display="https://www.ncbi.nlm.nih.gov/protein/WP_107843599"/>
    <hyperlink ref="AN274" r:id="rId665" display="http://www.rcsb.org/pdb/explore/explore.do?structureId=6YXY"/>
    <hyperlink ref="AV274" r:id="rId666" display="http://www.uniprot.org/uniprot/P68716"/>
    <hyperlink ref="AN275" r:id="rId667" display="http://www.rcsb.org/pdb/explore/explore.do?structureId=3VE2"/>
    <hyperlink ref="AV275" r:id="rId668" display="http://www.rcsb.org/pdb/explore/explore.do?structureId=3HOL"/>
    <hyperlink ref="AB275" r:id="rId669" display="https://www.ncbi.nlm.nih.gov/protein/WP_106176352"/>
    <hyperlink ref="AH275" r:id="rId670" display="https://www.ncbi.nlm.nih.gov/protein/WP_172762929"/>
    <hyperlink ref="AN273" r:id="rId671" display="http://www.rcsb.org/pdb/explore/explore.do?structureId=7BTO"/>
    <hyperlink ref="AV273" r:id="rId672" display="http://www.rcsb.org/pdb/explore/explore.do?structureId=3LKD"/>
    <hyperlink ref="AB276" r:id="rId673" display="https://www.ncbi.nlm.nih.gov/protein/WP_192391044"/>
    <hyperlink ref="AH276" r:id="rId674" display="https://www.ncbi.nlm.nih.gov/protein/EJU80863"/>
    <hyperlink ref="AB277" r:id="rId675" display="https://www.ncbi.nlm.nih.gov/protein/WP_148061658"/>
    <hyperlink ref="AH277" r:id="rId676" display="https://www.ncbi.nlm.nih.gov/protein/WP_082287892"/>
    <hyperlink ref="AN277" r:id="rId677" display="http://www.rcsb.org/pdb/explore/explore.do?structureId=4V1J"/>
    <hyperlink ref="AV277" r:id="rId678" display="http://www.rcsb.org/pdb/explore/explore.do?structureId=2HI2"/>
    <hyperlink ref="AB278" r:id="rId679" display="https://www.ncbi.nlm.nih.gov/protein/WP_071198130"/>
    <hyperlink ref="AH278" r:id="rId680" display="https://www.ncbi.nlm.nih.gov/protein/MBG8942776"/>
    <hyperlink ref="AN278" r:id="rId681" display="http://www.rcsb.org/pdb/explore/explore.do?structureId=6ZTG"/>
    <hyperlink ref="AV278" r:id="rId682" display="http://www.rcsb.org/pdb/explore/explore.do?structureId=4AVR"/>
    <hyperlink ref="AN276" r:id="rId683" display="http://www.ncbi.nlm.nih.gov/Structure/cdd/cddsrv.cgi?uid=cd17325"/>
    <hyperlink ref="AV276" r:id="rId684" display="http://www.ncbi.nlm.nih.gov/Structure/cdd/cddsrv.cgi?uid=cd17320"/>
    <hyperlink ref="AB279" r:id="rId685" display="https://www.ncbi.nlm.nih.gov/protein/WP_184968645"/>
    <hyperlink ref="AH279" r:id="rId686" display="https://www.ncbi.nlm.nih.gov/protein/WP_071198170"/>
    <hyperlink ref="AB281" r:id="rId687" display="https://www.ncbi.nlm.nih.gov/protein/WP_003690485"/>
    <hyperlink ref="AH281" r:id="rId688" display="https://www.ncbi.nlm.nih.gov/protein/WP_070460005"/>
    <hyperlink ref="AB280" r:id="rId689" display="https://www.ncbi.nlm.nih.gov/protein/WP_107863075"/>
    <hyperlink ref="AH280" r:id="rId690" display="https://www.ncbi.nlm.nih.gov/protein/BAO96843"/>
    <hyperlink ref="AN279" r:id="rId691" display="http://www.uniprot.org/uniprot/P20312"/>
    <hyperlink ref="AV279" r:id="rId692" display="http://www.rcsb.org/pdb/explore/explore.do?structureId=5EFM"/>
    <hyperlink ref="AN281" r:id="rId693" display="http://www.uniprot.org/uniprot/P04132"/>
    <hyperlink ref="AV281" r:id="rId694" display="http://www.rcsb.org/pdb/explore/explore.do?structureId=6HU8"/>
    <hyperlink ref="AN280" r:id="rId695" display="http://www.rcsb.org/pdb/explore/explore.do?structureId=3EQV"/>
    <hyperlink ref="AV280" r:id="rId696" display="http://www.rcsb.org/pdb/explore/explore.do?structureId=5UY7"/>
    <hyperlink ref="AB282" r:id="rId697" display="https://www.ncbi.nlm.nih.gov/protein/WP_002214681"/>
    <hyperlink ref="AH282" r:id="rId698" display="https://www.ncbi.nlm.nih.gov/protein/WP_003751598"/>
    <hyperlink ref="AN282" r:id="rId699" display="http://www.rcsb.org/pdb/explore/explore.do?structureId=5MJE"/>
    <hyperlink ref="AV282" r:id="rId700" display="http://www.rcsb.org/pdb/explore/explore.do?structureId=5JA9"/>
    <hyperlink ref="AB283" r:id="rId701" display="https://www.ncbi.nlm.nih.gov/protein/EFH22680"/>
    <hyperlink ref="AH283" r:id="rId702" display="https://www.ncbi.nlm.nih.gov/protein/WP_009173481"/>
    <hyperlink ref="AN283" r:id="rId703" display="http://www.rcsb.org/pdb/explore/explore.do?structureId=4WJ3"/>
    <hyperlink ref="AV283" r:id="rId704" display="http://www.rcsb.org/pdb/explore/explore.do?structureId=3H0L"/>
    <hyperlink ref="AB284" r:id="rId705" display="https://www.ncbi.nlm.nih.gov/protein/CFB82647"/>
    <hyperlink ref="AH284" r:id="rId706" display="https://www.ncbi.nlm.nih.gov/protein/WP_014580099"/>
    <hyperlink ref="AN284" r:id="rId707" display="http://www.rcsb.org/pdb/explore/explore.do?structureId=2F5G"/>
    <hyperlink ref="AV284" r:id="rId708" display="http://www.rcsb.org/pdb/explore/explore.do?structureId=2XQC"/>
    <hyperlink ref="AB287" r:id="rId709" display="https://www.ncbi.nlm.nih.gov/protein/WP_002261794"/>
    <hyperlink ref="AH287" r:id="rId710" display="https://www.ncbi.nlm.nih.gov/protein/KLT06622"/>
    <hyperlink ref="AN287" r:id="rId711" display="http://www.rcsb.org/pdb/explore/explore.do?structureId=4IPU"/>
    <hyperlink ref="AV287" r:id="rId712" display="http://www.rcsb.org/pdb/explore/explore.do?structureId=4IXJ"/>
    <hyperlink ref="AB286" r:id="rId713" display="https://www.ncbi.nlm.nih.gov/protein/WP_107960165"/>
    <hyperlink ref="AH286" r:id="rId714" display="https://www.ncbi.nlm.nih.gov/protein/WP_003750787"/>
    <hyperlink ref="AN286" r:id="rId715" display="http://www.rcsb.org/pdb/explore/explore.do?structureId=2QHQ"/>
    <hyperlink ref="AV286" r:id="rId716" display="http://www.rcsb.org/pdb/explore/explore.do?structureId=7CT3"/>
    <hyperlink ref="AB285" r:id="rId717" display="https://www.ncbi.nlm.nih.gov/protein/WP_172764571"/>
    <hyperlink ref="AH285" r:id="rId718" display="https://www.ncbi.nlm.nih.gov/protein/WP_203026755"/>
    <hyperlink ref="AN285" r:id="rId719" display="http://www.rcsb.org/pdb/explore/explore.do?structureId=6VKT"/>
    <hyperlink ref="AV285" r:id="rId720" display="http://www.rcsb.org/pdb/explore/explore.do?structureId=4DX5"/>
    <hyperlink ref="AB288" r:id="rId721" display="https://www.ncbi.nlm.nih.gov/protein/EFH22818"/>
    <hyperlink ref="AH288" r:id="rId722" display="https://www.ncbi.nlm.nih.gov/protein/APW53116"/>
    <hyperlink ref="AN288" r:id="rId723" display="http://www.rcsb.org/pdb/explore/explore.do?structureId=6XY1"/>
    <hyperlink ref="AV288" r:id="rId724" display="http://www.rcsb.org/pdb/explore/explore.do?structureId=4JMF"/>
    <hyperlink ref="AB289" r:id="rId725" display="https://www.ncbi.nlm.nih.gov/protein/STZ85522"/>
    <hyperlink ref="AH289" r:id="rId726" display="https://www.ncbi.nlm.nih.gov/protein/EFF40725"/>
    <hyperlink ref="AN289" r:id="rId727" display="http://www.uniprot.org/uniprot/O48397"/>
    <hyperlink ref="AV289" r:id="rId728" display="http://www.uniprot.org/uniprot/O48397"/>
    <hyperlink ref="AB290" r:id="rId729" display="https://www.ncbi.nlm.nih.gov/protein/WP_118796706"/>
    <hyperlink ref="AH290" r:id="rId730" display="https://www.ncbi.nlm.nih.gov/protein/WP_085391145"/>
    <hyperlink ref="AN290" r:id="rId731" display="http://www.rcsb.org/pdb/explore/explore.do?structureId=6B9X"/>
    <hyperlink ref="AV290" r:id="rId732" display="http://www.rcsb.org/pdb/explore/explore.do?structureId=3KYE"/>
    <hyperlink ref="AB291" r:id="rId733" display="https://www.ncbi.nlm.nih.gov/protein/WP_107997391"/>
    <hyperlink ref="AH291" r:id="rId734" display="https://www.ncbi.nlm.nih.gov/protein/WP_014574282"/>
    <hyperlink ref="AN291" r:id="rId735" display="http://www.ncbi.nlm.nih.gov/Structure/cdd/cddsrv.cgi?uid=cd07344"/>
    <hyperlink ref="AV291" r:id="rId736" display="http://www.rcsb.org/pdb/explore/explore.do?structureId=4JIX"/>
    <hyperlink ref="AB292" r:id="rId737" display="https://www.ncbi.nlm.nih.gov/protein/EFF39107"/>
    <hyperlink ref="AH292" r:id="rId738" display="https://www.ncbi.nlm.nih.gov/protein/WP_013449168"/>
    <hyperlink ref="AN292" r:id="rId739" display="http://www.rcsb.org/pdb/explore/explore.do?structureId=6XYW"/>
    <hyperlink ref="AV292" r:id="rId740" display="http://www.rcsb.org/pdb/explore/explore.do?structureId=6QW6"/>
    <hyperlink ref="AB293" r:id="rId741" display="https://www.ncbi.nlm.nih.gov/protein/WP_192878300"/>
    <hyperlink ref="AH293" r:id="rId742" display="https://www.ncbi.nlm.nih.gov/protein/SQF84019"/>
    <hyperlink ref="AN293" r:id="rId743" display="http://www.rcsb.org/pdb/explore/explore.do?structureId=5ZGO"/>
    <hyperlink ref="AV293" r:id="rId744" display="http://www.rcsb.org/pdb/explore/explore.do?structureId=4M0K"/>
    <hyperlink ref="AB294" r:id="rId745" display="https://www.ncbi.nlm.nih.gov/protein/WP_050176712"/>
    <hyperlink ref="AH294" r:id="rId746" display="https://www.ncbi.nlm.nih.gov/protein/WP_014574282"/>
    <hyperlink ref="AB295" r:id="rId747" display="https://www.ncbi.nlm.nih.gov/protein/WP_162475215"/>
    <hyperlink ref="AH295" r:id="rId748" display="https://www.ncbi.nlm.nih.gov/protein/WP_003675762"/>
    <hyperlink ref="AB296" r:id="rId749" display="https://www.ncbi.nlm.nih.gov/protein/MBG8957137"/>
    <hyperlink ref="AH296" r:id="rId750" display="https://www.ncbi.nlm.nih.gov/protein/WP_070602616"/>
    <hyperlink ref="AN294" r:id="rId751" display="http://www.ncbi.nlm.nih.gov/Structure/cdd/cddsrv.cgi?uid=cd07344"/>
    <hyperlink ref="AV294" r:id="rId752" display="http://www.rcsb.org/pdb/explore/explore.do?structureId=4JIU"/>
    <hyperlink ref="AN295" r:id="rId753" display="http://www.rcsb.org/pdb/explore/explore.do?structureId=5TDE"/>
    <hyperlink ref="AV295" r:id="rId754" display="http://www.rcsb.org/pdb/explore/explore.do?structureId=4XYM"/>
    <hyperlink ref="AN296" r:id="rId755" display="http://www.rcsb.org/pdb/explore/explore.do?structureId=4EQP"/>
    <hyperlink ref="AV296" r:id="rId756" display="http://www.rcsb.org/pdb/explore/explore.do?structureId=4QMG"/>
    <hyperlink ref="AB297" r:id="rId757" display="https://www.ncbi.nlm.nih.gov/protein/WP_146713783"/>
    <hyperlink ref="AH297" r:id="rId758" display="https://www.ncbi.nlm.nih.gov/protein/WP_118996928"/>
    <hyperlink ref="AN297" r:id="rId759" display="http://www.rcsb.org/pdb/explore/explore.do?structureId=3ZBI"/>
    <hyperlink ref="AV297" r:id="rId760" display="http://www.rcsb.org/pdb/explore/explore.do?structureId=5D0O"/>
    <hyperlink ref="AB298" r:id="rId761" display="https://www.ncbi.nlm.nih.gov/protein/WP_172616912"/>
    <hyperlink ref="AH298" r:id="rId762" display="https://www.ncbi.nlm.nih.gov/protein/SUB32154"/>
    <hyperlink ref="AN298" r:id="rId763" display="http://www.uniprot.org/uniprot/Q38162"/>
    <hyperlink ref="AV298" r:id="rId764" display="http://www.uniprot.org/uniprot/P39230"/>
    <hyperlink ref="AB299" r:id="rId765" display="https://www.ncbi.nlm.nih.gov/protein/WP_065826183"/>
    <hyperlink ref="AH299" r:id="rId766" display="https://www.ncbi.nlm.nih.gov/protein/WP_112070237"/>
    <hyperlink ref="AN299" r:id="rId767" display="http://www.uniprot.org/uniprot/P08763"/>
    <hyperlink ref="AV299" r:id="rId768" display="http://www.rcsb.org/pdb/explore/explore.do?structureId=4ZCF"/>
    <hyperlink ref="AB300" r:id="rId769" display="https://www.ncbi.nlm.nih.gov/protein/ACF29330"/>
    <hyperlink ref="AH300" r:id="rId770" display="https://www.ncbi.nlm.nih.gov/protein/QBK51516"/>
    <hyperlink ref="AN300" r:id="rId771" display="http://www.ncbi.nlm.nih.gov/Structure/cdd/cddsrv.cgi?uid=cd19262"/>
    <hyperlink ref="AV300" r:id="rId772" display="http://www.rcsb.org/pdb/explore/explore.do?structureId=5CM2"/>
    <hyperlink ref="AB301" r:id="rId773" display="https://www.ncbi.nlm.nih.gov/protein/WP_172760558"/>
    <hyperlink ref="AH301" r:id="rId774" display="https://www.ncbi.nlm.nih.gov/protein/WP_082298570"/>
    <hyperlink ref="AN301" r:id="rId775" display="http://www.rcsb.org/pdb/explore/explore.do?structureId=3HX6"/>
    <hyperlink ref="AV301" r:id="rId776" display="http://www.rcsb.org/pdb/explore/explore.do?structureId=3Q7M"/>
    <hyperlink ref="AB302" r:id="rId777" display="https://www.ncbi.nlm.nih.gov/protein/WP_149032476"/>
    <hyperlink ref="AH302" r:id="rId778" display="https://www.ncbi.nlm.nih.gov/protein/WP_082283035"/>
    <hyperlink ref="AN302" r:id="rId779" display="http://www.rcsb.org/pdb/explore/explore.do?structureId=3VE2"/>
    <hyperlink ref="AV302" r:id="rId780" display="http://www.rcsb.org/pdb/explore/explore.do?structureId=3PQU"/>
    <hyperlink ref="AB303" r:id="rId781" display="https://www.ncbi.nlm.nih.gov/protein/WP_197099375"/>
    <hyperlink ref="AH303" r:id="rId782" display="https://www.ncbi.nlm.nih.gov/protein/WP_050171911"/>
    <hyperlink ref="AN303" r:id="rId783" display="http://www.rcsb.org/pdb/explore/explore.do?structureId=3VE2"/>
    <hyperlink ref="AV303" r:id="rId784" display="http://www.rcsb.org/pdb/explore/explore.do?structureId=3PQU"/>
    <hyperlink ref="AB304" r:id="rId785" display="https://www.ncbi.nlm.nih.gov/protein/WP_149032476"/>
    <hyperlink ref="AH304" r:id="rId786" display="https://www.ncbi.nlm.nih.gov/protein/WP_082283035"/>
    <hyperlink ref="AN304" r:id="rId787" display="http://www.rcsb.org/pdb/explore/explore.do?structureId=3VE2"/>
    <hyperlink ref="AV304" r:id="rId788" display="http://www.rcsb.org/pdb/explore/explore.do?structureId=3PQU"/>
    <hyperlink ref="AB305" r:id="rId789" display="https://www.ncbi.nlm.nih.gov/protein/WP_047917844"/>
    <hyperlink ref="AH305" r:id="rId790" display="https://www.ncbi.nlm.nih.gov/protein/WP_047921001"/>
    <hyperlink ref="AN305" r:id="rId791" display="http://www.rcsb.org/pdb/explore/explore.do?structureId=5G23"/>
    <hyperlink ref="AV305" r:id="rId792" display="http://www.rcsb.org/pdb/explore/explore.do?structureId=6XXD"/>
    <hyperlink ref="AB306" r:id="rId793" display="https://www.ncbi.nlm.nih.gov/protein/WP_192879763"/>
    <hyperlink ref="AH306" r:id="rId794" display="https://www.ncbi.nlm.nih.gov/protein/WP_048339588"/>
    <hyperlink ref="AN306" r:id="rId795" display="http://www.rcsb.org/pdb/explore/explore.do?structureId=4IXJ"/>
    <hyperlink ref="AV306" r:id="rId796" display="http://www.rcsb.org/pdb/explore/explore.do?structureId=5G23"/>
    <hyperlink ref="AB307" r:id="rId797" display="https://www.ncbi.nlm.nih.gov/protein/WP_047951035"/>
    <hyperlink ref="AH307" r:id="rId798" display="https://www.ncbi.nlm.nih.gov/protein/WP_118792730"/>
    <hyperlink ref="AN307" r:id="rId799" display="http://www.rcsb.org/pdb/explore/explore.do?structureId=4IPU"/>
    <hyperlink ref="AV307" r:id="rId800" display="http://www.rcsb.org/pdb/explore/explore.do?structureId=4IXJ"/>
    <hyperlink ref="AB308" r:id="rId801" display="https://www.ncbi.nlm.nih.gov/protein/QBK53134"/>
    <hyperlink ref="AH308" r:id="rId802" display="https://www.ncbi.nlm.nih.gov/protein/WP_107997391"/>
    <hyperlink ref="AN308" r:id="rId803" display="http://www.ncbi.nlm.nih.gov/Structure/cdd/cddsrv.cgi?uid=cd17470"/>
    <hyperlink ref="AV308" r:id="rId804" display="http://www.rcsb.org/pdb/explore/explore.do?structureId=1B0U"/>
    <hyperlink ref="AB309" r:id="rId805" display="https://www.ncbi.nlm.nih.gov/protein/WP_203029611"/>
    <hyperlink ref="AH309" r:id="rId806" display="https://www.ncbi.nlm.nih.gov/protein/WP_050160387"/>
    <hyperlink ref="AN309" r:id="rId807" display="http://www.rcsb.org/pdb/explore/explore.do?structureId=3VE2"/>
    <hyperlink ref="AV309" r:id="rId808" display="http://www.rcsb.org/pdb/explore/explore.do?structureId=3PQU"/>
    <hyperlink ref="AB310" r:id="rId809" display="https://www.ncbi.nlm.nih.gov/protein/WP_106278875"/>
    <hyperlink ref="AH310" r:id="rId810" display="https://www.ncbi.nlm.nih.gov/protein/WP_054457521"/>
    <hyperlink ref="AN310" r:id="rId811" display="http://www.rcsb.org/pdb/explore/explore.do?structureId=3MPO"/>
    <hyperlink ref="AV310" r:id="rId812" display="http://www.rcsb.org/pdb/explore/explore.do?structureId=2ZOS"/>
    <hyperlink ref="AB311" r:id="rId813" display="https://www.ncbi.nlm.nih.gov/protein/WP_003696392"/>
    <hyperlink ref="AH311" r:id="rId814" display="https://www.ncbi.nlm.nih.gov/protein/WP_107819866"/>
    <hyperlink ref="AN311" r:id="rId815" display="http://www.uniprot.org/uniprot/O55743"/>
    <hyperlink ref="AV311" r:id="rId816" display="http://www.uniprot.org/uniprot/O55743"/>
    <hyperlink ref="AB312" r:id="rId817" display="https://www.ncbi.nlm.nih.gov/protein/WP_050160209"/>
    <hyperlink ref="AH312" r:id="rId818" display="https://www.ncbi.nlm.nih.gov/protein/WP_192276028"/>
    <hyperlink ref="AB313" r:id="rId819" display="https://www.ncbi.nlm.nih.gov/protein/WP_172766203"/>
    <hyperlink ref="AH313" r:id="rId820" display="https://www.ncbi.nlm.nih.gov/protein/WP_107878488"/>
    <hyperlink ref="AN313" r:id="rId821" display="http://www.uniprot.org/uniprot/P04132"/>
    <hyperlink ref="AV313" r:id="rId822" display="http://www.uniprot.org/uniprot/P03034"/>
    <hyperlink ref="AB314" r:id="rId823" display="https://www.ncbi.nlm.nih.gov/protein/WP_115093994"/>
    <hyperlink ref="AH314" r:id="rId824" display="https://www.ncbi.nlm.nih.gov/protein/WP_042743705"/>
    <hyperlink ref="AN314" r:id="rId825" display="http://www.uniprot.org/uniprot/P39504"/>
    <hyperlink ref="AV314" r:id="rId826" display="http://www.uniprot.org/uniprot/P51770"/>
    <hyperlink ref="AN312" r:id="rId827" display="http://www.rcsb.org/pdb/explore/explore.do?structureId=3HX6"/>
    <hyperlink ref="AV312" r:id="rId828" display="http://www.rcsb.org/pdb/explore/explore.do?structureId=1FLG"/>
    <hyperlink ref="AB315" r:id="rId829" display="https://www.ncbi.nlm.nih.gov/protein/WP_018357241"/>
    <hyperlink ref="AH315" r:id="rId830" display="https://www.ncbi.nlm.nih.gov/protein/WP_202936361"/>
    <hyperlink ref="AB316" r:id="rId831" display="https://www.ncbi.nlm.nih.gov/protein/SBQ22751"/>
    <hyperlink ref="AH316" r:id="rId832" display="https://www.ncbi.nlm.nih.gov/protein/WP_196978644"/>
    <hyperlink ref="AB317" r:id="rId833" display="https://www.ncbi.nlm.nih.gov/protein/WP_115304477"/>
    <hyperlink ref="AH317" r:id="rId834" display="https://www.ncbi.nlm.nih.gov/protein/CNT08408"/>
    <hyperlink ref="AN315" r:id="rId835" display="http://www.rcsb.org/pdb/explore/explore.do?structureId=6P74"/>
    <hyperlink ref="AV315" r:id="rId836" display="http://www.rcsb.org/pdb/explore/explore.do?structureId=3QKT"/>
    <hyperlink ref="AN316" r:id="rId837" display="http://www.rcsb.org/pdb/explore/explore.do?structureId=7BGL"/>
    <hyperlink ref="AV316" r:id="rId838" display="http://www.uniprot.org/uniprot/O64095"/>
    <hyperlink ref="AN317" r:id="rId839" display="http://www.rcsb.org/pdb/explore/explore.do?structureId=4V1J"/>
    <hyperlink ref="AV317" r:id="rId840" display="http://www.rcsb.org/pdb/explore/explore.do?structureId=2HI2"/>
    <hyperlink ref="AB318" r:id="rId841" display="https://www.ncbi.nlm.nih.gov/protein/AZG19343"/>
    <hyperlink ref="AH318" r:id="rId842" display="https://www.ncbi.nlm.nih.gov/protein/CNT08408"/>
    <hyperlink ref="AN318" r:id="rId843" display="http://www.rcsb.org/pdb/explore/explore.do?structureId=4V1J"/>
    <hyperlink ref="AV318" r:id="rId844" display="http://www.rcsb.org/pdb/explore/explore.do?structureId=2HI2"/>
    <hyperlink ref="AB319" r:id="rId845" display="https://www.ncbi.nlm.nih.gov/protein/WP_106158859"/>
    <hyperlink ref="AH319" r:id="rId846" display="https://www.ncbi.nlm.nih.gov/protein/WP_192887929"/>
    <hyperlink ref="AN319" r:id="rId847" display="http://www.rcsb.org/pdb/explore/explore.do?structureId=4V1J"/>
    <hyperlink ref="AV319" r:id="rId848" display="http://www.rcsb.org/pdb/explore/explore.do?structureId=2HI2"/>
    <hyperlink ref="AB320" r:id="rId849" display="https://www.ncbi.nlm.nih.gov/protein/WP_115120293"/>
    <hyperlink ref="AH320" r:id="rId850" display="https://www.ncbi.nlm.nih.gov/protein/WP_159071433"/>
    <hyperlink ref="AN320" r:id="rId851" display="http://www.rcsb.org/pdb/explore/explore.do?structureId=2EBE"/>
    <hyperlink ref="AV320" r:id="rId852" display="http://www.rcsb.org/pdb/explore/explore.do?structureId=4W6Y"/>
    <hyperlink ref="AB322" r:id="rId853" display="https://www.ncbi.nlm.nih.gov/protein/WP_192276028"/>
    <hyperlink ref="AH322" r:id="rId854" display="https://www.ncbi.nlm.nih.gov/protein/QOG49145"/>
    <hyperlink ref="AN322" r:id="rId855" display="http://www.rcsb.org/pdb/explore/explore.do?structureId=3HX6"/>
    <hyperlink ref="AV322" r:id="rId856" display="http://www.ncbi.nlm.nih.gov/Structure/cdd/cddsrv.cgi?uid=cd10278"/>
    <hyperlink ref="AB321" r:id="rId857" display="https://www.ncbi.nlm.nih.gov/protein/WP_050160387"/>
    <hyperlink ref="AH321" r:id="rId858" display="https://www.ncbi.nlm.nih.gov/protein/WP_071290028"/>
    <hyperlink ref="AN321" r:id="rId859" display="http://www.rcsb.org/pdb/explore/explore.do?structureId=3VE2"/>
    <hyperlink ref="AV321" r:id="rId860" display="http://www.rcsb.org/pdb/explore/explore.do?structureId=3PQU"/>
    <hyperlink ref="AB323" r:id="rId861" display="https://www.ncbi.nlm.nih.gov/protein/WP_118784225"/>
    <hyperlink ref="AH323" r:id="rId862" display="https://www.ncbi.nlm.nih.gov/protein/AAA87400"/>
    <hyperlink ref="AN323" r:id="rId863" display="http://www.rcsb.org/pdb/explore/explore.do?structureId=2MLH"/>
    <hyperlink ref="AV323" r:id="rId864" display="http://www.rcsb.org/pdb/explore/explore.do?structureId=2X27"/>
    <hyperlink ref="AB324" r:id="rId865" display="https://www.ncbi.nlm.nih.gov/protein/CNQ26263"/>
    <hyperlink ref="AH324" r:id="rId866" display="https://www.ncbi.nlm.nih.gov/protein/CNS29217"/>
    <hyperlink ref="AN324" r:id="rId867" display="http://www.rcsb.org/pdb/explore/explore.do?structureId=4V1J"/>
    <hyperlink ref="AV324" r:id="rId868" display="http://www.rcsb.org/pdb/explore/explore.do?structureId=6GMS"/>
    <hyperlink ref="AB325" r:id="rId869" display="https://www.ncbi.nlm.nih.gov/protein/AZG32527"/>
    <hyperlink ref="AH325" r:id="rId870" display="https://www.ncbi.nlm.nih.gov/protein/WP_194964374"/>
    <hyperlink ref="AN325" r:id="rId871" display="http://www.rcsb.org/pdb/explore/explore.do?structureId=4X2C"/>
    <hyperlink ref="AV325" r:id="rId872" display="http://www.rcsb.org/pdb/explore/explore.do?structureId=5EU0"/>
    <hyperlink ref="AB326" r:id="rId873" display="https://www.ncbi.nlm.nih.gov/protein/WP_083309562"/>
    <hyperlink ref="AH326" r:id="rId874" display="https://www.ncbi.nlm.nih.gov/protein/WP_124213433"/>
    <hyperlink ref="AN326" r:id="rId875" display="http://www.rcsb.org/pdb/explore/explore.do?structureId=3HH0"/>
    <hyperlink ref="AV326" r:id="rId876" display="http://www.rcsb.org/pdb/explore/explore.do?structureId=3HH0"/>
    <hyperlink ref="AB327" r:id="rId877" display="https://www.ncbi.nlm.nih.gov/protein/CWM40789"/>
    <hyperlink ref="AH327" r:id="rId878" display="https://www.ncbi.nlm.nih.gov/protein/AAF41071"/>
    <hyperlink ref="AN327" r:id="rId879" display="http://www.rcsb.org/pdb/explore/explore.do?structureId=2L4H"/>
    <hyperlink ref="AV327" r:id="rId880" display="http://www.rcsb.org/pdb/explore/explore.do?structureId=6OCX"/>
    <hyperlink ref="AB328" r:id="rId881" display="https://www.ncbi.nlm.nih.gov/protein/WP_047951035"/>
    <hyperlink ref="AH328" r:id="rId882" display="https://www.ncbi.nlm.nih.gov/protein/KMY24822"/>
    <hyperlink ref="AN328" r:id="rId883" display="http://www.rcsb.org/pdb/explore/explore.do?structureId=4IPU"/>
    <hyperlink ref="AV328" r:id="rId884" display="http://www.rcsb.org/pdb/explore/explore.do?structureId=4IXJ"/>
    <hyperlink ref="AB329" r:id="rId885" display="https://www.ncbi.nlm.nih.gov/protein/WP_106333449"/>
    <hyperlink ref="AH329" r:id="rId886" display="https://www.ncbi.nlm.nih.gov/protein/WP_124724021"/>
    <hyperlink ref="AN329" r:id="rId887" display="http://www.uniprot.org/uniprot/Q5UR41"/>
    <hyperlink ref="AV329" r:id="rId888" display="http://www.rcsb.org/pdb/explore/explore.do?structureId=1L1C"/>
    <hyperlink ref="AB330" r:id="rId889" display="https://www.ncbi.nlm.nih.gov/protein/CNR28148"/>
    <hyperlink ref="AH330" r:id="rId890" display="https://www.ncbi.nlm.nih.gov/protein/CNR21284"/>
    <hyperlink ref="AN330" r:id="rId891" display="http://www.rcsb.org/pdb/explore/explore.do?structureId=4V1J"/>
    <hyperlink ref="AV330" r:id="rId892" display="http://www.rcsb.org/pdb/explore/explore.do?structureId=4V1J"/>
    <hyperlink ref="AB331" r:id="rId893" display="https://www.ncbi.nlm.nih.gov/protein/WP_202838383"/>
    <hyperlink ref="AH331" r:id="rId894" display="https://www.ncbi.nlm.nih.gov/protein/CNS27957"/>
    <hyperlink ref="AN331" r:id="rId895" display="http://www.rcsb.org/pdb/explore/explore.do?structureId=4V1J"/>
    <hyperlink ref="AV331" r:id="rId896" display="http://www.rcsb.org/pdb/explore/explore.do?structureId=1QVE"/>
    <hyperlink ref="AB332" r:id="rId897" display="https://www.ncbi.nlm.nih.gov/protein/WP_055390915"/>
    <hyperlink ref="AH332" r:id="rId898" display="https://www.ncbi.nlm.nih.gov/protein/WP_055390438"/>
    <hyperlink ref="AN332" r:id="rId899" display="http://www.rcsb.org/pdb/explore/explore.do?structureId=4V1J"/>
    <hyperlink ref="AV332" r:id="rId900" display="http://www.rcsb.org/pdb/explore/explore.do?structureId=6GMS"/>
    <hyperlink ref="AB272" r:id="rId901" display="https://www.ncbi.nlm.nih.gov/protein/KLT10079"/>
    <hyperlink ref="AH272" r:id="rId902" display="https://www.ncbi.nlm.nih.gov/protein/WP_180322162"/>
    <hyperlink ref="AN272" r:id="rId903" display="http://www.ncbi.nlm.nih.gov/Structure/cdd/cddsrv.cgi?uid=cd03218"/>
    <hyperlink ref="AV272" r:id="rId904" display="http://www.ncbi.nlm.nih.gov/Structure/cdd/cddsrv.cgi?uid=cd03261"/>
    <hyperlink ref="O9" r:id="rId905" display="https://pubmlst.org/bigsdb?db=pubmlst_neisseria_seqdef&amp;page=alleleInfo&amp;locus=NEIS0950&amp;allele_id=873"/>
  </hyperlinks>
  <pageMargins left="0.7" right="0.7" top="0.75" bottom="0.75" header="0.3" footer="0.3"/>
  <pageSetup paperSize="9" orientation="portrait" r:id="rId90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vt:i4>
      </vt:variant>
    </vt:vector>
  </HeadingPairs>
  <TitlesOfParts>
    <vt:vector size="1" baseType="lpstr">
      <vt:lpstr>List 1</vt:lpstr>
    </vt:vector>
  </TitlesOfParts>
  <Company>DreamLair</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Шаскольский Борис</dc:creator>
  <cp:lastModifiedBy>kdem</cp:lastModifiedBy>
  <cp:lastPrinted>2021-08-30T11:02:17Z</cp:lastPrinted>
  <dcterms:created xsi:type="dcterms:W3CDTF">2021-06-24T13:38:04Z</dcterms:created>
  <dcterms:modified xsi:type="dcterms:W3CDTF">2021-12-07T12:33:27Z</dcterms:modified>
</cp:coreProperties>
</file>